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735" yWindow="870" windowWidth="14895" windowHeight="13020" tabRatio="501"/>
  </bookViews>
  <sheets>
    <sheet name="Sheet1" sheetId="6" r:id="rId1"/>
  </sheets>
  <definedNames>
    <definedName name="_xlnm._FilterDatabase" localSheetId="0" hidden="1">Sheet1!$V$2:$Y$530</definedName>
  </definedNames>
  <calcPr calcId="145621"/>
</workbook>
</file>

<file path=xl/calcChain.xml><?xml version="1.0" encoding="utf-8"?>
<calcChain xmlns="http://schemas.openxmlformats.org/spreadsheetml/2006/main">
  <c r="AB232" i="6" l="1"/>
  <c r="AA232" i="6"/>
  <c r="Z232" i="6"/>
  <c r="Y232" i="6"/>
  <c r="X232" i="6"/>
  <c r="W232" i="6"/>
  <c r="V232" i="6"/>
  <c r="AB244" i="6" l="1"/>
  <c r="AB127" i="6"/>
  <c r="AB269" i="6"/>
  <c r="AB47" i="6"/>
  <c r="AB229" i="6"/>
  <c r="AB145" i="6"/>
  <c r="AB39" i="6"/>
  <c r="AB124" i="6"/>
  <c r="AB295" i="6"/>
  <c r="AB328" i="6"/>
  <c r="AB213" i="6"/>
  <c r="AB208" i="6"/>
  <c r="AB529" i="6"/>
  <c r="AB40" i="6"/>
  <c r="AB457" i="6"/>
  <c r="AB136" i="6"/>
  <c r="AB385" i="6"/>
  <c r="AB281" i="6"/>
  <c r="AB445" i="6"/>
  <c r="AB336" i="6"/>
  <c r="AB134" i="6"/>
  <c r="AB337" i="6"/>
  <c r="AB390" i="6"/>
  <c r="AB370" i="6"/>
  <c r="AB425" i="6"/>
  <c r="AB521" i="6"/>
  <c r="AB353" i="6"/>
  <c r="AB231" i="6"/>
  <c r="AB534" i="6"/>
  <c r="AB480" i="6"/>
  <c r="AB245" i="6"/>
  <c r="AB343" i="6"/>
  <c r="AB513" i="6"/>
  <c r="AB211" i="6"/>
  <c r="AB226" i="6"/>
  <c r="AB152" i="6"/>
  <c r="AB511" i="6"/>
  <c r="AB395" i="6"/>
  <c r="AB375" i="6"/>
  <c r="AB271" i="6"/>
  <c r="AB55" i="6"/>
  <c r="AB194" i="6"/>
  <c r="AB492" i="6"/>
  <c r="AB308" i="6"/>
  <c r="AB387" i="6"/>
  <c r="AB466" i="6"/>
  <c r="AB192" i="6"/>
  <c r="AB488" i="6"/>
  <c r="AB264" i="6"/>
  <c r="AB335" i="6"/>
  <c r="AB498" i="6"/>
  <c r="AB272" i="6"/>
  <c r="AB453" i="6"/>
  <c r="AB482" i="6"/>
  <c r="AB399" i="6"/>
  <c r="AB235" i="6"/>
  <c r="AB268" i="6"/>
  <c r="AB57" i="6"/>
  <c r="AB377" i="6"/>
  <c r="AB105" i="6"/>
  <c r="AB411" i="6"/>
  <c r="AB267" i="6"/>
  <c r="AB233" i="6"/>
  <c r="AB533" i="6"/>
  <c r="AB383" i="6"/>
  <c r="AB289" i="6"/>
  <c r="AB340" i="6"/>
  <c r="AB424" i="6"/>
  <c r="AB384" i="6"/>
  <c r="AB115" i="6"/>
  <c r="AB309" i="6"/>
  <c r="AB519" i="6"/>
  <c r="AB180" i="6"/>
  <c r="AB113" i="6"/>
  <c r="AB491" i="6"/>
  <c r="AB364" i="6"/>
  <c r="AB494" i="6"/>
  <c r="AB468" i="6"/>
  <c r="AB405" i="6"/>
  <c r="AB442" i="6"/>
  <c r="AB187" i="6"/>
  <c r="AB481" i="6"/>
  <c r="AB372" i="6"/>
  <c r="AB530" i="6"/>
  <c r="AB483" i="6"/>
  <c r="AB467" i="6"/>
  <c r="AB262" i="6"/>
  <c r="AB499" i="6"/>
  <c r="AB463" i="6"/>
  <c r="AB472" i="6"/>
  <c r="AB288" i="6"/>
  <c r="AB420" i="6"/>
  <c r="AB242" i="6"/>
  <c r="AB324" i="6"/>
  <c r="AB423" i="6"/>
  <c r="AB56" i="6"/>
  <c r="AB500" i="6"/>
  <c r="AB408" i="6"/>
  <c r="AB454" i="6"/>
  <c r="AB157" i="6"/>
  <c r="AB376" i="6"/>
  <c r="AB246" i="6"/>
  <c r="AB515" i="6"/>
  <c r="AB141" i="6"/>
  <c r="AB142" i="6"/>
  <c r="AB123" i="6"/>
  <c r="AB294" i="6"/>
  <c r="AB446" i="6"/>
  <c r="AB350" i="6"/>
  <c r="AB163" i="6"/>
  <c r="AB326" i="6"/>
  <c r="AB72" i="6"/>
  <c r="AB248" i="6"/>
  <c r="AB458" i="6"/>
  <c r="AB418" i="6"/>
  <c r="AB131" i="6"/>
  <c r="AB273" i="6"/>
  <c r="AB223" i="6"/>
  <c r="AB456" i="6"/>
  <c r="AB465" i="6"/>
  <c r="AB360" i="6"/>
  <c r="AB507" i="6"/>
  <c r="AB30" i="6"/>
  <c r="AB516" i="6"/>
  <c r="AB19" i="6"/>
  <c r="AB524" i="6"/>
  <c r="AB349" i="6"/>
  <c r="AB345" i="6"/>
  <c r="AB96" i="6"/>
  <c r="AB314" i="6"/>
  <c r="AB200" i="6"/>
  <c r="AB477" i="6"/>
  <c r="AB98" i="6"/>
  <c r="AB323" i="6"/>
  <c r="AB212" i="6"/>
  <c r="AB486" i="6"/>
  <c r="AB33" i="6"/>
  <c r="AB73" i="6"/>
  <c r="AB240" i="6"/>
  <c r="AB195" i="6"/>
  <c r="AB431" i="6"/>
  <c r="AB403" i="6"/>
  <c r="AB230" i="6"/>
  <c r="AB459" i="6"/>
  <c r="AB183" i="6"/>
  <c r="AB116" i="6"/>
  <c r="AB331" i="6"/>
  <c r="AB352" i="6"/>
  <c r="AB436" i="6"/>
  <c r="AB196" i="6"/>
  <c r="AB450" i="6"/>
  <c r="AB393" i="6"/>
  <c r="AB153" i="6"/>
  <c r="AB120" i="6"/>
  <c r="AB144" i="6"/>
  <c r="AB414" i="6"/>
  <c r="AB186" i="6"/>
  <c r="AB532" i="6"/>
  <c r="AB312" i="6"/>
  <c r="AB28" i="6"/>
  <c r="AB313" i="6"/>
  <c r="AB514" i="6"/>
  <c r="AB199" i="6"/>
  <c r="AB259" i="6"/>
  <c r="AB320" i="6"/>
  <c r="AB396" i="6"/>
  <c r="AB298" i="6"/>
  <c r="AB369" i="6"/>
  <c r="AB86" i="6"/>
  <c r="AB489" i="6"/>
  <c r="AB447" i="6"/>
  <c r="AB381" i="6"/>
  <c r="AB103" i="6"/>
  <c r="AB160" i="6"/>
  <c r="AB512" i="6"/>
  <c r="AB464" i="6"/>
  <c r="AB409" i="6"/>
  <c r="AB274" i="6"/>
  <c r="AB526" i="6"/>
  <c r="AB332" i="6"/>
  <c r="AB402" i="6"/>
  <c r="AB434" i="6"/>
  <c r="AB416" i="6"/>
  <c r="AB412" i="6"/>
  <c r="AB256" i="6"/>
  <c r="AB485" i="6"/>
  <c r="AB188" i="6"/>
  <c r="AB348" i="6"/>
  <c r="AB392" i="6"/>
  <c r="AB128" i="6"/>
  <c r="AB503" i="6"/>
  <c r="AB473" i="6"/>
  <c r="AB525" i="6"/>
  <c r="AB432" i="6"/>
  <c r="AB407" i="6"/>
  <c r="AB171" i="6"/>
  <c r="AB234" i="6"/>
  <c r="AB261" i="6"/>
  <c r="AB404" i="6"/>
  <c r="AB132" i="6"/>
  <c r="AB333" i="6"/>
  <c r="AB484" i="6"/>
  <c r="AB106" i="6"/>
  <c r="AB255" i="6"/>
  <c r="AB75" i="6"/>
  <c r="AB398" i="6"/>
  <c r="AB175" i="6"/>
  <c r="AB93" i="6"/>
  <c r="AB58" i="6"/>
  <c r="AB218" i="6"/>
  <c r="AB66" i="6"/>
  <c r="AB165" i="6"/>
  <c r="AB315" i="6"/>
  <c r="AB18" i="6"/>
  <c r="AB130" i="6"/>
  <c r="AB29" i="6"/>
  <c r="AB27" i="6"/>
  <c r="AB478" i="6"/>
  <c r="AB149" i="6"/>
  <c r="AB319" i="6"/>
  <c r="AB522" i="6"/>
  <c r="AB92" i="6"/>
  <c r="AB77" i="6"/>
  <c r="AB279" i="6"/>
  <c r="AB433" i="6"/>
  <c r="AB110" i="6"/>
  <c r="AB12" i="6"/>
  <c r="AB6" i="6"/>
  <c r="AB9" i="6"/>
  <c r="AB52" i="6"/>
  <c r="AB62" i="6"/>
  <c r="AB502" i="6"/>
  <c r="AB505" i="6"/>
  <c r="AB38" i="6"/>
  <c r="AB221" i="6"/>
  <c r="AB74" i="6"/>
  <c r="AB391" i="6"/>
  <c r="AB36" i="6"/>
  <c r="AB397" i="6"/>
  <c r="AB293" i="6"/>
  <c r="AB237" i="6"/>
  <c r="AB253" i="6"/>
  <c r="AB91" i="6"/>
  <c r="AB266" i="6"/>
  <c r="AB32" i="6"/>
  <c r="AB53" i="6"/>
  <c r="AB386" i="6"/>
  <c r="AB227" i="6"/>
  <c r="AB306" i="6"/>
  <c r="AB277" i="6"/>
  <c r="AB172" i="6"/>
  <c r="AB60" i="6"/>
  <c r="AB357" i="6"/>
  <c r="AB217" i="6"/>
  <c r="AB158" i="6"/>
  <c r="AB69" i="6"/>
  <c r="AB164" i="6"/>
  <c r="AB26" i="6"/>
  <c r="AB51" i="6"/>
  <c r="AB31" i="6"/>
  <c r="AB67" i="6"/>
  <c r="AB7" i="6"/>
  <c r="AB531" i="6"/>
  <c r="AB107" i="6"/>
  <c r="AB344" i="6"/>
  <c r="AB155" i="6"/>
  <c r="AB299" i="6"/>
  <c r="AB243" i="6"/>
  <c r="AB44" i="6"/>
  <c r="AB46" i="6"/>
  <c r="AB452" i="6"/>
  <c r="AB501" i="6"/>
  <c r="AB21" i="6"/>
  <c r="AB318" i="6"/>
  <c r="AB421" i="6"/>
  <c r="AB417" i="6"/>
  <c r="AB469" i="6"/>
  <c r="AB59" i="6"/>
  <c r="AB167" i="6"/>
  <c r="AB210" i="6"/>
  <c r="AB283" i="6"/>
  <c r="AB4" i="6"/>
  <c r="AB413" i="6"/>
  <c r="AB275" i="6"/>
  <c r="AB23" i="6"/>
  <c r="AB193" i="6"/>
  <c r="AB287" i="6"/>
  <c r="AB201" i="6"/>
  <c r="AB215" i="6"/>
  <c r="AB250" i="6"/>
  <c r="AB207" i="6"/>
  <c r="AB16" i="6"/>
  <c r="AB13" i="6"/>
  <c r="AB493" i="6"/>
  <c r="AB219" i="6"/>
  <c r="AB441" i="6"/>
  <c r="AB354" i="6"/>
  <c r="AB422" i="6"/>
  <c r="AB197" i="6"/>
  <c r="AB126" i="6"/>
  <c r="AB419" i="6"/>
  <c r="AB48" i="6"/>
  <c r="AB388" i="6"/>
  <c r="AB99" i="6"/>
  <c r="AB222" i="6"/>
  <c r="AB363" i="6"/>
  <c r="AB203" i="6"/>
  <c r="AB303" i="6"/>
  <c r="AB238" i="6"/>
  <c r="AB282" i="6"/>
  <c r="AB129" i="6"/>
  <c r="AB382" i="6"/>
  <c r="AB54" i="6"/>
  <c r="AB296" i="6"/>
  <c r="AB528" i="6"/>
  <c r="AB270" i="6"/>
  <c r="AB147" i="6"/>
  <c r="AB179" i="6"/>
  <c r="AB316" i="6"/>
  <c r="AB90" i="6"/>
  <c r="AB437" i="6"/>
  <c r="AB280" i="6"/>
  <c r="AB356" i="6"/>
  <c r="AB427" i="6"/>
  <c r="AB161" i="6"/>
  <c r="AB114" i="6"/>
  <c r="AB347" i="6"/>
  <c r="AB239" i="6"/>
  <c r="AB359" i="6"/>
  <c r="AB286" i="6"/>
  <c r="AB177" i="6"/>
  <c r="AB400" i="6"/>
  <c r="AB88" i="6"/>
  <c r="AB162" i="6"/>
  <c r="AB154" i="6"/>
  <c r="AB429" i="6"/>
  <c r="AB327" i="6"/>
  <c r="AB109" i="6"/>
  <c r="AB79" i="6"/>
  <c r="AB80" i="6"/>
  <c r="AB81" i="6"/>
  <c r="AB82" i="6"/>
  <c r="AB83" i="6"/>
  <c r="AB202" i="6"/>
  <c r="AB85" i="6"/>
  <c r="AB251" i="6"/>
  <c r="AB368" i="6"/>
  <c r="AB490" i="6"/>
  <c r="AB249" i="6"/>
  <c r="AB394" i="6"/>
  <c r="AB517" i="6"/>
  <c r="AB330" i="6"/>
  <c r="AB216" i="6"/>
  <c r="AB224" i="6"/>
  <c r="AB159" i="6"/>
  <c r="AB325" i="6"/>
  <c r="AB374" i="6"/>
  <c r="AB64" i="6"/>
  <c r="AB415" i="6"/>
  <c r="AB339" i="6"/>
  <c r="AB170" i="6"/>
  <c r="AB401" i="6"/>
  <c r="AB487" i="6"/>
  <c r="AB496" i="6"/>
  <c r="AB190" i="6"/>
  <c r="AB42" i="6"/>
  <c r="AB367" i="6"/>
  <c r="AB351" i="6"/>
  <c r="AB366" i="6"/>
  <c r="AB361" i="6"/>
  <c r="AB380" i="6"/>
  <c r="AB300" i="6"/>
  <c r="AB406" i="6"/>
  <c r="AB214" i="6"/>
  <c r="AB151" i="6"/>
  <c r="AB76" i="6"/>
  <c r="AB389" i="6"/>
  <c r="AB302" i="6"/>
  <c r="AB174" i="6"/>
  <c r="AB181" i="6"/>
  <c r="AB182" i="6"/>
  <c r="AB265" i="6"/>
  <c r="AB523" i="6"/>
  <c r="AB168" i="6"/>
  <c r="AB479" i="6"/>
  <c r="AB254" i="6"/>
  <c r="AB125" i="6"/>
  <c r="AB191" i="6"/>
  <c r="AB3" i="6"/>
  <c r="AB449" i="6"/>
  <c r="AB304" i="6"/>
  <c r="AB8" i="6"/>
  <c r="AB14" i="6"/>
  <c r="AB121" i="6"/>
  <c r="AB104" i="6"/>
  <c r="AB341" i="6"/>
  <c r="AB448" i="6"/>
  <c r="AB504" i="6"/>
  <c r="AB527" i="6"/>
  <c r="AB263" i="6"/>
  <c r="AB260" i="6"/>
  <c r="AB178" i="6"/>
  <c r="AB111" i="6"/>
  <c r="AB176" i="6"/>
  <c r="AB321" i="6"/>
  <c r="AB139" i="6"/>
  <c r="AB146" i="6"/>
  <c r="AB358" i="6"/>
  <c r="AB497" i="6"/>
  <c r="AB108" i="6"/>
  <c r="AB471" i="6"/>
  <c r="AB204" i="6"/>
  <c r="AB365" i="6"/>
  <c r="AB378" i="6"/>
  <c r="AB379" i="6"/>
  <c r="AB438" i="6"/>
  <c r="AB470" i="6"/>
  <c r="AB166" i="6"/>
  <c r="AB135" i="6"/>
  <c r="AB307" i="6"/>
  <c r="AB102" i="6"/>
  <c r="AB410" i="6"/>
  <c r="AB322" i="6"/>
  <c r="AB257" i="6"/>
  <c r="AB285" i="6"/>
  <c r="AB140" i="6"/>
  <c r="AB518" i="6"/>
  <c r="AB150" i="6"/>
  <c r="AB451" i="6"/>
  <c r="AB455" i="6"/>
  <c r="AB143" i="6"/>
  <c r="AB510" i="6"/>
  <c r="AB329" i="6"/>
  <c r="AB297" i="6"/>
  <c r="AB94" i="6"/>
  <c r="AB252" i="6"/>
  <c r="AB362" i="6"/>
  <c r="AB205" i="6"/>
  <c r="AB342" i="6"/>
  <c r="AB89" i="6"/>
  <c r="AB276" i="6"/>
  <c r="AB78" i="6"/>
  <c r="AB428" i="6"/>
  <c r="AB371" i="6"/>
  <c r="AB292" i="6"/>
  <c r="AB138" i="6"/>
  <c r="AB225" i="6"/>
  <c r="AB65" i="6"/>
  <c r="AB41" i="6"/>
  <c r="AB317" i="6"/>
  <c r="AB426" i="6"/>
  <c r="AB474" i="6"/>
  <c r="AB101" i="6"/>
  <c r="AB148" i="6"/>
  <c r="AB97" i="6"/>
  <c r="AB220" i="6"/>
  <c r="AB508" i="6"/>
  <c r="AB247" i="6"/>
  <c r="AB122" i="6"/>
  <c r="AB25" i="6"/>
  <c r="AB301" i="6"/>
  <c r="AB311" i="6"/>
  <c r="AB206" i="6"/>
  <c r="AB439" i="6"/>
  <c r="AB443" i="6"/>
  <c r="AB291" i="6"/>
  <c r="AB355" i="6"/>
  <c r="AB290" i="6"/>
  <c r="AB460" i="6"/>
  <c r="AB444" i="6"/>
  <c r="AB430" i="6"/>
  <c r="AB22" i="6"/>
  <c r="AB440" i="6"/>
  <c r="AB284" i="6"/>
  <c r="AB373" i="6"/>
  <c r="AB84" i="6"/>
  <c r="AB100" i="6"/>
  <c r="AB15" i="6"/>
  <c r="AB189" i="6"/>
  <c r="AB119" i="6"/>
  <c r="AB34" i="6"/>
  <c r="AB209" i="6"/>
  <c r="AB278" i="6"/>
  <c r="AB68" i="6"/>
  <c r="AB5" i="6"/>
  <c r="AB35" i="6"/>
  <c r="AB37" i="6"/>
  <c r="AB475" i="6"/>
  <c r="AB10" i="6"/>
  <c r="AB20" i="6"/>
  <c r="AB70" i="6"/>
  <c r="AB184" i="6"/>
  <c r="AB185" i="6"/>
  <c r="AB241" i="6"/>
  <c r="AB228" i="6"/>
  <c r="AB61" i="6"/>
  <c r="AB87" i="6"/>
  <c r="AB49" i="6"/>
  <c r="AB137" i="6"/>
  <c r="AB11" i="6"/>
  <c r="AB346" i="6"/>
  <c r="AB45" i="6"/>
  <c r="AB43" i="6"/>
  <c r="AB462" i="6"/>
  <c r="AB506" i="6"/>
  <c r="AB95" i="6"/>
  <c r="AB117" i="6"/>
  <c r="AB118" i="6"/>
  <c r="AB169" i="6"/>
  <c r="AB310" i="6"/>
  <c r="AB305" i="6"/>
  <c r="AB236" i="6"/>
  <c r="AB198" i="6"/>
  <c r="AB156" i="6"/>
  <c r="AB63" i="6"/>
  <c r="AB17" i="6"/>
  <c r="AB24" i="6"/>
  <c r="AB50" i="6"/>
  <c r="AB520" i="6"/>
  <c r="AB509" i="6"/>
  <c r="AB334" i="6"/>
  <c r="AB461" i="6"/>
  <c r="AB338" i="6"/>
  <c r="AB173" i="6"/>
  <c r="AB71" i="6"/>
  <c r="AB435" i="6"/>
  <c r="AB258" i="6"/>
  <c r="AB133" i="6"/>
  <c r="AB112" i="6"/>
  <c r="AB476" i="6"/>
  <c r="AB495" i="6"/>
  <c r="AA244" i="6"/>
  <c r="AA127" i="6"/>
  <c r="AA269" i="6"/>
  <c r="AA47" i="6"/>
  <c r="AA229" i="6"/>
  <c r="AA145" i="6"/>
  <c r="AA39" i="6"/>
  <c r="AA124" i="6"/>
  <c r="AA295" i="6"/>
  <c r="AA328" i="6"/>
  <c r="AA213" i="6"/>
  <c r="AA208" i="6"/>
  <c r="AA529" i="6"/>
  <c r="AA40" i="6"/>
  <c r="AA457" i="6"/>
  <c r="AA136" i="6"/>
  <c r="AA385" i="6"/>
  <c r="AA281" i="6"/>
  <c r="AA445" i="6"/>
  <c r="AA336" i="6"/>
  <c r="AA134" i="6"/>
  <c r="AA337" i="6"/>
  <c r="AA390" i="6"/>
  <c r="AA370" i="6"/>
  <c r="AA425" i="6"/>
  <c r="AA521" i="6"/>
  <c r="AA353" i="6"/>
  <c r="AA231" i="6"/>
  <c r="AA534" i="6"/>
  <c r="AA480" i="6"/>
  <c r="AA245" i="6"/>
  <c r="AA343" i="6"/>
  <c r="AA513" i="6"/>
  <c r="AA211" i="6"/>
  <c r="AA226" i="6"/>
  <c r="AA152" i="6"/>
  <c r="AA511" i="6"/>
  <c r="AA395" i="6"/>
  <c r="AA375" i="6"/>
  <c r="AA271" i="6"/>
  <c r="AA55" i="6"/>
  <c r="AA194" i="6"/>
  <c r="AA492" i="6"/>
  <c r="AA308" i="6"/>
  <c r="AA387" i="6"/>
  <c r="AA466" i="6"/>
  <c r="AA192" i="6"/>
  <c r="AA488" i="6"/>
  <c r="AA264" i="6"/>
  <c r="AA335" i="6"/>
  <c r="AA498" i="6"/>
  <c r="AA272" i="6"/>
  <c r="AA453" i="6"/>
  <c r="AA482" i="6"/>
  <c r="AA399" i="6"/>
  <c r="AA235" i="6"/>
  <c r="AA268" i="6"/>
  <c r="AA57" i="6"/>
  <c r="AA377" i="6"/>
  <c r="AA105" i="6"/>
  <c r="AA411" i="6"/>
  <c r="AA267" i="6"/>
  <c r="AA233" i="6"/>
  <c r="AA533" i="6"/>
  <c r="AA383" i="6"/>
  <c r="AA289" i="6"/>
  <c r="AA340" i="6"/>
  <c r="AA424" i="6"/>
  <c r="AA384" i="6"/>
  <c r="AA115" i="6"/>
  <c r="AA309" i="6"/>
  <c r="AA519" i="6"/>
  <c r="AA180" i="6"/>
  <c r="AA113" i="6"/>
  <c r="AA491" i="6"/>
  <c r="AA364" i="6"/>
  <c r="AA494" i="6"/>
  <c r="AA468" i="6"/>
  <c r="AA405" i="6"/>
  <c r="AA442" i="6"/>
  <c r="AA187" i="6"/>
  <c r="AA481" i="6"/>
  <c r="AA372" i="6"/>
  <c r="AA530" i="6"/>
  <c r="AA483" i="6"/>
  <c r="AA467" i="6"/>
  <c r="AA262" i="6"/>
  <c r="AA499" i="6"/>
  <c r="AA463" i="6"/>
  <c r="AA472" i="6"/>
  <c r="AA288" i="6"/>
  <c r="AA420" i="6"/>
  <c r="AA242" i="6"/>
  <c r="AA324" i="6"/>
  <c r="AA423" i="6"/>
  <c r="AA56" i="6"/>
  <c r="AA500" i="6"/>
  <c r="AA408" i="6"/>
  <c r="AA454" i="6"/>
  <c r="AA157" i="6"/>
  <c r="AA376" i="6"/>
  <c r="AA246" i="6"/>
  <c r="AA515" i="6"/>
  <c r="AA141" i="6"/>
  <c r="AA142" i="6"/>
  <c r="AA123" i="6"/>
  <c r="AA294" i="6"/>
  <c r="AA446" i="6"/>
  <c r="AA350" i="6"/>
  <c r="AA163" i="6"/>
  <c r="AA326" i="6"/>
  <c r="AA72" i="6"/>
  <c r="AA248" i="6"/>
  <c r="AA458" i="6"/>
  <c r="AA418" i="6"/>
  <c r="AA131" i="6"/>
  <c r="AA273" i="6"/>
  <c r="AA223" i="6"/>
  <c r="AA456" i="6"/>
  <c r="AA465" i="6"/>
  <c r="AA360" i="6"/>
  <c r="AA507" i="6"/>
  <c r="AA30" i="6"/>
  <c r="AA516" i="6"/>
  <c r="AA19" i="6"/>
  <c r="AA524" i="6"/>
  <c r="AA349" i="6"/>
  <c r="AA345" i="6"/>
  <c r="AA96" i="6"/>
  <c r="AA314" i="6"/>
  <c r="AA200" i="6"/>
  <c r="AA477" i="6"/>
  <c r="AA98" i="6"/>
  <c r="AA323" i="6"/>
  <c r="AA212" i="6"/>
  <c r="AA486" i="6"/>
  <c r="AA33" i="6"/>
  <c r="AA73" i="6"/>
  <c r="AA240" i="6"/>
  <c r="AA195" i="6"/>
  <c r="AA431" i="6"/>
  <c r="AA403" i="6"/>
  <c r="AA230" i="6"/>
  <c r="AA459" i="6"/>
  <c r="AA183" i="6"/>
  <c r="AA116" i="6"/>
  <c r="AA331" i="6"/>
  <c r="AA352" i="6"/>
  <c r="AA436" i="6"/>
  <c r="AA196" i="6"/>
  <c r="AA450" i="6"/>
  <c r="AA393" i="6"/>
  <c r="AA153" i="6"/>
  <c r="AA120" i="6"/>
  <c r="AA144" i="6"/>
  <c r="AA414" i="6"/>
  <c r="AA186" i="6"/>
  <c r="AA532" i="6"/>
  <c r="AA312" i="6"/>
  <c r="AA28" i="6"/>
  <c r="AA313" i="6"/>
  <c r="AA514" i="6"/>
  <c r="AA199" i="6"/>
  <c r="AA259" i="6"/>
  <c r="AA320" i="6"/>
  <c r="AA396" i="6"/>
  <c r="AA298" i="6"/>
  <c r="AA369" i="6"/>
  <c r="AA86" i="6"/>
  <c r="AA489" i="6"/>
  <c r="AA447" i="6"/>
  <c r="AA381" i="6"/>
  <c r="AA103" i="6"/>
  <c r="AA160" i="6"/>
  <c r="AA512" i="6"/>
  <c r="AA464" i="6"/>
  <c r="AA409" i="6"/>
  <c r="AA274" i="6"/>
  <c r="AA526" i="6"/>
  <c r="AA332" i="6"/>
  <c r="AA402" i="6"/>
  <c r="AA434" i="6"/>
  <c r="AA416" i="6"/>
  <c r="AA412" i="6"/>
  <c r="AA256" i="6"/>
  <c r="AA485" i="6"/>
  <c r="AA188" i="6"/>
  <c r="AA348" i="6"/>
  <c r="AA392" i="6"/>
  <c r="AA128" i="6"/>
  <c r="AA503" i="6"/>
  <c r="AA473" i="6"/>
  <c r="AA525" i="6"/>
  <c r="AA432" i="6"/>
  <c r="AA407" i="6"/>
  <c r="AA171" i="6"/>
  <c r="AA234" i="6"/>
  <c r="AA261" i="6"/>
  <c r="AA404" i="6"/>
  <c r="AA132" i="6"/>
  <c r="AA333" i="6"/>
  <c r="AA484" i="6"/>
  <c r="AA106" i="6"/>
  <c r="AA255" i="6"/>
  <c r="AA75" i="6"/>
  <c r="AA398" i="6"/>
  <c r="AA175" i="6"/>
  <c r="AA93" i="6"/>
  <c r="AA58" i="6"/>
  <c r="AA218" i="6"/>
  <c r="AA66" i="6"/>
  <c r="AA165" i="6"/>
  <c r="AA315" i="6"/>
  <c r="AA18" i="6"/>
  <c r="AA130" i="6"/>
  <c r="AA29" i="6"/>
  <c r="AA27" i="6"/>
  <c r="AA478" i="6"/>
  <c r="AA149" i="6"/>
  <c r="AA319" i="6"/>
  <c r="AA522" i="6"/>
  <c r="AA92" i="6"/>
  <c r="AA77" i="6"/>
  <c r="AA279" i="6"/>
  <c r="AA433" i="6"/>
  <c r="AA110" i="6"/>
  <c r="AA12" i="6"/>
  <c r="AA6" i="6"/>
  <c r="AA9" i="6"/>
  <c r="AA52" i="6"/>
  <c r="AA62" i="6"/>
  <c r="AA502" i="6"/>
  <c r="AA505" i="6"/>
  <c r="AA38" i="6"/>
  <c r="AA221" i="6"/>
  <c r="AA74" i="6"/>
  <c r="AA391" i="6"/>
  <c r="AA36" i="6"/>
  <c r="AA397" i="6"/>
  <c r="AA293" i="6"/>
  <c r="AA237" i="6"/>
  <c r="AA253" i="6"/>
  <c r="AA91" i="6"/>
  <c r="AA266" i="6"/>
  <c r="AA32" i="6"/>
  <c r="AA53" i="6"/>
  <c r="AA386" i="6"/>
  <c r="AA227" i="6"/>
  <c r="AA306" i="6"/>
  <c r="AA277" i="6"/>
  <c r="AA172" i="6"/>
  <c r="AA60" i="6"/>
  <c r="AA357" i="6"/>
  <c r="AA217" i="6"/>
  <c r="AA158" i="6"/>
  <c r="AA69" i="6"/>
  <c r="AA164" i="6"/>
  <c r="AA26" i="6"/>
  <c r="AA51" i="6"/>
  <c r="AA31" i="6"/>
  <c r="AA67" i="6"/>
  <c r="AA7" i="6"/>
  <c r="AA531" i="6"/>
  <c r="AA107" i="6"/>
  <c r="AA344" i="6"/>
  <c r="AA155" i="6"/>
  <c r="AA299" i="6"/>
  <c r="AA243" i="6"/>
  <c r="AA44" i="6"/>
  <c r="AA46" i="6"/>
  <c r="AA452" i="6"/>
  <c r="AA501" i="6"/>
  <c r="AA21" i="6"/>
  <c r="AA318" i="6"/>
  <c r="AA421" i="6"/>
  <c r="AA417" i="6"/>
  <c r="AA469" i="6"/>
  <c r="AA59" i="6"/>
  <c r="AA167" i="6"/>
  <c r="AA210" i="6"/>
  <c r="AA283" i="6"/>
  <c r="AA4" i="6"/>
  <c r="AA413" i="6"/>
  <c r="AA275" i="6"/>
  <c r="AA23" i="6"/>
  <c r="AA193" i="6"/>
  <c r="AA287" i="6"/>
  <c r="AA201" i="6"/>
  <c r="AA215" i="6"/>
  <c r="AA250" i="6"/>
  <c r="AA207" i="6"/>
  <c r="AA16" i="6"/>
  <c r="AA13" i="6"/>
  <c r="AA493" i="6"/>
  <c r="AA219" i="6"/>
  <c r="AA441" i="6"/>
  <c r="AA354" i="6"/>
  <c r="AA422" i="6"/>
  <c r="AA197" i="6"/>
  <c r="AA126" i="6"/>
  <c r="AA419" i="6"/>
  <c r="AA48" i="6"/>
  <c r="AA388" i="6"/>
  <c r="AA99" i="6"/>
  <c r="AA222" i="6"/>
  <c r="AA363" i="6"/>
  <c r="AA203" i="6"/>
  <c r="AA303" i="6"/>
  <c r="AA238" i="6"/>
  <c r="AA282" i="6"/>
  <c r="AA129" i="6"/>
  <c r="AA382" i="6"/>
  <c r="AA54" i="6"/>
  <c r="AA296" i="6"/>
  <c r="AA528" i="6"/>
  <c r="AA270" i="6"/>
  <c r="AA147" i="6"/>
  <c r="AA179" i="6"/>
  <c r="AA316" i="6"/>
  <c r="AA90" i="6"/>
  <c r="AA437" i="6"/>
  <c r="AA280" i="6"/>
  <c r="AA356" i="6"/>
  <c r="AA427" i="6"/>
  <c r="AA161" i="6"/>
  <c r="AA114" i="6"/>
  <c r="AA347" i="6"/>
  <c r="AA239" i="6"/>
  <c r="AA359" i="6"/>
  <c r="AA286" i="6"/>
  <c r="AA177" i="6"/>
  <c r="AA400" i="6"/>
  <c r="AA88" i="6"/>
  <c r="AA162" i="6"/>
  <c r="AA154" i="6"/>
  <c r="AA429" i="6"/>
  <c r="AA327" i="6"/>
  <c r="AA109" i="6"/>
  <c r="AA79" i="6"/>
  <c r="AA80" i="6"/>
  <c r="AA81" i="6"/>
  <c r="AA82" i="6"/>
  <c r="AA83" i="6"/>
  <c r="AA202" i="6"/>
  <c r="AA85" i="6"/>
  <c r="AA251" i="6"/>
  <c r="AA368" i="6"/>
  <c r="AA490" i="6"/>
  <c r="AA249" i="6"/>
  <c r="AA394" i="6"/>
  <c r="AA517" i="6"/>
  <c r="AA330" i="6"/>
  <c r="AA216" i="6"/>
  <c r="AA224" i="6"/>
  <c r="AA159" i="6"/>
  <c r="AA325" i="6"/>
  <c r="AA374" i="6"/>
  <c r="AA64" i="6"/>
  <c r="AA415" i="6"/>
  <c r="AA339" i="6"/>
  <c r="AA170" i="6"/>
  <c r="AA401" i="6"/>
  <c r="AA487" i="6"/>
  <c r="AA496" i="6"/>
  <c r="AA190" i="6"/>
  <c r="AA42" i="6"/>
  <c r="AA367" i="6"/>
  <c r="AA351" i="6"/>
  <c r="AA366" i="6"/>
  <c r="AA361" i="6"/>
  <c r="AA380" i="6"/>
  <c r="AA300" i="6"/>
  <c r="AA406" i="6"/>
  <c r="AA214" i="6"/>
  <c r="AA151" i="6"/>
  <c r="AA76" i="6"/>
  <c r="AA389" i="6"/>
  <c r="AA302" i="6"/>
  <c r="AA174" i="6"/>
  <c r="AA181" i="6"/>
  <c r="AA182" i="6"/>
  <c r="AA265" i="6"/>
  <c r="AA523" i="6"/>
  <c r="AA168" i="6"/>
  <c r="AA479" i="6"/>
  <c r="AA254" i="6"/>
  <c r="AA125" i="6"/>
  <c r="AA191" i="6"/>
  <c r="AA3" i="6"/>
  <c r="AA449" i="6"/>
  <c r="AA304" i="6"/>
  <c r="AA8" i="6"/>
  <c r="AA14" i="6"/>
  <c r="AA121" i="6"/>
  <c r="AA104" i="6"/>
  <c r="AA341" i="6"/>
  <c r="AA448" i="6"/>
  <c r="AA504" i="6"/>
  <c r="AA527" i="6"/>
  <c r="AA263" i="6"/>
  <c r="AA260" i="6"/>
  <c r="AA178" i="6"/>
  <c r="AA111" i="6"/>
  <c r="AA176" i="6"/>
  <c r="AA321" i="6"/>
  <c r="AA139" i="6"/>
  <c r="AA146" i="6"/>
  <c r="AA358" i="6"/>
  <c r="AA497" i="6"/>
  <c r="AA108" i="6"/>
  <c r="AA471" i="6"/>
  <c r="AA204" i="6"/>
  <c r="AA365" i="6"/>
  <c r="AA378" i="6"/>
  <c r="AA379" i="6"/>
  <c r="AA438" i="6"/>
  <c r="AA470" i="6"/>
  <c r="AA166" i="6"/>
  <c r="AA135" i="6"/>
  <c r="AA307" i="6"/>
  <c r="AA102" i="6"/>
  <c r="AA410" i="6"/>
  <c r="AA322" i="6"/>
  <c r="AA257" i="6"/>
  <c r="AA285" i="6"/>
  <c r="AA140" i="6"/>
  <c r="AA518" i="6"/>
  <c r="AA150" i="6"/>
  <c r="AA451" i="6"/>
  <c r="AA455" i="6"/>
  <c r="AA143" i="6"/>
  <c r="AA510" i="6"/>
  <c r="AA329" i="6"/>
  <c r="AA297" i="6"/>
  <c r="AA94" i="6"/>
  <c r="AA252" i="6"/>
  <c r="AA362" i="6"/>
  <c r="AA205" i="6"/>
  <c r="AA342" i="6"/>
  <c r="AA89" i="6"/>
  <c r="AA276" i="6"/>
  <c r="AA78" i="6"/>
  <c r="AA428" i="6"/>
  <c r="AA371" i="6"/>
  <c r="AA292" i="6"/>
  <c r="AA138" i="6"/>
  <c r="AA225" i="6"/>
  <c r="AA65" i="6"/>
  <c r="AA41" i="6"/>
  <c r="AA317" i="6"/>
  <c r="AA426" i="6"/>
  <c r="AA474" i="6"/>
  <c r="AA101" i="6"/>
  <c r="AA148" i="6"/>
  <c r="AA97" i="6"/>
  <c r="AA220" i="6"/>
  <c r="AA508" i="6"/>
  <c r="AA247" i="6"/>
  <c r="AA122" i="6"/>
  <c r="AA25" i="6"/>
  <c r="AA301" i="6"/>
  <c r="AA311" i="6"/>
  <c r="AA206" i="6"/>
  <c r="AA439" i="6"/>
  <c r="AA443" i="6"/>
  <c r="AA291" i="6"/>
  <c r="AA355" i="6"/>
  <c r="AA290" i="6"/>
  <c r="AA460" i="6"/>
  <c r="AA444" i="6"/>
  <c r="AA430" i="6"/>
  <c r="AA22" i="6"/>
  <c r="AA440" i="6"/>
  <c r="AA284" i="6"/>
  <c r="AA373" i="6"/>
  <c r="AA84" i="6"/>
  <c r="AA100" i="6"/>
  <c r="AA15" i="6"/>
  <c r="AA189" i="6"/>
  <c r="AA119" i="6"/>
  <c r="AA34" i="6"/>
  <c r="AA209" i="6"/>
  <c r="AA278" i="6"/>
  <c r="AA68" i="6"/>
  <c r="AA5" i="6"/>
  <c r="AA35" i="6"/>
  <c r="AA37" i="6"/>
  <c r="AA475" i="6"/>
  <c r="AA10" i="6"/>
  <c r="AA20" i="6"/>
  <c r="AA70" i="6"/>
  <c r="AA184" i="6"/>
  <c r="AA185" i="6"/>
  <c r="AA241" i="6"/>
  <c r="AA228" i="6"/>
  <c r="AA61" i="6"/>
  <c r="AA87" i="6"/>
  <c r="AA49" i="6"/>
  <c r="AA137" i="6"/>
  <c r="AA11" i="6"/>
  <c r="AA346" i="6"/>
  <c r="AA45" i="6"/>
  <c r="AA43" i="6"/>
  <c r="AA462" i="6"/>
  <c r="AA506" i="6"/>
  <c r="AA95" i="6"/>
  <c r="AA117" i="6"/>
  <c r="AA118" i="6"/>
  <c r="AA169" i="6"/>
  <c r="AA310" i="6"/>
  <c r="AA305" i="6"/>
  <c r="AA236" i="6"/>
  <c r="AA198" i="6"/>
  <c r="AA156" i="6"/>
  <c r="AA63" i="6"/>
  <c r="AA17" i="6"/>
  <c r="AA24" i="6"/>
  <c r="AA50" i="6"/>
  <c r="AA520" i="6"/>
  <c r="AA509" i="6"/>
  <c r="AA334" i="6"/>
  <c r="AA461" i="6"/>
  <c r="AA338" i="6"/>
  <c r="AA173" i="6"/>
  <c r="AA71" i="6"/>
  <c r="AA435" i="6"/>
  <c r="AA258" i="6"/>
  <c r="AA133" i="6"/>
  <c r="AA112" i="6"/>
  <c r="AA476" i="6"/>
  <c r="AA495" i="6"/>
  <c r="Z244" i="6"/>
  <c r="Z127" i="6"/>
  <c r="Z269" i="6"/>
  <c r="Z47" i="6"/>
  <c r="Z229" i="6"/>
  <c r="Z145" i="6"/>
  <c r="Z39" i="6"/>
  <c r="Z124" i="6"/>
  <c r="Z295" i="6"/>
  <c r="Z328" i="6"/>
  <c r="Z213" i="6"/>
  <c r="Z208" i="6"/>
  <c r="Z529" i="6"/>
  <c r="Z40" i="6"/>
  <c r="Z457" i="6"/>
  <c r="Z136" i="6"/>
  <c r="Z385" i="6"/>
  <c r="Z281" i="6"/>
  <c r="Z445" i="6"/>
  <c r="Z336" i="6"/>
  <c r="Z134" i="6"/>
  <c r="Z337" i="6"/>
  <c r="Z390" i="6"/>
  <c r="Z370" i="6"/>
  <c r="Z425" i="6"/>
  <c r="Z521" i="6"/>
  <c r="Z353" i="6"/>
  <c r="Z231" i="6"/>
  <c r="Z534" i="6"/>
  <c r="Z480" i="6"/>
  <c r="Z245" i="6"/>
  <c r="Z343" i="6"/>
  <c r="Z513" i="6"/>
  <c r="Z211" i="6"/>
  <c r="Z226" i="6"/>
  <c r="Z152" i="6"/>
  <c r="Z511" i="6"/>
  <c r="Z395" i="6"/>
  <c r="Z375" i="6"/>
  <c r="Z271" i="6"/>
  <c r="Z55" i="6"/>
  <c r="Z194" i="6"/>
  <c r="Z492" i="6"/>
  <c r="Z308" i="6"/>
  <c r="Z387" i="6"/>
  <c r="Z466" i="6"/>
  <c r="Z192" i="6"/>
  <c r="Z488" i="6"/>
  <c r="Z264" i="6"/>
  <c r="Z335" i="6"/>
  <c r="Z498" i="6"/>
  <c r="Z272" i="6"/>
  <c r="Z453" i="6"/>
  <c r="Z482" i="6"/>
  <c r="Z399" i="6"/>
  <c r="Z235" i="6"/>
  <c r="Z268" i="6"/>
  <c r="Z57" i="6"/>
  <c r="Z377" i="6"/>
  <c r="Z105" i="6"/>
  <c r="Z411" i="6"/>
  <c r="Z267" i="6"/>
  <c r="Z233" i="6"/>
  <c r="Z533" i="6"/>
  <c r="Z383" i="6"/>
  <c r="Z289" i="6"/>
  <c r="Z340" i="6"/>
  <c r="Z424" i="6"/>
  <c r="Z384" i="6"/>
  <c r="Z115" i="6"/>
  <c r="Z309" i="6"/>
  <c r="Z519" i="6"/>
  <c r="Z180" i="6"/>
  <c r="Z113" i="6"/>
  <c r="Z491" i="6"/>
  <c r="Z364" i="6"/>
  <c r="Z494" i="6"/>
  <c r="Z468" i="6"/>
  <c r="Z405" i="6"/>
  <c r="Z442" i="6"/>
  <c r="Z187" i="6"/>
  <c r="Z481" i="6"/>
  <c r="Z372" i="6"/>
  <c r="Z530" i="6"/>
  <c r="Z483" i="6"/>
  <c r="Z467" i="6"/>
  <c r="Z262" i="6"/>
  <c r="Z499" i="6"/>
  <c r="Z463" i="6"/>
  <c r="Z472" i="6"/>
  <c r="Z288" i="6"/>
  <c r="Z420" i="6"/>
  <c r="Z242" i="6"/>
  <c r="Z324" i="6"/>
  <c r="Z423" i="6"/>
  <c r="Z56" i="6"/>
  <c r="Z500" i="6"/>
  <c r="Z408" i="6"/>
  <c r="Z454" i="6"/>
  <c r="Z157" i="6"/>
  <c r="Z376" i="6"/>
  <c r="Z246" i="6"/>
  <c r="Z515" i="6"/>
  <c r="Z141" i="6"/>
  <c r="Z142" i="6"/>
  <c r="Z123" i="6"/>
  <c r="Z294" i="6"/>
  <c r="Z446" i="6"/>
  <c r="Z350" i="6"/>
  <c r="Z163" i="6"/>
  <c r="Z326" i="6"/>
  <c r="Z72" i="6"/>
  <c r="Z248" i="6"/>
  <c r="Z458" i="6"/>
  <c r="Z418" i="6"/>
  <c r="Z131" i="6"/>
  <c r="Z273" i="6"/>
  <c r="Z223" i="6"/>
  <c r="Z456" i="6"/>
  <c r="Z465" i="6"/>
  <c r="Z360" i="6"/>
  <c r="Z507" i="6"/>
  <c r="Z30" i="6"/>
  <c r="Z516" i="6"/>
  <c r="Z19" i="6"/>
  <c r="Z524" i="6"/>
  <c r="Z349" i="6"/>
  <c r="Z345" i="6"/>
  <c r="Z96" i="6"/>
  <c r="Z314" i="6"/>
  <c r="Z200" i="6"/>
  <c r="Z477" i="6"/>
  <c r="Z98" i="6"/>
  <c r="Z323" i="6"/>
  <c r="Z212" i="6"/>
  <c r="Z486" i="6"/>
  <c r="Z33" i="6"/>
  <c r="Z73" i="6"/>
  <c r="Z240" i="6"/>
  <c r="Z195" i="6"/>
  <c r="Z431" i="6"/>
  <c r="Z403" i="6"/>
  <c r="Z230" i="6"/>
  <c r="Z459" i="6"/>
  <c r="Z183" i="6"/>
  <c r="Z116" i="6"/>
  <c r="Z331" i="6"/>
  <c r="Z352" i="6"/>
  <c r="Z436" i="6"/>
  <c r="Z196" i="6"/>
  <c r="Z450" i="6"/>
  <c r="Z393" i="6"/>
  <c r="Z153" i="6"/>
  <c r="Z120" i="6"/>
  <c r="Z144" i="6"/>
  <c r="Z414" i="6"/>
  <c r="Z186" i="6"/>
  <c r="Z532" i="6"/>
  <c r="Z312" i="6"/>
  <c r="Z28" i="6"/>
  <c r="Z313" i="6"/>
  <c r="Z514" i="6"/>
  <c r="Z199" i="6"/>
  <c r="Z259" i="6"/>
  <c r="Z320" i="6"/>
  <c r="Z396" i="6"/>
  <c r="Z298" i="6"/>
  <c r="Z369" i="6"/>
  <c r="Z86" i="6"/>
  <c r="Z489" i="6"/>
  <c r="Z447" i="6"/>
  <c r="Z381" i="6"/>
  <c r="Z103" i="6"/>
  <c r="Z160" i="6"/>
  <c r="Z512" i="6"/>
  <c r="Z464" i="6"/>
  <c r="Z409" i="6"/>
  <c r="Z274" i="6"/>
  <c r="Z526" i="6"/>
  <c r="Z332" i="6"/>
  <c r="Z402" i="6"/>
  <c r="Z434" i="6"/>
  <c r="Z416" i="6"/>
  <c r="Z412" i="6"/>
  <c r="Z256" i="6"/>
  <c r="Z485" i="6"/>
  <c r="Z188" i="6"/>
  <c r="Z348" i="6"/>
  <c r="Z392" i="6"/>
  <c r="Z128" i="6"/>
  <c r="Z503" i="6"/>
  <c r="Z473" i="6"/>
  <c r="Z525" i="6"/>
  <c r="Z432" i="6"/>
  <c r="Z407" i="6"/>
  <c r="Z171" i="6"/>
  <c r="Z234" i="6"/>
  <c r="Z261" i="6"/>
  <c r="Z404" i="6"/>
  <c r="Z132" i="6"/>
  <c r="Z333" i="6"/>
  <c r="Z484" i="6"/>
  <c r="Z106" i="6"/>
  <c r="Z255" i="6"/>
  <c r="Z75" i="6"/>
  <c r="Z398" i="6"/>
  <c r="Z175" i="6"/>
  <c r="Z93" i="6"/>
  <c r="Z58" i="6"/>
  <c r="Z218" i="6"/>
  <c r="Z66" i="6"/>
  <c r="Z165" i="6"/>
  <c r="Z315" i="6"/>
  <c r="Z18" i="6"/>
  <c r="Z130" i="6"/>
  <c r="Z29" i="6"/>
  <c r="Z27" i="6"/>
  <c r="Z478" i="6"/>
  <c r="Z149" i="6"/>
  <c r="Z319" i="6"/>
  <c r="Z522" i="6"/>
  <c r="Z92" i="6"/>
  <c r="Z77" i="6"/>
  <c r="Z279" i="6"/>
  <c r="Z433" i="6"/>
  <c r="Z110" i="6"/>
  <c r="Z12" i="6"/>
  <c r="Z6" i="6"/>
  <c r="Z9" i="6"/>
  <c r="Z52" i="6"/>
  <c r="Z62" i="6"/>
  <c r="Z502" i="6"/>
  <c r="Z505" i="6"/>
  <c r="Z38" i="6"/>
  <c r="Z221" i="6"/>
  <c r="Z74" i="6"/>
  <c r="Z391" i="6"/>
  <c r="Z36" i="6"/>
  <c r="Z397" i="6"/>
  <c r="Z293" i="6"/>
  <c r="Z237" i="6"/>
  <c r="Z253" i="6"/>
  <c r="Z91" i="6"/>
  <c r="Z266" i="6"/>
  <c r="Z32" i="6"/>
  <c r="Z53" i="6"/>
  <c r="Z386" i="6"/>
  <c r="Z227" i="6"/>
  <c r="Z306" i="6"/>
  <c r="Z277" i="6"/>
  <c r="Z172" i="6"/>
  <c r="Z60" i="6"/>
  <c r="Z357" i="6"/>
  <c r="Z217" i="6"/>
  <c r="Z158" i="6"/>
  <c r="Z69" i="6"/>
  <c r="Z164" i="6"/>
  <c r="Z26" i="6"/>
  <c r="Z51" i="6"/>
  <c r="Z31" i="6"/>
  <c r="Z67" i="6"/>
  <c r="Z7" i="6"/>
  <c r="Z531" i="6"/>
  <c r="Z107" i="6"/>
  <c r="Z344" i="6"/>
  <c r="Z155" i="6"/>
  <c r="Z299" i="6"/>
  <c r="Z243" i="6"/>
  <c r="Z44" i="6"/>
  <c r="Z46" i="6"/>
  <c r="Z452" i="6"/>
  <c r="Z501" i="6"/>
  <c r="Z21" i="6"/>
  <c r="Z318" i="6"/>
  <c r="Z421" i="6"/>
  <c r="Z417" i="6"/>
  <c r="Z469" i="6"/>
  <c r="Z59" i="6"/>
  <c r="Z167" i="6"/>
  <c r="Z210" i="6"/>
  <c r="Z283" i="6"/>
  <c r="Z4" i="6"/>
  <c r="Z413" i="6"/>
  <c r="Z275" i="6"/>
  <c r="Z23" i="6"/>
  <c r="Z193" i="6"/>
  <c r="Z287" i="6"/>
  <c r="Z201" i="6"/>
  <c r="Z215" i="6"/>
  <c r="Z250" i="6"/>
  <c r="Z207" i="6"/>
  <c r="Z16" i="6"/>
  <c r="Z13" i="6"/>
  <c r="Z493" i="6"/>
  <c r="Z219" i="6"/>
  <c r="Z441" i="6"/>
  <c r="Z354" i="6"/>
  <c r="Z422" i="6"/>
  <c r="Z197" i="6"/>
  <c r="Z126" i="6"/>
  <c r="Z419" i="6"/>
  <c r="Z48" i="6"/>
  <c r="Z388" i="6"/>
  <c r="Z99" i="6"/>
  <c r="Z222" i="6"/>
  <c r="Z363" i="6"/>
  <c r="Z203" i="6"/>
  <c r="Z303" i="6"/>
  <c r="Z238" i="6"/>
  <c r="Z282" i="6"/>
  <c r="Z129" i="6"/>
  <c r="Z382" i="6"/>
  <c r="Z54" i="6"/>
  <c r="Z296" i="6"/>
  <c r="Z528" i="6"/>
  <c r="Z270" i="6"/>
  <c r="Z147" i="6"/>
  <c r="Z179" i="6"/>
  <c r="Z316" i="6"/>
  <c r="Z90" i="6"/>
  <c r="Z437" i="6"/>
  <c r="Z280" i="6"/>
  <c r="Z356" i="6"/>
  <c r="Z427" i="6"/>
  <c r="Z161" i="6"/>
  <c r="Z114" i="6"/>
  <c r="Z347" i="6"/>
  <c r="Z239" i="6"/>
  <c r="Z359" i="6"/>
  <c r="Z286" i="6"/>
  <c r="Z177" i="6"/>
  <c r="Z400" i="6"/>
  <c r="Z88" i="6"/>
  <c r="Z162" i="6"/>
  <c r="Z154" i="6"/>
  <c r="Z429" i="6"/>
  <c r="Z327" i="6"/>
  <c r="Z109" i="6"/>
  <c r="Z79" i="6"/>
  <c r="Z80" i="6"/>
  <c r="Z81" i="6"/>
  <c r="Z82" i="6"/>
  <c r="Z83" i="6"/>
  <c r="Z202" i="6"/>
  <c r="Z85" i="6"/>
  <c r="Z251" i="6"/>
  <c r="Z368" i="6"/>
  <c r="Z490" i="6"/>
  <c r="Z249" i="6"/>
  <c r="Z394" i="6"/>
  <c r="Z517" i="6"/>
  <c r="Z330" i="6"/>
  <c r="Z216" i="6"/>
  <c r="Z224" i="6"/>
  <c r="Z159" i="6"/>
  <c r="Z325" i="6"/>
  <c r="Z374" i="6"/>
  <c r="Z64" i="6"/>
  <c r="Z415" i="6"/>
  <c r="Z339" i="6"/>
  <c r="Z170" i="6"/>
  <c r="Z401" i="6"/>
  <c r="Z487" i="6"/>
  <c r="Z496" i="6"/>
  <c r="Z190" i="6"/>
  <c r="Z42" i="6"/>
  <c r="Z367" i="6"/>
  <c r="Z351" i="6"/>
  <c r="Z366" i="6"/>
  <c r="Z361" i="6"/>
  <c r="Z380" i="6"/>
  <c r="Z300" i="6"/>
  <c r="Z406" i="6"/>
  <c r="Z214" i="6"/>
  <c r="Z151" i="6"/>
  <c r="Z76" i="6"/>
  <c r="Z389" i="6"/>
  <c r="Z302" i="6"/>
  <c r="Z174" i="6"/>
  <c r="Z181" i="6"/>
  <c r="Z182" i="6"/>
  <c r="Z265" i="6"/>
  <c r="Z523" i="6"/>
  <c r="Z168" i="6"/>
  <c r="Z479" i="6"/>
  <c r="Z254" i="6"/>
  <c r="Z125" i="6"/>
  <c r="Z191" i="6"/>
  <c r="Z3" i="6"/>
  <c r="Z449" i="6"/>
  <c r="Z304" i="6"/>
  <c r="Z8" i="6"/>
  <c r="Z14" i="6"/>
  <c r="Z121" i="6"/>
  <c r="Z104" i="6"/>
  <c r="Z341" i="6"/>
  <c r="Z448" i="6"/>
  <c r="Z504" i="6"/>
  <c r="Z527" i="6"/>
  <c r="Z263" i="6"/>
  <c r="Z260" i="6"/>
  <c r="Z178" i="6"/>
  <c r="Z111" i="6"/>
  <c r="Z176" i="6"/>
  <c r="Z321" i="6"/>
  <c r="Z139" i="6"/>
  <c r="Z146" i="6"/>
  <c r="Z358" i="6"/>
  <c r="Z497" i="6"/>
  <c r="Z108" i="6"/>
  <c r="Z471" i="6"/>
  <c r="Z204" i="6"/>
  <c r="Z365" i="6"/>
  <c r="Z378" i="6"/>
  <c r="Z379" i="6"/>
  <c r="Z438" i="6"/>
  <c r="Z470" i="6"/>
  <c r="Z166" i="6"/>
  <c r="Z135" i="6"/>
  <c r="Z307" i="6"/>
  <c r="Z102" i="6"/>
  <c r="Z410" i="6"/>
  <c r="Z322" i="6"/>
  <c r="Z257" i="6"/>
  <c r="Z285" i="6"/>
  <c r="Z140" i="6"/>
  <c r="Z518" i="6"/>
  <c r="Z150" i="6"/>
  <c r="Z451" i="6"/>
  <c r="Z455" i="6"/>
  <c r="Z143" i="6"/>
  <c r="Z510" i="6"/>
  <c r="Z329" i="6"/>
  <c r="Z297" i="6"/>
  <c r="Z94" i="6"/>
  <c r="Z252" i="6"/>
  <c r="Z362" i="6"/>
  <c r="Z205" i="6"/>
  <c r="Z342" i="6"/>
  <c r="Z89" i="6"/>
  <c r="Z276" i="6"/>
  <c r="Z78" i="6"/>
  <c r="Z428" i="6"/>
  <c r="Z371" i="6"/>
  <c r="Z292" i="6"/>
  <c r="Z138" i="6"/>
  <c r="Z225" i="6"/>
  <c r="Z65" i="6"/>
  <c r="Z41" i="6"/>
  <c r="Z317" i="6"/>
  <c r="Z426" i="6"/>
  <c r="Z474" i="6"/>
  <c r="Z101" i="6"/>
  <c r="Z148" i="6"/>
  <c r="Z97" i="6"/>
  <c r="Z220" i="6"/>
  <c r="Z508" i="6"/>
  <c r="Z247" i="6"/>
  <c r="Z122" i="6"/>
  <c r="Z25" i="6"/>
  <c r="Z301" i="6"/>
  <c r="Z311" i="6"/>
  <c r="Z206" i="6"/>
  <c r="Z439" i="6"/>
  <c r="Z443" i="6"/>
  <c r="Z291" i="6"/>
  <c r="Z355" i="6"/>
  <c r="Z290" i="6"/>
  <c r="Z460" i="6"/>
  <c r="Z444" i="6"/>
  <c r="Z430" i="6"/>
  <c r="Z22" i="6"/>
  <c r="Z440" i="6"/>
  <c r="Z284" i="6"/>
  <c r="Z373" i="6"/>
  <c r="Z84" i="6"/>
  <c r="Z100" i="6"/>
  <c r="Z15" i="6"/>
  <c r="Z189" i="6"/>
  <c r="Z119" i="6"/>
  <c r="Z34" i="6"/>
  <c r="Z209" i="6"/>
  <c r="Z278" i="6"/>
  <c r="Z68" i="6"/>
  <c r="Z5" i="6"/>
  <c r="Z35" i="6"/>
  <c r="Z37" i="6"/>
  <c r="Z475" i="6"/>
  <c r="Z10" i="6"/>
  <c r="Z20" i="6"/>
  <c r="Z70" i="6"/>
  <c r="Z184" i="6"/>
  <c r="Z185" i="6"/>
  <c r="Z241" i="6"/>
  <c r="Z228" i="6"/>
  <c r="Z61" i="6"/>
  <c r="Z87" i="6"/>
  <c r="Z49" i="6"/>
  <c r="Z137" i="6"/>
  <c r="Z11" i="6"/>
  <c r="Z346" i="6"/>
  <c r="Z45" i="6"/>
  <c r="Z43" i="6"/>
  <c r="Z462" i="6"/>
  <c r="Z506" i="6"/>
  <c r="Z95" i="6"/>
  <c r="Z117" i="6"/>
  <c r="Z118" i="6"/>
  <c r="Z169" i="6"/>
  <c r="Z310" i="6"/>
  <c r="Z305" i="6"/>
  <c r="Z236" i="6"/>
  <c r="Z198" i="6"/>
  <c r="Z156" i="6"/>
  <c r="Z63" i="6"/>
  <c r="Z17" i="6"/>
  <c r="Z24" i="6"/>
  <c r="Z50" i="6"/>
  <c r="Z520" i="6"/>
  <c r="Z509" i="6"/>
  <c r="Z334" i="6"/>
  <c r="Z461" i="6"/>
  <c r="Z338" i="6"/>
  <c r="Z173" i="6"/>
  <c r="Z71" i="6"/>
  <c r="Z435" i="6"/>
  <c r="Z258" i="6"/>
  <c r="Z133" i="6"/>
  <c r="Z112" i="6"/>
  <c r="Z476" i="6"/>
  <c r="Z495" i="6"/>
  <c r="U511" i="6" l="1"/>
  <c r="U395" i="6"/>
  <c r="U375" i="6"/>
  <c r="U271" i="6"/>
  <c r="U55" i="6"/>
  <c r="U194" i="6"/>
  <c r="U492" i="6"/>
  <c r="U308" i="6"/>
  <c r="U387" i="6"/>
  <c r="U466" i="6"/>
  <c r="U192" i="6"/>
  <c r="U488" i="6"/>
  <c r="U264" i="6"/>
  <c r="U335" i="6"/>
  <c r="U498" i="6"/>
  <c r="U272" i="6"/>
  <c r="U453" i="6"/>
  <c r="U482" i="6"/>
  <c r="U399" i="6"/>
  <c r="U235" i="6"/>
  <c r="U268" i="6"/>
  <c r="U57" i="6"/>
  <c r="U377" i="6"/>
  <c r="U105" i="6"/>
  <c r="U411" i="6"/>
  <c r="U267" i="6"/>
  <c r="U233" i="6"/>
  <c r="U533" i="6"/>
  <c r="U383" i="6"/>
  <c r="U289" i="6"/>
  <c r="U340" i="6"/>
  <c r="U424" i="6"/>
  <c r="U384" i="6"/>
  <c r="U115" i="6"/>
  <c r="U309" i="6"/>
  <c r="U519" i="6"/>
  <c r="U180" i="6"/>
  <c r="U113" i="6"/>
  <c r="U491" i="6"/>
  <c r="U364" i="6"/>
  <c r="U494" i="6"/>
  <c r="U468" i="6"/>
  <c r="U405" i="6"/>
  <c r="U442" i="6"/>
  <c r="U187" i="6"/>
  <c r="U481" i="6"/>
  <c r="U372" i="6"/>
  <c r="U530" i="6"/>
  <c r="U483" i="6"/>
  <c r="U467" i="6"/>
  <c r="U262" i="6"/>
  <c r="U499" i="6"/>
  <c r="U463" i="6"/>
  <c r="U472" i="6"/>
  <c r="U288" i="6"/>
  <c r="U420" i="6"/>
  <c r="U242" i="6"/>
  <c r="U324" i="6"/>
  <c r="U423" i="6"/>
  <c r="U56" i="6"/>
  <c r="U500" i="6"/>
  <c r="U408" i="6"/>
  <c r="U454" i="6"/>
  <c r="U157" i="6"/>
  <c r="U376" i="6"/>
  <c r="U246" i="6"/>
  <c r="U515" i="6"/>
  <c r="U141" i="6"/>
  <c r="U142" i="6"/>
  <c r="U123" i="6"/>
  <c r="U294" i="6"/>
  <c r="U446" i="6"/>
  <c r="U350" i="6"/>
  <c r="U163" i="6"/>
  <c r="U326" i="6"/>
  <c r="U72" i="6"/>
  <c r="U248" i="6"/>
  <c r="U458" i="6"/>
  <c r="U418" i="6"/>
  <c r="U131" i="6"/>
  <c r="U273" i="6"/>
  <c r="U223" i="6"/>
  <c r="U456" i="6"/>
  <c r="U465" i="6"/>
  <c r="U360" i="6"/>
  <c r="U507" i="6"/>
  <c r="U30" i="6"/>
  <c r="U516" i="6"/>
  <c r="U19" i="6"/>
  <c r="U524" i="6"/>
  <c r="U349" i="6"/>
  <c r="U345" i="6"/>
  <c r="U96" i="6"/>
  <c r="U314" i="6"/>
  <c r="U200" i="6"/>
  <c r="U477" i="6"/>
  <c r="U98" i="6"/>
  <c r="U323" i="6"/>
  <c r="U212" i="6"/>
  <c r="U486" i="6"/>
  <c r="U33" i="6"/>
  <c r="U73" i="6"/>
  <c r="U240" i="6"/>
  <c r="U195" i="6"/>
  <c r="U431" i="6"/>
  <c r="U403" i="6"/>
  <c r="U230" i="6"/>
  <c r="U459" i="6"/>
  <c r="U183" i="6"/>
  <c r="U116" i="6"/>
  <c r="U331" i="6"/>
  <c r="U352" i="6"/>
  <c r="U436" i="6"/>
  <c r="U196" i="6"/>
  <c r="U450" i="6"/>
  <c r="U393" i="6"/>
  <c r="U153" i="6"/>
  <c r="U120" i="6"/>
  <c r="U144" i="6"/>
  <c r="U414" i="6"/>
  <c r="U186" i="6"/>
  <c r="U532" i="6"/>
  <c r="U312" i="6"/>
  <c r="U28" i="6"/>
  <c r="U313" i="6"/>
  <c r="U514" i="6"/>
  <c r="U199" i="6"/>
  <c r="U259" i="6"/>
  <c r="U320" i="6"/>
  <c r="U396" i="6"/>
  <c r="U298" i="6"/>
  <c r="U369" i="6"/>
  <c r="U86" i="6"/>
  <c r="U489" i="6"/>
  <c r="U447" i="6"/>
  <c r="U381" i="6"/>
  <c r="U103" i="6"/>
  <c r="U160" i="6"/>
  <c r="U512" i="6"/>
  <c r="U464" i="6"/>
  <c r="U409" i="6"/>
  <c r="U274" i="6"/>
  <c r="U526" i="6"/>
  <c r="U332" i="6"/>
  <c r="U402" i="6"/>
  <c r="U434" i="6"/>
  <c r="U416" i="6"/>
  <c r="U412" i="6"/>
  <c r="U256" i="6"/>
  <c r="U485" i="6"/>
  <c r="U188" i="6"/>
  <c r="U348" i="6"/>
  <c r="U392" i="6"/>
  <c r="U128" i="6"/>
  <c r="U503" i="6"/>
  <c r="U473" i="6"/>
  <c r="U525" i="6"/>
  <c r="U432" i="6"/>
  <c r="U407" i="6"/>
  <c r="U171" i="6"/>
  <c r="U234" i="6"/>
  <c r="U261" i="6"/>
  <c r="U404" i="6"/>
  <c r="U132" i="6"/>
  <c r="U333" i="6"/>
  <c r="U484" i="6"/>
  <c r="U106" i="6"/>
  <c r="U255" i="6"/>
  <c r="U75" i="6"/>
  <c r="U398" i="6"/>
  <c r="U175" i="6"/>
  <c r="U93" i="6"/>
  <c r="U58" i="6"/>
  <c r="U218" i="6"/>
  <c r="U66" i="6"/>
  <c r="U165" i="6"/>
  <c r="U315" i="6"/>
  <c r="U18" i="6"/>
  <c r="U130" i="6"/>
  <c r="U29" i="6"/>
  <c r="U27" i="6"/>
  <c r="U478" i="6"/>
  <c r="U149" i="6"/>
  <c r="U319" i="6"/>
  <c r="U522" i="6"/>
  <c r="U92" i="6"/>
  <c r="U77" i="6"/>
  <c r="U279" i="6"/>
  <c r="U433" i="6"/>
  <c r="U110" i="6"/>
  <c r="U12" i="6"/>
  <c r="U6" i="6"/>
  <c r="U9" i="6"/>
  <c r="U52" i="6"/>
  <c r="U62" i="6"/>
  <c r="U502" i="6"/>
  <c r="U505" i="6"/>
  <c r="U38" i="6"/>
  <c r="U221" i="6"/>
  <c r="U74" i="6"/>
  <c r="U391" i="6"/>
  <c r="U36" i="6"/>
  <c r="U397" i="6"/>
  <c r="U293" i="6"/>
  <c r="U237" i="6"/>
  <c r="U253" i="6"/>
  <c r="U91" i="6"/>
  <c r="U266" i="6"/>
  <c r="U32" i="6"/>
  <c r="U53" i="6"/>
  <c r="U386" i="6"/>
  <c r="U227" i="6"/>
  <c r="U306" i="6"/>
  <c r="U277" i="6"/>
  <c r="U172" i="6"/>
  <c r="U60" i="6"/>
  <c r="U357" i="6"/>
  <c r="U217" i="6"/>
  <c r="U158" i="6"/>
  <c r="U69" i="6"/>
  <c r="U164" i="6"/>
  <c r="U26" i="6"/>
  <c r="U51" i="6"/>
  <c r="U31" i="6"/>
  <c r="U67" i="6"/>
  <c r="U7" i="6"/>
  <c r="U531" i="6"/>
  <c r="U107" i="6"/>
  <c r="U344" i="6"/>
  <c r="U155" i="6"/>
  <c r="U299" i="6"/>
  <c r="U243" i="6"/>
  <c r="U44" i="6"/>
  <c r="U46" i="6"/>
  <c r="U452" i="6"/>
  <c r="U501" i="6"/>
  <c r="U21" i="6"/>
  <c r="U318" i="6"/>
  <c r="U421" i="6"/>
  <c r="U417" i="6"/>
  <c r="U469" i="6"/>
  <c r="U59" i="6"/>
  <c r="U167" i="6"/>
  <c r="U210" i="6"/>
  <c r="U283" i="6"/>
  <c r="U4" i="6"/>
  <c r="U413" i="6"/>
  <c r="U275" i="6"/>
  <c r="U23" i="6"/>
  <c r="U193" i="6"/>
  <c r="U287" i="6"/>
  <c r="U201" i="6"/>
  <c r="U215" i="6"/>
  <c r="U250" i="6"/>
  <c r="U207" i="6"/>
  <c r="U16" i="6"/>
  <c r="U13" i="6"/>
  <c r="U493" i="6"/>
  <c r="U219" i="6"/>
  <c r="U441" i="6"/>
  <c r="U354" i="6"/>
  <c r="U422" i="6"/>
  <c r="U197" i="6"/>
  <c r="U126" i="6"/>
  <c r="U419" i="6"/>
  <c r="U48" i="6"/>
  <c r="U388" i="6"/>
  <c r="U99" i="6"/>
  <c r="U222" i="6"/>
  <c r="U363" i="6"/>
  <c r="U203" i="6"/>
  <c r="U303" i="6"/>
  <c r="U238" i="6"/>
  <c r="U282" i="6"/>
  <c r="U129" i="6"/>
  <c r="U382" i="6"/>
  <c r="U54" i="6"/>
  <c r="U296" i="6"/>
  <c r="U528" i="6"/>
  <c r="U270" i="6"/>
  <c r="U147" i="6"/>
  <c r="U179" i="6"/>
  <c r="U316" i="6"/>
  <c r="U90" i="6"/>
  <c r="U437" i="6"/>
  <c r="U280" i="6"/>
  <c r="U356" i="6"/>
  <c r="U427" i="6"/>
  <c r="U161" i="6"/>
  <c r="U114" i="6"/>
  <c r="U347" i="6"/>
  <c r="U239" i="6"/>
  <c r="U359" i="6"/>
  <c r="U286" i="6"/>
  <c r="U177" i="6"/>
  <c r="U400" i="6"/>
  <c r="U88" i="6"/>
  <c r="U162" i="6"/>
  <c r="U154" i="6"/>
  <c r="U429" i="6"/>
  <c r="U327" i="6"/>
  <c r="U109" i="6"/>
  <c r="U79" i="6"/>
  <c r="U80" i="6"/>
  <c r="U81" i="6"/>
  <c r="U82" i="6"/>
  <c r="U83" i="6"/>
  <c r="U202" i="6"/>
  <c r="U85" i="6"/>
  <c r="U251" i="6"/>
  <c r="U368" i="6"/>
  <c r="U490" i="6"/>
  <c r="U249" i="6"/>
  <c r="U394" i="6"/>
  <c r="U517" i="6"/>
  <c r="U330" i="6"/>
  <c r="U216" i="6"/>
  <c r="U224" i="6"/>
  <c r="U159" i="6"/>
  <c r="U325" i="6"/>
  <c r="U374" i="6"/>
  <c r="U64" i="6"/>
  <c r="U415" i="6"/>
  <c r="U339" i="6"/>
  <c r="U170" i="6"/>
  <c r="U401" i="6"/>
  <c r="U487" i="6"/>
  <c r="U496" i="6"/>
  <c r="U190" i="6"/>
  <c r="U42" i="6"/>
  <c r="U367" i="6"/>
  <c r="U351" i="6"/>
  <c r="U366" i="6"/>
  <c r="U361" i="6"/>
  <c r="U380" i="6"/>
  <c r="U300" i="6"/>
  <c r="U406" i="6"/>
  <c r="U214" i="6"/>
  <c r="U151" i="6"/>
  <c r="U76" i="6"/>
  <c r="U389" i="6"/>
  <c r="U302" i="6"/>
  <c r="U174" i="6"/>
  <c r="U181" i="6"/>
  <c r="U182" i="6"/>
  <c r="U265" i="6"/>
  <c r="U523" i="6"/>
  <c r="U168" i="6"/>
  <c r="U479" i="6"/>
  <c r="U254" i="6"/>
  <c r="U125" i="6"/>
  <c r="U191" i="6"/>
  <c r="U3" i="6"/>
  <c r="U449" i="6"/>
  <c r="U304" i="6"/>
  <c r="U8" i="6"/>
  <c r="U14" i="6"/>
  <c r="U121" i="6"/>
  <c r="U104" i="6"/>
  <c r="U341" i="6"/>
  <c r="U448" i="6"/>
  <c r="U504" i="6"/>
  <c r="U527" i="6"/>
  <c r="U263" i="6"/>
  <c r="U260" i="6"/>
  <c r="U178" i="6"/>
  <c r="U111" i="6"/>
  <c r="U176" i="6"/>
  <c r="U321" i="6"/>
  <c r="U139" i="6"/>
  <c r="U146" i="6"/>
  <c r="U358" i="6"/>
  <c r="U497" i="6"/>
  <c r="U108" i="6"/>
  <c r="U471" i="6"/>
  <c r="U204" i="6"/>
  <c r="U365" i="6"/>
  <c r="U378" i="6"/>
  <c r="U379" i="6"/>
  <c r="U438" i="6"/>
  <c r="U470" i="6"/>
  <c r="U166" i="6"/>
  <c r="U135" i="6"/>
  <c r="U307" i="6"/>
  <c r="U102" i="6"/>
  <c r="U410" i="6"/>
  <c r="U322" i="6"/>
  <c r="U257" i="6"/>
  <c r="U285" i="6"/>
  <c r="U140" i="6"/>
  <c r="U518" i="6"/>
  <c r="U150" i="6"/>
  <c r="U451" i="6"/>
  <c r="U455" i="6"/>
  <c r="U143" i="6"/>
  <c r="U510" i="6"/>
  <c r="U329" i="6"/>
  <c r="U297" i="6"/>
  <c r="U94" i="6"/>
  <c r="U252" i="6"/>
  <c r="U362" i="6"/>
  <c r="U205" i="6"/>
  <c r="U342" i="6"/>
  <c r="U89" i="6"/>
  <c r="U276" i="6"/>
  <c r="U78" i="6"/>
  <c r="U428" i="6"/>
  <c r="U371" i="6"/>
  <c r="U292" i="6"/>
  <c r="U138" i="6"/>
  <c r="U225" i="6"/>
  <c r="U65" i="6"/>
  <c r="U41" i="6"/>
  <c r="U317" i="6"/>
  <c r="U426" i="6"/>
  <c r="U474" i="6"/>
  <c r="U101" i="6"/>
  <c r="U148" i="6"/>
  <c r="U97" i="6"/>
  <c r="U220" i="6"/>
  <c r="U508" i="6"/>
  <c r="U247" i="6"/>
  <c r="U122" i="6"/>
  <c r="U25" i="6"/>
  <c r="U301" i="6"/>
  <c r="U311" i="6"/>
  <c r="U206" i="6"/>
  <c r="U439" i="6"/>
  <c r="U443" i="6"/>
  <c r="U291" i="6"/>
  <c r="U355" i="6"/>
  <c r="U290" i="6"/>
  <c r="U460" i="6"/>
  <c r="U444" i="6"/>
  <c r="U430" i="6"/>
  <c r="U22" i="6"/>
  <c r="U440" i="6"/>
  <c r="U284" i="6"/>
  <c r="U373" i="6"/>
  <c r="U84" i="6"/>
  <c r="U100" i="6"/>
  <c r="U15" i="6"/>
  <c r="U189" i="6"/>
  <c r="U119" i="6"/>
  <c r="U34" i="6"/>
  <c r="U209" i="6"/>
  <c r="U278" i="6"/>
  <c r="U68" i="6"/>
  <c r="U5" i="6"/>
  <c r="U35" i="6"/>
  <c r="U37" i="6"/>
  <c r="U475" i="6"/>
  <c r="U10" i="6"/>
  <c r="U20" i="6"/>
  <c r="U70" i="6"/>
  <c r="U184" i="6"/>
  <c r="U185" i="6"/>
  <c r="U241" i="6"/>
  <c r="U228" i="6"/>
  <c r="U61" i="6"/>
  <c r="U87" i="6"/>
  <c r="U49" i="6"/>
  <c r="U137" i="6"/>
  <c r="U11" i="6"/>
  <c r="U346" i="6"/>
  <c r="U45" i="6"/>
  <c r="U43" i="6"/>
  <c r="U462" i="6"/>
  <c r="U506" i="6"/>
  <c r="U95" i="6"/>
  <c r="U117" i="6"/>
  <c r="U118" i="6"/>
  <c r="U169" i="6"/>
  <c r="U310" i="6"/>
  <c r="U305" i="6"/>
  <c r="U236" i="6"/>
  <c r="U198" i="6"/>
  <c r="U156" i="6"/>
  <c r="U63" i="6"/>
  <c r="U17" i="6"/>
  <c r="U24" i="6"/>
  <c r="U50" i="6"/>
  <c r="U520" i="6"/>
  <c r="U509" i="6"/>
  <c r="U334" i="6"/>
  <c r="U461" i="6"/>
  <c r="U338" i="6"/>
  <c r="U173" i="6"/>
  <c r="U71" i="6"/>
  <c r="U435" i="6"/>
  <c r="U258" i="6"/>
  <c r="Y258" i="6" s="1"/>
  <c r="U133" i="6"/>
  <c r="Y133" i="6" s="1"/>
  <c r="U112" i="6"/>
  <c r="Y112" i="6" s="1"/>
  <c r="U476" i="6"/>
  <c r="Y476" i="6" s="1"/>
  <c r="U213" i="6"/>
  <c r="U208" i="6"/>
  <c r="U529" i="6"/>
  <c r="U40" i="6"/>
  <c r="U457" i="6"/>
  <c r="U136" i="6"/>
  <c r="U385" i="6"/>
  <c r="U281" i="6"/>
  <c r="U445" i="6"/>
  <c r="U336" i="6"/>
  <c r="U134" i="6"/>
  <c r="U337" i="6"/>
  <c r="U390" i="6"/>
  <c r="U370" i="6"/>
  <c r="U425" i="6"/>
  <c r="U521" i="6"/>
  <c r="U353" i="6"/>
  <c r="U231" i="6"/>
  <c r="U534" i="6"/>
  <c r="X534" i="6" s="1"/>
  <c r="U480" i="6"/>
  <c r="U245" i="6"/>
  <c r="U343" i="6"/>
  <c r="U513" i="6"/>
  <c r="U211" i="6"/>
  <c r="U226" i="6"/>
  <c r="U152" i="6"/>
  <c r="U145" i="6"/>
  <c r="U39" i="6"/>
  <c r="U124" i="6"/>
  <c r="U295" i="6"/>
  <c r="U328" i="6"/>
  <c r="U269" i="6"/>
  <c r="U47" i="6"/>
  <c r="U229" i="6"/>
  <c r="U127" i="6"/>
  <c r="U244" i="6"/>
  <c r="U495" i="6"/>
  <c r="V112" i="6" l="1"/>
  <c r="W112" i="6"/>
  <c r="X112" i="6"/>
  <c r="V258" i="6"/>
  <c r="W258" i="6"/>
  <c r="X258" i="6"/>
  <c r="V476" i="6"/>
  <c r="V133" i="6"/>
  <c r="W476" i="6"/>
  <c r="W133" i="6"/>
  <c r="X476" i="6"/>
  <c r="X133" i="6"/>
  <c r="Y435" i="6"/>
  <c r="X435" i="6"/>
  <c r="W435" i="6"/>
  <c r="V435" i="6"/>
  <c r="Y71" i="6"/>
  <c r="X71" i="6"/>
  <c r="W71" i="6"/>
  <c r="V71" i="6"/>
  <c r="Y173" i="6"/>
  <c r="X173" i="6"/>
  <c r="W173" i="6"/>
  <c r="V173" i="6"/>
  <c r="Y338" i="6"/>
  <c r="X338" i="6"/>
  <c r="W338" i="6"/>
  <c r="V338" i="6"/>
  <c r="Y461" i="6"/>
  <c r="X461" i="6"/>
  <c r="W461" i="6"/>
  <c r="V461" i="6"/>
  <c r="Y334" i="6"/>
  <c r="X334" i="6"/>
  <c r="W334" i="6"/>
  <c r="V334" i="6"/>
  <c r="Y509" i="6"/>
  <c r="X509" i="6"/>
  <c r="W509" i="6"/>
  <c r="V509" i="6"/>
  <c r="Y520" i="6"/>
  <c r="X520" i="6"/>
  <c r="W520" i="6"/>
  <c r="V520" i="6"/>
  <c r="Y50" i="6"/>
  <c r="X50" i="6"/>
  <c r="W50" i="6"/>
  <c r="V50" i="6"/>
  <c r="Y24" i="6"/>
  <c r="X24" i="6"/>
  <c r="W24" i="6"/>
  <c r="V24" i="6"/>
  <c r="Y17" i="6"/>
  <c r="X17" i="6"/>
  <c r="W17" i="6"/>
  <c r="V17" i="6"/>
  <c r="Y63" i="6"/>
  <c r="X63" i="6"/>
  <c r="W63" i="6"/>
  <c r="V63" i="6"/>
  <c r="Y156" i="6"/>
  <c r="X156" i="6"/>
  <c r="W156" i="6"/>
  <c r="V156" i="6"/>
  <c r="Y198" i="6"/>
  <c r="X198" i="6"/>
  <c r="W198" i="6"/>
  <c r="V198" i="6"/>
  <c r="Y236" i="6"/>
  <c r="X236" i="6"/>
  <c r="W236" i="6"/>
  <c r="V236" i="6"/>
  <c r="Y305" i="6"/>
  <c r="X305" i="6"/>
  <c r="W305" i="6"/>
  <c r="V305" i="6"/>
  <c r="Y310" i="6"/>
  <c r="X310" i="6"/>
  <c r="W310" i="6"/>
  <c r="V310" i="6"/>
  <c r="Y169" i="6"/>
  <c r="X169" i="6"/>
  <c r="W169" i="6"/>
  <c r="V169" i="6"/>
  <c r="Y118" i="6"/>
  <c r="X118" i="6"/>
  <c r="W118" i="6"/>
  <c r="V118" i="6"/>
  <c r="Y117" i="6"/>
  <c r="X117" i="6"/>
  <c r="W117" i="6"/>
  <c r="V117" i="6"/>
  <c r="Y95" i="6"/>
  <c r="X95" i="6"/>
  <c r="W95" i="6"/>
  <c r="V95" i="6"/>
  <c r="Y506" i="6"/>
  <c r="X506" i="6"/>
  <c r="W506" i="6"/>
  <c r="V506" i="6"/>
  <c r="Y462" i="6"/>
  <c r="X462" i="6"/>
  <c r="W462" i="6"/>
  <c r="V462" i="6"/>
  <c r="Y43" i="6"/>
  <c r="X43" i="6"/>
  <c r="W43" i="6"/>
  <c r="V43" i="6"/>
  <c r="Y45" i="6"/>
  <c r="X45" i="6"/>
  <c r="W45" i="6"/>
  <c r="V45" i="6"/>
  <c r="Y346" i="6"/>
  <c r="X346" i="6"/>
  <c r="W346" i="6"/>
  <c r="V346" i="6"/>
  <c r="Y11" i="6"/>
  <c r="X11" i="6"/>
  <c r="W11" i="6"/>
  <c r="V11" i="6"/>
  <c r="Y137" i="6"/>
  <c r="X137" i="6"/>
  <c r="W137" i="6"/>
  <c r="V137" i="6"/>
  <c r="Y49" i="6"/>
  <c r="X49" i="6"/>
  <c r="W49" i="6"/>
  <c r="V49" i="6"/>
  <c r="Y87" i="6"/>
  <c r="X87" i="6"/>
  <c r="W87" i="6"/>
  <c r="V87" i="6"/>
  <c r="Y61" i="6"/>
  <c r="X61" i="6"/>
  <c r="W61" i="6"/>
  <c r="V61" i="6"/>
  <c r="Y228" i="6"/>
  <c r="X228" i="6"/>
  <c r="W228" i="6"/>
  <c r="V228" i="6"/>
  <c r="Y241" i="6"/>
  <c r="X241" i="6"/>
  <c r="W241" i="6"/>
  <c r="V241" i="6"/>
  <c r="Y185" i="6"/>
  <c r="X185" i="6"/>
  <c r="W185" i="6"/>
  <c r="V185" i="6"/>
  <c r="Y184" i="6"/>
  <c r="X184" i="6"/>
  <c r="W184" i="6"/>
  <c r="V184" i="6"/>
  <c r="Y70" i="6"/>
  <c r="X70" i="6"/>
  <c r="W70" i="6"/>
  <c r="V70" i="6"/>
  <c r="Y20" i="6"/>
  <c r="X20" i="6"/>
  <c r="W20" i="6"/>
  <c r="V20" i="6"/>
  <c r="Y10" i="6"/>
  <c r="X10" i="6"/>
  <c r="W10" i="6"/>
  <c r="V10" i="6"/>
  <c r="Y475" i="6"/>
  <c r="X475" i="6"/>
  <c r="W475" i="6"/>
  <c r="V475" i="6"/>
  <c r="Y37" i="6"/>
  <c r="X37" i="6"/>
  <c r="W37" i="6"/>
  <c r="V37" i="6"/>
  <c r="Y35" i="6"/>
  <c r="X35" i="6"/>
  <c r="W35" i="6"/>
  <c r="V35" i="6"/>
  <c r="Y5" i="6"/>
  <c r="X5" i="6"/>
  <c r="W5" i="6"/>
  <c r="V5" i="6"/>
  <c r="Y68" i="6"/>
  <c r="X68" i="6"/>
  <c r="W68" i="6"/>
  <c r="V68" i="6"/>
  <c r="Y278" i="6"/>
  <c r="X278" i="6"/>
  <c r="W278" i="6"/>
  <c r="V278" i="6"/>
  <c r="Y209" i="6"/>
  <c r="X209" i="6"/>
  <c r="W209" i="6"/>
  <c r="V209" i="6"/>
  <c r="Y34" i="6"/>
  <c r="X34" i="6"/>
  <c r="W34" i="6"/>
  <c r="V34" i="6"/>
  <c r="Y119" i="6"/>
  <c r="X119" i="6"/>
  <c r="W119" i="6"/>
  <c r="V119" i="6"/>
  <c r="Y189" i="6"/>
  <c r="X189" i="6"/>
  <c r="W189" i="6"/>
  <c r="V189" i="6"/>
  <c r="Y15" i="6"/>
  <c r="X15" i="6"/>
  <c r="W15" i="6"/>
  <c r="V15" i="6"/>
  <c r="Y100" i="6"/>
  <c r="X100" i="6"/>
  <c r="W100" i="6"/>
  <c r="V100" i="6"/>
  <c r="Y84" i="6"/>
  <c r="X84" i="6"/>
  <c r="W84" i="6"/>
  <c r="V84" i="6"/>
  <c r="Y373" i="6"/>
  <c r="X373" i="6"/>
  <c r="W373" i="6"/>
  <c r="V373" i="6"/>
  <c r="Y284" i="6"/>
  <c r="X284" i="6"/>
  <c r="W284" i="6"/>
  <c r="V284" i="6"/>
  <c r="Y440" i="6"/>
  <c r="X440" i="6"/>
  <c r="W440" i="6"/>
  <c r="V440" i="6"/>
  <c r="Y22" i="6"/>
  <c r="X22" i="6"/>
  <c r="W22" i="6"/>
  <c r="V22" i="6"/>
  <c r="Y430" i="6"/>
  <c r="X430" i="6"/>
  <c r="W430" i="6"/>
  <c r="V430" i="6"/>
  <c r="Y444" i="6"/>
  <c r="X444" i="6"/>
  <c r="W444" i="6"/>
  <c r="V444" i="6"/>
  <c r="Y460" i="6"/>
  <c r="X460" i="6"/>
  <c r="W460" i="6"/>
  <c r="V460" i="6"/>
  <c r="Y290" i="6"/>
  <c r="X290" i="6"/>
  <c r="W290" i="6"/>
  <c r="V290" i="6"/>
  <c r="Y355" i="6"/>
  <c r="X355" i="6"/>
  <c r="W355" i="6"/>
  <c r="V355" i="6"/>
  <c r="Y291" i="6"/>
  <c r="X291" i="6"/>
  <c r="W291" i="6"/>
  <c r="V291" i="6"/>
  <c r="Y443" i="6"/>
  <c r="X443" i="6"/>
  <c r="W443" i="6"/>
  <c r="V443" i="6"/>
  <c r="Y439" i="6"/>
  <c r="X439" i="6"/>
  <c r="W439" i="6"/>
  <c r="V439" i="6"/>
  <c r="Y206" i="6"/>
  <c r="X206" i="6"/>
  <c r="W206" i="6"/>
  <c r="V206" i="6"/>
  <c r="Y311" i="6"/>
  <c r="X311" i="6"/>
  <c r="W311" i="6"/>
  <c r="V311" i="6"/>
  <c r="Y301" i="6"/>
  <c r="X301" i="6"/>
  <c r="W301" i="6"/>
  <c r="V301" i="6"/>
  <c r="Y25" i="6"/>
  <c r="X25" i="6"/>
  <c r="W25" i="6"/>
  <c r="V25" i="6"/>
  <c r="Y122" i="6"/>
  <c r="X122" i="6"/>
  <c r="W122" i="6"/>
  <c r="V122" i="6"/>
  <c r="Y247" i="6"/>
  <c r="X247" i="6"/>
  <c r="W247" i="6"/>
  <c r="V247" i="6"/>
  <c r="Y508" i="6"/>
  <c r="X508" i="6"/>
  <c r="W508" i="6"/>
  <c r="V508" i="6"/>
  <c r="Y220" i="6"/>
  <c r="X220" i="6"/>
  <c r="W220" i="6"/>
  <c r="V220" i="6"/>
  <c r="Y97" i="6"/>
  <c r="X97" i="6"/>
  <c r="W97" i="6"/>
  <c r="V97" i="6"/>
  <c r="Y148" i="6"/>
  <c r="X148" i="6"/>
  <c r="W148" i="6"/>
  <c r="V148" i="6"/>
  <c r="Y101" i="6"/>
  <c r="X101" i="6"/>
  <c r="W101" i="6"/>
  <c r="V101" i="6"/>
  <c r="Y474" i="6"/>
  <c r="X474" i="6"/>
  <c r="W474" i="6"/>
  <c r="V474" i="6"/>
  <c r="Y426" i="6"/>
  <c r="X426" i="6"/>
  <c r="W426" i="6"/>
  <c r="V426" i="6"/>
  <c r="Y317" i="6"/>
  <c r="X317" i="6"/>
  <c r="W317" i="6"/>
  <c r="V317" i="6"/>
  <c r="Y41" i="6"/>
  <c r="X41" i="6"/>
  <c r="W41" i="6"/>
  <c r="V41" i="6"/>
  <c r="Y65" i="6"/>
  <c r="X65" i="6"/>
  <c r="W65" i="6"/>
  <c r="V65" i="6"/>
  <c r="Y225" i="6"/>
  <c r="X225" i="6"/>
  <c r="W225" i="6"/>
  <c r="V225" i="6"/>
  <c r="Y138" i="6"/>
  <c r="X138" i="6"/>
  <c r="W138" i="6"/>
  <c r="V138" i="6"/>
  <c r="Y292" i="6"/>
  <c r="X292" i="6"/>
  <c r="W292" i="6"/>
  <c r="V292" i="6"/>
  <c r="Y371" i="6"/>
  <c r="X371" i="6"/>
  <c r="W371" i="6"/>
  <c r="V371" i="6"/>
  <c r="Y428" i="6"/>
  <c r="X428" i="6"/>
  <c r="W428" i="6"/>
  <c r="V428" i="6"/>
  <c r="Y78" i="6"/>
  <c r="X78" i="6"/>
  <c r="W78" i="6"/>
  <c r="V78" i="6"/>
  <c r="Y276" i="6"/>
  <c r="X276" i="6"/>
  <c r="W276" i="6"/>
  <c r="V276" i="6"/>
  <c r="Y89" i="6"/>
  <c r="X89" i="6"/>
  <c r="W89" i="6"/>
  <c r="V89" i="6"/>
  <c r="Y342" i="6"/>
  <c r="X342" i="6"/>
  <c r="W342" i="6"/>
  <c r="V342" i="6"/>
  <c r="Y205" i="6"/>
  <c r="X205" i="6"/>
  <c r="W205" i="6"/>
  <c r="V205" i="6"/>
  <c r="Y362" i="6"/>
  <c r="X362" i="6"/>
  <c r="W362" i="6"/>
  <c r="V362" i="6"/>
  <c r="Y252" i="6"/>
  <c r="X252" i="6"/>
  <c r="W252" i="6"/>
  <c r="V252" i="6"/>
  <c r="Y94" i="6"/>
  <c r="X94" i="6"/>
  <c r="W94" i="6"/>
  <c r="V94" i="6"/>
  <c r="Y297" i="6"/>
  <c r="X297" i="6"/>
  <c r="W297" i="6"/>
  <c r="V297" i="6"/>
  <c r="Y329" i="6"/>
  <c r="X329" i="6"/>
  <c r="W329" i="6"/>
  <c r="V329" i="6"/>
  <c r="Y510" i="6"/>
  <c r="X510" i="6"/>
  <c r="W510" i="6"/>
  <c r="V510" i="6"/>
  <c r="Y143" i="6"/>
  <c r="X143" i="6"/>
  <c r="W143" i="6"/>
  <c r="V143" i="6"/>
  <c r="Y455" i="6"/>
  <c r="X455" i="6"/>
  <c r="W455" i="6"/>
  <c r="V455" i="6"/>
  <c r="Y451" i="6"/>
  <c r="X451" i="6"/>
  <c r="W451" i="6"/>
  <c r="V451" i="6"/>
  <c r="Y150" i="6"/>
  <c r="X150" i="6"/>
  <c r="W150" i="6"/>
  <c r="V150" i="6"/>
  <c r="Y518" i="6"/>
  <c r="X518" i="6"/>
  <c r="W518" i="6"/>
  <c r="V518" i="6"/>
  <c r="Y140" i="6"/>
  <c r="X140" i="6"/>
  <c r="W140" i="6"/>
  <c r="V140" i="6"/>
  <c r="Y285" i="6"/>
  <c r="X285" i="6"/>
  <c r="W285" i="6"/>
  <c r="V285" i="6"/>
  <c r="Y257" i="6"/>
  <c r="X257" i="6"/>
  <c r="W257" i="6"/>
  <c r="V257" i="6"/>
  <c r="Y322" i="6"/>
  <c r="X322" i="6"/>
  <c r="W322" i="6"/>
  <c r="V322" i="6"/>
  <c r="Y410" i="6"/>
  <c r="X410" i="6"/>
  <c r="W410" i="6"/>
  <c r="V410" i="6"/>
  <c r="Y102" i="6"/>
  <c r="X102" i="6"/>
  <c r="W102" i="6"/>
  <c r="V102" i="6"/>
  <c r="Y307" i="6"/>
  <c r="X307" i="6"/>
  <c r="W307" i="6"/>
  <c r="V307" i="6"/>
  <c r="Y135" i="6"/>
  <c r="X135" i="6"/>
  <c r="W135" i="6"/>
  <c r="V135" i="6"/>
  <c r="Y166" i="6"/>
  <c r="X166" i="6"/>
  <c r="W166" i="6"/>
  <c r="V166" i="6"/>
  <c r="Y470" i="6"/>
  <c r="X470" i="6"/>
  <c r="W470" i="6"/>
  <c r="V470" i="6"/>
  <c r="Y438" i="6"/>
  <c r="X438" i="6"/>
  <c r="W438" i="6"/>
  <c r="V438" i="6"/>
  <c r="Y379" i="6"/>
  <c r="X379" i="6"/>
  <c r="W379" i="6"/>
  <c r="V379" i="6"/>
  <c r="Y378" i="6"/>
  <c r="X378" i="6"/>
  <c r="W378" i="6"/>
  <c r="V378" i="6"/>
  <c r="Y365" i="6"/>
  <c r="X365" i="6"/>
  <c r="W365" i="6"/>
  <c r="V365" i="6"/>
  <c r="Y204" i="6"/>
  <c r="X204" i="6"/>
  <c r="W204" i="6"/>
  <c r="V204" i="6"/>
  <c r="Y471" i="6"/>
  <c r="X471" i="6"/>
  <c r="W471" i="6"/>
  <c r="V471" i="6"/>
  <c r="Y108" i="6"/>
  <c r="X108" i="6"/>
  <c r="W108" i="6"/>
  <c r="V108" i="6"/>
  <c r="Y497" i="6"/>
  <c r="X497" i="6"/>
  <c r="W497" i="6"/>
  <c r="V497" i="6"/>
  <c r="Y358" i="6"/>
  <c r="X358" i="6"/>
  <c r="W358" i="6"/>
  <c r="V358" i="6"/>
  <c r="Y146" i="6"/>
  <c r="X146" i="6"/>
  <c r="W146" i="6"/>
  <c r="V146" i="6"/>
  <c r="Y139" i="6"/>
  <c r="X139" i="6"/>
  <c r="W139" i="6"/>
  <c r="V139" i="6"/>
  <c r="Y321" i="6"/>
  <c r="X321" i="6"/>
  <c r="W321" i="6"/>
  <c r="V321" i="6"/>
  <c r="Y176" i="6"/>
  <c r="X176" i="6"/>
  <c r="W176" i="6"/>
  <c r="V176" i="6"/>
  <c r="Y111" i="6"/>
  <c r="X111" i="6"/>
  <c r="W111" i="6"/>
  <c r="V111" i="6"/>
  <c r="Y178" i="6"/>
  <c r="X178" i="6"/>
  <c r="W178" i="6"/>
  <c r="V178" i="6"/>
  <c r="Y260" i="6"/>
  <c r="X260" i="6"/>
  <c r="W260" i="6"/>
  <c r="V260" i="6"/>
  <c r="Y263" i="6"/>
  <c r="X263" i="6"/>
  <c r="W263" i="6"/>
  <c r="V263" i="6"/>
  <c r="Y527" i="6"/>
  <c r="X527" i="6"/>
  <c r="W527" i="6"/>
  <c r="V527" i="6"/>
  <c r="Y504" i="6"/>
  <c r="X504" i="6"/>
  <c r="W504" i="6"/>
  <c r="V504" i="6"/>
  <c r="Y448" i="6"/>
  <c r="X448" i="6"/>
  <c r="W448" i="6"/>
  <c r="V448" i="6"/>
  <c r="Y341" i="6"/>
  <c r="X341" i="6"/>
  <c r="W341" i="6"/>
  <c r="V341" i="6"/>
  <c r="Y104" i="6"/>
  <c r="X104" i="6"/>
  <c r="W104" i="6"/>
  <c r="V104" i="6"/>
  <c r="Y121" i="6"/>
  <c r="X121" i="6"/>
  <c r="W121" i="6"/>
  <c r="V121" i="6"/>
  <c r="Y14" i="6"/>
  <c r="X14" i="6"/>
  <c r="W14" i="6"/>
  <c r="V14" i="6"/>
  <c r="Y8" i="6"/>
  <c r="X8" i="6"/>
  <c r="W8" i="6"/>
  <c r="V8" i="6"/>
  <c r="Y304" i="6"/>
  <c r="X304" i="6"/>
  <c r="W304" i="6"/>
  <c r="V304" i="6"/>
  <c r="Y449" i="6"/>
  <c r="X449" i="6"/>
  <c r="W449" i="6"/>
  <c r="V449" i="6"/>
  <c r="Y3" i="6"/>
  <c r="X3" i="6"/>
  <c r="W3" i="6"/>
  <c r="V3" i="6"/>
  <c r="Y191" i="6"/>
  <c r="X191" i="6"/>
  <c r="W191" i="6"/>
  <c r="V191" i="6"/>
  <c r="Y125" i="6"/>
  <c r="X125" i="6"/>
  <c r="W125" i="6"/>
  <c r="V125" i="6"/>
  <c r="Y254" i="6"/>
  <c r="X254" i="6"/>
  <c r="W254" i="6"/>
  <c r="V254" i="6"/>
  <c r="Y479" i="6"/>
  <c r="X479" i="6"/>
  <c r="W479" i="6"/>
  <c r="V479" i="6"/>
  <c r="Y168" i="6"/>
  <c r="X168" i="6"/>
  <c r="W168" i="6"/>
  <c r="V168" i="6"/>
  <c r="Y523" i="6"/>
  <c r="X523" i="6"/>
  <c r="W523" i="6"/>
  <c r="V523" i="6"/>
  <c r="Y265" i="6"/>
  <c r="X265" i="6"/>
  <c r="W265" i="6"/>
  <c r="V265" i="6"/>
  <c r="Y182" i="6"/>
  <c r="X182" i="6"/>
  <c r="W182" i="6"/>
  <c r="V182" i="6"/>
  <c r="Y181" i="6"/>
  <c r="X181" i="6"/>
  <c r="W181" i="6"/>
  <c r="V181" i="6"/>
  <c r="Y174" i="6"/>
  <c r="X174" i="6"/>
  <c r="W174" i="6"/>
  <c r="V174" i="6"/>
  <c r="Y302" i="6"/>
  <c r="X302" i="6"/>
  <c r="W302" i="6"/>
  <c r="V302" i="6"/>
  <c r="Y389" i="6"/>
  <c r="X389" i="6"/>
  <c r="W389" i="6"/>
  <c r="V389" i="6"/>
  <c r="Y76" i="6"/>
  <c r="X76" i="6"/>
  <c r="W76" i="6"/>
  <c r="V76" i="6"/>
  <c r="Y151" i="6"/>
  <c r="X151" i="6"/>
  <c r="W151" i="6"/>
  <c r="V151" i="6"/>
  <c r="Y214" i="6"/>
  <c r="X214" i="6"/>
  <c r="W214" i="6"/>
  <c r="V214" i="6"/>
  <c r="Y406" i="6"/>
  <c r="X406" i="6"/>
  <c r="W406" i="6"/>
  <c r="V406" i="6"/>
  <c r="Y300" i="6"/>
  <c r="X300" i="6"/>
  <c r="W300" i="6"/>
  <c r="V300" i="6"/>
  <c r="Y380" i="6"/>
  <c r="X380" i="6"/>
  <c r="W380" i="6"/>
  <c r="V380" i="6"/>
  <c r="Y361" i="6"/>
  <c r="X361" i="6"/>
  <c r="W361" i="6"/>
  <c r="V361" i="6"/>
  <c r="Y366" i="6"/>
  <c r="X366" i="6"/>
  <c r="W366" i="6"/>
  <c r="V366" i="6"/>
  <c r="Y351" i="6"/>
  <c r="X351" i="6"/>
  <c r="W351" i="6"/>
  <c r="V351" i="6"/>
  <c r="Y367" i="6"/>
  <c r="X367" i="6"/>
  <c r="W367" i="6"/>
  <c r="V367" i="6"/>
  <c r="Y42" i="6"/>
  <c r="X42" i="6"/>
  <c r="W42" i="6"/>
  <c r="V42" i="6"/>
  <c r="Y190" i="6"/>
  <c r="X190" i="6"/>
  <c r="W190" i="6"/>
  <c r="V190" i="6"/>
  <c r="Y496" i="6"/>
  <c r="X496" i="6"/>
  <c r="W496" i="6"/>
  <c r="V496" i="6"/>
  <c r="Y487" i="6"/>
  <c r="X487" i="6"/>
  <c r="W487" i="6"/>
  <c r="V487" i="6"/>
  <c r="Y401" i="6"/>
  <c r="X401" i="6"/>
  <c r="W401" i="6"/>
  <c r="V401" i="6"/>
  <c r="Y170" i="6"/>
  <c r="X170" i="6"/>
  <c r="W170" i="6"/>
  <c r="V170" i="6"/>
  <c r="Y339" i="6"/>
  <c r="X339" i="6"/>
  <c r="W339" i="6"/>
  <c r="V339" i="6"/>
  <c r="Y415" i="6"/>
  <c r="X415" i="6"/>
  <c r="W415" i="6"/>
  <c r="V415" i="6"/>
  <c r="Y64" i="6"/>
  <c r="X64" i="6"/>
  <c r="W64" i="6"/>
  <c r="V64" i="6"/>
  <c r="Y374" i="6"/>
  <c r="X374" i="6"/>
  <c r="W374" i="6"/>
  <c r="V374" i="6"/>
  <c r="Y325" i="6"/>
  <c r="X325" i="6"/>
  <c r="W325" i="6"/>
  <c r="V325" i="6"/>
  <c r="Y159" i="6"/>
  <c r="X159" i="6"/>
  <c r="W159" i="6"/>
  <c r="V159" i="6"/>
  <c r="Y224" i="6"/>
  <c r="X224" i="6"/>
  <c r="W224" i="6"/>
  <c r="V224" i="6"/>
  <c r="Y216" i="6"/>
  <c r="X216" i="6"/>
  <c r="W216" i="6"/>
  <c r="V216" i="6"/>
  <c r="Y330" i="6"/>
  <c r="X330" i="6"/>
  <c r="W330" i="6"/>
  <c r="V330" i="6"/>
  <c r="Y517" i="6"/>
  <c r="X517" i="6"/>
  <c r="W517" i="6"/>
  <c r="V517" i="6"/>
  <c r="Y394" i="6"/>
  <c r="X394" i="6"/>
  <c r="W394" i="6"/>
  <c r="V394" i="6"/>
  <c r="Y249" i="6"/>
  <c r="X249" i="6"/>
  <c r="W249" i="6"/>
  <c r="V249" i="6"/>
  <c r="Y490" i="6"/>
  <c r="X490" i="6"/>
  <c r="W490" i="6"/>
  <c r="V490" i="6"/>
  <c r="Y368" i="6"/>
  <c r="X368" i="6"/>
  <c r="W368" i="6"/>
  <c r="V368" i="6"/>
  <c r="Y251" i="6"/>
  <c r="X251" i="6"/>
  <c r="W251" i="6"/>
  <c r="V251" i="6"/>
  <c r="Y85" i="6"/>
  <c r="X85" i="6"/>
  <c r="W85" i="6"/>
  <c r="V85" i="6"/>
  <c r="Y202" i="6"/>
  <c r="X202" i="6"/>
  <c r="W202" i="6"/>
  <c r="V202" i="6"/>
  <c r="Y83" i="6"/>
  <c r="X83" i="6"/>
  <c r="W83" i="6"/>
  <c r="V83" i="6"/>
  <c r="Y82" i="6"/>
  <c r="X82" i="6"/>
  <c r="W82" i="6"/>
  <c r="V82" i="6"/>
  <c r="Y81" i="6"/>
  <c r="X81" i="6"/>
  <c r="W81" i="6"/>
  <c r="V81" i="6"/>
  <c r="Y80" i="6"/>
  <c r="X80" i="6"/>
  <c r="W80" i="6"/>
  <c r="V80" i="6"/>
  <c r="Y79" i="6"/>
  <c r="X79" i="6"/>
  <c r="W79" i="6"/>
  <c r="V79" i="6"/>
  <c r="Y109" i="6"/>
  <c r="X109" i="6"/>
  <c r="W109" i="6"/>
  <c r="V109" i="6"/>
  <c r="Y327" i="6"/>
  <c r="X327" i="6"/>
  <c r="W327" i="6"/>
  <c r="V327" i="6"/>
  <c r="Y429" i="6"/>
  <c r="X429" i="6"/>
  <c r="W429" i="6"/>
  <c r="V429" i="6"/>
  <c r="Y154" i="6"/>
  <c r="X154" i="6"/>
  <c r="W154" i="6"/>
  <c r="V154" i="6"/>
  <c r="Y162" i="6"/>
  <c r="X162" i="6"/>
  <c r="W162" i="6"/>
  <c r="V162" i="6"/>
  <c r="Y88" i="6"/>
  <c r="X88" i="6"/>
  <c r="W88" i="6"/>
  <c r="V88" i="6"/>
  <c r="Y400" i="6"/>
  <c r="X400" i="6"/>
  <c r="W400" i="6"/>
  <c r="V400" i="6"/>
  <c r="Y177" i="6"/>
  <c r="X177" i="6"/>
  <c r="W177" i="6"/>
  <c r="V177" i="6"/>
  <c r="Y286" i="6"/>
  <c r="X286" i="6"/>
  <c r="W286" i="6"/>
  <c r="V286" i="6"/>
  <c r="Y359" i="6"/>
  <c r="X359" i="6"/>
  <c r="W359" i="6"/>
  <c r="V359" i="6"/>
  <c r="Y239" i="6"/>
  <c r="X239" i="6"/>
  <c r="W239" i="6"/>
  <c r="V239" i="6"/>
  <c r="Y347" i="6"/>
  <c r="X347" i="6"/>
  <c r="W347" i="6"/>
  <c r="V347" i="6"/>
  <c r="Y114" i="6"/>
  <c r="X114" i="6"/>
  <c r="W114" i="6"/>
  <c r="V114" i="6"/>
  <c r="Y161" i="6"/>
  <c r="X161" i="6"/>
  <c r="W161" i="6"/>
  <c r="V161" i="6"/>
  <c r="Y427" i="6"/>
  <c r="X427" i="6"/>
  <c r="W427" i="6"/>
  <c r="V427" i="6"/>
  <c r="Y356" i="6"/>
  <c r="X356" i="6"/>
  <c r="W356" i="6"/>
  <c r="V356" i="6"/>
  <c r="Y280" i="6"/>
  <c r="X280" i="6"/>
  <c r="W280" i="6"/>
  <c r="V280" i="6"/>
  <c r="Y437" i="6"/>
  <c r="X437" i="6"/>
  <c r="W437" i="6"/>
  <c r="V437" i="6"/>
  <c r="Y90" i="6"/>
  <c r="X90" i="6"/>
  <c r="W90" i="6"/>
  <c r="V90" i="6"/>
  <c r="Y316" i="6"/>
  <c r="X316" i="6"/>
  <c r="W316" i="6"/>
  <c r="V316" i="6"/>
  <c r="Y179" i="6"/>
  <c r="X179" i="6"/>
  <c r="W179" i="6"/>
  <c r="V179" i="6"/>
  <c r="Y147" i="6"/>
  <c r="X147" i="6"/>
  <c r="W147" i="6"/>
  <c r="V147" i="6"/>
  <c r="Y270" i="6"/>
  <c r="X270" i="6"/>
  <c r="W270" i="6"/>
  <c r="V270" i="6"/>
  <c r="Y528" i="6"/>
  <c r="X528" i="6"/>
  <c r="W528" i="6"/>
  <c r="V528" i="6"/>
  <c r="Y296" i="6"/>
  <c r="X296" i="6"/>
  <c r="W296" i="6"/>
  <c r="V296" i="6"/>
  <c r="Y54" i="6"/>
  <c r="X54" i="6"/>
  <c r="W54" i="6"/>
  <c r="V54" i="6"/>
  <c r="Y382" i="6"/>
  <c r="X382" i="6"/>
  <c r="W382" i="6"/>
  <c r="V382" i="6"/>
  <c r="Y129" i="6"/>
  <c r="X129" i="6"/>
  <c r="W129" i="6"/>
  <c r="V129" i="6"/>
  <c r="Y282" i="6"/>
  <c r="X282" i="6"/>
  <c r="W282" i="6"/>
  <c r="V282" i="6"/>
  <c r="Y238" i="6"/>
  <c r="X238" i="6"/>
  <c r="W238" i="6"/>
  <c r="V238" i="6"/>
  <c r="Y303" i="6"/>
  <c r="X303" i="6"/>
  <c r="W303" i="6"/>
  <c r="V303" i="6"/>
  <c r="Y203" i="6"/>
  <c r="X203" i="6"/>
  <c r="W203" i="6"/>
  <c r="V203" i="6"/>
  <c r="Y363" i="6"/>
  <c r="X363" i="6"/>
  <c r="W363" i="6"/>
  <c r="V363" i="6"/>
  <c r="Y222" i="6"/>
  <c r="X222" i="6"/>
  <c r="W222" i="6"/>
  <c r="V222" i="6"/>
  <c r="Y99" i="6"/>
  <c r="X99" i="6"/>
  <c r="W99" i="6"/>
  <c r="V99" i="6"/>
  <c r="Y388" i="6"/>
  <c r="X388" i="6"/>
  <c r="W388" i="6"/>
  <c r="V388" i="6"/>
  <c r="Y48" i="6"/>
  <c r="X48" i="6"/>
  <c r="W48" i="6"/>
  <c r="V48" i="6"/>
  <c r="Y419" i="6"/>
  <c r="X419" i="6"/>
  <c r="W419" i="6"/>
  <c r="V419" i="6"/>
  <c r="Y126" i="6"/>
  <c r="X126" i="6"/>
  <c r="W126" i="6"/>
  <c r="V126" i="6"/>
  <c r="Y197" i="6"/>
  <c r="X197" i="6"/>
  <c r="W197" i="6"/>
  <c r="V197" i="6"/>
  <c r="Y422" i="6"/>
  <c r="X422" i="6"/>
  <c r="W422" i="6"/>
  <c r="V422" i="6"/>
  <c r="Y354" i="6"/>
  <c r="X354" i="6"/>
  <c r="W354" i="6"/>
  <c r="V354" i="6"/>
  <c r="Y441" i="6"/>
  <c r="X441" i="6"/>
  <c r="W441" i="6"/>
  <c r="V441" i="6"/>
  <c r="Y219" i="6"/>
  <c r="X219" i="6"/>
  <c r="W219" i="6"/>
  <c r="V219" i="6"/>
  <c r="Y493" i="6"/>
  <c r="X493" i="6"/>
  <c r="W493" i="6"/>
  <c r="V493" i="6"/>
  <c r="Y13" i="6"/>
  <c r="X13" i="6"/>
  <c r="W13" i="6"/>
  <c r="V13" i="6"/>
  <c r="Y16" i="6"/>
  <c r="X16" i="6"/>
  <c r="W16" i="6"/>
  <c r="V16" i="6"/>
  <c r="Y207" i="6"/>
  <c r="X207" i="6"/>
  <c r="W207" i="6"/>
  <c r="V207" i="6"/>
  <c r="Y250" i="6"/>
  <c r="X250" i="6"/>
  <c r="W250" i="6"/>
  <c r="V250" i="6"/>
  <c r="Y215" i="6"/>
  <c r="X215" i="6"/>
  <c r="W215" i="6"/>
  <c r="V215" i="6"/>
  <c r="Y201" i="6"/>
  <c r="X201" i="6"/>
  <c r="W201" i="6"/>
  <c r="V201" i="6"/>
  <c r="Y287" i="6"/>
  <c r="X287" i="6"/>
  <c r="W287" i="6"/>
  <c r="V287" i="6"/>
  <c r="Y193" i="6"/>
  <c r="X193" i="6"/>
  <c r="W193" i="6"/>
  <c r="V193" i="6"/>
  <c r="Y23" i="6"/>
  <c r="X23" i="6"/>
  <c r="W23" i="6"/>
  <c r="V23" i="6"/>
  <c r="Y275" i="6"/>
  <c r="X275" i="6"/>
  <c r="W275" i="6"/>
  <c r="V275" i="6"/>
  <c r="Y413" i="6"/>
  <c r="X413" i="6"/>
  <c r="W413" i="6"/>
  <c r="V413" i="6"/>
  <c r="Y4" i="6"/>
  <c r="X4" i="6"/>
  <c r="W4" i="6"/>
  <c r="V4" i="6"/>
  <c r="Y283" i="6"/>
  <c r="X283" i="6"/>
  <c r="W283" i="6"/>
  <c r="V283" i="6"/>
  <c r="Y210" i="6"/>
  <c r="X210" i="6"/>
  <c r="W210" i="6"/>
  <c r="V210" i="6"/>
  <c r="Y167" i="6"/>
  <c r="X167" i="6"/>
  <c r="W167" i="6"/>
  <c r="V167" i="6"/>
  <c r="Y59" i="6"/>
  <c r="X59" i="6"/>
  <c r="W59" i="6"/>
  <c r="V59" i="6"/>
  <c r="Y469" i="6"/>
  <c r="X469" i="6"/>
  <c r="W469" i="6"/>
  <c r="V469" i="6"/>
  <c r="Y417" i="6"/>
  <c r="X417" i="6"/>
  <c r="W417" i="6"/>
  <c r="V417" i="6"/>
  <c r="Y421" i="6"/>
  <c r="X421" i="6"/>
  <c r="W421" i="6"/>
  <c r="V421" i="6"/>
  <c r="Y318" i="6"/>
  <c r="X318" i="6"/>
  <c r="W318" i="6"/>
  <c r="V318" i="6"/>
  <c r="Y21" i="6"/>
  <c r="X21" i="6"/>
  <c r="W21" i="6"/>
  <c r="V21" i="6"/>
  <c r="Y501" i="6"/>
  <c r="X501" i="6"/>
  <c r="W501" i="6"/>
  <c r="V501" i="6"/>
  <c r="Y452" i="6"/>
  <c r="X452" i="6"/>
  <c r="W452" i="6"/>
  <c r="V452" i="6"/>
  <c r="Y46" i="6"/>
  <c r="X46" i="6"/>
  <c r="W46" i="6"/>
  <c r="V46" i="6"/>
  <c r="Y44" i="6"/>
  <c r="X44" i="6"/>
  <c r="W44" i="6"/>
  <c r="V44" i="6"/>
  <c r="Y243" i="6"/>
  <c r="X243" i="6"/>
  <c r="W243" i="6"/>
  <c r="V243" i="6"/>
  <c r="Y299" i="6"/>
  <c r="X299" i="6"/>
  <c r="W299" i="6"/>
  <c r="V299" i="6"/>
  <c r="Y155" i="6"/>
  <c r="X155" i="6"/>
  <c r="W155" i="6"/>
  <c r="V155" i="6"/>
  <c r="Y344" i="6"/>
  <c r="X344" i="6"/>
  <c r="W344" i="6"/>
  <c r="V344" i="6"/>
  <c r="Y107" i="6"/>
  <c r="X107" i="6"/>
  <c r="W107" i="6"/>
  <c r="V107" i="6"/>
  <c r="Y531" i="6"/>
  <c r="X531" i="6"/>
  <c r="W531" i="6"/>
  <c r="V531" i="6"/>
  <c r="Y7" i="6"/>
  <c r="X7" i="6"/>
  <c r="W7" i="6"/>
  <c r="V7" i="6"/>
  <c r="Y67" i="6"/>
  <c r="X67" i="6"/>
  <c r="W67" i="6"/>
  <c r="V67" i="6"/>
  <c r="Y31" i="6"/>
  <c r="X31" i="6"/>
  <c r="W31" i="6"/>
  <c r="V31" i="6"/>
  <c r="Y51" i="6"/>
  <c r="X51" i="6"/>
  <c r="W51" i="6"/>
  <c r="V51" i="6"/>
  <c r="Y26" i="6"/>
  <c r="X26" i="6"/>
  <c r="W26" i="6"/>
  <c r="V26" i="6"/>
  <c r="Y164" i="6"/>
  <c r="X164" i="6"/>
  <c r="W164" i="6"/>
  <c r="V164" i="6"/>
  <c r="Y69" i="6"/>
  <c r="X69" i="6"/>
  <c r="W69" i="6"/>
  <c r="V69" i="6"/>
  <c r="Y158" i="6"/>
  <c r="X158" i="6"/>
  <c r="W158" i="6"/>
  <c r="V158" i="6"/>
  <c r="Y217" i="6"/>
  <c r="X217" i="6"/>
  <c r="W217" i="6"/>
  <c r="V217" i="6"/>
  <c r="Y357" i="6"/>
  <c r="X357" i="6"/>
  <c r="W357" i="6"/>
  <c r="V357" i="6"/>
  <c r="Y60" i="6"/>
  <c r="X60" i="6"/>
  <c r="W60" i="6"/>
  <c r="V60" i="6"/>
  <c r="Y172" i="6"/>
  <c r="X172" i="6"/>
  <c r="W172" i="6"/>
  <c r="V172" i="6"/>
  <c r="Y277" i="6"/>
  <c r="X277" i="6"/>
  <c r="W277" i="6"/>
  <c r="V277" i="6"/>
  <c r="Y306" i="6"/>
  <c r="X306" i="6"/>
  <c r="W306" i="6"/>
  <c r="V306" i="6"/>
  <c r="Y227" i="6"/>
  <c r="X227" i="6"/>
  <c r="W227" i="6"/>
  <c r="V227" i="6"/>
  <c r="Y386" i="6"/>
  <c r="X386" i="6"/>
  <c r="W386" i="6"/>
  <c r="V386" i="6"/>
  <c r="Y53" i="6"/>
  <c r="X53" i="6"/>
  <c r="W53" i="6"/>
  <c r="V53" i="6"/>
  <c r="Y32" i="6"/>
  <c r="X32" i="6"/>
  <c r="W32" i="6"/>
  <c r="V32" i="6"/>
  <c r="Y266" i="6"/>
  <c r="X266" i="6"/>
  <c r="W266" i="6"/>
  <c r="V266" i="6"/>
  <c r="Y91" i="6"/>
  <c r="X91" i="6"/>
  <c r="W91" i="6"/>
  <c r="V91" i="6"/>
  <c r="Y253" i="6"/>
  <c r="X253" i="6"/>
  <c r="W253" i="6"/>
  <c r="V253" i="6"/>
  <c r="Y237" i="6"/>
  <c r="X237" i="6"/>
  <c r="W237" i="6"/>
  <c r="V237" i="6"/>
  <c r="Y293" i="6"/>
  <c r="X293" i="6"/>
  <c r="W293" i="6"/>
  <c r="V293" i="6"/>
  <c r="Y397" i="6"/>
  <c r="X397" i="6"/>
  <c r="W397" i="6"/>
  <c r="V397" i="6"/>
  <c r="Y36" i="6"/>
  <c r="X36" i="6"/>
  <c r="W36" i="6"/>
  <c r="V36" i="6"/>
  <c r="Y391" i="6"/>
  <c r="X391" i="6"/>
  <c r="W391" i="6"/>
  <c r="V391" i="6"/>
  <c r="Y74" i="6"/>
  <c r="X74" i="6"/>
  <c r="W74" i="6"/>
  <c r="V74" i="6"/>
  <c r="Y221" i="6"/>
  <c r="X221" i="6"/>
  <c r="W221" i="6"/>
  <c r="V221" i="6"/>
  <c r="Y38" i="6"/>
  <c r="X38" i="6"/>
  <c r="W38" i="6"/>
  <c r="V38" i="6"/>
  <c r="Y505" i="6"/>
  <c r="X505" i="6"/>
  <c r="W505" i="6"/>
  <c r="V505" i="6"/>
  <c r="Y502" i="6"/>
  <c r="X502" i="6"/>
  <c r="W502" i="6"/>
  <c r="V502" i="6"/>
  <c r="Y62" i="6"/>
  <c r="X62" i="6"/>
  <c r="W62" i="6"/>
  <c r="V62" i="6"/>
  <c r="Y52" i="6"/>
  <c r="X52" i="6"/>
  <c r="W52" i="6"/>
  <c r="V52" i="6"/>
  <c r="Y9" i="6"/>
  <c r="X9" i="6"/>
  <c r="W9" i="6"/>
  <c r="V9" i="6"/>
  <c r="Y6" i="6"/>
  <c r="X6" i="6"/>
  <c r="W6" i="6"/>
  <c r="V6" i="6"/>
  <c r="Y12" i="6"/>
  <c r="X12" i="6"/>
  <c r="W12" i="6"/>
  <c r="V12" i="6"/>
  <c r="Y110" i="6"/>
  <c r="X110" i="6"/>
  <c r="W110" i="6"/>
  <c r="V110" i="6"/>
  <c r="Y433" i="6"/>
  <c r="X433" i="6"/>
  <c r="W433" i="6"/>
  <c r="V433" i="6"/>
  <c r="Y279" i="6"/>
  <c r="X279" i="6"/>
  <c r="W279" i="6"/>
  <c r="V279" i="6"/>
  <c r="Y77" i="6"/>
  <c r="X77" i="6"/>
  <c r="W77" i="6"/>
  <c r="V77" i="6"/>
  <c r="Y92" i="6"/>
  <c r="X92" i="6"/>
  <c r="W92" i="6"/>
  <c r="V92" i="6"/>
  <c r="Y522" i="6"/>
  <c r="X522" i="6"/>
  <c r="W522" i="6"/>
  <c r="V522" i="6"/>
  <c r="Y319" i="6"/>
  <c r="X319" i="6"/>
  <c r="W319" i="6"/>
  <c r="V319" i="6"/>
  <c r="Y149" i="6"/>
  <c r="X149" i="6"/>
  <c r="W149" i="6"/>
  <c r="V149" i="6"/>
  <c r="Y478" i="6"/>
  <c r="X478" i="6"/>
  <c r="W478" i="6"/>
  <c r="V478" i="6"/>
  <c r="Y27" i="6"/>
  <c r="X27" i="6"/>
  <c r="W27" i="6"/>
  <c r="V27" i="6"/>
  <c r="Y29" i="6"/>
  <c r="X29" i="6"/>
  <c r="W29" i="6"/>
  <c r="V29" i="6"/>
  <c r="Y130" i="6"/>
  <c r="X130" i="6"/>
  <c r="W130" i="6"/>
  <c r="V130" i="6"/>
  <c r="Y18" i="6"/>
  <c r="X18" i="6"/>
  <c r="W18" i="6"/>
  <c r="V18" i="6"/>
  <c r="Y315" i="6"/>
  <c r="X315" i="6"/>
  <c r="W315" i="6"/>
  <c r="V315" i="6"/>
  <c r="Y165" i="6"/>
  <c r="X165" i="6"/>
  <c r="W165" i="6"/>
  <c r="V165" i="6"/>
  <c r="Y66" i="6"/>
  <c r="X66" i="6"/>
  <c r="W66" i="6"/>
  <c r="V66" i="6"/>
  <c r="Y218" i="6"/>
  <c r="X218" i="6"/>
  <c r="W218" i="6"/>
  <c r="V218" i="6"/>
  <c r="Y58" i="6"/>
  <c r="X58" i="6"/>
  <c r="W58" i="6"/>
  <c r="V58" i="6"/>
  <c r="Y93" i="6"/>
  <c r="X93" i="6"/>
  <c r="W93" i="6"/>
  <c r="V93" i="6"/>
  <c r="Y175" i="6"/>
  <c r="X175" i="6"/>
  <c r="W175" i="6"/>
  <c r="V175" i="6"/>
  <c r="Y398" i="6"/>
  <c r="X398" i="6"/>
  <c r="W398" i="6"/>
  <c r="V398" i="6"/>
  <c r="Y75" i="6"/>
  <c r="X75" i="6"/>
  <c r="W75" i="6"/>
  <c r="V75" i="6"/>
  <c r="Y255" i="6"/>
  <c r="X255" i="6"/>
  <c r="W255" i="6"/>
  <c r="V255" i="6"/>
  <c r="Y106" i="6"/>
  <c r="X106" i="6"/>
  <c r="W106" i="6"/>
  <c r="V106" i="6"/>
  <c r="Y484" i="6"/>
  <c r="X484" i="6"/>
  <c r="W484" i="6"/>
  <c r="V484" i="6"/>
  <c r="Y333" i="6"/>
  <c r="X333" i="6"/>
  <c r="W333" i="6"/>
  <c r="V333" i="6"/>
  <c r="Y132" i="6"/>
  <c r="X132" i="6"/>
  <c r="W132" i="6"/>
  <c r="V132" i="6"/>
  <c r="Y404" i="6"/>
  <c r="X404" i="6"/>
  <c r="W404" i="6"/>
  <c r="V404" i="6"/>
  <c r="Y261" i="6"/>
  <c r="X261" i="6"/>
  <c r="W261" i="6"/>
  <c r="V261" i="6"/>
  <c r="Y234" i="6"/>
  <c r="X234" i="6"/>
  <c r="W234" i="6"/>
  <c r="V234" i="6"/>
  <c r="Y171" i="6"/>
  <c r="X171" i="6"/>
  <c r="W171" i="6"/>
  <c r="V171" i="6"/>
  <c r="Y407" i="6"/>
  <c r="X407" i="6"/>
  <c r="W407" i="6"/>
  <c r="V407" i="6"/>
  <c r="Y432" i="6"/>
  <c r="X432" i="6"/>
  <c r="W432" i="6"/>
  <c r="V432" i="6"/>
  <c r="Y525" i="6"/>
  <c r="X525" i="6"/>
  <c r="W525" i="6"/>
  <c r="V525" i="6"/>
  <c r="Y473" i="6"/>
  <c r="X473" i="6"/>
  <c r="W473" i="6"/>
  <c r="V473" i="6"/>
  <c r="Y503" i="6"/>
  <c r="X503" i="6"/>
  <c r="W503" i="6"/>
  <c r="V503" i="6"/>
  <c r="Y128" i="6"/>
  <c r="X128" i="6"/>
  <c r="W128" i="6"/>
  <c r="V128" i="6"/>
  <c r="Y392" i="6"/>
  <c r="X392" i="6"/>
  <c r="W392" i="6"/>
  <c r="V392" i="6"/>
  <c r="Y348" i="6"/>
  <c r="X348" i="6"/>
  <c r="W348" i="6"/>
  <c r="V348" i="6"/>
  <c r="Y188" i="6"/>
  <c r="X188" i="6"/>
  <c r="W188" i="6"/>
  <c r="V188" i="6"/>
  <c r="Y485" i="6"/>
  <c r="X485" i="6"/>
  <c r="W485" i="6"/>
  <c r="V485" i="6"/>
  <c r="Y256" i="6"/>
  <c r="X256" i="6"/>
  <c r="W256" i="6"/>
  <c r="V256" i="6"/>
  <c r="Y412" i="6"/>
  <c r="X412" i="6"/>
  <c r="W412" i="6"/>
  <c r="V412" i="6"/>
  <c r="Y416" i="6"/>
  <c r="X416" i="6"/>
  <c r="W416" i="6"/>
  <c r="V416" i="6"/>
  <c r="Y434" i="6"/>
  <c r="X434" i="6"/>
  <c r="W434" i="6"/>
  <c r="V434" i="6"/>
  <c r="Y402" i="6"/>
  <c r="X402" i="6"/>
  <c r="W402" i="6"/>
  <c r="V402" i="6"/>
  <c r="Y332" i="6"/>
  <c r="X332" i="6"/>
  <c r="W332" i="6"/>
  <c r="V332" i="6"/>
  <c r="Y526" i="6"/>
  <c r="X526" i="6"/>
  <c r="W526" i="6"/>
  <c r="V526" i="6"/>
  <c r="Y274" i="6"/>
  <c r="X274" i="6"/>
  <c r="W274" i="6"/>
  <c r="V274" i="6"/>
  <c r="Y409" i="6"/>
  <c r="X409" i="6"/>
  <c r="W409" i="6"/>
  <c r="V409" i="6"/>
  <c r="Y464" i="6"/>
  <c r="X464" i="6"/>
  <c r="W464" i="6"/>
  <c r="V464" i="6"/>
  <c r="Y512" i="6"/>
  <c r="X512" i="6"/>
  <c r="W512" i="6"/>
  <c r="V512" i="6"/>
  <c r="Y160" i="6"/>
  <c r="X160" i="6"/>
  <c r="W160" i="6"/>
  <c r="V160" i="6"/>
  <c r="Y103" i="6"/>
  <c r="X103" i="6"/>
  <c r="W103" i="6"/>
  <c r="V103" i="6"/>
  <c r="Y381" i="6"/>
  <c r="X381" i="6"/>
  <c r="W381" i="6"/>
  <c r="V381" i="6"/>
  <c r="Y447" i="6"/>
  <c r="X447" i="6"/>
  <c r="W447" i="6"/>
  <c r="V447" i="6"/>
  <c r="Y489" i="6"/>
  <c r="X489" i="6"/>
  <c r="W489" i="6"/>
  <c r="V489" i="6"/>
  <c r="Y86" i="6"/>
  <c r="X86" i="6"/>
  <c r="W86" i="6"/>
  <c r="V86" i="6"/>
  <c r="Y369" i="6"/>
  <c r="X369" i="6"/>
  <c r="W369" i="6"/>
  <c r="V369" i="6"/>
  <c r="Y298" i="6"/>
  <c r="X298" i="6"/>
  <c r="W298" i="6"/>
  <c r="V298" i="6"/>
  <c r="Y396" i="6"/>
  <c r="X396" i="6"/>
  <c r="W396" i="6"/>
  <c r="V396" i="6"/>
  <c r="Y320" i="6"/>
  <c r="X320" i="6"/>
  <c r="W320" i="6"/>
  <c r="V320" i="6"/>
  <c r="Y259" i="6"/>
  <c r="X259" i="6"/>
  <c r="W259" i="6"/>
  <c r="V259" i="6"/>
  <c r="Y199" i="6"/>
  <c r="X199" i="6"/>
  <c r="W199" i="6"/>
  <c r="V199" i="6"/>
  <c r="Y514" i="6"/>
  <c r="X514" i="6"/>
  <c r="W514" i="6"/>
  <c r="V514" i="6"/>
  <c r="Y313" i="6"/>
  <c r="X313" i="6"/>
  <c r="W313" i="6"/>
  <c r="V313" i="6"/>
  <c r="Y28" i="6"/>
  <c r="X28" i="6"/>
  <c r="W28" i="6"/>
  <c r="V28" i="6"/>
  <c r="Y312" i="6"/>
  <c r="X312" i="6"/>
  <c r="W312" i="6"/>
  <c r="V312" i="6"/>
  <c r="Y532" i="6"/>
  <c r="X532" i="6"/>
  <c r="W532" i="6"/>
  <c r="V532" i="6"/>
  <c r="Y186" i="6"/>
  <c r="X186" i="6"/>
  <c r="W186" i="6"/>
  <c r="V186" i="6"/>
  <c r="Y414" i="6"/>
  <c r="X414" i="6"/>
  <c r="W414" i="6"/>
  <c r="V414" i="6"/>
  <c r="Y144" i="6"/>
  <c r="X144" i="6"/>
  <c r="W144" i="6"/>
  <c r="V144" i="6"/>
  <c r="Y120" i="6"/>
  <c r="X120" i="6"/>
  <c r="W120" i="6"/>
  <c r="V120" i="6"/>
  <c r="Y153" i="6"/>
  <c r="X153" i="6"/>
  <c r="W153" i="6"/>
  <c r="V153" i="6"/>
  <c r="Y393" i="6"/>
  <c r="X393" i="6"/>
  <c r="W393" i="6"/>
  <c r="V393" i="6"/>
  <c r="Y450" i="6"/>
  <c r="X450" i="6"/>
  <c r="W450" i="6"/>
  <c r="V450" i="6"/>
  <c r="Y196" i="6"/>
  <c r="X196" i="6"/>
  <c r="W196" i="6"/>
  <c r="V196" i="6"/>
  <c r="Y436" i="6"/>
  <c r="X436" i="6"/>
  <c r="W436" i="6"/>
  <c r="V436" i="6"/>
  <c r="Y352" i="6"/>
  <c r="X352" i="6"/>
  <c r="W352" i="6"/>
  <c r="V352" i="6"/>
  <c r="Y331" i="6"/>
  <c r="X331" i="6"/>
  <c r="W331" i="6"/>
  <c r="V331" i="6"/>
  <c r="Y116" i="6"/>
  <c r="X116" i="6"/>
  <c r="W116" i="6"/>
  <c r="V116" i="6"/>
  <c r="Y183" i="6"/>
  <c r="X183" i="6"/>
  <c r="W183" i="6"/>
  <c r="V183" i="6"/>
  <c r="Y459" i="6"/>
  <c r="X459" i="6"/>
  <c r="W459" i="6"/>
  <c r="V459" i="6"/>
  <c r="Y230" i="6"/>
  <c r="X230" i="6"/>
  <c r="W230" i="6"/>
  <c r="V230" i="6"/>
  <c r="Y403" i="6"/>
  <c r="X403" i="6"/>
  <c r="W403" i="6"/>
  <c r="V403" i="6"/>
  <c r="Y431" i="6"/>
  <c r="X431" i="6"/>
  <c r="W431" i="6"/>
  <c r="V431" i="6"/>
  <c r="Y195" i="6"/>
  <c r="X195" i="6"/>
  <c r="W195" i="6"/>
  <c r="V195" i="6"/>
  <c r="Y240" i="6"/>
  <c r="X240" i="6"/>
  <c r="W240" i="6"/>
  <c r="V240" i="6"/>
  <c r="Y73" i="6"/>
  <c r="X73" i="6"/>
  <c r="W73" i="6"/>
  <c r="V73" i="6"/>
  <c r="Y33" i="6"/>
  <c r="X33" i="6"/>
  <c r="W33" i="6"/>
  <c r="V33" i="6"/>
  <c r="Y486" i="6"/>
  <c r="X486" i="6"/>
  <c r="W486" i="6"/>
  <c r="V486" i="6"/>
  <c r="Y212" i="6"/>
  <c r="X212" i="6"/>
  <c r="W212" i="6"/>
  <c r="V212" i="6"/>
  <c r="Y323" i="6"/>
  <c r="X323" i="6"/>
  <c r="W323" i="6"/>
  <c r="V323" i="6"/>
  <c r="Y98" i="6"/>
  <c r="X98" i="6"/>
  <c r="W98" i="6"/>
  <c r="V98" i="6"/>
  <c r="Y477" i="6"/>
  <c r="X477" i="6"/>
  <c r="W477" i="6"/>
  <c r="V477" i="6"/>
  <c r="Y200" i="6"/>
  <c r="X200" i="6"/>
  <c r="W200" i="6"/>
  <c r="V200" i="6"/>
  <c r="Y314" i="6"/>
  <c r="X314" i="6"/>
  <c r="W314" i="6"/>
  <c r="V314" i="6"/>
  <c r="Y96" i="6"/>
  <c r="X96" i="6"/>
  <c r="W96" i="6"/>
  <c r="V96" i="6"/>
  <c r="Y345" i="6"/>
  <c r="X345" i="6"/>
  <c r="W345" i="6"/>
  <c r="V345" i="6"/>
  <c r="Y349" i="6"/>
  <c r="X349" i="6"/>
  <c r="W349" i="6"/>
  <c r="V349" i="6"/>
  <c r="Y524" i="6"/>
  <c r="X524" i="6"/>
  <c r="W524" i="6"/>
  <c r="V524" i="6"/>
  <c r="Y19" i="6"/>
  <c r="X19" i="6"/>
  <c r="W19" i="6"/>
  <c r="V19" i="6"/>
  <c r="Y516" i="6"/>
  <c r="X516" i="6"/>
  <c r="W516" i="6"/>
  <c r="V516" i="6"/>
  <c r="Y30" i="6"/>
  <c r="X30" i="6"/>
  <c r="W30" i="6"/>
  <c r="V30" i="6"/>
  <c r="Y507" i="6"/>
  <c r="X507" i="6"/>
  <c r="W507" i="6"/>
  <c r="V507" i="6"/>
  <c r="Y360" i="6"/>
  <c r="X360" i="6"/>
  <c r="W360" i="6"/>
  <c r="V360" i="6"/>
  <c r="Y465" i="6"/>
  <c r="X465" i="6"/>
  <c r="W465" i="6"/>
  <c r="V465" i="6"/>
  <c r="Y456" i="6"/>
  <c r="X456" i="6"/>
  <c r="W456" i="6"/>
  <c r="V456" i="6"/>
  <c r="Y223" i="6"/>
  <c r="X223" i="6"/>
  <c r="W223" i="6"/>
  <c r="V223" i="6"/>
  <c r="Y273" i="6"/>
  <c r="X273" i="6"/>
  <c r="W273" i="6"/>
  <c r="V273" i="6"/>
  <c r="Y131" i="6"/>
  <c r="X131" i="6"/>
  <c r="W131" i="6"/>
  <c r="V131" i="6"/>
  <c r="Y418" i="6"/>
  <c r="X418" i="6"/>
  <c r="W418" i="6"/>
  <c r="V418" i="6"/>
  <c r="Y458" i="6"/>
  <c r="X458" i="6"/>
  <c r="W458" i="6"/>
  <c r="V458" i="6"/>
  <c r="Y248" i="6"/>
  <c r="X248" i="6"/>
  <c r="W248" i="6"/>
  <c r="V248" i="6"/>
  <c r="Y72" i="6"/>
  <c r="X72" i="6"/>
  <c r="W72" i="6"/>
  <c r="V72" i="6"/>
  <c r="Y326" i="6"/>
  <c r="X326" i="6"/>
  <c r="W326" i="6"/>
  <c r="V326" i="6"/>
  <c r="Y163" i="6"/>
  <c r="X163" i="6"/>
  <c r="W163" i="6"/>
  <c r="V163" i="6"/>
  <c r="Y350" i="6"/>
  <c r="X350" i="6"/>
  <c r="W350" i="6"/>
  <c r="V350" i="6"/>
  <c r="Y446" i="6"/>
  <c r="X446" i="6"/>
  <c r="W446" i="6"/>
  <c r="V446" i="6"/>
  <c r="Y294" i="6"/>
  <c r="X294" i="6"/>
  <c r="W294" i="6"/>
  <c r="V294" i="6"/>
  <c r="Y123" i="6"/>
  <c r="X123" i="6"/>
  <c r="W123" i="6"/>
  <c r="V123" i="6"/>
  <c r="Y142" i="6"/>
  <c r="X142" i="6"/>
  <c r="W142" i="6"/>
  <c r="V142" i="6"/>
  <c r="Y141" i="6"/>
  <c r="X141" i="6"/>
  <c r="W141" i="6"/>
  <c r="V141" i="6"/>
  <c r="Y515" i="6"/>
  <c r="X515" i="6"/>
  <c r="W515" i="6"/>
  <c r="V515" i="6"/>
  <c r="Y246" i="6"/>
  <c r="X246" i="6"/>
  <c r="W246" i="6"/>
  <c r="V246" i="6"/>
  <c r="Y376" i="6"/>
  <c r="X376" i="6"/>
  <c r="W376" i="6"/>
  <c r="V376" i="6"/>
  <c r="Y157" i="6"/>
  <c r="X157" i="6"/>
  <c r="W157" i="6"/>
  <c r="V157" i="6"/>
  <c r="Y454" i="6"/>
  <c r="X454" i="6"/>
  <c r="W454" i="6"/>
  <c r="V454" i="6"/>
  <c r="Y408" i="6"/>
  <c r="X408" i="6"/>
  <c r="W408" i="6"/>
  <c r="V408" i="6"/>
  <c r="Y500" i="6"/>
  <c r="X500" i="6"/>
  <c r="W500" i="6"/>
  <c r="V500" i="6"/>
  <c r="Y56" i="6"/>
  <c r="X56" i="6"/>
  <c r="W56" i="6"/>
  <c r="V56" i="6"/>
  <c r="Y423" i="6"/>
  <c r="X423" i="6"/>
  <c r="W423" i="6"/>
  <c r="V423" i="6"/>
  <c r="Y324" i="6"/>
  <c r="X324" i="6"/>
  <c r="W324" i="6"/>
  <c r="V324" i="6"/>
  <c r="Y242" i="6"/>
  <c r="X242" i="6"/>
  <c r="W242" i="6"/>
  <c r="V242" i="6"/>
  <c r="Y420" i="6"/>
  <c r="X420" i="6"/>
  <c r="W420" i="6"/>
  <c r="V420" i="6"/>
  <c r="Y288" i="6"/>
  <c r="X288" i="6"/>
  <c r="W288" i="6"/>
  <c r="V288" i="6"/>
  <c r="Y472" i="6"/>
  <c r="X472" i="6"/>
  <c r="W472" i="6"/>
  <c r="V472" i="6"/>
  <c r="Y463" i="6"/>
  <c r="X463" i="6"/>
  <c r="W463" i="6"/>
  <c r="V463" i="6"/>
  <c r="Y499" i="6"/>
  <c r="X499" i="6"/>
  <c r="W499" i="6"/>
  <c r="V499" i="6"/>
  <c r="Y262" i="6"/>
  <c r="X262" i="6"/>
  <c r="W262" i="6"/>
  <c r="V262" i="6"/>
  <c r="Y467" i="6"/>
  <c r="X467" i="6"/>
  <c r="W467" i="6"/>
  <c r="V467" i="6"/>
  <c r="Y483" i="6"/>
  <c r="X483" i="6"/>
  <c r="W483" i="6"/>
  <c r="V483" i="6"/>
  <c r="Y530" i="6"/>
  <c r="X530" i="6"/>
  <c r="W530" i="6"/>
  <c r="V530" i="6"/>
  <c r="Y372" i="6"/>
  <c r="X372" i="6"/>
  <c r="W372" i="6"/>
  <c r="V372" i="6"/>
  <c r="Y481" i="6"/>
  <c r="X481" i="6"/>
  <c r="W481" i="6"/>
  <c r="V481" i="6"/>
  <c r="Y187" i="6"/>
  <c r="X187" i="6"/>
  <c r="W187" i="6"/>
  <c r="V187" i="6"/>
  <c r="Y442" i="6"/>
  <c r="X442" i="6"/>
  <c r="W442" i="6"/>
  <c r="V442" i="6"/>
  <c r="Y405" i="6"/>
  <c r="X405" i="6"/>
  <c r="W405" i="6"/>
  <c r="V405" i="6"/>
  <c r="Y468" i="6"/>
  <c r="X468" i="6"/>
  <c r="W468" i="6"/>
  <c r="V468" i="6"/>
  <c r="Y494" i="6"/>
  <c r="X494" i="6"/>
  <c r="W494" i="6"/>
  <c r="V494" i="6"/>
  <c r="Y364" i="6"/>
  <c r="X364" i="6"/>
  <c r="W364" i="6"/>
  <c r="V364" i="6"/>
  <c r="Y491" i="6"/>
  <c r="X491" i="6"/>
  <c r="W491" i="6"/>
  <c r="V491" i="6"/>
  <c r="Y113" i="6"/>
  <c r="X113" i="6"/>
  <c r="W113" i="6"/>
  <c r="V113" i="6"/>
  <c r="Y180" i="6"/>
  <c r="X180" i="6"/>
  <c r="W180" i="6"/>
  <c r="V180" i="6"/>
  <c r="Y519" i="6"/>
  <c r="X519" i="6"/>
  <c r="W519" i="6"/>
  <c r="V519" i="6"/>
  <c r="Y309" i="6"/>
  <c r="X309" i="6"/>
  <c r="W309" i="6"/>
  <c r="V309" i="6"/>
  <c r="Y115" i="6"/>
  <c r="X115" i="6"/>
  <c r="W115" i="6"/>
  <c r="V115" i="6"/>
  <c r="Y384" i="6"/>
  <c r="X384" i="6"/>
  <c r="W384" i="6"/>
  <c r="V384" i="6"/>
  <c r="Y424" i="6"/>
  <c r="X424" i="6"/>
  <c r="W424" i="6"/>
  <c r="V424" i="6"/>
  <c r="Y340" i="6"/>
  <c r="X340" i="6"/>
  <c r="W340" i="6"/>
  <c r="V340" i="6"/>
  <c r="Y289" i="6"/>
  <c r="X289" i="6"/>
  <c r="W289" i="6"/>
  <c r="V289" i="6"/>
  <c r="Y383" i="6"/>
  <c r="X383" i="6"/>
  <c r="W383" i="6"/>
  <c r="V383" i="6"/>
  <c r="Y533" i="6"/>
  <c r="X533" i="6"/>
  <c r="W533" i="6"/>
  <c r="V533" i="6"/>
  <c r="Y233" i="6"/>
  <c r="X233" i="6"/>
  <c r="W233" i="6"/>
  <c r="V233" i="6"/>
  <c r="Y267" i="6"/>
  <c r="X267" i="6"/>
  <c r="W267" i="6"/>
  <c r="V267" i="6"/>
  <c r="Y411" i="6"/>
  <c r="X411" i="6"/>
  <c r="W411" i="6"/>
  <c r="V411" i="6"/>
  <c r="Y105" i="6"/>
  <c r="X105" i="6"/>
  <c r="W105" i="6"/>
  <c r="V105" i="6"/>
  <c r="Y377" i="6"/>
  <c r="X377" i="6"/>
  <c r="W377" i="6"/>
  <c r="V377" i="6"/>
  <c r="Y57" i="6"/>
  <c r="X57" i="6"/>
  <c r="W57" i="6"/>
  <c r="V57" i="6"/>
  <c r="Y268" i="6"/>
  <c r="X268" i="6"/>
  <c r="W268" i="6"/>
  <c r="V268" i="6"/>
  <c r="Y235" i="6"/>
  <c r="X235" i="6"/>
  <c r="W235" i="6"/>
  <c r="V235" i="6"/>
  <c r="Y399" i="6"/>
  <c r="X399" i="6"/>
  <c r="W399" i="6"/>
  <c r="V399" i="6"/>
  <c r="Y482" i="6"/>
  <c r="X482" i="6"/>
  <c r="W482" i="6"/>
  <c r="V482" i="6"/>
  <c r="Y453" i="6"/>
  <c r="X453" i="6"/>
  <c r="W453" i="6"/>
  <c r="V453" i="6"/>
  <c r="Y272" i="6"/>
  <c r="X272" i="6"/>
  <c r="W272" i="6"/>
  <c r="V272" i="6"/>
  <c r="Y498" i="6"/>
  <c r="X498" i="6"/>
  <c r="W498" i="6"/>
  <c r="V498" i="6"/>
  <c r="Y335" i="6"/>
  <c r="X335" i="6"/>
  <c r="W335" i="6"/>
  <c r="V335" i="6"/>
  <c r="Y264" i="6"/>
  <c r="X264" i="6"/>
  <c r="W264" i="6"/>
  <c r="V264" i="6"/>
  <c r="Y488" i="6"/>
  <c r="X488" i="6"/>
  <c r="W488" i="6"/>
  <c r="V488" i="6"/>
  <c r="Y192" i="6"/>
  <c r="X192" i="6"/>
  <c r="W192" i="6"/>
  <c r="V192" i="6"/>
  <c r="Y466" i="6"/>
  <c r="X466" i="6"/>
  <c r="W466" i="6"/>
  <c r="V466" i="6"/>
  <c r="Y387" i="6"/>
  <c r="X387" i="6"/>
  <c r="W387" i="6"/>
  <c r="V387" i="6"/>
  <c r="Y308" i="6"/>
  <c r="X308" i="6"/>
  <c r="W308" i="6"/>
  <c r="V308" i="6"/>
  <c r="Y492" i="6"/>
  <c r="X492" i="6"/>
  <c r="W492" i="6"/>
  <c r="V492" i="6"/>
  <c r="Y194" i="6"/>
  <c r="X194" i="6"/>
  <c r="W194" i="6"/>
  <c r="V194" i="6"/>
  <c r="Y55" i="6"/>
  <c r="X55" i="6"/>
  <c r="W55" i="6"/>
  <c r="V55" i="6"/>
  <c r="Y271" i="6"/>
  <c r="X271" i="6"/>
  <c r="W271" i="6"/>
  <c r="V271" i="6"/>
  <c r="Y375" i="6"/>
  <c r="X375" i="6"/>
  <c r="W375" i="6"/>
  <c r="V375" i="6"/>
  <c r="Y395" i="6"/>
  <c r="X395" i="6"/>
  <c r="W395" i="6"/>
  <c r="V395" i="6"/>
  <c r="Y511" i="6"/>
  <c r="X511" i="6"/>
  <c r="W511" i="6"/>
  <c r="V511" i="6"/>
  <c r="Y152" i="6"/>
  <c r="X152" i="6"/>
  <c r="W152" i="6"/>
  <c r="V152" i="6"/>
  <c r="Y226" i="6"/>
  <c r="X226" i="6"/>
  <c r="W226" i="6"/>
  <c r="V226" i="6"/>
  <c r="Y211" i="6"/>
  <c r="X211" i="6"/>
  <c r="W211" i="6"/>
  <c r="V211" i="6"/>
  <c r="Y513" i="6"/>
  <c r="X513" i="6"/>
  <c r="W513" i="6"/>
  <c r="V513" i="6"/>
  <c r="Y343" i="6"/>
  <c r="X343" i="6"/>
  <c r="W343" i="6"/>
  <c r="V343" i="6"/>
  <c r="Y245" i="6"/>
  <c r="X245" i="6"/>
  <c r="W245" i="6"/>
  <c r="V245" i="6"/>
  <c r="Y480" i="6"/>
  <c r="X480" i="6"/>
  <c r="W480" i="6"/>
  <c r="V480" i="6"/>
  <c r="Y534" i="6"/>
  <c r="W534" i="6"/>
  <c r="V534" i="6"/>
  <c r="Y231" i="6"/>
  <c r="X231" i="6"/>
  <c r="W231" i="6"/>
  <c r="V231" i="6"/>
  <c r="Y353" i="6"/>
  <c r="X353" i="6"/>
  <c r="W353" i="6"/>
  <c r="V353" i="6"/>
  <c r="Y521" i="6"/>
  <c r="X521" i="6"/>
  <c r="W521" i="6"/>
  <c r="V521" i="6"/>
  <c r="Y425" i="6"/>
  <c r="X425" i="6"/>
  <c r="W425" i="6"/>
  <c r="V425" i="6"/>
  <c r="Y370" i="6"/>
  <c r="X370" i="6"/>
  <c r="W370" i="6"/>
  <c r="V370" i="6"/>
  <c r="Y390" i="6"/>
  <c r="X390" i="6"/>
  <c r="W390" i="6"/>
  <c r="V390" i="6"/>
  <c r="Y337" i="6"/>
  <c r="X337" i="6"/>
  <c r="W337" i="6"/>
  <c r="V337" i="6"/>
  <c r="Y134" i="6"/>
  <c r="X134" i="6"/>
  <c r="W134" i="6"/>
  <c r="V134" i="6"/>
  <c r="Y336" i="6"/>
  <c r="X336" i="6"/>
  <c r="W336" i="6"/>
  <c r="V336" i="6"/>
  <c r="Y445" i="6"/>
  <c r="X445" i="6"/>
  <c r="W445" i="6"/>
  <c r="V445" i="6"/>
  <c r="Y281" i="6"/>
  <c r="X281" i="6"/>
  <c r="W281" i="6"/>
  <c r="V281" i="6"/>
  <c r="Y385" i="6"/>
  <c r="X385" i="6"/>
  <c r="W385" i="6"/>
  <c r="V385" i="6"/>
  <c r="Y136" i="6"/>
  <c r="X136" i="6"/>
  <c r="W136" i="6"/>
  <c r="V136" i="6"/>
  <c r="Y457" i="6"/>
  <c r="X457" i="6"/>
  <c r="W457" i="6"/>
  <c r="V457" i="6"/>
  <c r="Y40" i="6"/>
  <c r="X40" i="6"/>
  <c r="W40" i="6"/>
  <c r="V40" i="6"/>
  <c r="Y529" i="6"/>
  <c r="X529" i="6"/>
  <c r="W529" i="6"/>
  <c r="V529" i="6"/>
  <c r="Y208" i="6"/>
  <c r="X208" i="6"/>
  <c r="W208" i="6"/>
  <c r="V208" i="6"/>
  <c r="Y213" i="6"/>
  <c r="X213" i="6"/>
  <c r="W213" i="6"/>
  <c r="V213" i="6"/>
  <c r="Y328" i="6"/>
  <c r="X328" i="6"/>
  <c r="W328" i="6"/>
  <c r="V328" i="6"/>
  <c r="Y295" i="6"/>
  <c r="X295" i="6"/>
  <c r="W295" i="6"/>
  <c r="V295" i="6"/>
  <c r="Y124" i="6"/>
  <c r="X124" i="6"/>
  <c r="W124" i="6"/>
  <c r="V124" i="6"/>
  <c r="Y39" i="6"/>
  <c r="X39" i="6"/>
  <c r="W39" i="6"/>
  <c r="V39" i="6"/>
  <c r="Y145" i="6"/>
  <c r="X145" i="6"/>
  <c r="W145" i="6"/>
  <c r="V145" i="6"/>
  <c r="Y229" i="6"/>
  <c r="X229" i="6"/>
  <c r="W229" i="6"/>
  <c r="V229" i="6"/>
  <c r="Y47" i="6"/>
  <c r="X47" i="6"/>
  <c r="W47" i="6"/>
  <c r="V47" i="6"/>
  <c r="Y269" i="6"/>
  <c r="X269" i="6"/>
  <c r="W269" i="6"/>
  <c r="V269" i="6"/>
  <c r="Y127" i="6"/>
  <c r="X127" i="6"/>
  <c r="W127" i="6"/>
  <c r="V127" i="6"/>
  <c r="Y244" i="6"/>
  <c r="X244" i="6"/>
  <c r="W244" i="6"/>
  <c r="V244" i="6"/>
  <c r="Y495" i="6"/>
  <c r="X495" i="6"/>
  <c r="W495" i="6"/>
  <c r="V495" i="6"/>
</calcChain>
</file>

<file path=xl/sharedStrings.xml><?xml version="1.0" encoding="utf-8"?>
<sst xmlns="http://schemas.openxmlformats.org/spreadsheetml/2006/main" count="4430" uniqueCount="3191">
  <si>
    <t>hypothetical protein</t>
  </si>
  <si>
    <t>ef-hand domain (C-terminal) containing protein</t>
  </si>
  <si>
    <t>serine/threonine protein kinase</t>
  </si>
  <si>
    <t>G-protein coupled receptor fragment</t>
  </si>
  <si>
    <t>nalp (nacht leucine rich repeat and pyrin domain containing)-related</t>
  </si>
  <si>
    <t>voltage-gated potassium channel</t>
  </si>
  <si>
    <t>vesicular amine transporter</t>
  </si>
  <si>
    <t>dynein heavy chain</t>
  </si>
  <si>
    <t>DNA double-strand break repair rad50 ATPase</t>
  </si>
  <si>
    <t>oxalate:formate antiporter</t>
  </si>
  <si>
    <t>sodium/hydrogen exchanger 2 (nhe2)</t>
  </si>
  <si>
    <t>annexin</t>
  </si>
  <si>
    <t>innexin</t>
  </si>
  <si>
    <t>&gt;gi|60687591|gb|AY914908.1| Schistosoma japonicum SJCHGC00166 protein mRNA, complete cds</t>
  </si>
  <si>
    <t>&gt;gi|60692571|gb|AY915413.1| Schistosoma japonicum SJCHGC06195 protein mRNA, partial cds</t>
    <phoneticPr fontId="1" type="noConversion"/>
  </si>
  <si>
    <t>&gt;gi|60690853|gb|AY915311.1| Schistosoma japonicum SJCHGC04575 protein mRNA, complete cds</t>
    <phoneticPr fontId="1" type="noConversion"/>
  </si>
  <si>
    <t>&gt;gi|60690530|gb|AY915295.1| Schistosoma japonicum SJCHGC04340 protein mRNA, partial cds</t>
    <phoneticPr fontId="1" type="noConversion"/>
  </si>
  <si>
    <t>&gt;gi|60689952|gb|AY915266.1| Schistosoma japonicum SJCHGC03975 protein mRNA, partial cds</t>
    <phoneticPr fontId="1" type="noConversion"/>
  </si>
  <si>
    <t>&gt;gi|60689910|gb|AY915264.1| Schistosoma japonicum SJCHGC03956 protein mRNA, partial cds</t>
    <phoneticPr fontId="1" type="noConversion"/>
  </si>
  <si>
    <t>&gt;gi|60687981|gb|AY915103.1| Schistosoma japonicum SJCHGC03013 protein mRNA, partial cds</t>
    <phoneticPr fontId="1" type="noConversion"/>
  </si>
  <si>
    <t>&gt;gi|60687795|gb|AY915010.1| Schistosoma japonicum SJCHGC02157 protein mRNA, complete cds</t>
    <phoneticPr fontId="1" type="noConversion"/>
  </si>
  <si>
    <t>&gt;gi|60687789|gb|AY915007.1| Schistosoma japonicum SJCHGC02152 protein mRNA, partial cds</t>
    <phoneticPr fontId="1" type="noConversion"/>
  </si>
  <si>
    <t>&gt;gi|60687683|gb|AY914954.1| Schistosoma japonicum SJCHGC01436 protein mRNA, complete cds</t>
    <phoneticPr fontId="1" type="noConversion"/>
  </si>
  <si>
    <t>&gt;gi|60687599|gb|AY914912.1| Schistosoma japonicum SJCHGC00376 protein mRNA, complete cds</t>
    <phoneticPr fontId="1" type="noConversion"/>
  </si>
  <si>
    <t>&gt;gi|60687587|gb|AY914906.1| Schistosoma japonicum SJCHGC00138 protein mRNA, complete cds</t>
    <phoneticPr fontId="1" type="noConversion"/>
  </si>
  <si>
    <t>&gt;gi|60687539|gb|AY914882.1| Schistosoma japonicum dynein light chain 2 mRNA, complete cds</t>
    <phoneticPr fontId="1" type="noConversion"/>
  </si>
  <si>
    <t>&gt;gi|60607065|gb|AY812523.1| Schistosoma japonicum SJCHGC01063 protein mRNA, partial cds</t>
    <phoneticPr fontId="1" type="noConversion"/>
  </si>
  <si>
    <t>&gt;gi|60605948|gb|AY812483.1| Schistosoma japonicum SJCHGC07384 protein mRNA, partial cds</t>
    <phoneticPr fontId="1" type="noConversion"/>
  </si>
  <si>
    <t>&gt;gi|260159511|gb|EZ000171.2| TSA: Schistosoma japonicum SJCHGC06814 unknown mRNA, mRNA sequence</t>
    <phoneticPr fontId="1" type="noConversion"/>
  </si>
  <si>
    <t>&gt;gi|189502985|gb|EZ000094.1| TSA: Schistosoma japonicum SJCHGC00229 unknown mRNA, mRNA sequence</t>
    <phoneticPr fontId="1" type="noConversion"/>
  </si>
  <si>
    <t>&gt;gi|189502941|gb|EZ000072.1| TSA: Schistosoma japonicum SJCHGC09645 unknown mRNA, mRNA sequence</t>
    <phoneticPr fontId="1" type="noConversion"/>
  </si>
  <si>
    <t>&gt;gi|189502905|gb|EZ000054.1| TSA: Schistosoma japonicum SJCHGC03297 unknown mRNA, mRNA sequence</t>
    <phoneticPr fontId="1" type="noConversion"/>
  </si>
  <si>
    <t>&gt;gi|45593534|gb|AY570749.1| Schistosoma japonicum egg protein CP391B (CP391B) mRNA, complete cds</t>
    <phoneticPr fontId="1" type="noConversion"/>
  </si>
  <si>
    <t>&gt;gi|45593514|gb|AY570739.1| Schistosoma japonicum egg protein CP1183 (CP1183) mRNA, complete cds</t>
    <phoneticPr fontId="1" type="noConversion"/>
  </si>
  <si>
    <t>&gt;gi|45593512|gb|AY570738.1| Schistosoma japonicum egg protein CP111 (CP111) mRNA, complete cds</t>
    <phoneticPr fontId="1" type="noConversion"/>
  </si>
  <si>
    <t>&gt;gi|60698723|gb|AY915749.1| Schistosoma japonicum SJCHGC09663 protein mRNA, partial cds</t>
    <phoneticPr fontId="1" type="noConversion"/>
  </si>
  <si>
    <t>&gt;gi|60698020|gb|AY915709.1| Schistosoma japonicum SJCHGC08822 protein mRNA, complete cds</t>
    <phoneticPr fontId="1" type="noConversion"/>
  </si>
  <si>
    <t>&gt;gi|60696842|gb|AY915647.1| Schistosoma japonicum SJCHGC08340 protein mRNA, complete cds</t>
    <phoneticPr fontId="1" type="noConversion"/>
  </si>
  <si>
    <t>&gt;gi|60694993|gb|AY915539.1| Schistosoma japonicum SJCHGC07539 protein mRNA, partial cds</t>
    <phoneticPr fontId="1" type="noConversion"/>
  </si>
  <si>
    <t>&gt;gi|60605627|gb|AY812472.1| Schistosoma japonicum SJCHGC03957 protein mRNA, partial cds</t>
  </si>
  <si>
    <t>&gt;gi|60605319|gb|AY812428.1| Schistosoma japonicum SJCHGC08950 protein mRNA, partial cds</t>
  </si>
  <si>
    <t>&gt;gi|60605167|gb|AY812352.1| Schistosoma japonicum SJCHGC04358 protein mRNA, partial cds</t>
  </si>
  <si>
    <t>&gt;gi|60605103|gb|AY812320.1| Schistosoma japonicum SJCHGC03414 protein mRNA, partial cds</t>
  </si>
  <si>
    <t>&gt;gi|60605069|gb|AY812303.1| Schistosoma japonicum SJCHGC08928 protein mRNA, partial cds</t>
  </si>
  <si>
    <t>&gt;gi|60605065|gb|AY812301.1| Schistosoma japonicum SJCHGC07626 protein mRNA, partial cds</t>
  </si>
  <si>
    <t>&gt;gi|60604995|gb|AY812266.1| Schistosoma japonicum SJCHGC09016 protein mRNA, partial cds</t>
  </si>
  <si>
    <t>&gt;gi|60604989|gb|AY812263.1| Schistosoma japonicum SJCHGC03907 protein mRNA, partial cds</t>
  </si>
  <si>
    <t>&gt;gi|60603207|gb|AY812172.1| Schistosoma japonicum SJCHGC09005 protein mRNA, partial cds</t>
  </si>
  <si>
    <t>&gt;gi|60603195|gb|AY812166.1| Schistosoma japonicum SJCHGC05465 protein mRNA, partial cds</t>
  </si>
  <si>
    <t>&gt;gi|60603171|gb|AY812154.1| Schistosoma japonicum SJCHGC03940 protein mRNA, partial cds</t>
  </si>
  <si>
    <t>&gt;gi|60603087|gb|AY812112.1| Schistosoma japonicum SJCHGC00465 protein mRNA, partial cds</t>
  </si>
  <si>
    <t>&gt;gi|60602817|gb|AY811977.1| Schistosoma japonicum SJCHGC07740 protein mRNA, partial cds</t>
  </si>
  <si>
    <t>&gt;gi|60601719|gb|AY811428.1| Schistosoma japonicum SJCHGC04629 protein mRNA, partial cds</t>
  </si>
  <si>
    <t>&gt;gi|60601211|gb|AY811174.1| Schistosoma japonicum clone SJCHGC01997 unknown mRNA</t>
  </si>
  <si>
    <t>&gt;gi|60601155|gb|AY811146.1| Schistosoma japonicum SJCHGC03329 protein mRNA, partial cds</t>
  </si>
  <si>
    <t>&gt;gi|60601027|gb|AY811082.1| Schistosoma japonicum SJCHGC07654 protein mRNA, partial cds</t>
  </si>
  <si>
    <t>&gt;gi|60600244|gb|AY810777.1| Schistosoma japonicum SJCHGC06374 protein mRNA, partial cds</t>
  </si>
  <si>
    <t>&gt;gi|60600174|gb|AY810742.1| Schistosoma japonicum SJCHGC08267 protein mRNA, partial cds</t>
  </si>
  <si>
    <t>&gt;gi|60599916|gb|AY810613.1| Schistosoma japonicum SJCHGC07789 protein mRNA, partial cds</t>
  </si>
  <si>
    <t>&gt;gi|60599876|gb|AY810593.1| Schistosoma japonicum SJCHGC08948 protein mRNA, partial cds</t>
  </si>
  <si>
    <t>&gt;gi|60599852|gb|AY810581.1| Schistosoma japonicum SJCHGC07734 protein mRNA, partial cds</t>
  </si>
  <si>
    <t>&gt;gi|60599848|gb|AY810579.1| Schistosoma japonicum SJCHGC04325 protein mRNA, partial cds</t>
  </si>
  <si>
    <t>&gt;gi|60599814|gb|AY810562.1| Schistosoma japonicum SJCHGC02988 protein mRNA, partial cds</t>
  </si>
  <si>
    <t>&gt;gi|60599728|gb|AY810520.1| Schistosoma japonicum SJCHGC06795 protein mRNA, partial cds</t>
  </si>
  <si>
    <t>&gt;gi|60599636|gb|AY810474.1| Schistosoma japonicum SJCHGC09058 protein mRNA, partial cds</t>
  </si>
  <si>
    <t>&gt;gi|60599491|gb|AY810402.1| Schistosoma japonicum SJCHGC04245 protein mRNA, partial cds</t>
  </si>
  <si>
    <t>&gt;gi|60599473|gb|AY810393.1| Schistosoma japonicum SJCHGC03570 protein mRNA, partial cds</t>
  </si>
  <si>
    <t>&gt;gi|60599371|gb|AY810342.1| Schistosoma japonicum SJCHGC03325 protein mRNA, partial cds</t>
  </si>
  <si>
    <t>&gt;gi|60599327|gb|AY810320.1| Schistosoma japonicum SJCHGC09062 protein mRNA, partial cds</t>
  </si>
  <si>
    <t>&gt;gi|60599246|gb|AY810283.1| Schistosoma japonicum SJCHGC03726 protein mRNA, partial cds</t>
  </si>
  <si>
    <t>&gt;gi|60599144|gb|AY810232.1| Schistosoma japonicum SJCHGC04183 protein mRNA, partial cds</t>
  </si>
  <si>
    <t>&gt;gi|60599036|gb|AY810178.1| Schistosoma japonicum SJCHGC08624 protein mRNA, partial cds</t>
  </si>
  <si>
    <t>&gt;gi|60599034|gb|AY810177.1| Schistosoma japonicum SJCHGC03252 protein mRNA, partial cds</t>
  </si>
  <si>
    <t>&gt;gi|60598954|gb|AY810137.1| Schistosoma japonicum SJCHGC05035 protein mRNA, partial cds</t>
  </si>
  <si>
    <t>&gt;gi|60598876|gb|AY810098.1| Schistosoma japonicum SJCHGC07402 protein mRNA, partial cds</t>
  </si>
  <si>
    <t>&gt;gi|60598868|gb|AY810094.1| Schistosoma japonicum SJCHGC07086 protein mRNA, partial cds</t>
  </si>
  <si>
    <t>&gt;gi|60598795|gb|AY810058.1| Schistosoma japonicum SJCHGC04214 protein mRNA, partial cds</t>
  </si>
  <si>
    <t>&gt;gi|60598543|gb|AY809932.1| Schistosoma japonicum SJCHGC04907 protein mRNA, partial cds</t>
  </si>
  <si>
    <t>&gt;gi|60598117|gb|AY809719.1| Schistosoma japonicum SJCHGC04703 protein mRNA, partial cds</t>
  </si>
  <si>
    <t>&gt;gi|60597627|gb|AY809474.1| Schistosoma japonicum SJCHGC09018 protein mRNA, partial cds</t>
  </si>
  <si>
    <t>&gt;gi|60597467|gb|AY809394.1| Schistosoma japonicum SJCHGC04121 protein mRNA, partial cds</t>
  </si>
  <si>
    <t>&gt;gi|60597357|gb|AY809339.1| Schistosoma japonicum SJCHGC09012 protein mRNA, partial cds</t>
  </si>
  <si>
    <t>&gt;gi|60597245|gb|AY809283.1| Schistosoma japonicum SJCHGC02638 protein mRNA, partial cds</t>
  </si>
  <si>
    <t>&gt;gi|60597235|gb|AY809278.1| Schistosoma japonicum SJCHGC08629 protein mRNA, partial cds</t>
  </si>
  <si>
    <t>&gt;gi|60597177|gb|AY809249.1| Schistosoma japonicum SJCHGC07250 protein mRNA, partial cds</t>
  </si>
  <si>
    <t>&gt;gi|60597131|gb|AY809226.1| Schistosoma japonicum SJCHGC02639 protein mRNA, partial cds</t>
  </si>
  <si>
    <t>&gt;gi|60597075|gb|AY809198.1| Schistosoma japonicum SJCHGC08476 protein mRNA, partial cds</t>
  </si>
  <si>
    <t>&gt;gi|60597049|gb|AY809185.1| Schistosoma japonicum SJCHGC08845 protein mRNA, partial cds</t>
  </si>
  <si>
    <t>&gt;gi|60597041|gb|AY809181.1| Schistosoma japonicum SJCHGC07897 protein mRNA, partial cds</t>
  </si>
  <si>
    <t>&gt;gi|60596921|gb|AY809121.1| Schistosoma japonicum SJCHGC08345 protein mRNA, partial cds</t>
  </si>
  <si>
    <t>&gt;gi|60596879|gb|AY809100.1| Schistosoma japonicum SJCHGC08868 protein mRNA, partial cds</t>
  </si>
  <si>
    <t>&gt;gi|60596871|gb|AY809096.1| Schistosoma japonicum SJCHGC08862 protein mRNA, partial cds</t>
  </si>
  <si>
    <t>&gt;gi|60596767|gb|AY809044.1| Schistosoma japonicum SJCHGC09229 protein mRNA, partial cds</t>
  </si>
  <si>
    <t>&gt;gi|60596230|gb|AY808776.1| Schistosoma japonicum SJCHGC08734 protein mRNA, partial cds</t>
  </si>
  <si>
    <t>&gt;gi|60596178|gb|AY808750.1| Schistosoma japonicum SJCHGC07088 protein mRNA, partial cds</t>
  </si>
  <si>
    <t>&gt;gi|60596176|gb|AY808749.1| Schistosoma japonicum SJCHGC08370 protein mRNA, partial cds</t>
  </si>
  <si>
    <t>&gt;gi|60596125|gb|AY808724.1| Schistosoma japonicum SJCHGC07458 protein mRNA, partial cds</t>
  </si>
  <si>
    <t>&gt;gi|60596077|gb|AY808700.1| Schistosoma japonicum SJCHGC08791 protein mRNA, partial cds</t>
  </si>
  <si>
    <t>&gt;gi|60595635|gb|AY808481.1| Schistosoma japonicum SJCHGC08866 protein mRNA, partial cds</t>
  </si>
  <si>
    <t>&gt;gi|56759473|gb|AY816145.1| Schistosoma japonicum SJCHGC08351 protein mRNA, complete cds</t>
  </si>
  <si>
    <t>&gt;gi|56759465|gb|AY816141.1| Schistosoma japonicum SJCHGC06636 protein mRNA, complete cds</t>
  </si>
  <si>
    <t>&gt;gi|56759307|gb|AY816062.1| Schistosoma japonicum SJCHGC08964 protein mRNA, partial cds</t>
  </si>
  <si>
    <t>&gt;gi|56759223|gb|AY816020.1| Schistosoma japonicum SJCHGC06500 protein mRNA, complete cds</t>
  </si>
  <si>
    <t>&gt;gi|56759211|gb|AY816014.1| Schistosoma japonicum SJCHGC06710 protein mRNA, complete cds</t>
  </si>
  <si>
    <t>&gt;gi|56759111|gb|AY815964.1| Schistosoma japonicum SJCHGC04615 protein mRNA, complete cds</t>
  </si>
  <si>
    <t>&gt;gi|56758995|gb|AY815906.1| Schistosoma japonicum SJCHGC01911 protein mRNA, complete cds</t>
  </si>
  <si>
    <t>&gt;gi|56758693|gb|AY815755.1| Schistosoma japonicum SJCHGC02672 protein mRNA, complete cds</t>
  </si>
  <si>
    <t>&gt;gi|56758673|gb|AY815745.1| Schistosoma japonicum SJCHGC05606 protein mRNA, complete cds</t>
  </si>
  <si>
    <t>&gt;gi|56758623|gb|AY815720.1| Schistosoma japonicum SJCHGC09225 protein mRNA, complete cds</t>
  </si>
  <si>
    <t>&gt;gi|56758575|gb|AY815696.1| Schistosoma japonicum SJCHGC08655 protein mRNA, complete cds</t>
  </si>
  <si>
    <t>&gt;gi|56758561|gb|AY815689.1| Schistosoma japonicum SJCHGC09535 protein mRNA, complete cds</t>
  </si>
  <si>
    <t>&gt;gi|56758317|gb|AY815567.1| Schistosoma japonicum SJCHGC08859 protein mRNA, complete cds</t>
  </si>
  <si>
    <t>&gt;gi|56758305|gb|AY815561.1| Schistosoma japonicum SJCHGC06255 protein mRNA, complete cds</t>
  </si>
  <si>
    <t>&gt;gi|56758261|gb|AY815539.1| Schistosoma japonicum SJCHGC08540 protein mRNA, complete cds</t>
  </si>
  <si>
    <t>&gt;gi|56758085|gb|AY815451.1| Schistosoma japonicum SJCHGC06776 protein mRNA, complete cds</t>
  </si>
  <si>
    <t>&gt;gi|56757955|gb|AY815386.1| Schistosoma japonicum SJCHGC09441 protein mRNA, complete cds</t>
  </si>
  <si>
    <t>&gt;gi|56757889|gb|AY815353.1| Schistosoma japonicum SJCHGC04688 protein mRNA, complete cds</t>
  </si>
  <si>
    <t>&gt;gi|56757863|gb|AY815340.1| Schistosoma japonicum SJCHGC08965 protein mRNA, complete cds</t>
  </si>
  <si>
    <t>&gt;gi|56757681|gb|AY815252.1| Schistosoma japonicum SJCHGC08878 protein mRNA, complete cds</t>
  </si>
  <si>
    <t>&gt;gi|56757448|gb|AY815160.1| Schistosoma japonicum SJCHGC03220 protein mRNA, complete cds</t>
  </si>
  <si>
    <t>&gt;gi|56757306|gb|AY815093.1| Schistosoma japonicum SJCHGC06544 protein mRNA, complete cds</t>
  </si>
  <si>
    <t>&gt;gi|56757298|gb|AY815089.1| Schistosoma japonicum SJCHGC01741 protein mRNA, complete cds</t>
  </si>
  <si>
    <t>&gt;gi|56757082|gb|AY814981.1| Schistosoma japonicum SJCHGC02707 protein mRNA, complete cds</t>
  </si>
  <si>
    <t>&gt;gi|56756914|gb|AY814897.1| Schistosoma japonicum SJCHGC02064 protein mRNA, complete cds</t>
  </si>
  <si>
    <t>&gt;gi|56756806|gb|AY814843.1| Schistosoma japonicum SJCHGC07163 protein mRNA, complete cds</t>
  </si>
  <si>
    <t>&gt;gi|56756640|gb|AY814761.1| Schistosoma japonicum SJCHGC03445 protein mRNA, complete cds</t>
  </si>
  <si>
    <t>&gt;gi|56756540|gb|AY814711.1| Schistosoma japonicum SJCHGC04417 protein mRNA, complete cds</t>
  </si>
  <si>
    <t>&gt;gi|56756291|gb|AY814587.1| Schistosoma japonicum SJCHGC05240 protein mRNA, complete cds</t>
  </si>
  <si>
    <t>&gt;gi|56756283|gb|AY814585.1| Schistosoma japonicum SJCHGC09210 protein mRNA, complete cds</t>
  </si>
  <si>
    <t>&gt;gi|56756259|gb|AY814573.1| Schistosoma japonicum SJCHGC04242 protein mRNA, complete cds</t>
  </si>
  <si>
    <t>&gt;gi|56756163|gb|AY814528.1| Schistosoma japonicum SJCHGC03631 protein mRNA, complete cds</t>
  </si>
  <si>
    <t>&gt;gi|56756145|gb|AY814519.1| Schistosoma japonicum SJCHGC06778 protein mRNA, complete cds</t>
  </si>
  <si>
    <t>&gt;gi|56756087|gb|AY814490.1| Schistosoma japonicum SJCHGC08054 protein mRNA, complete cds</t>
  </si>
  <si>
    <t>&gt;gi|56756039|gb|AY814466.1| Schistosoma japonicum SJCHGC02857 protein mRNA, complete cds</t>
  </si>
  <si>
    <t>&gt;gi|56756003|gb|AY814448.1| Schistosoma japonicum SJCHGC09328 protein mRNA, complete cds</t>
  </si>
  <si>
    <t>&gt;gi|56755834|gb|AY814364.1| Schistosoma japonicum SJCHGC03101 protein mRNA, complete cds</t>
  </si>
  <si>
    <t>&gt;gi|56755742|gb|AY814318.1| Schistosoma japonicum SJCHGC06503 protein mRNA, complete cds</t>
  </si>
  <si>
    <t>&gt;gi|56755572|gb|AY814233.1| Schistosoma japonicum SJCHGC08551 protein mRNA, complete cds</t>
  </si>
  <si>
    <t>&gt;gi|56755538|gb|AY814216.1| Schistosoma japonicum SJCHGC06836 protein mRNA, complete cds</t>
  </si>
  <si>
    <t>&gt;gi|56755230|gb|AY814063.1| Schistosoma japonicum SJCHGC00668 protein mRNA, complete cds</t>
  </si>
  <si>
    <t>&gt;gi|56755226|gb|AY814061.1| Schistosoma japonicum SJCHGC08947 protein mRNA, complete cds</t>
  </si>
  <si>
    <t>&gt;gi|56755158|gb|AY814027.1| Schistosoma japonicum SJCHGC08047 protein mRNA, complete cds</t>
  </si>
  <si>
    <t>&gt;gi|56755138|gb|AY814017.1| Schistosoma japonicum SJCHGC00309 protein mRNA, complete cds</t>
  </si>
  <si>
    <t>&gt;gi|56755070|gb|AY813983.1| Schistosoma japonicum SJCHGC07575 protein mRNA, complete cds</t>
  </si>
  <si>
    <t>&gt;gi|56755041|gb|AY813969.1| Schistosoma japonicum SJCHGC09276 protein mRNA, complete cds</t>
  </si>
  <si>
    <t>&gt;gi|56754502|gb|AY813707.1| Schistosoma japonicum SJCHGC08888 protein mRNA, complete cds</t>
  </si>
  <si>
    <t>&gt;gi|56754410|gb|AY813661.1| Schistosoma japonicum SJCHGC03623 protein mRNA, complete cds</t>
  </si>
  <si>
    <t>&gt;gi|56754226|gb|AY813569.1| Schistosoma japonicum SJCHGC05612 protein mRNA, complete cds</t>
  </si>
  <si>
    <t>&gt;gi|56754085|gb|AY813500.1| Schistosoma japonicum SJCHGC02559 protein mRNA, complete cds</t>
  </si>
  <si>
    <t>&gt;gi|56754073|gb|AY813495.1| Schistosoma japonicum SJCHGC08982 protein mRNA, complete cds</t>
  </si>
  <si>
    <t>&gt;gi|56754068|gb|AY813493.1| Schistosoma japonicum SJCHGC05733 protein mRNA, complete cds</t>
  </si>
  <si>
    <t>&gt;gi|56753964|gb|AY813443.1| Schistosoma japonicum SJCHGC09024 protein mRNA, complete cds</t>
  </si>
  <si>
    <t>&gt;gi|56753940|gb|AY813431.1| Schistosoma japonicum SJCHGC02005 protein mRNA, complete cds</t>
  </si>
  <si>
    <t>&gt;gi|56753811|gb|AY813371.1| Schistosoma japonicum SJCHGC06900 protein mRNA, complete cds</t>
  </si>
  <si>
    <t>&gt;gi|56753793|gb|AY813362.1| Schistosoma japonicum SJCHGC00756 protein mRNA, complete cds</t>
  </si>
  <si>
    <t>&gt;gi|56753578|gb|AY813260.1| Schistosoma japonicum SJCHGC03229 protein mRNA, complete cds</t>
  </si>
  <si>
    <t>&gt;gi|56753456|gb|AY813200.1| Schistosoma japonicum SJCHGC04517 protein mRNA, complete cds</t>
  </si>
  <si>
    <t>&gt;gi|56752830|gb|AY812895.1| Schistosoma japonicum SJCHGC06793 protein mRNA, complete cds</t>
  </si>
  <si>
    <t>&gt;gi|56752822|gb|AY812891.1| Schistosoma japonicum SJCHGC02075 protein mRNA, complete cds</t>
  </si>
  <si>
    <t>&gt;gi|56752800|gb|AY812880.1| Schistosoma japonicum SJCHGC03091 protein mRNA, complete cds</t>
  </si>
  <si>
    <t>&gt;gi|56752664|gb|AY812814.1| Schistosoma japonicum SJCHGC01425 protein mRNA, complete cds</t>
  </si>
  <si>
    <t>&gt;gi|56752582|gb|AY812773.1| Schistosoma japonicum SJCHGC05047 protein mRNA, complete cds</t>
  </si>
  <si>
    <t>&gt;gi|257216469|emb|FN326716.1| Schistosoma japonicum isolate Anhui full length mRNA clone SJFCE4483|FSE_152_80_H10, complete sequence</t>
  </si>
  <si>
    <t>&gt;gi|257216459|emb|FN326711.1| Schistosoma japonicum isolate Anhui full length mRNA clone SJFCE4470|FSE_139_31_G04, complete sequence</t>
  </si>
  <si>
    <t>&gt;gi|257216453|emb|FN326708.1| Schistosoma japonicum isolate Anhui full length mRNA clone SJFCE4459|FSE_129_53_E07, complete sequence</t>
  </si>
  <si>
    <t>&gt;gi|257216443|emb|FN326703.1| Schistosoma japonicum isolate Anhui full length mRNA clone SJFCE4449|FSE_123_21_E03, complete sequence</t>
  </si>
  <si>
    <t>&gt;gi|257216439|emb|FN326701.1| Schistosoma japonicum isolate Anhui full length mRNA clone SJFCE4442|FSE_117_55_G07, complete sequence</t>
  </si>
  <si>
    <t>&gt;gi|257216056|emb|FN330961.1| Schistosoma japonicum isolate Anhui partial mRNA clone SJFCE3840.021|FSE001-P00035-P15</t>
  </si>
  <si>
    <t>&gt;gi|257206549|emb|FN327179.1| Schistosoma japonicum isolate Anhui full length mRNA clone SJFCE5384|FSE001-P00030-E20, complete sequence</t>
  </si>
  <si>
    <t>&gt;gi|257206521|emb|FN327165.1| Schistosoma japonicum isolate Anhui full length mRNA clone SJFCE5364|FSE001-P00029-J22, complete sequence</t>
  </si>
  <si>
    <t>&gt;gi|257206503|emb|FN327156.1| Schistosoma japonicum isolate Anhui full length mRNA clone SJFCE5355|FSE001-P00029-E16, complete sequence</t>
  </si>
  <si>
    <t>&gt;gi|257206469|emb|FN327139.1| Schistosoma japonicum isolate Anhui full length mRNA clone SJFCE5321|FSE001-P00028-A15, complete sequence</t>
  </si>
  <si>
    <t>&gt;gi|257206377|emb|FN327116.1| Schistosoma japonicum isolate Anhui full length mRNA clone SJFCE5278|FSE001-P00026-N07, complete sequence</t>
  </si>
  <si>
    <t>&gt;gi|257206217|emb|FN327036.1| Schistosoma japonicum isolate Anhui full length mRNA clone SJFCE5141|FSE001-P00021-L07, complete sequence</t>
  </si>
  <si>
    <t>&gt;gi|257206045|emb|FN326950.1| Schistosoma japonicum isolate Anhui full length mRNA clone SJFCE4983|FSE001-P00016-B01, complete sequence</t>
  </si>
  <si>
    <t>&gt;gi|257205987|emb|FN326921.1| Schistosoma japonicum isolate Anhui full length mRNA clone SJFCE4926|FSE001-P00014-E05, complete sequence</t>
  </si>
  <si>
    <t>&gt;gi|257205953|emb|FN326904.1| Schistosoma japonicum isolate Anhui full length mRNA clone SJFCE4887|FSE001-P00012-J12, complete sequence</t>
  </si>
  <si>
    <t>&gt;gi|257205899|emb|FN326877.1| Schistosoma japonicum isolate Anhui full length mRNA clone SJFCE4834|FSE001-P00010-H12, complete sequence</t>
  </si>
  <si>
    <t>&gt;gi|257205851|emb|FN326853.1| Schistosoma japonicum isolate Anhui full length mRNA clone SJFCE4782|FSE001-P00008-C22, complete sequence</t>
  </si>
  <si>
    <t>&gt;gi|257205831|emb|FN326843.1| Schistosoma japonicum isolate Anhui full length mRNA clone SJFCE4762|FSE001-P00007-G10, complete sequence</t>
  </si>
  <si>
    <t>&gt;gi|257205817|emb|FN326836.1| Schistosoma japonicum isolate Anhui full length mRNA clone SJFCE4749|FSE001-P00006-M19, complete sequence</t>
  </si>
  <si>
    <t>&gt;gi|257205779|emb|FN326817.1| Schistosoma japonicum isolate Anhui full length mRNA clone SJFCE4710|FSE001-P00004-P04, complete sequence</t>
  </si>
  <si>
    <t>&gt;gi|257205777|emb|FN326816.1| Schistosoma japonicum isolate Anhui full length mRNA clone SJFCE4709|FSE001-P00004-N14, complete sequence</t>
  </si>
  <si>
    <t>&gt;gi|257205775|emb|FN326815.1| Schistosoma japonicum isolate Anhui full length mRNA clone SJFCE4708|FSE001-P00004-N13, complete sequence</t>
  </si>
  <si>
    <t>&gt;gi|257205771|emb|FN326813.1| Schistosoma japonicum isolate Anhui full length mRNA clone SJFCE4704|FSE001-P00004-L12, complete sequence</t>
  </si>
  <si>
    <t>&gt;gi|257205755|emb|FN326805.1| Schistosoma japonicum isolate Anhui full length mRNA clone SJFCE4690|FSE001-P00004-E02, complete sequence</t>
  </si>
  <si>
    <t>&gt;gi|257205723|emb|FN326789.1| Schistosoma japonicum isolate Anhui full length mRNA clone SJFCE4665|FSE001-P00003-C09, complete sequence</t>
  </si>
  <si>
    <t>&gt;gi|257205721|emb|FN326788.1| Schistosoma japonicum isolate Anhui full length mRNA clone SJFCE4664|FSE001-P00003-B02, complete sequence</t>
  </si>
  <si>
    <t>&gt;gi|257205717|emb|FN326786.1| Schistosoma japonicum isolate Anhui full length mRNA clone SJFCE4659|FSE001-P00002-N05, complete sequence</t>
  </si>
  <si>
    <t>&gt;gi|257205683|emb|FN326769.1| Schistosoma japonicum isolate Anhui full length mRNA clone SJFCE4615|FSE001-P00001-D11, complete sequence</t>
  </si>
  <si>
    <t>&gt;gi|226489876|emb|FN319361.1| Schistosoma japonicum isolate Anhui full length mRNA clone SJFCE3241.004|FSE001-P00001-M14, complete sequence</t>
  </si>
  <si>
    <t>&gt;gi|226489714|emb|FN319280.1| Schistosoma japonicum isolate Anhui full length mRNA clone SJFCE3201.001|FSE001-P00032-B14, complete sequence</t>
  </si>
  <si>
    <t>&gt;gi|226489614|emb|FN319230.1| Schistosoma japonicum isolate Anhui full length mRNA clone SJFCE3176.004|FSE_210_06_F01, complete sequence</t>
  </si>
  <si>
    <t>&gt;gi|226489608|emb|FN319227.1| Schistosoma japonicum isolate Anhui full length mRNA clone SJFCE3176.001|FSE001-P00026-P18, complete sequence</t>
  </si>
  <si>
    <t>&gt;gi|226489586|emb|FN319216.1| Schistosoma japonicum isolate Anhui full length mRNA clone SJFCE3172.001|FSE001-P00016-N16, complete sequence</t>
  </si>
  <si>
    <t>&gt;gi|226489285|emb|FN320061.1| Schistosoma japonicum isolate Anhui full length mRNA clone SJFCE3510.002|FSE001-P00002-P02, complete sequence</t>
  </si>
  <si>
    <t>&gt;gi|226489217|emb|FN320027.1| Schistosoma japonicum isolate Anhui full length mRNA clone SJFCE3498.004|FSE001-P00016-A22, complete sequence</t>
  </si>
  <si>
    <t>&gt;gi|226489191|emb|FN320014.1| Schistosoma japonicum isolate Anhui full length mRNA clone SJFCE3490.002|FSE001-P00020-K21, complete sequence</t>
  </si>
  <si>
    <t>&gt;gi|226488990|emb|FN319117.1| Schistosoma japonicum isolate Anhui full length mRNA clone SJFCE3119.003|FSE001-P00030-L24, complete sequence</t>
  </si>
  <si>
    <t>&gt;gi|226488980|emb|FN319112.1| Schistosoma japonicum isolate Anhui full length mRNA clone SJFCE3117.004|FSE001-P00017-J20, complete sequence</t>
  </si>
  <si>
    <t>&gt;gi|226488940|emb|FN319092.1| Schistosoma japonicum isolate Anhui full length mRNA clone SJFCE3108.003|FSE001-P00033-C11, complete sequence</t>
  </si>
  <si>
    <t>&gt;gi|226488856|emb|FN319050.1| Schistosoma japonicum isolate Anhui full length mRNA clone SJFCE3083.002|FSE001-P00024-E14, complete sequence</t>
  </si>
  <si>
    <t>&gt;gi|226488820|emb|FN319032.1| Schistosoma japonicum isolate Anhui full length mRNA clone SJFCE3071.003|FSE001-P00005-J16, complete sequence</t>
  </si>
  <si>
    <t>&gt;gi|226487981|emb|FN319930.1| Schistosoma japonicum isolate Anhui full length mRNA clone SJFCE3466.002|FSE001-P00033-P08, complete sequence</t>
  </si>
  <si>
    <t>&gt;gi|226487941|emb|FN319910.1| Schistosoma japonicum isolate Anhui full length mRNA clone SJFCE3460.005|FSE001-P00028-O05, complete sequence</t>
  </si>
  <si>
    <t>&gt;gi|226487847|emb|FN319863.1| Schistosoma japonicum isolate Anhui full length mRNA clone SJFCE3442.004|FSE_139_34_B05, complete sequence</t>
  </si>
  <si>
    <t>&gt;gi|226487741|emb|FN319013.1| Schistosoma japonicum isolate Anhui full length mRNA clone SJFCE3059.001|FSE001-P00011-A18, complete sequence</t>
  </si>
  <si>
    <t>&gt;gi|226487729|emb|FN319007.1| Schistosoma japonicum isolate Anhui full length mRNA clone SJFCE3053.001|FSE001-P00026-C07, complete sequence</t>
  </si>
  <si>
    <t>&gt;gi|226487645|emb|FN318965.1| Schistosoma japonicum isolate Anhui full length mRNA clone SJFCE3025.001|FSE001-P00021-P13, complete sequence</t>
  </si>
  <si>
    <t>&gt;gi|226487599|emb|FN318942.1| Schistosoma japonicum isolate Anhui full length mRNA clone SJFCE3010.003|FSE001-P00014-L08, complete sequence</t>
  </si>
  <si>
    <t>&gt;gi|226487597|emb|FN318941.1| Schistosoma japonicum isolate Anhui full length mRNA clone SJFCE3010.002|FSE001-P00034-J03, complete sequence</t>
  </si>
  <si>
    <t>&gt;gi|226487521|emb|FN318903.1| Schistosoma japonicum isolate Anhui full length mRNA clone SJFCE2982.002|FSE_066_50_B07, complete sequence</t>
  </si>
  <si>
    <t>&gt;gi|226487505|emb|FN318895.1| Schistosoma japonicum isolate Anhui full length mRNA clone SJFCE2976.003|FSE001-P00024-A05, complete sequence</t>
  </si>
  <si>
    <t>&gt;gi|226487503|emb|FN318894.1| Schistosoma japonicum isolate Anhui full length mRNA clone SJFCE2976.002|FSE001-P00015-N09, complete sequence</t>
  </si>
  <si>
    <t>&gt;gi|226487473|emb|FN318879.1| Schistosoma japonicum isolate Anhui full length mRNA clone SJFCE2969.002|FSE001-P00024-K16, complete sequence</t>
  </si>
  <si>
    <t>&gt;gi|226487465|emb|FN318875.1| Schistosoma japonicum isolate Anhui full length mRNA clone SJFCE2967.002|FSE001-P00011-L19, complete sequence</t>
  </si>
  <si>
    <t>&gt;gi|226487419|emb|FN318852.1| Schistosoma japonicum isolate Anhui full length mRNA clone SJFCE2956.001|FSE001-P00021-C04, complete sequence</t>
  </si>
  <si>
    <t>&gt;gi|226487215|emb|FN319747.1| Schistosoma japonicum isolate Anhui full length mRNA clone SJFCE3400.005|FSE001-P00015-I02, complete sequence</t>
  </si>
  <si>
    <t>&gt;gi|226487205|emb|FN319742.1| Schistosoma japonicum isolate Anhui full length mRNA clone SJFCE3399.005|FSE001-P00017-G17, complete sequence</t>
  </si>
  <si>
    <t>&gt;gi|226486995|emb|FN319637.1| Schistosoma japonicum isolate Anhui full length mRNA clone SJFCE3359.004|FSE001-P00011-G04, complete sequence</t>
  </si>
  <si>
    <t>&gt;gi|226486945|emb|FN319611.1| Schistosoma japonicum isolate Anhui full length mRNA clone SJFCE3348.004|FSE001-P00013-I04, complete sequence</t>
  </si>
  <si>
    <t>&gt;gi|226486871|emb|FN318785.1| Schistosoma japonicum isolate Anhui full length mRNA clone SJFCE2909.003|FSE001-P00017-E16, complete sequence</t>
  </si>
  <si>
    <t>&gt;gi|226486869|emb|FN318784.1| Schistosoma japonicum isolate Anhui full length mRNA clone SJFCE2909.002|FSE001-P00023-P07, complete sequence</t>
  </si>
  <si>
    <t>&gt;gi|226486847|emb|FN318773.1| Schistosoma japonicum isolate Anhui full length mRNA clone SJFCE2901.003|FSE001-P00030-I17, complete sequence</t>
  </si>
  <si>
    <t>&gt;gi|226486835|emb|FN318767.1| Schistosoma japonicum isolate Anhui full length mRNA clone SJFCE2895.003|FSE001-P00030-L17, complete sequence</t>
  </si>
  <si>
    <t>&gt;gi|226486807|emb|FN318753.1| Schistosoma japonicum isolate Anhui full length mRNA clone SJFCE2887.002|FSE001-P00028-I03, complete sequence</t>
  </si>
  <si>
    <t>&gt;gi|226486755|emb|FN318727.1| Schistosoma japonicum isolate Anhui full length mRNA clone SJFCE2868.002|FSE001-P00033-D21, complete sequence</t>
  </si>
  <si>
    <t>&gt;gi|226486723|emb|FN318711.1| Schistosoma japonicum isolate Anhui full length mRNA clone SJFCE2855.002|FSE001-P00018-B15, complete sequence</t>
  </si>
  <si>
    <t>&gt;gi|226486689|emb|FN318694.1| Schistosoma japonicum isolate Anhui full length mRNA clone SJFCE2845.001|FSE_043_32_H04, complete sequence</t>
  </si>
  <si>
    <t>&gt;gi|226485802|emb|FN319594.1| Schistosoma japonicum isolate Anhui full length mRNA clone SJFCE3342.002|FSE001-P00015-P23, complete sequence</t>
  </si>
  <si>
    <t>&gt;gi|226485778|emb|FN319582.1| Schistosoma japonicum isolate Anhui full length mRNA clone SJFCE3337.004|FSE_104_79_G10, complete sequence</t>
  </si>
  <si>
    <t>&gt;gi|226485748|emb|FN319567.1| Schistosoma japonicum isolate Anhui full length mRNA clone SJFCE3331.005|FSE001-P00009-O12, complete sequence</t>
  </si>
  <si>
    <t>&gt;gi|226485686|emb|FN319535.1| Schistosoma japonicum isolate Anhui full length mRNA clone SJFCE3320.003|FSE001-P00009-K03, complete sequence</t>
  </si>
  <si>
    <t>&gt;gi|226485682|emb|FN319533.1| Schistosoma japonicum isolate Anhui full length mRNA clone SJFCE3320.001|FSE001-P00013-I16, complete sequence</t>
  </si>
  <si>
    <t>&gt;gi|226485672|emb|FN319528.1| Schistosoma japonicum isolate Anhui full length mRNA clone SJFCE3317.004|FSE001-P00014-G05, complete sequence</t>
  </si>
  <si>
    <t>&gt;gi|226485560|emb|FN319472.1| Schistosoma japonicum isolate Anhui full length mRNA clone SJFCE3299.004|FSE001-P00002-D22, complete sequence</t>
  </si>
  <si>
    <t>&gt;gi|226485464|emb|FN319424.1| Schistosoma japonicum isolate Anhui full length mRNA clone SJFCE3279.002|FSE001-P00022-O19, complete sequence</t>
  </si>
  <si>
    <t>&gt;gi|226485442|emb|FN319413.1| Schistosoma japonicum isolate Anhui full length mRNA clone SJFCE3270.001|FSE001-P00014-J06, complete sequence</t>
  </si>
  <si>
    <t>&gt;gi|226484823|emb|FN318592.1| Schistosoma japonicum isolate Anhui full length mRNA clone SJFCE2765.001|FSE_198_03_C01, complete sequence</t>
  </si>
  <si>
    <t>&gt;gi|226484811|emb|FN318586.1| Schistosoma japonicum isolate Anhui full length mRNA clone SJFCE2762.003|FSE001-P00025-J13, complete sequence</t>
  </si>
  <si>
    <t>&gt;gi|226484775|emb|FN318568.1| Schistosoma japonicum isolate Anhui full length mRNA clone SJFCE2748.002|FSE_163_28_D04, complete sequence</t>
  </si>
  <si>
    <t>&gt;gi|226484773|emb|FN318567.1| Schistosoma japonicum isolate Anhui full length mRNA clone SJFCE2748.001|FSE001-P00004-I15, complete sequence</t>
  </si>
  <si>
    <t>&gt;gi|226484649|emb|FN318505.1| Schistosoma japonicum isolate Anhui full length mRNA clone SJFCE2668.001|FSE001-P00009-M20, complete sequence</t>
  </si>
  <si>
    <t>&gt;gi|226484569|emb|FN318465.1| Schistosoma japonicum isolate Anhui full length mRNA clone SJFCE2624.001|FSE001-P00010-E14, complete sequence</t>
  </si>
  <si>
    <t>&gt;gi|226483560|emb|FN318352.1| Schistosoma japonicum isolate Anhui full length mRNA clone SJFCE2496.002|FSE001-P00006-B11, complete sequence</t>
  </si>
  <si>
    <t>&gt;gi|226483556|emb|FN318350.1| Schistosoma japonicum isolate Anhui full length mRNA clone SJFCE2495.002|FSE001-P00002-B09, complete sequence</t>
  </si>
  <si>
    <t>&gt;gi|226483528|emb|FN318336.1| Schistosoma japonicum isolate Anhui full length mRNA clone SJFCE2479.002|FSE_187_87_G11, complete sequence</t>
  </si>
  <si>
    <t>&gt;gi|226483486|emb|FN318315.1| Schistosoma japonicum isolate Anhui full length mRNA clone SJFCE2459.001|FSE001-P00034-H06, complete sequence</t>
  </si>
  <si>
    <t>&gt;gi|226483444|emb|FN318294.1| Schistosoma japonicum isolate Anhui full length mRNA clone SJFCE2434.002|FSE001-P00001-D18, complete sequence</t>
  </si>
  <si>
    <t>&gt;gi|226483426|emb|FN318285.1| Schistosoma japonicum isolate Anhui full length mRNA clone SJFCE2426.001|FSE001-P00034-F23, complete sequence</t>
  </si>
  <si>
    <t>&gt;gi|226483408|emb|FN318276.1| Schistosoma japonicum isolate Anhui full length mRNA clone SJFCE2417.002|FSE_138_89_A12, complete sequence</t>
  </si>
  <si>
    <t>&gt;gi|226483350|emb|FN318247.1| Schistosoma japonicum isolate Anhui full length mRNA clone SJFCE2397.002|FSE_129_27_C04, complete sequence</t>
  </si>
  <si>
    <t>&gt;gi|226483342|emb|FN318243.1| Schistosoma japonicum isolate Anhui full length mRNA clone SJFCE2395.001|FSE001-P00022-O10, complete sequence</t>
  </si>
  <si>
    <t>&gt;gi|226483334|emb|FN318239.1| Schistosoma japonicum isolate Anhui full length mRNA clone SJFCE2390.002|FSE001-P00023-C06, complete sequence</t>
  </si>
  <si>
    <t>&gt;gi|226483298|emb|FN318221.1| Schistosoma japonicum isolate Anhui full length mRNA clone SJFCE2368.002|FSE001-P00006-J09, complete sequence</t>
  </si>
  <si>
    <t>&gt;gi|226482819|emb|FN323653.1| Schistosoma japonicum isolate Anhui full length mRNA clone SJFCE3898.042|FSE001-P00024-K21, complete sequence</t>
  </si>
  <si>
    <t>&gt;gi|226482677|emb|FN318209.1| Schistosoma japonicum isolate Anhui full length mRNA clone SJFCE2360.001|FSE001-P00006-L12, complete sequence</t>
  </si>
  <si>
    <t>&gt;gi|226482671|emb|FN318206.1| Schistosoma japonicum isolate Anhui full length mRNA clone SJFCE2357.001|FSE001-P00017-P13, complete sequence</t>
  </si>
  <si>
    <t>&gt;gi|226482661|emb|FN318201.1| Schistosoma japonicum isolate Anhui full length mRNA clone SJFCE2354.002|FSE_056_37_E05, complete sequence</t>
  </si>
  <si>
    <t>&gt;gi|226482605|emb|FN318173.1| Schistosoma japonicum isolate Anhui full length mRNA clone SJFCE2335.002|FSE_074_14_F02, complete sequence</t>
  </si>
  <si>
    <t>&gt;gi|226482585|emb|FN318163.1| Schistosoma japonicum isolate Anhui full length mRNA clone SJFCE2323.002|FSE001-P00010-L10, complete sequence</t>
  </si>
  <si>
    <t>&gt;gi|226482513|emb|FN318127.1| Schistosoma japonicum isolate Anhui full length mRNA clone SJFCE2291.002|FSE001-P00020-M12, complete sequence</t>
  </si>
  <si>
    <t>&gt;gi|226482479|emb|FN318110.1| Schistosoma japonicum isolate Anhui full length mRNA clone SJFCE2264.002|FSE001-P00007-H22, complete sequence</t>
  </si>
  <si>
    <t>&gt;gi|226482431|emb|FN318086.1| Schistosoma japonicum isolate Anhui full length mRNA clone SJFCE2236.001|FSE001-P00007-C13, complete sequence</t>
  </si>
  <si>
    <t>&gt;gi|226482395|emb|FN318068.1| Schistosoma japonicum isolate Anhui full length mRNA clone SJFCE2217.001|FSE_138_38_F05, complete sequence</t>
  </si>
  <si>
    <t>&gt;gi|226482379|emb|FN318060.1| Schistosoma japonicum isolate Anhui full length mRNA clone SJFCE2206.002|FSE001-P00004-K19, complete sequence</t>
  </si>
  <si>
    <t>&gt;gi|226481660|emb|FN317999.1| Schistosoma japonicum isolate Anhui full length mRNA clone SJFCE2139.001|FSE001-P00009-F15, complete sequence</t>
  </si>
  <si>
    <t>&gt;gi|226481624|emb|FN317981.1| Schistosoma japonicum isolate Anhui full length mRNA clone SJFCE2122.001|FSE001-P00013-D12, complete sequence</t>
  </si>
  <si>
    <t>&gt;gi|226481620|emb|FN317979.1| Schistosoma japonicum isolate Anhui full length mRNA clone SJFCE2121.001|FSE_063_43_C06, complete sequence</t>
  </si>
  <si>
    <t>&gt;gi|226481608|emb|FN317973.1| Schistosoma japonicum isolate Anhui full length mRNA clone SJFCE2115.002|FSE001-P00006-K09, complete sequence</t>
  </si>
  <si>
    <t>&gt;gi|226481602|emb|FN317970.1| Schistosoma japonicum isolate Anhui full length mRNA clone SJFCE2107.002|FSE_037_23_G03, complete sequence</t>
  </si>
  <si>
    <t>&gt;gi|226481524|emb|FN317931.1| Schistosoma japonicum isolate Anhui full length mRNA clone SJFCE2070.002|FSE_175_37_E05, complete sequence</t>
  </si>
  <si>
    <t>&gt;gi|226481508|emb|FN317923.1| Schistosoma japonicum isolate Anhui full length mRNA clone SJFCE2066.002|FSE_205_76_D10, complete sequence</t>
  </si>
  <si>
    <t>&gt;gi|226481492|emb|FN317915.1| Schistosoma japonicum isolate Anhui full length mRNA clone SJFCE2057.002|FSE001-P00005-L04, complete sequence</t>
  </si>
  <si>
    <t>&gt;gi|226481472|emb|FN317905.1| Schistosoma japonicum isolate Anhui full length mRNA clone SJFCE2050.002|FSE001-P00006-H02, complete sequence</t>
  </si>
  <si>
    <t>&gt;gi|226481464|emb|FN317901.1| Schistosoma japonicum isolate Anhui full length mRNA clone SJFCE2046.001|FSE001-P00033-E08, complete sequence</t>
  </si>
  <si>
    <t>&gt;gi|226481462|emb|FN317900.1| Schistosoma japonicum isolate Anhui full length mRNA clone SJFCE2045.002|FSE_119_11_C02, complete sequence</t>
  </si>
  <si>
    <t>&gt;gi|226481450|emb|FN317894.1| Schistosoma japonicum isolate Anhui full length mRNA clone SJFCE2037.001|FSE001-P00020-I09, complete sequence</t>
  </si>
  <si>
    <t>&gt;gi|226481442|emb|FN317890.1| Schistosoma japonicum isolate Anhui full length mRNA clone SJFCE2034.002|FSE_078_29_E04, complete sequence</t>
  </si>
  <si>
    <t>&gt;gi|226481432|emb|FN317885.1| Schistosoma japonicum isolate Anhui full length mRNA clone SJFCE2028|FSE001-P00035-O11, complete sequence</t>
  </si>
  <si>
    <t>&gt;gi|226481414|emb|FN317876.1| Schistosoma japonicum isolate Anhui full length mRNA clone SJFCE2013|FSE001-P00035-G16, complete sequence</t>
  </si>
  <si>
    <t>&gt;gi|226481408|emb|FN317873.1| Schistosoma japonicum isolate Anhui full length mRNA clone SJFCE2008|FSE001-P00035-C15, complete sequence</t>
  </si>
  <si>
    <t>&gt;gi|226481404|emb|FN317871.1| Schistosoma japonicum isolate Anhui full length mRNA clone SJFCE2006|FSE001-P00035-B18, complete sequence</t>
  </si>
  <si>
    <t>&gt;gi|226481340|emb|FN317839.1| Schistosoma japonicum isolate Anhui full length mRNA clone SJFCE1949|FSE001-P00032-J14, complete sequence</t>
  </si>
  <si>
    <t>&gt;gi|226481334|emb|FN317836.1| Schistosoma japonicum isolate Anhui full length mRNA clone SJFCE1943|FSE001-P00032-B08, complete sequence</t>
  </si>
  <si>
    <t>&gt;gi|226481322|emb|FN317830.1| Schistosoma japonicum isolate Anhui full length mRNA clone SJFCE1935|FSE001-P00031-M07, complete sequence</t>
  </si>
  <si>
    <t>&gt;gi|226481297|emb|FN317819.1| Schistosoma japonicum isolate Anhui full length mRNA clone SJFCE1924|FSE001-P00031-B08, complete sequence</t>
  </si>
  <si>
    <t>&gt;gi|226480899|emb|FN317818.1| Schistosoma japonicum isolate Anhui full length mRNA clone SJFCE1923|FSE001-P00031-B05, complete sequence</t>
  </si>
  <si>
    <t>&gt;gi|226480885|emb|FN317811.1| Schistosoma japonicum isolate Anhui full length mRNA clone SJFCE1909|FSE001-P00029-P06, complete sequence</t>
  </si>
  <si>
    <t>&gt;gi|226480863|emb|FN317800.1| Schistosoma japonicum isolate Anhui full length mRNA clone SJFCE1891|FSE001-P00029-C23, complete sequence</t>
  </si>
  <si>
    <t>&gt;gi|226480857|emb|FN317797.1| Schistosoma japonicum isolate Anhui full length mRNA clone SJFCE1887|FSE001-P00028-P21, complete sequence</t>
  </si>
  <si>
    <t>&gt;gi|226480817|emb|FN317777.1| Schistosoma japonicum isolate Anhui full length mRNA clone SJFCE1848|FSE001-P00026-O05, complete sequence</t>
  </si>
  <si>
    <t>&gt;gi|226480781|emb|FN317759.1| Schistosoma japonicum isolate Anhui full length mRNA clone SJFCE1816|FSE001-P00025-F16, complete sequence</t>
  </si>
  <si>
    <t>&gt;gi|226480771|emb|FN317754.1| Schistosoma japonicum isolate Anhui full length mRNA clone SJFCE1799|FSE001-P00024-H16, complete sequence</t>
  </si>
  <si>
    <t>&gt;gi|226480767|emb|FN317752.1| Schistosoma japonicum isolate Anhui full length mRNA clone SJFCE1796|FSE001-P00024-G01, complete sequence</t>
  </si>
  <si>
    <t>&gt;gi|226480745|emb|FN317740.1| Schistosoma japonicum isolate Anhui full length mRNA clone SJFCE1773|FSE001-P00023-N07, complete sequence</t>
  </si>
  <si>
    <t>&gt;gi|226480719|emb|FN317727.1| Schistosoma japonicum isolate Anhui full length mRNA clone SJFCE1749|FSE001-P00022-G12, complete sequence</t>
  </si>
  <si>
    <t>&gt;gi|226480713|emb|FN317724.1| Schistosoma japonicum isolate Anhui full length mRNA clone SJFCE1741|FSE001-P00021-P01, complete sequence</t>
  </si>
  <si>
    <t>&gt;gi|226480705|emb|FN317720.1| Schistosoma japonicum isolate Anhui full length mRNA clone SJFCE1733|FSE001-P00021-J01, complete sequence</t>
  </si>
  <si>
    <t>&gt;gi|226480629|emb|FN317682.1| Schistosoma japonicum isolate Anhui full length mRNA clone SJFCE1667|FSE001-P00018-L13, complete sequence</t>
  </si>
  <si>
    <t>&gt;gi|226480605|emb|FN317670.1| Schistosoma japonicum isolate Anhui full length mRNA clone SJFCE1636|FSE001-P00017-H16, complete sequence</t>
  </si>
  <si>
    <t>&gt;gi|226480587|emb|FN317661.1| Schistosoma japonicum isolate Anhui full length mRNA clone SJFCE1617|FSE001-P00016-I24, complete sequence</t>
  </si>
  <si>
    <t>&gt;gi|226480549|emb|FN317642.1| Schistosoma japonicum isolate Anhui full length mRNA clone SJFCE1592|FSE001-P00015-M15, complete sequence</t>
  </si>
  <si>
    <t>&gt;gi|226480543|emb|FN317639.1| Schistosoma japonicum isolate Anhui full length mRNA clone SJFCE1586|FSE001-P00015-I24, complete sequence</t>
  </si>
  <si>
    <t>&gt;gi|226480539|emb|FN317637.1| Schistosoma japonicum isolate Anhui full length mRNA clone SJFCE1583|FSE001-P00015-G23, complete sequence</t>
  </si>
  <si>
    <t>&gt;gi|226480509|emb|FN317622.1| Schistosoma japonicum isolate Anhui full length mRNA clone SJFCE1559|FSE001-P00014-G07, complete sequence</t>
  </si>
  <si>
    <t>&gt;gi|226480363|emb|FN323122.1| Schistosoma japonicum isolate Anhui full length mRNA clone SJFCE3875.032|FSE001-P00029-M08, complete sequence</t>
  </si>
  <si>
    <t>&gt;gi|226480307|emb|FN323094.1| Schistosoma japonicum isolate Anhui full length mRNA clone SJFCE3875.004|FSE001-P00008-E12, complete sequence</t>
  </si>
  <si>
    <t>&gt;gi|226480079|emb|FN317606.1| Schistosoma japonicum isolate Anhui full length mRNA clone SJFCE1537|FSE001-P00013-L13, complete sequence</t>
  </si>
  <si>
    <t>&gt;gi|226480073|emb|FN317603.1| Schistosoma japonicum isolate Anhui full length mRNA clone SJFCE1527|FSE001-P00013-E06, complete sequence</t>
  </si>
  <si>
    <t>&gt;gi|226480045|emb|FN317588.1| Schistosoma japonicum isolate Anhui full length mRNA clone SJFCE1493|FSE001-P00011-E22, complete sequence</t>
  </si>
  <si>
    <t>&gt;gi|226480039|emb|FN317585.1| Schistosoma japonicum isolate Anhui full length mRNA clone SJFCE1489|FSE001-P00011-C03, complete sequence</t>
  </si>
  <si>
    <t>&gt;gi|226480029|emb|FN317580.1| Schistosoma japonicum isolate Anhui full length mRNA clone SJFCE1481|FSE001-P00010-K18, complete sequence</t>
  </si>
  <si>
    <t>&gt;gi|226480027|emb|FN317579.1| Schistosoma japonicum isolate Anhui full length mRNA clone SJFCE1480|FSE001-P00010-J06, complete sequence</t>
  </si>
  <si>
    <t>&gt;gi|226479983|emb|FN317557.1| Schistosoma japonicum isolate Anhui full length mRNA clone SJFCE1440|FSE001-P00008-P18, complete sequence</t>
  </si>
  <si>
    <t>&gt;gi|226479949|emb|FN317540.1| Schistosoma japonicum isolate Anhui full length mRNA clone SJFCE1402|FSE001-P00007-F10, complete sequence</t>
  </si>
  <si>
    <t>&gt;gi|226479943|emb|FN317537.1| Schistosoma japonicum isolate Anhui full length mRNA clone SJFCE1398|FSE001-P00007-A20, complete sequence</t>
  </si>
  <si>
    <t>&gt;gi|226479931|emb|FN317531.1| Schistosoma japonicum isolate Anhui full length mRNA clone SJFCE1388|FSE001-P00006-G24, complete sequence</t>
  </si>
  <si>
    <t>&gt;gi|226479923|emb|FN317527.1| Schistosoma japonicum isolate Anhui full length mRNA clone SJFCE1382|FSE001-P00006-D19, complete sequence</t>
  </si>
  <si>
    <t>&gt;gi|226479921|emb|FN317526.1| Schistosoma japonicum isolate Anhui full length mRNA clone SJFCE1380|FSE001-P00006-B02, complete sequence</t>
  </si>
  <si>
    <t>&gt;gi|226479917|emb|FN317524.1| Schistosoma japonicum isolate Anhui full length mRNA clone SJFCE1378|FSE001-P00005-P12, complete sequence</t>
  </si>
  <si>
    <t>&gt;gi|226479893|emb|FN317512.1| Schistosoma japonicum isolate Anhui full length mRNA clone SJFCE1359|FSE001-P00005-C18, complete sequence</t>
  </si>
  <si>
    <t>&gt;gi|226479867|emb|FN317499.1| Schistosoma japonicum isolate Anhui full length mRNA clone SJFCE1335|FSE001-P00004-F07, complete sequence</t>
  </si>
  <si>
    <t>&gt;gi|226479835|emb|FN317483.1| Schistosoma japonicum isolate Anhui full length mRNA clone SJFCE1306|FSE001-P00003-I15, complete sequence</t>
  </si>
  <si>
    <t>&gt;gi|226479825|emb|FN317478.1| Schistosoma japonicum isolate Anhui full length mRNA clone SJFCE1297|FSE001-P00003-E10, complete sequence</t>
  </si>
  <si>
    <t>&gt;gi|226479823|emb|FN317477.1| Schistosoma japonicum isolate Anhui full length mRNA clone SJFCE1296|FSE001-P00003-E03, complete sequence</t>
  </si>
  <si>
    <t>&gt;gi|226479793|emb|FN317462.1| Schistosoma japonicum isolate Anhui full length mRNA clone SJFCE1275|FSE001-P00002-L17, complete sequence</t>
  </si>
  <si>
    <t>&gt;gi|226479751|emb|FN317441.1| Schistosoma japonicum isolate Anhui full length mRNA clone SJFCE1237|FSE001-P00001-J12, complete sequence</t>
  </si>
  <si>
    <t>&gt;gi|226479741|emb|FN317436.1| Schistosoma japonicum isolate Anhui full length mRNA clone SJFCE1231|FSE001-P00001-G20, complete sequence</t>
  </si>
  <si>
    <t>&gt;gi|226479735|emb|FN317433.1| Schistosoma japonicum isolate Anhui full length mRNA clone SJFCE1227|FSE001-P00001-E12, complete sequence</t>
  </si>
  <si>
    <t>&gt;gi|226479729|emb|FN317430.1| Schistosoma japonicum isolate Anhui full length mRNA clone SJFCE1223|FSE001-P00001-B15, complete sequence</t>
  </si>
  <si>
    <t>&gt;gi|226479721|emb|FN317426.1| Schistosoma japonicum isolate Anhui full length mRNA clone SJFCE1211|FSE_247_40_H05, complete sequence</t>
  </si>
  <si>
    <t>&gt;gi|226479705|emb|FN317419.1| Schistosoma japonicum isolate Anhui full length mRNA clone SJFCE1198|FSE_238_15_G02, complete sequence</t>
  </si>
  <si>
    <t>&gt;gi|226479285|emb|FN317407.1| Schistosoma japonicum isolate Anhui full length mRNA clone SJFCE1175|FSE_228_48_H06, complete sequence</t>
  </si>
  <si>
    <t>&gt;gi|226479283|emb|FN317406.1| Schistosoma japonicum isolate Anhui full length mRNA clone SJFCE1174|FSE_227_78_F10, complete sequence</t>
  </si>
  <si>
    <t>&gt;gi|226479265|emb|FN317397.1| Schistosoma japonicum isolate Anhui full length mRNA clone SJFCE1156|FSE_220_35_C05, complete sequence</t>
  </si>
  <si>
    <t>&gt;gi|226479253|emb|FN317391.1| Schistosoma japonicum isolate Anhui full length mRNA clone SJFCE1146|FSE_216_13_E02, complete sequence</t>
  </si>
  <si>
    <t>&gt;gi|226479247|emb|FN317388.1| Schistosoma japonicum isolate Anhui full length mRNA clone SJFCE1142|FSE_213_86_F11, complete sequence</t>
  </si>
  <si>
    <t>&gt;gi|226479243|emb|FN317386.1| Schistosoma japonicum isolate Anhui full length mRNA clone SJFCE1140|FSE_212_92_D12, complete sequence</t>
  </si>
  <si>
    <t>&gt;gi|226479151|emb|FN317340.1| Schistosoma japonicum isolate Anhui full length mRNA clone SJFCE1047|FSE_174_30_F04, complete sequence</t>
  </si>
  <si>
    <t>&gt;gi|226479149|emb|FN317339.1| Schistosoma japonicum isolate Anhui full length mRNA clone SJFCE1043|FSE_173_62_F08, complete sequence</t>
  </si>
  <si>
    <t>&gt;gi|226479135|emb|FN317332.1| Schistosoma japonicum isolate Anhui full length mRNA clone SJFCE1029|FSE_169_27_C04, complete sequence</t>
  </si>
  <si>
    <t>&gt;gi|226479127|emb|FN317328.1| Schistosoma japonicum isolate Anhui full length mRNA clone SJFCE1020|FSE_165_28_D04, complete sequence</t>
  </si>
  <si>
    <t>&gt;gi|226479117|emb|FN317323.1| Schistosoma japonicum isolate Anhui full length mRNA clone SJFCE1012|FSE_162_37_E05, complete sequence</t>
  </si>
  <si>
    <t>&gt;gi|226479113|emb|FN317321.1| Schistosoma japonicum isolate Anhui full length mRNA clone SJFCE1007|FSE_160_76_D10, complete sequence</t>
  </si>
  <si>
    <t>&gt;gi|226479101|emb|FN317315.1| Schistosoma japonicum isolate Anhui full length mRNA clone SJFCE0991|FSE_153_82_B11, complete sequence</t>
  </si>
  <si>
    <t>&gt;gi|226479079|emb|FN317304.1| Schistosoma japonicum isolate Anhui full length mRNA clone SJFCE0972|FSE_148_07_G01, complete sequence</t>
  </si>
  <si>
    <t>&gt;gi|226479075|emb|FN317302.1| Schistosoma japonicum isolate Anhui full length mRNA clone SJFCE0970|FSE_147_63_G08, complete sequence</t>
  </si>
  <si>
    <t>&gt;gi|226479061|emb|FN317295.1| Schistosoma japonicum isolate Anhui full length mRNA clone SJFCE0952|FSE_141_02_B01, complete sequence</t>
  </si>
  <si>
    <t>&gt;gi|226479059|emb|FN317294.1| Schistosoma japonicum isolate Anhui full length mRNA clone SJFCE0951|FSE_140_41_A06, complete sequence</t>
  </si>
  <si>
    <t>&gt;gi|226479049|emb|FN317289.1| Schistosoma japonicum isolate Anhui full length mRNA clone SJFCE0940|FSE_135_92_D12, complete sequence</t>
  </si>
  <si>
    <t>&gt;gi|226479039|emb|FN317284.1| Schistosoma japonicum isolate Anhui full length mRNA clone SJFCE0931|FSE_131_81_A11, complete sequence</t>
  </si>
  <si>
    <t>&gt;gi|226479029|emb|FN317279.1| Schistosoma japonicum isolate Anhui full length mRNA clone SJFCE0923|FSE_127_53_E07, complete sequence</t>
  </si>
  <si>
    <t>&gt;gi|226479011|emb|FN317270.1| Schistosoma japonicum isolate Anhui full length mRNA clone SJFCE0910|FSE_123_18_B03, complete sequence</t>
  </si>
  <si>
    <t>&gt;gi|226479001|emb|FN317265.1| Schistosoma japonicum isolate Anhui full length mRNA clone SJFCE0901|FSE_119_80_H10, complete sequence</t>
  </si>
  <si>
    <t>&gt;gi|226478995|emb|FN317262.1| Schistosoma japonicum isolate Anhui full length mRNA clone SJFCE0892|FSE_113_74_B10, complete sequence</t>
  </si>
  <si>
    <t>&gt;gi|226478989|emb|FN317259.1| Schistosoma japonicum isolate Anhui full length mRNA clone SJFCE0888|FSE_113_28_D04, complete sequence</t>
  </si>
  <si>
    <t>&gt;gi|226478981|emb|FN317255.1| Schistosoma japonicum isolate Anhui full length mRNA clone SJFCE0882|FSE_109_23_G03, complete sequence</t>
  </si>
  <si>
    <t>&gt;gi|226478979|emb|FN317254.1| Schistosoma japonicum isolate Anhui full length mRNA clone SJFCE0881|FSE_109_16_H02, complete sequence</t>
  </si>
  <si>
    <t>&gt;gi|226478973|emb|FN317251.1| Schistosoma japonicum isolate Anhui full length mRNA clone SJFCE0878|FSE_108_56_H07, complete sequence</t>
  </si>
  <si>
    <t>&gt;gi|226478933|emb|FN317231.1| Schistosoma japonicum isolate Anhui full length mRNA clone SJFCE0830|FSE_090_67_C09, complete sequence</t>
  </si>
  <si>
    <t>&gt;gi|226478923|emb|FN317226.1| Schistosoma japonicum isolate Anhui full length mRNA clone SJFCE0818|FSE_087_66_B09, complete sequence</t>
  </si>
  <si>
    <t>&gt;gi|226478901|emb|FN317215.1| Schistosoma japonicum isolate Anhui full length mRNA clone SJFCE0797|FSE_080_96_H12, complete sequence</t>
  </si>
  <si>
    <t>&gt;gi|226478895|emb|FN317212.1| Schistosoma japonicum isolate Anhui full length mRNA clone SJFCE0787|FSE_078_11_C02, complete sequence</t>
  </si>
  <si>
    <t>&gt;gi|226478891|emb|FN317210.1| Schistosoma japonicum isolate Anhui full length mRNA clone SJFCE0782|FSE_077_44_D06, complete sequence</t>
  </si>
  <si>
    <t>&gt;gi|226478889|emb|FN317209.1| Schistosoma japonicum isolate Anhui full length mRNA clone SJFCE0781|FSE_077_37_E05, complete sequence</t>
  </si>
  <si>
    <t>&gt;gi|226478887|emb|FN317208.1| Schistosoma japonicum isolate Anhui full length mRNA clone SJFCE0780|FSE_077_08_H01, complete sequence</t>
  </si>
  <si>
    <t>&gt;gi|226478881|emb|FN317205.1| Schistosoma japonicum isolate Anhui full length mRNA clone SJFCE0771|FSE_074_65_A09, complete sequence</t>
  </si>
  <si>
    <t>&gt;gi|226478863|emb|FN317196.1| Schistosoma japonicum isolate Anhui full length mRNA clone SJFCE0753|FSE_065_36_D05, complete sequence</t>
  </si>
  <si>
    <t>&gt;gi|226478845|emb|FN317187.1| Schistosoma japonicum isolate Anhui full length mRNA clone SJFCE0734|FSE_058_59_C08, complete sequence</t>
  </si>
  <si>
    <t>&gt;gi|226478837|emb|FN317183.1| Schistosoma japonicum isolate Anhui full length mRNA clone SJFCE0729|FSE_056_71_G09, complete sequence</t>
  </si>
  <si>
    <t>&gt;gi|226478807|emb|FN317168.1| Schistosoma japonicum isolate Anhui full length mRNA clone SJFCE0697|FSE_050_80_H10, complete sequence</t>
  </si>
  <si>
    <t>&gt;gi|226478805|emb|FN317167.1| Schistosoma japonicum isolate Anhui full length mRNA clone SJFCE0696|FSE_050_64_H08, complete sequence</t>
  </si>
  <si>
    <t>&gt;gi|226478789|emb|FN317159.1| Schistosoma japonicum isolate Anhui full length mRNA clone SJFCE0680|FSE_046_66_B09, complete sequence</t>
  </si>
  <si>
    <t>&gt;gi|226478785|emb|FN317157.1| Schistosoma japonicum isolate Anhui full length mRNA clone SJFCE0677|FSE_045_71_G09, complete sequence</t>
  </si>
  <si>
    <t>&gt;gi|226478763|emb|FN317146.1| Schistosoma japonicum isolate Anhui full length mRNA clone SJFCE0657|FSE_039_58_B08, complete sequence</t>
  </si>
  <si>
    <t>&gt;gi|226478757|emb|FN317143.1| Schistosoma japonicum isolate Anhui full length mRNA clone SJFCE0651|FSE_038_55_G07, complete sequence</t>
  </si>
  <si>
    <t>&gt;gi|226478739|emb|FN317134.1| Schistosoma japonicum isolate Anhui full length mRNA clone SJFCE0638|FSE_036_06_F01, complete sequence</t>
  </si>
  <si>
    <t>&gt;gi|226478379|emb|FN322724.1| Schistosoma japonicum isolate Anhui full length mRNA clone SJFCE3855.026|FSE001-P00004-H06, complete sequence</t>
  </si>
  <si>
    <t>&gt;gi|226478089|emb|FN317007.1| Schistosoma japonicum isolate Anhui full length mRNA clone SJFCA4112|FSA001-P00011-N05, complete sequence</t>
  </si>
  <si>
    <t>&gt;gi|226477873|emb|FN316913.1| Schistosoma japonicum isolate Anhui full length mRNA clone SJFCA3955|FSA_077_59_C08, complete sequence</t>
  </si>
  <si>
    <t>&gt;gi|226476975|emb|FN322417.1| Schistosoma japonicum isolate Anhui full length mRNA clone SJFCE3840.017|FSE001-P00016-G13, complete sequence</t>
  </si>
  <si>
    <t>&gt;gi|226476499|emb|FN322377.1| Schistosoma japonicum isolate Anhui full length mRNA clone SJFCE3838.022|FSE001-P00014-L06, complete sequence</t>
  </si>
  <si>
    <t>&gt;gi|226476497|emb|FN322376.1| Schistosoma japonicum isolate Anhui full length mRNA clone SJFCE3838.021|FSE001-P00025-H14, complete sequence</t>
  </si>
  <si>
    <t>&gt;gi|226475441|emb|FN322046.1| Schistosoma japonicum isolate Anhui full length mRNA clone SJFCE3817.011|FSE001-P00026-G01, complete sequence</t>
  </si>
  <si>
    <t>&gt;gi|226475395|emb|FN322023.1| Schistosoma japonicum isolate Anhui full length mRNA clone SJFCE3816.003|FSE001-P00010-J17, complete sequence</t>
  </si>
  <si>
    <t>&gt;gi|226475387|emb|FN322019.1| Schistosoma japonicum isolate Anhui full length mRNA clone SJFCE3814.021|FSE001-P00008-L04, complete sequence</t>
  </si>
  <si>
    <t>&gt;gi|226475351|emb|FN322001.1| Schistosoma japonicum isolate Anhui full length mRNA clone SJFCE3814.002|FSE_139_80_H10, complete sequence</t>
  </si>
  <si>
    <t>&gt;gi|226474623|emb|FN321834.1| Schistosoma japonicum isolate Anhui full length mRNA clone SJFCE3800.019|FSE001-P00016-H05, complete sequence</t>
  </si>
  <si>
    <t>&gt;gi|226474127|emb|FN321785.1| Schistosoma japonicum isolate Anhui full length mRNA clone SJFCE3797.002|FSE_050_16_H02, complete sequence</t>
  </si>
  <si>
    <t>&gt;gi|226474085|emb|FN321764.1| Schistosoma japonicum isolate Anhui full length mRNA clone SJFCE3794.013|FSE001-P00018-B11, complete sequence</t>
  </si>
  <si>
    <t>&gt;gi|226473767|emb|FN321604.1| Schistosoma japonicum isolate Anhui full length mRNA clone SJFCE3781.014|FSE001-P00024-K24, complete sequence</t>
  </si>
  <si>
    <t>&gt;gi|226472509|emb|FN321565.1| Schistosoma japonicum isolate Anhui full length mRNA clone SJFCE3778.004|FSE001-P00029-O20, complete sequence</t>
  </si>
  <si>
    <t>&gt;gi|226472337|emb|FN321479.1| Schistosoma japonicum isolate Anhui full length mRNA clone SJFCE3767.016|FSE001-P00013-F16, complete sequence</t>
  </si>
  <si>
    <t>&gt;gi|226471997|emb|FN321311.1| Schistosoma japonicum isolate Anhui full length mRNA clone SJFCE3750.003|FSE001-P00033-A12, complete sequence</t>
  </si>
  <si>
    <t>&gt;gi|226471953|emb|FN321289.1| Schistosoma japonicum isolate Anhui full length mRNA clone SJFCE3745.010|FSE001-P00035-D09, complete sequence</t>
  </si>
  <si>
    <t>&gt;gi|226471949|emb|FN321287.1| Schistosoma japonicum isolate Anhui full length mRNA clone SJFCE3745.008|FSE001-P00018-G11, complete sequence</t>
  </si>
  <si>
    <t>&gt;gi|226471945|emb|FN321285.1| Schistosoma japonicum isolate Anhui full length mRNA clone SJFCE3745.006|FSE001-P00028-A21, complete sequence</t>
  </si>
  <si>
    <t>&gt;gi|226471245|emb|FN314972.1| Schistosoma japonicum isolate Anhui full length mRNA clone SJFCA3479.001|FSA001-P00021-D21, complete sequence</t>
  </si>
  <si>
    <t>&gt;gi|226470927|emb|FN321171.1| Schistosoma japonicum isolate Anhui full length mRNA clone SJFCE3735.002|FSE001-P00004-K15, complete sequence</t>
  </si>
  <si>
    <t>&gt;gi|226470837|emb|FN321126.1| Schistosoma japonicum isolate Anhui full length mRNA clone SJFCE3730.010|FSE001-P00019-E20, complete sequence</t>
  </si>
  <si>
    <t>&gt;gi|226470707|emb|FN321061.1| Schistosoma japonicum isolate Anhui full length mRNA clone SJFCE3721.008|FSE001-P00029-C16, complete sequence</t>
  </si>
  <si>
    <t>&gt;gi|226470705|emb|FN321060.1| Schistosoma japonicum isolate Anhui full length mRNA clone SJFCE3721.006|FSE001-P00005-P01, complete sequence</t>
  </si>
  <si>
    <t>&gt;gi|226469833|emb|FN314465.1| Schistosoma japonicum isolate Anhui full length mRNA clone SJFCA3022.001|FSA001-P00032-C24, complete sequence</t>
  </si>
  <si>
    <t>&gt;gi|226469747|emb|FN320978.1| Schistosoma japonicum isolate Anhui full length mRNA clone SJFCE3706.012|FSE001-P00008-E15, complete sequence</t>
  </si>
  <si>
    <t>&gt;gi|226469603|emb|FN320906.1| Schistosoma japonicum isolate Anhui full length mRNA clone SJFCE3697.003|FSE_144_68_D09, complete sequence</t>
  </si>
  <si>
    <t>&gt;gi|226469009|emb|FN314251.1| Schistosoma japonicum isolate Anhui full length mRNA clone SJFCA2744.002|FSA001-P00033-B06, complete sequence</t>
  </si>
  <si>
    <t>&gt;gi|226469005|emb|FN320805.1| Schistosoma japonicum isolate Anhui full length mRNA clone SJFCE3680.006|FSE001-P00008-G17, complete sequence</t>
  </si>
  <si>
    <t>&gt;gi|226468951|emb|FN320778.1| Schistosoma japonicum isolate Anhui full length mRNA clone SJFCE3676.003|FSE001-P00019-K19, complete sequence</t>
  </si>
  <si>
    <t>&gt;gi|226468931|emb|FN320768.1| Schistosoma japonicum isolate Anhui full length mRNA clone SJFCE3674.009|FSE001-P00006-B13, complete sequence</t>
  </si>
  <si>
    <t>&gt;gi|226468745|emb|FN320675.1| Schistosoma japonicum isolate Anhui full length mRNA clone SJFCE3655.009|FSE_202_34_B05, complete sequence</t>
  </si>
  <si>
    <t>&gt;gi|226468735|emb|FN320670.1| Schistosoma japonicum isolate Anhui full length mRNA clone SJFCE3655.004|FSE001-P00015-D09, complete sequence</t>
  </si>
  <si>
    <t>&gt;gi|226468169|emb|FN320586.1| Schistosoma japonicum isolate Anhui full length mRNA clone SJFCE3634.009|FSE001-P00033-A19, complete sequence</t>
  </si>
  <si>
    <t>&gt;gi|226468165|emb|FN320584.1| Schistosoma japonicum isolate Anhui full length mRNA clone SJFCE3634.007|FSE001-P00015-G04, complete sequence</t>
  </si>
  <si>
    <t>&gt;gi|226468153|emb|FN320578.1| Schistosoma japonicum isolate Anhui full length mRNA clone SJFCE3634.001|FSE001-P00003-N03, complete sequence</t>
  </si>
  <si>
    <t>&gt;gi|226468099|emb|FN320551.1| Schistosoma japonicum isolate Anhui full length mRNA clone SJFCE3627.004|FSE001-P00032-F01, complete sequence</t>
  </si>
  <si>
    <t>&gt;gi|226467899|emb|FN320451.1| Schistosoma japonicum isolate Anhui full length mRNA clone SJFCE3609.006|FSE001-P00028-I04, complete sequence</t>
  </si>
  <si>
    <t>&gt;gi|226467845|emb|FN320424.1| Schistosoma japonicum isolate Anhui full length mRNA clone SJFCE3605.002|FSE001-P00020-N17, complete sequence</t>
  </si>
  <si>
    <t>&gt;gi|226467617|emb|FN313951.1| Schistosoma japonicum isolate Anhui full length mRNA clone SJFCA0614|FSA001-P00033-M17, complete sequence</t>
  </si>
  <si>
    <t>&gt;gi|226467559|emb|FN313922.1| Schistosoma japonicum isolate Anhui full length mRNA clone SJFCA0576|FSA001-P00031-J06, complete sequence</t>
  </si>
  <si>
    <t>&gt;gi|226467557|emb|FN313921.1| Schistosoma japonicum isolate Anhui full length mRNA clone SJFCA0575|FSA001-P00031-H20, complete sequence</t>
  </si>
  <si>
    <t>&gt;gi|226467499|emb|FN313892.1| Schistosoma japonicum isolate Anhui full length mRNA clone SJFCA0534|FSA001-P00028-I02, complete sequence</t>
  </si>
  <si>
    <t>&gt;gi|226467262|emb|FN320386.1| Schistosoma japonicum isolate Anhui full length mRNA clone SJFCE3598.003|FSE001-P00011-N12, complete sequence</t>
  </si>
  <si>
    <t>&gt;gi|226467058|emb|FN320284.1| Schistosoma japonicum isolate Anhui full length mRNA clone SJFCE3572.002|FSE_135_37_E05, complete sequence</t>
  </si>
  <si>
    <t>&gt;gi|226466908|emb|FN320409.1| Schistosoma japonicum isolate Anhui full length mRNA clone SJFCE3603.001|FSE001-P00033-A13, complete sequence</t>
  </si>
  <si>
    <t>&gt;gi|226466899|emb|FN313851.1| Schistosoma japonicum isolate Anhui full length mRNA clone SJFCA0466|FSA001-P00021-P07, complete sequence</t>
  </si>
  <si>
    <t>CAX73033.1</t>
  </si>
  <si>
    <t>NA</t>
  </si>
  <si>
    <t>GO:0005874;GO:0030286;GO:0003777;GO:0007017;GO:0005737</t>
  </si>
  <si>
    <t>K08756</t>
  </si>
  <si>
    <t>GO:0016020;GO:0016021</t>
  </si>
  <si>
    <t>K02183</t>
  </si>
  <si>
    <t>GO:0005509</t>
  </si>
  <si>
    <t>AAW27292.1</t>
  </si>
  <si>
    <t>K10418</t>
  </si>
  <si>
    <t>K01172</t>
  </si>
  <si>
    <t>AAX24585.2</t>
  </si>
  <si>
    <t>CAX73367.1</t>
  </si>
  <si>
    <t>K07375</t>
  </si>
  <si>
    <t>GO:0005875;GO:0007017</t>
  </si>
  <si>
    <t>CAX75089.1</t>
  </si>
  <si>
    <t>K10352</t>
  </si>
  <si>
    <t>GO:0005515;GO:0005524;GO:0005737</t>
  </si>
  <si>
    <t>AAX28203.2</t>
  </si>
  <si>
    <t>GO:0007186;GO:0001584;GO:0016021;GO:0005886;GO:0004980;GO:0004930</t>
  </si>
  <si>
    <t>Sja_S45451803(FORWARD)</t>
  </si>
  <si>
    <t>EZ000171</t>
  </si>
  <si>
    <t>ACE06951.1</t>
  </si>
  <si>
    <t>K06460</t>
  </si>
  <si>
    <t>SJCHGC06814 unknown mRNA</t>
  </si>
  <si>
    <t>Sja_S45451880(FORWARD)</t>
  </si>
  <si>
    <t>EZ000094</t>
    <phoneticPr fontId="2" type="noConversion"/>
  </si>
  <si>
    <t>ACE06874.1</t>
  </si>
  <si>
    <t>SJCHGC00229 unknown mRNA</t>
  </si>
  <si>
    <t>PG010619(FORWARD)</t>
  </si>
  <si>
    <t>EZ000072.1</t>
  </si>
  <si>
    <t>TSA: Schistosoma japonicum SJCHGC09645 unknown mRNA</t>
  </si>
  <si>
    <t>CNUS0000096261.1(FORWARD)</t>
  </si>
  <si>
    <t>EZ000054.1</t>
  </si>
  <si>
    <t>ACE06834.1</t>
  </si>
  <si>
    <t>GO:0005874;GO:0030286;GO:0003774</t>
  </si>
  <si>
    <t>unknown</t>
  </si>
  <si>
    <t>PG006570(FORWARD)</t>
  </si>
  <si>
    <t>AY599749.1</t>
  </si>
  <si>
    <t>AAX25447.2</t>
  </si>
  <si>
    <t>SJCHGC09186 protein</t>
  </si>
  <si>
    <t>Sja_S23515036(FORWARD)</t>
  </si>
  <si>
    <t>AY570750</t>
  </si>
  <si>
    <t>AAS68255.1</t>
  </si>
  <si>
    <t>"egg protein CP391S (CP391S) mRNA, complete cds"</t>
  </si>
  <si>
    <t>Sja_S23515037(FORWARD)</t>
  </si>
  <si>
    <t>AY570749</t>
  </si>
  <si>
    <t>AAS68254.1</t>
  </si>
  <si>
    <t>"egg protein CP391B (CP391B) mRNA, complete cds"</t>
  </si>
  <si>
    <t>Sja_S23515047(FORWARD)</t>
  </si>
  <si>
    <t>AY570739</t>
  </si>
  <si>
    <t>AAS68244.1</t>
  </si>
  <si>
    <t>"egg protein CP1183 (CP1183) mRNA, complete cds"</t>
  </si>
  <si>
    <t>Sja_S23515048(FORWARD)</t>
  </si>
  <si>
    <t>AY570738</t>
  </si>
  <si>
    <t>AAS68243.1</t>
  </si>
  <si>
    <t>"egg protein CP111 (CP111) mRNA, complete cds"</t>
  </si>
  <si>
    <t>Sja_S23515093(FORWARD)</t>
  </si>
  <si>
    <t>AY223437</t>
  </si>
  <si>
    <t>AAP06473.1</t>
  </si>
  <si>
    <t>clone ZZZ43 mRNA sequence</t>
  </si>
  <si>
    <t>PG002983(FORWARD)</t>
  </si>
  <si>
    <t>AY223397.1</t>
  </si>
  <si>
    <t>AAP06434.1</t>
  </si>
  <si>
    <t>PG004147(FORWARD)</t>
  </si>
  <si>
    <t>AY223379.1</t>
  </si>
  <si>
    <t>AAX27657.2</t>
  </si>
  <si>
    <t>SJCHGC02376 protein</t>
  </si>
  <si>
    <t>PG003858(FORWARD)</t>
  </si>
  <si>
    <t>AY223341.1</t>
  </si>
  <si>
    <t>AAP06378.1</t>
  </si>
  <si>
    <t>Sja_S23515357(FORWARD)</t>
  </si>
  <si>
    <t>AY223173</t>
  </si>
  <si>
    <t>AAP06195.1</t>
  </si>
  <si>
    <t>clone ZZD1571 mRNA sequence</t>
  </si>
  <si>
    <t>Sja_S23515192(FORWARD)</t>
  </si>
  <si>
    <t>AY223338</t>
  </si>
  <si>
    <t>AAP06375.1</t>
  </si>
  <si>
    <t>K07976</t>
  </si>
  <si>
    <t>GO:0007264;GO:0005525;GO:0005886;GO:0015031</t>
  </si>
  <si>
    <t>clone ZZD836 mRNA sequence</t>
  </si>
  <si>
    <t>Sja_S23515553(FORWARD)</t>
  </si>
  <si>
    <t>AY222977</t>
  </si>
  <si>
    <t>AAP06001.1</t>
  </si>
  <si>
    <t>K13449</t>
  </si>
  <si>
    <t>GO:0008200;GO:0005576;GO:0009405</t>
  </si>
  <si>
    <t>clone ZZD10 mRNA sequence</t>
  </si>
  <si>
    <t>K06509</t>
  </si>
  <si>
    <t>CNUS0000105118.1(FORWARD)</t>
  </si>
  <si>
    <t>AY915894.1</t>
  </si>
  <si>
    <t>AAX31115.1</t>
  </si>
  <si>
    <t>SJCHGC09830 protein</t>
  </si>
  <si>
    <t>Sja_S24182927(FORWARD)</t>
  </si>
  <si>
    <t>AY915786</t>
  </si>
  <si>
    <t>AAX31007.1</t>
  </si>
  <si>
    <t>"SJCHGC09710 protein mRNA, complete cds"</t>
  </si>
  <si>
    <t>CNUS0000101724.1(FORWARD)</t>
  </si>
  <si>
    <t>AY915749.1</t>
  </si>
  <si>
    <t>AAX30970.2</t>
  </si>
  <si>
    <t>SJCHGC09663 protein</t>
  </si>
  <si>
    <t>CNUS0000100435.1(FORWARD)</t>
  </si>
  <si>
    <t>AY915710.1</t>
  </si>
  <si>
    <t>K04469</t>
  </si>
  <si>
    <t>GO:0005515</t>
  </si>
  <si>
    <t>ank repeat-containing</t>
  </si>
  <si>
    <t>CNUS0000105778.1(FORWARD)</t>
  </si>
  <si>
    <t>AY915709.1</t>
  </si>
  <si>
    <t>CNUS0000106838.1(FORWARD)</t>
  </si>
  <si>
    <t>AY915647.1</t>
  </si>
  <si>
    <t>AAX30868.1</t>
  </si>
  <si>
    <t>SJCHGC08340 protein</t>
  </si>
  <si>
    <t>CNUS0000103804.1(FORWARD)</t>
  </si>
  <si>
    <t>AY915539.1</t>
  </si>
  <si>
    <t>K11498</t>
  </si>
  <si>
    <t>Sja_S24183300(FORWARD)</t>
  </si>
  <si>
    <t>AY915413</t>
  </si>
  <si>
    <t>AAX30634.2</t>
  </si>
  <si>
    <t>K01802</t>
  </si>
  <si>
    <t>GO:0006457;GO:0003755;GO:0042277;GO:0005737</t>
  </si>
  <si>
    <t>"SJCHGC06195 protein mRNA, partial cds"</t>
  </si>
  <si>
    <t>CNUS0000097839.1(FORWARD)</t>
  </si>
  <si>
    <t>AY915311.1</t>
  </si>
  <si>
    <t>AAX30532.1</t>
  </si>
  <si>
    <t>SJCHGC04575 protein</t>
  </si>
  <si>
    <t>CNUS0000104508.1(FORWARD)</t>
  </si>
  <si>
    <t>AY915295.1</t>
  </si>
  <si>
    <t>K07962</t>
  </si>
  <si>
    <t>GO:0005525;GO:0005622;GO:0006886;GO:0007264</t>
  </si>
  <si>
    <t>ADP-ribosylation factor-like 13 arl13</t>
  </si>
  <si>
    <t>PG007515(FORWARD)</t>
  </si>
  <si>
    <t>AY915266.1</t>
  </si>
  <si>
    <t>AAX30487.2</t>
  </si>
  <si>
    <t>K07524</t>
  </si>
  <si>
    <t>GO:0004871</t>
  </si>
  <si>
    <t>SJCHGC03975 protein</t>
  </si>
  <si>
    <t>CNUS0000104710.1(FORWARD)</t>
  </si>
  <si>
    <t>AY915264.1</t>
  </si>
  <si>
    <t>GO:0005737</t>
  </si>
  <si>
    <t>PG015789(FORWARD)</t>
  </si>
  <si>
    <t>AY915103.1</t>
  </si>
  <si>
    <t>Sja_S24183703(FORWARD)</t>
  </si>
  <si>
    <t>AY915010</t>
  </si>
  <si>
    <t>AAX30231.1</t>
  </si>
  <si>
    <t>"SJCHGC02157 protein mRNA, complete cds"</t>
  </si>
  <si>
    <t>CNUS0000099514.1(FORWARD)</t>
  </si>
  <si>
    <t>AY915007.1</t>
  </si>
  <si>
    <t>AAW26915.1</t>
  </si>
  <si>
    <t>GO:0005576;GO:0007050;GO:0007049</t>
  </si>
  <si>
    <t>CNUS0000096226.1(FORWARD)</t>
  </si>
  <si>
    <t>AY914954.1</t>
  </si>
  <si>
    <t>GO:0000226;GO:0005874;GO:0005198</t>
  </si>
  <si>
    <t>tektin</t>
  </si>
  <si>
    <t>PG007708(FORWARD)</t>
  </si>
  <si>
    <t>AY914912.1</t>
  </si>
  <si>
    <t>PG003239(FORWARD)</t>
  </si>
  <si>
    <t>AY914908.1</t>
  </si>
  <si>
    <t>"Schistosoma japonicum SJCHGC00166 protein mRNA, complete cds"</t>
  </si>
  <si>
    <t>CNUS0000101499.1(FORWARD)</t>
  </si>
  <si>
    <t>AY914906.1</t>
  </si>
  <si>
    <t>AAX30127.1</t>
  </si>
  <si>
    <t>SJCHGC00138 protein</t>
  </si>
  <si>
    <t>CNUS0000096200.1(FORWARD)</t>
  </si>
  <si>
    <t>AY914882.1</t>
  </si>
  <si>
    <t>AAX30103.1</t>
  </si>
  <si>
    <t>dynein light chain 2</t>
  </si>
  <si>
    <t>Sja_S24187670(FORWARD)</t>
  </si>
  <si>
    <t>AY812523</t>
  </si>
  <si>
    <t>AAX28412.2</t>
  </si>
  <si>
    <t>"SJCHGC01063 protein mRNA, partial cds"</t>
  </si>
  <si>
    <t>CNUS0000098689.1(FORWARD)</t>
  </si>
  <si>
    <t>AY812483.1</t>
  </si>
  <si>
    <t>AAX28372.2</t>
  </si>
  <si>
    <t>SJCHGC07384 protein</t>
  </si>
  <si>
    <t>CNUS0000104709.1(FORWARD)</t>
  </si>
  <si>
    <t>AY812472.1</t>
  </si>
  <si>
    <t>K12862</t>
  </si>
  <si>
    <t>GO:0005856;GO:0006810;GO:0005874;GO:0005737</t>
  </si>
  <si>
    <t>CNUS0000099361.1(FORWARD)</t>
  </si>
  <si>
    <t>AY812428.1</t>
  </si>
  <si>
    <t>&gt;gi|60605205|gb|AY812371.1| Schistosoma japonicum SJCHGC02805 protein mRNA, partial cds</t>
    <phoneticPr fontId="1" type="noConversion"/>
  </si>
  <si>
    <t>CNUS0000099315.1(FORWARD)</t>
  </si>
  <si>
    <t>AY812371.1</t>
  </si>
  <si>
    <t>AAX28260.2</t>
  </si>
  <si>
    <t>SJCHGC02805 protein</t>
  </si>
  <si>
    <t>Sja_S24187841(FORWARD)</t>
  </si>
  <si>
    <t>AY812352</t>
  </si>
  <si>
    <t>AAX28241.2</t>
  </si>
  <si>
    <t>"SJCHGC04358 protein mRNA, partial cds"</t>
  </si>
  <si>
    <t>Sja_S24187873(FORWARD)</t>
  </si>
  <si>
    <t>AY812320</t>
  </si>
  <si>
    <t>AAX28209.2</t>
  </si>
  <si>
    <t>"SJCHGC03414 protein mRNA, partial cds"</t>
  </si>
  <si>
    <t>&gt;gi|60605091|gb|AY812314.1| Schistosoma japonicum SJCHGC05569 protein mRNA, partial cds</t>
    <phoneticPr fontId="1" type="noConversion"/>
  </si>
  <si>
    <t>PG003881(FORWARD)</t>
  </si>
  <si>
    <t>AY812314.1</t>
  </si>
  <si>
    <t>K01228</t>
  </si>
  <si>
    <t>SJCHGC05569 protein</t>
  </si>
  <si>
    <t>CNUS0000107295.1(FORWARD)</t>
  </si>
  <si>
    <t>AY812303.1</t>
  </si>
  <si>
    <t>AAX28192.2</t>
  </si>
  <si>
    <t>GO:0006413;GO:0003743;GO:0005622;GO:0006412;GO:0005525;GO:0005737;GO:0003924</t>
  </si>
  <si>
    <t>SJCHGC08928 protein</t>
  </si>
  <si>
    <t>CNUS0000101420.1(FORWARD)</t>
  </si>
  <si>
    <t>AY812301.1</t>
  </si>
  <si>
    <t>AAX28190.2</t>
  </si>
  <si>
    <t>SJCHGC07626 protein</t>
  </si>
  <si>
    <t>AY812280.1</t>
  </si>
  <si>
    <t>AAX28169.2</t>
  </si>
  <si>
    <t>K13849</t>
  </si>
  <si>
    <t>SJCHGC08100 protein</t>
  </si>
  <si>
    <t>PG015725(FORWARD)</t>
  </si>
  <si>
    <t>AY812266.1</t>
  </si>
  <si>
    <t>AAX28155.2</t>
  </si>
  <si>
    <t>SJCHGC09016 protein</t>
  </si>
  <si>
    <t>CNUS0000097031.1(FORWARD)</t>
  </si>
  <si>
    <t>AY812263.1</t>
  </si>
  <si>
    <t>PREDICTED: similar to leucine rich repeat containing 51</t>
  </si>
  <si>
    <t>&gt;gi|60605023|gb|AY812280.1| Schistosoma japonicum SJCHGC08100 protein mRNA, partial cds</t>
    <phoneticPr fontId="1" type="noConversion"/>
  </si>
  <si>
    <t>PG011279(FORWARD)</t>
  </si>
  <si>
    <t>PG013661(FORWARD)</t>
  </si>
  <si>
    <t>AY812172.1</t>
  </si>
  <si>
    <t>zinc metalloprotease</t>
  </si>
  <si>
    <t>CNUS0000096115.1(FORWARD)</t>
  </si>
  <si>
    <t>AY812166.1</t>
  </si>
  <si>
    <t>K12581</t>
  </si>
  <si>
    <t>GO:0005634</t>
  </si>
  <si>
    <t>CNUS0000104494.1(FORWARD)</t>
  </si>
  <si>
    <t>AY812154.1</t>
  </si>
  <si>
    <t>K01768</t>
  </si>
  <si>
    <t>GO:0016020;GO:0005515;GO:0016021</t>
  </si>
  <si>
    <t>calpain 4 6 7 invertebrate</t>
  </si>
  <si>
    <t>PG002277(FORWARD)</t>
  </si>
  <si>
    <t>AY812112.1</t>
  </si>
  <si>
    <t>SJCHGC02073 protein</t>
  </si>
  <si>
    <t>&gt;gi|60602859|gb|AY811998.1| Schistosoma japonicum SJCHGC08190 protein mRNA, partial cds</t>
    <phoneticPr fontId="1" type="noConversion"/>
  </si>
  <si>
    <t>CNUS0000106386.1(FORWARD)</t>
  </si>
  <si>
    <t>AY811998.1</t>
  </si>
  <si>
    <t>Sm50 protein</t>
  </si>
  <si>
    <t>CNUS0000100713.1(FORWARD)</t>
  </si>
  <si>
    <t>AY811977.1</t>
  </si>
  <si>
    <t>K04309</t>
  </si>
  <si>
    <t>ras suppressor protein 1 rsu1</t>
  </si>
  <si>
    <t>&gt;gi|60602627|gb|AY811882.1| Schistosoma japonicum SJCHGC08936 protein mRNA, partial cds</t>
    <phoneticPr fontId="1" type="noConversion"/>
  </si>
  <si>
    <t>Sja_S24188311(FORWARD)</t>
  </si>
  <si>
    <t>AY811882</t>
  </si>
  <si>
    <t>AAX27771.2</t>
  </si>
  <si>
    <t>K09667</t>
  </si>
  <si>
    <t>GO:0005634;GO:0005737;GO:0005488</t>
  </si>
  <si>
    <t>"SJCHGC08936 protein mRNA, partial cds"</t>
  </si>
  <si>
    <t>&gt;gi|60601725|gb|AY811431.1| Schistosoma japonicum clone SJCHGC00308 unknown mRNA</t>
    <phoneticPr fontId="1" type="noConversion"/>
  </si>
  <si>
    <t>CNUS0000096703.1(FORWARD)</t>
  </si>
  <si>
    <t>AY811431.1</t>
  </si>
  <si>
    <t>AAX27648.2</t>
  </si>
  <si>
    <t>SJCHGC01995 protein</t>
  </si>
  <si>
    <t>CNUS0000095439.1(FORWARD)</t>
  </si>
  <si>
    <t>AY811428.1</t>
  </si>
  <si>
    <t>GO:0016020;GO:0006810;GO:0005622;GO:0005737;GO:0005215</t>
    <phoneticPr fontId="2" type="noConversion"/>
  </si>
  <si>
    <t>SJCHGC04629 protein</t>
  </si>
  <si>
    <t>&gt;gi|60601381|gb|AY811259.1| Schistosoma japonicum SJCHGC05351 protein mRNA, partial cds</t>
    <phoneticPr fontId="1" type="noConversion"/>
  </si>
  <si>
    <t>Sja_S24184337(FORWARD)</t>
  </si>
  <si>
    <t>AY811259</t>
  </si>
  <si>
    <t>AAX27148.2</t>
  </si>
  <si>
    <t>K13539</t>
  </si>
  <si>
    <t>GO:0016020;GO:0004222;GO:0008233;GO:0005737;GO:0007067;GO:0007155;GO:0005515;GO:0006508;GO:0051301;GO:0008270;GO:0007049</t>
  </si>
  <si>
    <t>"SJCHGC05351 protein mRNA, partial cds"</t>
  </si>
  <si>
    <t>&gt;gi|60601263|gb|AY811200.1| Schistosoma japonicum SJCHGC03841 protein mRNA, partial cds</t>
    <phoneticPr fontId="1" type="noConversion"/>
  </si>
  <si>
    <t>Sja_S24184396(FORWARD)</t>
  </si>
  <si>
    <t>AY811200</t>
  </si>
  <si>
    <t>AAX27089.2</t>
  </si>
  <si>
    <t>"SJCHGC03841 protein mRNA, partial cds"</t>
  </si>
  <si>
    <t>CNUS0000105747.1(FORWARD)</t>
  </si>
  <si>
    <t>AY811174.1</t>
  </si>
  <si>
    <t>AAX27063.1</t>
  </si>
  <si>
    <t>CNUS0000102705.1(FORWARD)</t>
  </si>
  <si>
    <t>AY811146.1</t>
  </si>
  <si>
    <t>GO:0005524;GO:0005737</t>
  </si>
  <si>
    <t>PG004172(FORWARD)</t>
  </si>
  <si>
    <t>AY811082.1</t>
  </si>
  <si>
    <t>K01124</t>
  </si>
  <si>
    <t>GO:0005509;GO:0005544</t>
  </si>
  <si>
    <t>&gt;gi|60600885|gb|AY811011.1| Schistosoma japonicum SJCHGC08756 protein mRNA, partial cds</t>
    <phoneticPr fontId="1" type="noConversion"/>
  </si>
  <si>
    <t>CNUS0000101846.1(FORWARD)</t>
  </si>
  <si>
    <t>AY811011.1</t>
  </si>
  <si>
    <t>K03308</t>
  </si>
  <si>
    <t>GO:0016020;GO:0006810;GO:0005887;GO:0005328</t>
  </si>
  <si>
    <t>sodium-dependent neurotransmitter transporter</t>
  </si>
  <si>
    <t>GO:0016787</t>
  </si>
  <si>
    <t>CNUS0000099547.1(FORWARD)</t>
  </si>
  <si>
    <t>AY810777.1</t>
  </si>
  <si>
    <t>K07632</t>
  </si>
  <si>
    <t>GO:0016020;GO:0006486;GO:0008417;GO:0018392;GO:0005794;GO:0016021</t>
  </si>
  <si>
    <t>"alpha 1,3 fucosyltransferase F"</t>
  </si>
  <si>
    <t>PG002480(FORWARD)</t>
  </si>
  <si>
    <t>CAX73052.1</t>
  </si>
  <si>
    <t>K11143</t>
  </si>
  <si>
    <t>dynein-associated protein</t>
  </si>
  <si>
    <t>CNUS0000106302.1(FORWARD)</t>
  </si>
  <si>
    <t>AY810613.1</t>
  </si>
  <si>
    <t>"Schistosoma japonicum SJCHGC07789 protein mRNA, partial cds"</t>
  </si>
  <si>
    <t>PG011496(FORWARD)</t>
  </si>
  <si>
    <t>AY810593.1</t>
  </si>
  <si>
    <t>K01697</t>
  </si>
  <si>
    <t>GO:0003824;GO:0008152;GO:0030170</t>
  </si>
  <si>
    <t>cysteine synthase</t>
  </si>
  <si>
    <t>PG010587(FORWARD)</t>
  </si>
  <si>
    <t>AY810581.1</t>
  </si>
  <si>
    <t>AAX26470.2</t>
  </si>
  <si>
    <t>K00968</t>
  </si>
  <si>
    <t>GO:0016616;GO:0048037;GO:0008152;GO:0051287;GO:0004617;GO:0006564;GO:0055114</t>
  </si>
  <si>
    <t>SJCHGC07734 protein</t>
  </si>
  <si>
    <t>CNUS0000102497.1(FORWARD)</t>
  </si>
  <si>
    <t>AY810579.1</t>
  </si>
  <si>
    <t>CNUS0000096440.1(FORWARD)</t>
  </si>
  <si>
    <t>AY810562.1</t>
  </si>
  <si>
    <t>CAX75588.1</t>
  </si>
  <si>
    <t>"Peptidase M8, leishmanolysin,domain-containing protein"</t>
  </si>
  <si>
    <t>PG005389(FORWARD)</t>
  </si>
  <si>
    <t>AY810520.1</t>
  </si>
  <si>
    <t>AAX26409.2</t>
  </si>
  <si>
    <t>GO:0004222;GO:0006508;GO:0007155;GO:0008270;GO:0016020</t>
  </si>
  <si>
    <t>SJCHGC06795 protein</t>
  </si>
  <si>
    <t>CNUS0000098671.1(FORWARD)</t>
  </si>
  <si>
    <t>AY810474.1</t>
  </si>
  <si>
    <t>AAX26363.2</t>
  </si>
  <si>
    <t>K13173</t>
  </si>
  <si>
    <t>SJCHGC09058 protein</t>
  </si>
  <si>
    <t>PG002366(FORWARD)</t>
  </si>
  <si>
    <t>AY810402.1</t>
  </si>
  <si>
    <t>AAX26291.2</t>
  </si>
  <si>
    <t>K11245</t>
  </si>
  <si>
    <t>SJCHGC04245 protein</t>
  </si>
  <si>
    <t>Sja_S24185203(FORWARD)</t>
  </si>
  <si>
    <t>AY810393</t>
  </si>
  <si>
    <t>AAX26282.2</t>
  </si>
  <si>
    <t>GO:0016020</t>
  </si>
  <si>
    <t>"SJCHGC03570 protein mRNA, partial cds"</t>
  </si>
  <si>
    <t>PG002787(FORWARD)</t>
  </si>
  <si>
    <t>AY810342.1</t>
  </si>
  <si>
    <t>AAX26231.2</t>
  </si>
  <si>
    <t>K07418</t>
  </si>
  <si>
    <t>GO:0004497;GO:0005506;GO:0009055;GO:0020037;GO:0055114</t>
  </si>
  <si>
    <t>SJCHGC03325 protein</t>
  </si>
  <si>
    <t>Sja_S24185276(FORWARD)</t>
  </si>
  <si>
    <t>AY810320</t>
  </si>
  <si>
    <t>AAX26209.2</t>
  </si>
  <si>
    <t>"SJCHGC09062 protein mRNA, partial cds"</t>
  </si>
  <si>
    <t>CNUS0000100367.1(FORWARD)</t>
  </si>
  <si>
    <t>AY810283.1</t>
  </si>
  <si>
    <t>K03546</t>
  </si>
  <si>
    <t>Filamin-A-interacting protein 1 (FILIP)</t>
  </si>
  <si>
    <t>Sja_S24185364(FORWARD)</t>
  </si>
  <si>
    <t>AY810232</t>
  </si>
  <si>
    <t>AAX26121.2</t>
  </si>
  <si>
    <t>"SJCHGC04183 protein mRNA, partial cds"</t>
  </si>
  <si>
    <t>CNUS0000095862.1(FORWARD)</t>
  </si>
  <si>
    <t>AY810178.1</t>
  </si>
  <si>
    <t>tektin related</t>
  </si>
  <si>
    <t>CNUS0000097716.1(FORWARD)</t>
  </si>
  <si>
    <t>AY810177.1</t>
  </si>
  <si>
    <t>K10408</t>
  </si>
  <si>
    <t>GO:0003779;GO:0006941;GO:0005524;GO:0003774;GO:0005516;GO:0005737;GO:0005863</t>
  </si>
  <si>
    <t>&gt;gi|60598962|gb|AY810141.1| Schistosoma japonicum SJCHGC03113 protein mRNA, partial cds</t>
    <phoneticPr fontId="1" type="noConversion"/>
  </si>
  <si>
    <t>CNUS0000099885.1(FORWARD)</t>
  </si>
  <si>
    <t>AY810141.1</t>
  </si>
  <si>
    <t>AAX26030.2</t>
  </si>
  <si>
    <t>K06103</t>
  </si>
  <si>
    <t>SJCHGC03113 protein</t>
  </si>
  <si>
    <t>Sja_S24185459(FORWARD)</t>
  </si>
  <si>
    <t>AY810137</t>
  </si>
  <si>
    <t>AAX26026.2</t>
  </si>
  <si>
    <t>"SJCHGC05035 protein mRNA, partial cds"</t>
  </si>
  <si>
    <t>PG007989(FORWARD)</t>
  </si>
  <si>
    <t>AY810098.1</t>
  </si>
  <si>
    <t>K02413</t>
  </si>
  <si>
    <t>CNUS0000102819.1(FORWARD)</t>
  </si>
  <si>
    <t>AY810094.1</t>
  </si>
  <si>
    <t>K02331</t>
  </si>
  <si>
    <t>CNUS0000106403.1(FORWARD)</t>
  </si>
  <si>
    <t>AY810058.1</t>
  </si>
  <si>
    <t>AAX25947.2</t>
  </si>
  <si>
    <t>K02187</t>
  </si>
  <si>
    <t>GO:0004197;GO:0006508</t>
  </si>
  <si>
    <t>SJCHGC04214 protein</t>
  </si>
  <si>
    <t>&gt;gi|60598599|gb|AY809960.1| Schistosoma japonicum SJCHGC03094 protein mRNA, partial cds</t>
    <phoneticPr fontId="1" type="noConversion"/>
  </si>
  <si>
    <t>PG003903(FORWARD)</t>
  </si>
  <si>
    <t>AY809960.1</t>
  </si>
  <si>
    <t>"Schistosoma japonicum SJCHGC03094 protein mRNA, partial cds"</t>
  </si>
  <si>
    <t>CNUS0000099794.1(FORWARD)</t>
  </si>
  <si>
    <t>AY809932.1</t>
  </si>
  <si>
    <t>AAX25821.2</t>
  </si>
  <si>
    <t>K00750</t>
  </si>
  <si>
    <t>GO:0005978;GO:0016051;GO:0008466</t>
  </si>
  <si>
    <t>SJCHGC04907 protein</t>
  </si>
  <si>
    <t>CNUS0000096491.1(FORWARD)</t>
  </si>
  <si>
    <t>AY809719.1</t>
  </si>
  <si>
    <t>AAX25608.2</t>
  </si>
  <si>
    <t>GO:0016020;GO:0005515</t>
  </si>
  <si>
    <t>SJCHGC04703 protein</t>
  </si>
  <si>
    <t>CNUS0000100040.1(FORWARD)</t>
  </si>
  <si>
    <t>AY809474.1</t>
  </si>
  <si>
    <t>AAX25363.2</t>
  </si>
  <si>
    <t>SJCHGC09018 protein</t>
  </si>
  <si>
    <t>&gt;gi|60597591|gb|AY809456.1| Schistosoma japonicum SJCHGC05012 protein mRNA, partial cds</t>
    <phoneticPr fontId="1" type="noConversion"/>
  </si>
  <si>
    <t>PG000745(FORWARD)</t>
  </si>
  <si>
    <t>AY809456.1</t>
  </si>
  <si>
    <t>GO:0005783;GO:0031410;GO:0005737;GO:0006886;GO:0005515;GO:0030127;GO:0005794;GO:0008270;GO:0006888;GO:0005789</t>
  </si>
  <si>
    <t>CNUS0000101098.1(FORWARD)</t>
  </si>
  <si>
    <t>AY809394.1</t>
  </si>
  <si>
    <t>AAX25283.2</t>
  </si>
  <si>
    <t>SJCHGC04121 protein</t>
  </si>
  <si>
    <t>Sja_S24186257(FORWARD)</t>
  </si>
  <si>
    <t>AY809339</t>
  </si>
  <si>
    <t>AAX25228.2</t>
  </si>
  <si>
    <t>GO:0016020;GO:0003885;GO:0009055;GO:0009058;GO:0050660</t>
  </si>
  <si>
    <t>"SJCHGC09012 protein mRNA, partial cds"</t>
  </si>
  <si>
    <t>CNUS0000104421.1(FORWARD)</t>
  </si>
  <si>
    <t>AY809283.1</t>
  </si>
  <si>
    <t>AAX25172.2</t>
  </si>
  <si>
    <t>SJCHGC02638 protein</t>
  </si>
  <si>
    <t>CNUS0000099294.1(FORWARD)</t>
  </si>
  <si>
    <t>AY809278.1</t>
  </si>
  <si>
    <t>K11997</t>
  </si>
  <si>
    <t>GO:0016020;GO:0005515;GO:0005622;GO:0008270;GO:0005737</t>
  </si>
  <si>
    <t>PG006452(FORWARD)</t>
  </si>
  <si>
    <t>AY809249.1</t>
  </si>
  <si>
    <t>K11853</t>
  </si>
  <si>
    <t>GO:0005488</t>
  </si>
  <si>
    <t>CNUS0000107526.1(FORWARD)</t>
  </si>
  <si>
    <t>AY809226.1</t>
  </si>
  <si>
    <t>AAX25115.2</t>
  </si>
  <si>
    <t>SJCHGC02639 protein</t>
  </si>
  <si>
    <t>CNUS0000104687.1(FORWARD)</t>
  </si>
  <si>
    <t>AY809198.1</t>
  </si>
  <si>
    <t>&gt;gi|60597067|gb|AY809194.1| Schistosoma japonicum SJCHGC02993 protein mRNA, partial cds</t>
    <phoneticPr fontId="1" type="noConversion"/>
  </si>
  <si>
    <t>PG010382(FORWARD)</t>
  </si>
  <si>
    <t>AY809194.1</t>
  </si>
  <si>
    <t>K08727</t>
  </si>
  <si>
    <t>Sja_S24186411(FORWARD)</t>
  </si>
  <si>
    <t>AY809185</t>
  </si>
  <si>
    <t>AAX25074.2</t>
  </si>
  <si>
    <t>K08031</t>
  </si>
  <si>
    <t>GO:0005634;GO:0006350;GO:0006355;GO:0007275;GO:0043565;GO:0003700</t>
  </si>
  <si>
    <t>"SJCHGC08845 protein mRNA, partial cds"</t>
  </si>
  <si>
    <t>PG007837(FORWARD)</t>
  </si>
  <si>
    <t>AY809181.1</t>
  </si>
  <si>
    <t>AAX25070.2</t>
  </si>
  <si>
    <t>SJCHGC07897 protein</t>
  </si>
  <si>
    <t>PG009602(FORWARD)</t>
  </si>
  <si>
    <t>AY809121.1</t>
  </si>
  <si>
    <t>K14000</t>
  </si>
  <si>
    <t>CNUS0000101172.1(FORWARD)</t>
  </si>
  <si>
    <t>AY809100.1</t>
  </si>
  <si>
    <t>AAX24989.2</t>
  </si>
  <si>
    <t>SJCHGC08868 protein</t>
  </si>
  <si>
    <t>CNUS0000100739.1(FORWARD)</t>
  </si>
  <si>
    <t>AY809096.1</t>
  </si>
  <si>
    <t>&gt;gi|60596805|gb|AY809063.1| Schistosoma japonicum SJCHGC08908 protein mRNA, partial cds</t>
    <phoneticPr fontId="1" type="noConversion"/>
  </si>
  <si>
    <t>CNUS0000104602.1(FORWARD)</t>
  </si>
  <si>
    <t>AY809063.1</t>
  </si>
  <si>
    <t>AAX24952.2</t>
  </si>
  <si>
    <t>SJCHGC08908 protein</t>
  </si>
  <si>
    <t>CNUS0000101583.1(FORWARD)</t>
  </si>
  <si>
    <t>AY809044.1</t>
  </si>
  <si>
    <t>AAX24933.2</t>
  </si>
  <si>
    <t>SJCHGC09229 protein</t>
  </si>
  <si>
    <t>&gt;gi|60596298|gb|AY808810.1| Schistosoma japonicum SJCHGC03192 protein mRNA, partial cds</t>
    <phoneticPr fontId="1" type="noConversion"/>
  </si>
  <si>
    <t>PG009076(FORWARD)</t>
  </si>
  <si>
    <t>AY808810.1</t>
  </si>
  <si>
    <t>AAX24699.2</t>
  </si>
  <si>
    <t>SJCHGC03192 protein</t>
  </si>
  <si>
    <t>PG007562(FORWARD)</t>
  </si>
  <si>
    <t>AY808776.1</t>
  </si>
  <si>
    <t>K04352</t>
  </si>
  <si>
    <t>GO:0005622;GO:0007165;GO:0005515;GO:0005096;GO:0051056</t>
  </si>
  <si>
    <t>synaptic ras gtpase activating protein syngap</t>
  </si>
  <si>
    <t>CNUS0000103437.1(FORWARD)</t>
  </si>
  <si>
    <t>AY808750.1</t>
  </si>
  <si>
    <t>AAX24639.2</t>
  </si>
  <si>
    <t>SJCHGC07088 protein</t>
  </si>
  <si>
    <t>CNUS0000101182.1(FORWARD)</t>
  </si>
  <si>
    <t>AY808749.1</t>
  </si>
  <si>
    <t>AAX24638.2</t>
  </si>
  <si>
    <t>SJCHGC08370 protein</t>
  </si>
  <si>
    <t>PG007563(FORWARD)</t>
  </si>
  <si>
    <t>AY808724.1</t>
  </si>
  <si>
    <t>K01347</t>
  </si>
  <si>
    <t>GO:0000166</t>
  </si>
  <si>
    <t>Lmp3-like protein</t>
  </si>
  <si>
    <t>CNUS0000100036.1(FORWARD)</t>
  </si>
  <si>
    <t>AY808700.1</t>
  </si>
  <si>
    <t>AAX24589.2</t>
  </si>
  <si>
    <t>SJCHGC08791 protein</t>
  </si>
  <si>
    <t>&gt;gi|60596069|gb|AY808696.1| Schistosoma japonicum SJCHGC08255 protein mRNA, partial cds</t>
    <phoneticPr fontId="1" type="noConversion"/>
  </si>
  <si>
    <t>CNUS0000104634.1(FORWARD)</t>
  </si>
  <si>
    <t>AY808696.1</t>
  </si>
  <si>
    <t>SJCHGC08255 protein</t>
  </si>
  <si>
    <t>&gt;gi|60595885|gb|AY808604.1| Schistosoma japonicum SJCHGC08063 protein mRNA, partial cds</t>
    <phoneticPr fontId="1" type="noConversion"/>
  </si>
  <si>
    <t>CNUS0000104422.1(FORWARD)</t>
  </si>
  <si>
    <t>AY808604.1</t>
  </si>
  <si>
    <t>CNUS0000099649.1(FORWARD)</t>
  </si>
  <si>
    <t>AY808481.1</t>
  </si>
  <si>
    <t>K04165</t>
  </si>
  <si>
    <t>&gt;gi|60595555|gb|AY808447.1| Schistosoma japonicum SJCHGC08929 protein mRNA, partial cds</t>
    <phoneticPr fontId="1" type="noConversion"/>
  </si>
  <si>
    <t>CNUS0000099338.1(FORWARD)</t>
  </si>
  <si>
    <t>AY808447.1</t>
  </si>
  <si>
    <t>K01681</t>
  </si>
  <si>
    <t>GO:0005856;GO:0005737</t>
  </si>
  <si>
    <t>twister</t>
  </si>
  <si>
    <t>&gt;gi|60595486|gb|AY808425.1| Schistosoma japonicum SJCHGC02122 protein mRNA, partial cds</t>
    <phoneticPr fontId="1" type="noConversion"/>
  </si>
  <si>
    <t>CNUS0000102896.1(FORWARD)</t>
  </si>
  <si>
    <t>AY808425.1</t>
  </si>
  <si>
    <t>CAX75473.1</t>
  </si>
  <si>
    <t>&gt;gi|56759511|gb|AY816164.1| Schistosoma japonicum SJCHGC08684 protein mRNA, complete cds</t>
    <phoneticPr fontId="1" type="noConversion"/>
  </si>
  <si>
    <t>CNUS0000104500.1(FORWARD)</t>
  </si>
  <si>
    <t>AY816164.1</t>
  </si>
  <si>
    <t>AAW27896.1</t>
  </si>
  <si>
    <t>SJCHGC08684 protein</t>
  </si>
  <si>
    <t>&gt;gi|56759491|gb|AY816154.1| Schistosoma japonicum SJCHGC03235 protein mRNA, complete cds</t>
    <phoneticPr fontId="1" type="noConversion"/>
  </si>
  <si>
    <t>CNUS0000104996.1(FORWARD)</t>
  </si>
  <si>
    <t>AY816154.1</t>
  </si>
  <si>
    <t>AAW27886.1</t>
  </si>
  <si>
    <t>SJCHGC03235 protein</t>
  </si>
  <si>
    <t>CNUS0000102041.1(FORWARD)</t>
  </si>
  <si>
    <t>AY816145.1</t>
  </si>
  <si>
    <t>AAW27877.1</t>
  </si>
  <si>
    <t>SJCHGC08351 protein</t>
  </si>
  <si>
    <t>CNUS0000096574.1(FORWARD)</t>
  </si>
  <si>
    <t>AY816141.1</t>
  </si>
  <si>
    <t>K06072</t>
  </si>
  <si>
    <t>GO:0005249;GO:0006813;GO:0016020;GO:0005488</t>
  </si>
  <si>
    <t>&gt;gi|56759365|gb|AY816091.1| Schistosoma japonicum SJCHGC09021 protein mRNA, complete cds</t>
    <phoneticPr fontId="1" type="noConversion"/>
  </si>
  <si>
    <t>Sja_S23872324(FORWARD)</t>
  </si>
  <si>
    <t>AY816091</t>
  </si>
  <si>
    <t>CAX73336.1</t>
  </si>
  <si>
    <t>"SJCHGC09021 protein mRNA, complete cds"</t>
  </si>
  <si>
    <t>CNUS0000101592.1(FORWARD)</t>
  </si>
  <si>
    <t>AY816062.1</t>
  </si>
  <si>
    <t>AAW27794.1</t>
  </si>
  <si>
    <t>SJCHGC08964 protein</t>
  </si>
  <si>
    <t>&gt;gi|56759267|gb|AY816042.1| Schistosoma japonicum SJCHGC06541 protein mRNA, complete cds</t>
    <phoneticPr fontId="1" type="noConversion"/>
  </si>
  <si>
    <t>Sja_S23872373(FORWARD)</t>
  </si>
  <si>
    <t>AY816042</t>
  </si>
  <si>
    <t>AAW27774.1</t>
  </si>
  <si>
    <t>"SJCHGC06541 protein mRNA, complete cds"</t>
  </si>
  <si>
    <t>Sja_S23872395(FORWARD)</t>
  </si>
  <si>
    <t>AY816020</t>
  </si>
  <si>
    <t>AAW27752.1</t>
  </si>
  <si>
    <t>GO:0016020;GO:0005244;GO:0016021;GO:0006811</t>
  </si>
  <si>
    <t>"SJCHGC06500 protein mRNA, complete cds"</t>
  </si>
  <si>
    <t>CNUS0000102651.1(FORWARD)</t>
  </si>
  <si>
    <t>AY816014.1</t>
  </si>
  <si>
    <t>AAW27746.1</t>
  </si>
  <si>
    <t>GO:0004521;GO:0003723;GO:0005576;GO:0033897</t>
  </si>
  <si>
    <t>SJCHGC06710 protein</t>
  </si>
  <si>
    <t>PG008594(FORWARD)</t>
  </si>
  <si>
    <t>AY815964</t>
  </si>
  <si>
    <t>AAW27696.1</t>
  </si>
  <si>
    <t>K11140</t>
  </si>
  <si>
    <t>GO:0016020;GO:0004179;GO:0006508;GO:0004177;GO:0008237;GO:0008233;GO:0016021;GO:0008270</t>
  </si>
  <si>
    <t>"SJCHGC04615 protein mRNA, complete cds"</t>
  </si>
  <si>
    <t>PG007173(FORWARD)</t>
  </si>
  <si>
    <t>AY815906</t>
  </si>
  <si>
    <t>AAW27638.1</t>
  </si>
  <si>
    <t>"SJCHGC01911 protein mRNA, complete cds"</t>
  </si>
  <si>
    <t>&gt;gi|56758751|gb|AY815784.1| Schistosoma japonicum SJCHGC03180 protein mRNA, complete cds</t>
    <phoneticPr fontId="1" type="noConversion"/>
  </si>
  <si>
    <t>PG006956(FORWARD)</t>
  </si>
  <si>
    <t>AY815784.1</t>
  </si>
  <si>
    <t>CAX75256.1</t>
  </si>
  <si>
    <t>PG005717(FORWARD)</t>
  </si>
  <si>
    <t>AY815755</t>
  </si>
  <si>
    <t>AAW27487.1</t>
  </si>
  <si>
    <t>"SJCHGC02672 protein mRNA, complete cds"</t>
  </si>
  <si>
    <t>PG006737(FORWARD)</t>
  </si>
  <si>
    <t>AY815745</t>
  </si>
  <si>
    <t>AAW27477.1</t>
  </si>
  <si>
    <t>GO:0003779;GO:0005524;GO:0016459;GO:0003774;GO:0005737</t>
  </si>
  <si>
    <t>"SJCHGC05606 protein mRNA, complete cds"</t>
  </si>
  <si>
    <t>PG006094(FORWARD)</t>
  </si>
  <si>
    <t>AY815720.1</t>
  </si>
  <si>
    <t>K03316</t>
  </si>
  <si>
    <t>GO:0006813;GO:0006884;GO:0008152;GO:0015385;GO:0006885;GO:0015299;GO:0003824;GO:0031402;GO:0016021;GO:0005886;GO:0006814</t>
  </si>
  <si>
    <t>PG008171(FORWARD)</t>
  </si>
  <si>
    <t>AY815696.1</t>
  </si>
  <si>
    <t>PG005731(FORWARD)</t>
  </si>
  <si>
    <t>AY815689</t>
  </si>
  <si>
    <t>AAW27421.1</t>
  </si>
  <si>
    <t>"SJCHGC09535 protein mRNA, complete cds"</t>
  </si>
  <si>
    <t>&gt;gi|56758433|gb|AY815625.1| Schistosoma japonicum SJCHGC08860 protein mRNA, complete cds</t>
    <phoneticPr fontId="1" type="noConversion"/>
  </si>
  <si>
    <t>PG006831(FORWARD)</t>
  </si>
  <si>
    <t>AY815625.1</t>
  </si>
  <si>
    <t>AAW27357.1</t>
  </si>
  <si>
    <t>SJCHGC08860 protein</t>
  </si>
  <si>
    <t>PG006118(FORWARD)</t>
  </si>
  <si>
    <t>AY815567.1</t>
  </si>
  <si>
    <t>AAW27299.1</t>
  </si>
  <si>
    <t>GO:0046872</t>
  </si>
  <si>
    <t>SJCHGC08859 protein</t>
  </si>
  <si>
    <t>PG008328(FORWARD)</t>
  </si>
  <si>
    <t>AY815561</t>
  </si>
  <si>
    <t>AAW27293.1</t>
  </si>
  <si>
    <t>"SJCHGC06255 protein mRNA, complete cds"</t>
  </si>
  <si>
    <t>&gt;gi|45593536|gb|AY570750.1| Schistosoma japonicum egg protein CP391S (CP391S) mRNA, complete cds</t>
    <phoneticPr fontId="1" type="noConversion"/>
  </si>
  <si>
    <t>&gt;gi|60698048|gb|AY915710.1| Schistosoma japonicum SJCHGC08834 protein mRNA, complete cds</t>
    <phoneticPr fontId="1" type="noConversion"/>
  </si>
  <si>
    <t>&gt;gi|56758303|gb|AY815560.1| Schistosoma japonicum SJCHGC02493 protein mRNA, complete cds</t>
    <phoneticPr fontId="1" type="noConversion"/>
  </si>
  <si>
    <t>PG005492(FORWARD)</t>
  </si>
  <si>
    <t>AY815560</t>
  </si>
  <si>
    <t>K03529</t>
  </si>
  <si>
    <t>"SJCHGC02493 protein mRNA, complete cds"</t>
  </si>
  <si>
    <t>PG005639(FORWARD)</t>
  </si>
  <si>
    <t>AY815549.1</t>
  </si>
  <si>
    <t>AAS68252.1</t>
  </si>
  <si>
    <t>egg protein C3782</t>
  </si>
  <si>
    <t>PG006234(FORWARD)</t>
  </si>
  <si>
    <t>AY815539.1</t>
  </si>
  <si>
    <t>GO:0046872;GO:0005515;GO:0005622;GO:0005737</t>
  </si>
  <si>
    <t>PG006051(FORWARD)</t>
  </si>
  <si>
    <t>AY815451.1</t>
  </si>
  <si>
    <t>AAW27183.1</t>
  </si>
  <si>
    <t>SJCHGC06776 protein</t>
  </si>
  <si>
    <t>PG007890(FORWARD)</t>
  </si>
  <si>
    <t>AY815386.1</t>
  </si>
  <si>
    <t>AAW27118.1</t>
  </si>
  <si>
    <t>SJCHGC09441 protein</t>
  </si>
  <si>
    <t>PG007636(FORWARD)</t>
  </si>
  <si>
    <t>AY815353</t>
  </si>
  <si>
    <t>AAW27085.1</t>
  </si>
  <si>
    <t>GO:0006464;GO:0005515;GO:0005622;GO:0005737;GO:0006512;GO:0004842</t>
  </si>
  <si>
    <t>"SJCHGC04688 protein mRNA, complete cds"</t>
  </si>
  <si>
    <t>PG006286(FORWARD)</t>
  </si>
  <si>
    <t>AY815340.1</t>
  </si>
  <si>
    <t>AAW27072.1</t>
  </si>
  <si>
    <t>SJCHGC08965 protein</t>
  </si>
  <si>
    <t>PG008219(FORWARD)</t>
  </si>
  <si>
    <t>AY815252.1</t>
  </si>
  <si>
    <t>GO:0005524;GO:0003774</t>
  </si>
  <si>
    <t>PG005830(FORWARD)</t>
  </si>
  <si>
    <t>AY815160.1</t>
  </si>
  <si>
    <t>AAW26892.1</t>
  </si>
  <si>
    <t>SJCHGC03220 protein</t>
  </si>
  <si>
    <t>PG005824(FORWARD)</t>
  </si>
  <si>
    <t>AY815093</t>
  </si>
  <si>
    <t>AAW26825.1</t>
  </si>
  <si>
    <t>GO:0046872;GO:0008168</t>
  </si>
  <si>
    <t>"SJCHGC06544 protein mRNA, complete cds"</t>
  </si>
  <si>
    <t>PG007177(FORWARD)</t>
  </si>
  <si>
    <t>AY815089</t>
  </si>
  <si>
    <t>AAW26821.1</t>
  </si>
  <si>
    <t>"SJCHGC01741 protein mRNA, complete cds"</t>
  </si>
  <si>
    <t>&gt;gi|56757084|gb|AY814982.1| Schistosoma japonicum SJCHGC07919 protein mRNA, complete cds</t>
    <phoneticPr fontId="1" type="noConversion"/>
  </si>
  <si>
    <t>PG007057(FORWARD)</t>
  </si>
  <si>
    <t>AY814982.1</t>
  </si>
  <si>
    <t>AAW26714.1</t>
  </si>
  <si>
    <t>GO:0005179;GO:0005576</t>
  </si>
  <si>
    <t>SJCHGC07919 protein</t>
  </si>
  <si>
    <t>PG007725(FORWARD)</t>
  </si>
  <si>
    <t>AY814981.1</t>
  </si>
  <si>
    <t>"Schistosoma japonicum SJCHGC02707 protein mRNA, complete cds"</t>
  </si>
  <si>
    <t>PG005877(FORWARD)</t>
  </si>
  <si>
    <t>AY814897.1</t>
  </si>
  <si>
    <t>CAX75918.1</t>
  </si>
  <si>
    <t>PG007925(FORWARD)</t>
  </si>
  <si>
    <t>AY814843.1</t>
  </si>
  <si>
    <t>AAW26575.1</t>
  </si>
  <si>
    <t>SJCHGC07163 protein</t>
  </si>
  <si>
    <t>PG007495(FORWARD)</t>
  </si>
  <si>
    <t>AY814761</t>
  </si>
  <si>
    <t>AAW26493.1</t>
  </si>
  <si>
    <t>"SJCHGC03445 protein mRNA, complete cds"</t>
  </si>
  <si>
    <t>PG005958(FORWARD)</t>
  </si>
  <si>
    <t>AY814711</t>
  </si>
  <si>
    <t>AAW26443.1</t>
  </si>
  <si>
    <t>"SJCHGC04417 protein mRNA, complete cds"</t>
  </si>
  <si>
    <t>PG005666(FORWARD)</t>
  </si>
  <si>
    <t>AY814587</t>
  </si>
  <si>
    <t>AAW26319.1</t>
  </si>
  <si>
    <t>GO:0007155;GO:0016020</t>
  </si>
  <si>
    <t>"SJCHGC05240 protein mRNA, complete cds"</t>
  </si>
  <si>
    <t>PG005719(FORWARD)</t>
  </si>
  <si>
    <t>AY814585.1</t>
  </si>
  <si>
    <t>AAW26317.1</t>
  </si>
  <si>
    <t>K12384</t>
  </si>
  <si>
    <t>SJCHGC09210 protein</t>
  </si>
  <si>
    <t>PG007835(FORWARD)</t>
  </si>
  <si>
    <t>AY814573.1</t>
  </si>
  <si>
    <t>AAW26305.1</t>
  </si>
  <si>
    <t>SJCHGC04242 protein</t>
  </si>
  <si>
    <t>PG006056(FORWARD)</t>
  </si>
  <si>
    <t>AY814528</t>
  </si>
  <si>
    <t>AAW26260.1</t>
  </si>
  <si>
    <t>"SJCHGC03631 protein mRNA, complete cds"</t>
  </si>
  <si>
    <t>PG007958(FORWARD)</t>
  </si>
  <si>
    <t>AY814519.1</t>
  </si>
  <si>
    <t>"Schistosoma japonicum SJCHGC06778 protein mRNA, complete cds"</t>
  </si>
  <si>
    <t>PG007064(FORWARD)</t>
  </si>
  <si>
    <t>AY814490.1</t>
  </si>
  <si>
    <t>K08177</t>
  </si>
  <si>
    <t>GO:0016020;GO:0015711;GO:0016021;GO:0015355;GO:0015293</t>
  </si>
  <si>
    <t>PG005483(FORWARD)</t>
  </si>
  <si>
    <t>AY814466</t>
  </si>
  <si>
    <t>AAW26198.1</t>
  </si>
  <si>
    <t>"SJCHGC02857 protein mRNA, complete cds"</t>
  </si>
  <si>
    <t>PG007012(FORWARD)</t>
  </si>
  <si>
    <t>AY814448</t>
  </si>
  <si>
    <t>AAW26180.1</t>
  </si>
  <si>
    <t>"SJCHGC09328 protein mRNA, complete cds"</t>
  </si>
  <si>
    <t>PG008572(FORWARD)</t>
  </si>
  <si>
    <t>AY814364.1</t>
  </si>
  <si>
    <t>AAW26096.1</t>
  </si>
  <si>
    <t>SJCHGC03101 protein</t>
  </si>
  <si>
    <t>PG006007(FORWARD)</t>
  </si>
  <si>
    <t>AY814318.1</t>
  </si>
  <si>
    <t>CAX73481.1</t>
  </si>
  <si>
    <t>Egg protein CP391S</t>
  </si>
  <si>
    <t>PG006290(FORWARD)</t>
  </si>
  <si>
    <t>AY814233.1</t>
  </si>
  <si>
    <t>AAW25965.1</t>
  </si>
  <si>
    <t>SJCHGC08551 protein</t>
  </si>
  <si>
    <t>PG006793(FORWARD)</t>
  </si>
  <si>
    <t>AY814216</t>
  </si>
  <si>
    <t>AAW25948.1</t>
  </si>
  <si>
    <t>"SJCHGC06836 protein mRNA, complete cds"</t>
  </si>
  <si>
    <t>&gt;gi|56755316|gb|AY814106.1| Schistosoma japonicum SJCHGC04427 protein mRNA, complete cds</t>
    <phoneticPr fontId="1" type="noConversion"/>
  </si>
  <si>
    <t>PG007557(FORWARD)</t>
  </si>
  <si>
    <t>AY814106</t>
  </si>
  <si>
    <t>AAW25838.1</t>
  </si>
  <si>
    <t>K00753</t>
  </si>
  <si>
    <t>"SJCHGC04427 protein mRNA, complete cds"</t>
  </si>
  <si>
    <t>&gt;gi|56755298|gb|AY814097.1| Schistosoma japonicum SJCHGC02241 protein mRNA, complete cds</t>
    <phoneticPr fontId="1" type="noConversion"/>
  </si>
  <si>
    <t>PG006654(FORWARD)</t>
  </si>
  <si>
    <t>AY814097</t>
  </si>
  <si>
    <t>AAW25829.1</t>
  </si>
  <si>
    <t>"SJCHGC02241 protein mRNA, complete cds"</t>
  </si>
  <si>
    <t>PG007412(FORWARD)</t>
  </si>
  <si>
    <t>AY814063.1</t>
  </si>
  <si>
    <t>PG005653(FORWARD)</t>
  </si>
  <si>
    <t>FN317512.1</t>
  </si>
  <si>
    <t>CAX73243.1</t>
  </si>
  <si>
    <t>PG008496(FORWARD)</t>
  </si>
  <si>
    <t>AY814027.1</t>
  </si>
  <si>
    <t>PG006711(FORWARD)</t>
  </si>
  <si>
    <t>AY814017.1</t>
  </si>
  <si>
    <t>PG007390(FORWARD)</t>
  </si>
  <si>
    <t>AY813983</t>
  </si>
  <si>
    <t>AAW25715.1</t>
  </si>
  <si>
    <t>"SJCHGC07575 protein mRNA, complete cds"</t>
  </si>
  <si>
    <t>PG005705(FORWARD)</t>
  </si>
  <si>
    <t>AY813969</t>
  </si>
  <si>
    <t>AAW25701.1</t>
  </si>
  <si>
    <t>K03252</t>
  </si>
  <si>
    <t>"SJCHGC09276 protein mRNA, complete cds"</t>
  </si>
  <si>
    <t>PG005945(FORWARD)</t>
  </si>
  <si>
    <t>AY813839</t>
  </si>
  <si>
    <t>AAW25571.1</t>
  </si>
  <si>
    <t>K01021</t>
  </si>
  <si>
    <t>GO:0005794;GO:0016021;GO:0008476;GO:0000139</t>
  </si>
  <si>
    <t>"SJCHGC04310 protein mRNA, complete cds"</t>
  </si>
  <si>
    <t>&gt;gi|56754562|gb|AY813737.1| Schistosoma japonicum SJCHGC04053 protein mRNA, complete cds</t>
    <phoneticPr fontId="1" type="noConversion"/>
  </si>
  <si>
    <t>PG008877(FORWARD)</t>
  </si>
  <si>
    <t>AY813737</t>
  </si>
  <si>
    <t>AAW25469.1</t>
  </si>
  <si>
    <t>GO:0004571;GO:0005509;GO:0016020</t>
  </si>
  <si>
    <t>"SJCHGC04053 protein mRNA, complete cds"</t>
  </si>
  <si>
    <t>PG008210(FORWARD)</t>
  </si>
  <si>
    <t>AY813707.1</t>
  </si>
  <si>
    <t>AAW25439.1</t>
  </si>
  <si>
    <t>K04919</t>
  </si>
  <si>
    <t>GO:0016020;GO:0030955;GO:0006813;GO:0005244;GO:0005267;GO:0016021</t>
  </si>
  <si>
    <t>SJCHGC08888 protein</t>
  </si>
  <si>
    <t>&gt;gi|56754448|gb|AY813680.1| Schistosoma japonicum SJCHGC02741 protein mRNA, complete cds</t>
    <phoneticPr fontId="1" type="noConversion"/>
  </si>
  <si>
    <t>PG007538(FORWARD)</t>
  </si>
  <si>
    <t>AY813680.1</t>
  </si>
  <si>
    <t>PG006541(FORWARD)</t>
  </si>
  <si>
    <t>AY813661</t>
  </si>
  <si>
    <t>AAW25393.1</t>
  </si>
  <si>
    <t>GO:0046983</t>
  </si>
  <si>
    <t>"SJCHGC03623 protein mRNA, complete cds"</t>
  </si>
  <si>
    <t>&gt;gi|56754280|gb|AY813596.1| Schistosoma japonicum SJCHGC09367 protein mRNA, complete cds</t>
    <phoneticPr fontId="1" type="noConversion"/>
  </si>
  <si>
    <t>PG008643(FORWARD)</t>
  </si>
  <si>
    <t>AY813596.1</t>
  </si>
  <si>
    <t>AAW25328.1</t>
  </si>
  <si>
    <t>K09541</t>
  </si>
  <si>
    <t>GO:0005212</t>
  </si>
  <si>
    <t>SJCHGC09367 protein</t>
  </si>
  <si>
    <t>PG007066(FORWARD)</t>
  </si>
  <si>
    <t>AY813569.1</t>
    <phoneticPr fontId="2" type="noConversion"/>
  </si>
  <si>
    <t>AAW25301.1</t>
  </si>
  <si>
    <t>SJCHGC05612 protein</t>
  </si>
  <si>
    <t>PG007605(FORWARD)</t>
  </si>
  <si>
    <t>AY813500.1</t>
  </si>
  <si>
    <t>PG007715(FORWARD)</t>
  </si>
  <si>
    <t>AY813495</t>
  </si>
  <si>
    <t>AAW25227.1</t>
  </si>
  <si>
    <t>"SJCHGC08982 protein mRNA, complete cds"</t>
  </si>
  <si>
    <t>PG007442(FORWARD)</t>
  </si>
  <si>
    <t>AY813493</t>
  </si>
  <si>
    <t>AAW25225.1</t>
  </si>
  <si>
    <t>K06537</t>
  </si>
  <si>
    <t>"SJCHGC05733 protein mRNA, complete cds"</t>
  </si>
  <si>
    <t>PG007639(FORWARD)</t>
  </si>
  <si>
    <t>AY813443.1</t>
  </si>
  <si>
    <t>K10696</t>
  </si>
  <si>
    <t>GO:0005882;GO:0005198</t>
  </si>
  <si>
    <t>PG006377(FORWARD)</t>
  </si>
  <si>
    <t>AY813431</t>
  </si>
  <si>
    <t>AAW25163.1</t>
  </si>
  <si>
    <t>"SJCHGC02005 protein mRNA, complete cds"</t>
  </si>
  <si>
    <t>PG008649(FORWARD)</t>
  </si>
  <si>
    <t>AY813371</t>
  </si>
  <si>
    <t>AAW25103.1</t>
  </si>
  <si>
    <t>K01596</t>
  </si>
  <si>
    <t>GO:0005524;GO:0006094;GO:0005737;GO:0004611</t>
  </si>
  <si>
    <t>"SJCHGC06900 protein mRNA, complete cds"</t>
  </si>
  <si>
    <t>PG006084(FORWARD)</t>
  </si>
  <si>
    <t>AY813362.1</t>
  </si>
  <si>
    <t>AAW27029.1</t>
  </si>
  <si>
    <t>SJCHGC04334 protein</t>
  </si>
  <si>
    <t>&gt;gi|56753711|gb|AY813321.1| Schistosoma japonicum SJCHGC05709 protein mRNA, complete cds</t>
    <phoneticPr fontId="1" type="noConversion"/>
  </si>
  <si>
    <t>PG007310(FORWARD)</t>
  </si>
  <si>
    <t>AY813321</t>
  </si>
  <si>
    <t>AAW25053.1</t>
  </si>
  <si>
    <t>K09285</t>
  </si>
  <si>
    <t>GO:0006950;GO:0005737</t>
  </si>
  <si>
    <t>"SJCHGC05709 protein mRNA, complete cds"</t>
  </si>
  <si>
    <t>&gt;gi|56753614|gb|AY813278.1| Schistosoma japonicum SJCHGC05042 protein mRNA, complete cds</t>
    <phoneticPr fontId="1" type="noConversion"/>
  </si>
  <si>
    <t>PG007573(FORWARD)</t>
  </si>
  <si>
    <t>AY813278.1</t>
  </si>
  <si>
    <t>PG005896(FORWARD)</t>
  </si>
  <si>
    <t>AY813260</t>
  </si>
  <si>
    <t>AAW24992.1</t>
  </si>
  <si>
    <t>GO:0000166;GO:0005737</t>
  </si>
  <si>
    <t>"SJCHGC03229 protein mRNA, complete cds"</t>
  </si>
  <si>
    <t>&gt;gi|56753500|gb|AY813222.1| Schistosoma japonicum SJCHGC01147 protein mRNA, complete cds</t>
    <phoneticPr fontId="1" type="noConversion"/>
  </si>
  <si>
    <t>PG008517(FORWARD)</t>
  </si>
  <si>
    <t>AY813222</t>
  </si>
  <si>
    <t>AAW24954.1</t>
  </si>
  <si>
    <t>"SJCHGC01147 protein mRNA, complete cds"</t>
  </si>
  <si>
    <t>&gt;gi|56753470|gb|AY813207.1| Schistosoma japonicum SJCHGC05089 protein mRNA, complete cds</t>
    <phoneticPr fontId="1" type="noConversion"/>
  </si>
  <si>
    <t>PG007969(FORWARD)</t>
  </si>
  <si>
    <t>AY813207.1</t>
  </si>
  <si>
    <t>AAW24939.1</t>
  </si>
  <si>
    <t>K12042</t>
  </si>
  <si>
    <t>SJCHGC05089 protein</t>
  </si>
  <si>
    <t>PG009091(FORWARD)</t>
  </si>
  <si>
    <t>AY813200.1</t>
  </si>
  <si>
    <t>K10085</t>
  </si>
  <si>
    <t>GO:0016020;GO:0005783;GO:0008152;GO:0005622;GO:0005509;GO:0004571;GO:0007264;GO:0016021;GO:0005525</t>
  </si>
  <si>
    <t>mannosyl-oligosaccharidealpha-12-mannosidase-r el ated</t>
  </si>
  <si>
    <t>&gt;gi|56753320|gb|AY813132.1| Schistosoma japonicum SJCHGC02131 protein mRNA, complete cds</t>
    <phoneticPr fontId="1" type="noConversion"/>
  </si>
  <si>
    <t>PG007756(FORWARD)</t>
  </si>
  <si>
    <t>AY813132</t>
  </si>
  <si>
    <t>AAW24864.1</t>
  </si>
  <si>
    <t>"SJCHGC02131 protein mRNA, complete cds"</t>
  </si>
  <si>
    <t>&gt;gi|56753222|gb|AY813089.1| Schistosoma japonicum SJCHGC08433 protein mRNA, complete cds</t>
    <phoneticPr fontId="1" type="noConversion"/>
  </si>
  <si>
    <t>PG007608(FORWARD)</t>
  </si>
  <si>
    <t>AY813089.1</t>
    <phoneticPr fontId="2" type="noConversion"/>
  </si>
  <si>
    <t>K10422</t>
  </si>
  <si>
    <t>PG005967(FORWARD)</t>
  </si>
  <si>
    <t>AY812895.1</t>
  </si>
  <si>
    <t>AAW24627.1</t>
  </si>
  <si>
    <t>SJCHGC06793 protein</t>
  </si>
  <si>
    <t>PG006305(FORWARD)</t>
  </si>
  <si>
    <t>AY812891.1</t>
  </si>
  <si>
    <t>SJCHGC02076 protein</t>
  </si>
  <si>
    <t>PG006321(FORWARD)</t>
  </si>
  <si>
    <t>AY812880</t>
  </si>
  <si>
    <t>AAW24612.1</t>
  </si>
  <si>
    <t>"SJCHGC03091 protein mRNA, complete cds"</t>
  </si>
  <si>
    <t>PG007567(FORWARD)</t>
  </si>
  <si>
    <t>AY812814.1</t>
  </si>
  <si>
    <t>AAW24546.1</t>
  </si>
  <si>
    <t>SJCHGC01425 protein</t>
  </si>
  <si>
    <t>PG015781(FORWARD)</t>
  </si>
  <si>
    <t>PG005804(FORWARD)</t>
  </si>
  <si>
    <t>AY812773.1</t>
  </si>
  <si>
    <t>AAW24505.1</t>
  </si>
  <si>
    <t>SJCHGC05047 protein</t>
  </si>
  <si>
    <t>&gt;gi|110348934|gb|DQ643830.1| Schistosoma japonicum signaling protein wnt10a mRNA, complete cds</t>
    <phoneticPr fontId="1" type="noConversion"/>
  </si>
  <si>
    <t>PG006957(FORWARD)</t>
  </si>
  <si>
    <t>DQ643830.1</t>
  </si>
  <si>
    <t>ABG73039.1</t>
  </si>
  <si>
    <t>K00182</t>
  </si>
  <si>
    <t>GO:0004871;GO:0005576;GO:0007223;GO:0007275</t>
  </si>
  <si>
    <t>signaling protein wnt10a</t>
  </si>
  <si>
    <t>&gt;gi|56757496|gb|AY815183.1| Schistosoma japonicum clone SJCHGC00981 unknown mRNA</t>
    <phoneticPr fontId="1" type="noConversion"/>
  </si>
  <si>
    <t>PG008195(FORWARD)</t>
  </si>
  <si>
    <t>AY815183.1</t>
  </si>
  <si>
    <t>Vasohibin</t>
  </si>
  <si>
    <t>&gt;gi|56756179|gb|AY814533.1| Schistosoma japonicum clone SJCHGC01407 unknown mRNA</t>
    <phoneticPr fontId="1" type="noConversion"/>
  </si>
  <si>
    <t>PG005642(FORWARD)</t>
  </si>
  <si>
    <t>AY814533.1</t>
  </si>
  <si>
    <t>AAW26265.1</t>
  </si>
  <si>
    <t>&gt;gi|56753294|gb|AY813119.1| Schistosoma japonicum clone SJCHGC06680 unknown mRNA</t>
    <phoneticPr fontId="1" type="noConversion"/>
  </si>
  <si>
    <t>PG006433(FORWARD)</t>
  </si>
  <si>
    <t>AY813119.1</t>
  </si>
  <si>
    <t>&gt;gi|257216479|emb|FN326721.1| Schistosoma japonicum isolate Anhui full length mRNA clone SJFCE4494|FSE_158_82_B11, complete sequence</t>
    <phoneticPr fontId="1" type="noConversion"/>
  </si>
  <si>
    <t>PG007655(FORWARD)</t>
  </si>
  <si>
    <t>FN326716</t>
  </si>
  <si>
    <t>CAX82448.1</t>
  </si>
  <si>
    <t>K08155</t>
  </si>
  <si>
    <t>GO:0016020;GO:0031410;GO:0016021;GO:0006836</t>
  </si>
  <si>
    <t>"isolate Anhui full length mRNA clone SJFCE4483|FSE_152_80_H10, complete sequence"</t>
  </si>
  <si>
    <t>&gt;gi|257216465|emb|FN326714.1| Schistosoma japonicum isolate Anhui full length mRNA clone SJFCE4480|FSE_149_80_H10, complete sequence</t>
    <phoneticPr fontId="1" type="noConversion"/>
  </si>
  <si>
    <t>PG005657(FORWARD)</t>
  </si>
  <si>
    <t>FN326721</t>
  </si>
  <si>
    <t>CAX82445.1</t>
  </si>
  <si>
    <t>"isolate Anhui full length mRNA clone SJFCE4494|FSE_158_82_B11, complete sequence"</t>
  </si>
  <si>
    <t>PG005694(FORWARD)</t>
  </si>
  <si>
    <t>FN326711</t>
  </si>
  <si>
    <t>CAX82435.1</t>
  </si>
  <si>
    <t>"isolate Anhui full length mRNA clone SJFCE4470|FSE_139_31_G04, complete sequence"</t>
  </si>
  <si>
    <t>PG005585(FORWARD)</t>
  </si>
  <si>
    <t>FN326708.1</t>
  </si>
  <si>
    <t>K09228</t>
  </si>
  <si>
    <t>GO:0016787;GO:0005515;GO:0016021;GO:0005886</t>
  </si>
  <si>
    <t>KLTH0A00550p</t>
  </si>
  <si>
    <t>PG006203(FORWARD)</t>
  </si>
  <si>
    <t>FN326703</t>
  </si>
  <si>
    <t>CAX82427.1</t>
  </si>
  <si>
    <t>"isolate Anhui full length mRNA clone SJFCE4449|FSE_123_21_E03, complete sequence"</t>
  </si>
  <si>
    <t>PG006022(FORWARD)</t>
  </si>
  <si>
    <t>FN326714</t>
  </si>
  <si>
    <t>CAX82391.1</t>
  </si>
  <si>
    <t>"isolate Anhui full length mRNA clone SJFCE4480|FSE_149_80_H10, complete sequence"</t>
  </si>
  <si>
    <t>&gt;gi|257216441|emb|FN326702.1| Schistosoma japonicum isolate Anhui full length mRNA clone SJFCE4446|FSE_120_13_E02, complete sequence</t>
    <phoneticPr fontId="1" type="noConversion"/>
  </si>
  <si>
    <t>PG005640(FORWARD)</t>
  </si>
  <si>
    <t>FN326702.1</t>
  </si>
  <si>
    <t>"Schistosoma japonicum isolate Anhui full length mRNA clone SJFCE4446|FSE_120_13_E02, complete sequence"</t>
  </si>
  <si>
    <t>PG005997(FORWARD)</t>
  </si>
  <si>
    <t>FN326701</t>
  </si>
  <si>
    <t>CAX82425.1</t>
  </si>
  <si>
    <t>"isolate Anhui full length mRNA clone SJFCE4442|FSE_117_55_G07, complete sequence"</t>
  </si>
  <si>
    <t>&gt;gi|257216413|emb|FN326688.1| Schistosoma japonicum isolate Anhui full length mRNA clone SJFCE4401|FSE_090_88_H11, complete sequence</t>
    <phoneticPr fontId="1" type="noConversion"/>
  </si>
  <si>
    <t>PG006918(FORWARD)</t>
  </si>
  <si>
    <t>FN326688.1</t>
    <phoneticPr fontId="2" type="noConversion"/>
  </si>
  <si>
    <t>CAX82412.1</t>
  </si>
  <si>
    <t>"Clathrin light chain,domain-containing protein"</t>
  </si>
  <si>
    <t>&gt;gi|257216365|emb|FN326664.1| Schistosoma japonicum isolate Anhui full length mRNA clone SJFCE4334|FSE_049_78_F10, complete sequence</t>
    <phoneticPr fontId="1" type="noConversion"/>
  </si>
  <si>
    <t>PG005467(FORWARD)</t>
  </si>
  <si>
    <t>FN326664</t>
  </si>
  <si>
    <t>CAX82388.1</t>
  </si>
  <si>
    <t>K13093</t>
  </si>
  <si>
    <t>GO:0007155;GO:0005515;GO:0005509;GO:0005198;GO:0007155;GO:0005515;GO:0005509;GO:0005576;GO:0005198</t>
  </si>
  <si>
    <t>"isolate Anhui full length mRNA clone SJFCE4334|FSE_049_78_F10, complete sequence"</t>
  </si>
  <si>
    <t>&gt;gi|257216309|emb|FN326636.1| Schistosoma japonicum isolate Anhui full length mRNA clone SJFCE3927.980|FSE001-P00025-I05, complete sequence</t>
    <phoneticPr fontId="1" type="noConversion"/>
  </si>
  <si>
    <t>PG005866(FORWARD)</t>
  </si>
  <si>
    <t>FN326636.1</t>
  </si>
  <si>
    <t>Immunogenic miracidial antigen 8I'</t>
  </si>
  <si>
    <t>PG005477(FORWARD)</t>
  </si>
  <si>
    <t>FN330961.1</t>
  </si>
  <si>
    <t>CAX83171.1</t>
  </si>
  <si>
    <t>Protein VHS3 (Viable in a HAL3 SIT4 background protein 3)</t>
  </si>
  <si>
    <t>PG005481(FORWARD)</t>
  </si>
  <si>
    <t>FN330952.1</t>
  </si>
  <si>
    <t>CAX83183.1</t>
  </si>
  <si>
    <t>Ribonuclease Oy</t>
  </si>
  <si>
    <t>&gt;gi|257215889|emb|FN330880.1| Schistosoma japonicum isolate Anhui partial mRNA clone SJFCE2250.001|FSE001-P00017-P16</t>
    <phoneticPr fontId="1" type="noConversion"/>
  </si>
  <si>
    <t>PG008296(FORWARD)</t>
  </si>
  <si>
    <t>FN330880.1</t>
  </si>
  <si>
    <t>GO:0005515;GO:0005737</t>
  </si>
  <si>
    <t>Intersectin-1 (EH and SH3 domains protein 1)</t>
  </si>
  <si>
    <t>&gt;gi|257215849|emb|FN330860.1| Schistosoma japonicum isolate Anhui partial mRNA clone SJFCE1590|FSE001-P00015-L23</t>
    <phoneticPr fontId="1" type="noConversion"/>
  </si>
  <si>
    <t>PG005890(FORWARD)</t>
  </si>
  <si>
    <t>FN330860.1</t>
  </si>
  <si>
    <t>K01367</t>
  </si>
  <si>
    <t>GO:0004198;GO:0006508;GO:0008233;GO:0005509;GO:0005622</t>
  </si>
  <si>
    <t>calpain</t>
  </si>
  <si>
    <t>&gt;gi|257215847|emb|FN330859.1| Schistosoma japonicum isolate Anhui partial mRNA clone SJFCE1525|FSE001-P00013-D03</t>
    <phoneticPr fontId="1" type="noConversion"/>
  </si>
  <si>
    <t>PG006840(FORWARD)</t>
  </si>
  <si>
    <t>FN330859.1</t>
  </si>
  <si>
    <t>CAX83076.1</t>
  </si>
  <si>
    <t>"NADH:ubiquinone oxidoreductase complex I intermediate-associated protein 30,domain-containing protein"</t>
  </si>
  <si>
    <t>&gt;gi|257215697|emb|FN330784.1| Schistosoma japonicum isolate Anhui partial mRNA clone SJFCA0167|FSA_121_43_C06</t>
    <phoneticPr fontId="1" type="noConversion"/>
  </si>
  <si>
    <t>PG008728(FORWARD)</t>
  </si>
  <si>
    <t>FN330784.1</t>
  </si>
  <si>
    <t>CAX83001.1</t>
  </si>
  <si>
    <t>K10394</t>
  </si>
  <si>
    <t>GO:0007018;GO:0005524;GO:0005874;GO:0005875;GO:0003777</t>
  </si>
  <si>
    <t>kinesin family member 3B</t>
  </si>
  <si>
    <t>&gt;gi|257214199|emb|FN326016.1| Schistosoma japonicum isolate Anhui full length mRNA clone SJFCE3927.360|FSE001-P00004-H02, complete sequence</t>
    <phoneticPr fontId="1" type="noConversion"/>
  </si>
  <si>
    <t>PG005732(FORWARD)</t>
  </si>
  <si>
    <t>FN326016.1</t>
  </si>
  <si>
    <t>CAX81359.1</t>
  </si>
  <si>
    <t>&gt;gi|257213433|emb|FN325732.1| Schistosoma japonicum isolate Anhui full length mRNA clone SJFCE3927.1068|FSE001-P00006-A08, complete sequence</t>
    <phoneticPr fontId="1" type="noConversion"/>
  </si>
  <si>
    <t>PG005665(FORWARD)</t>
  </si>
  <si>
    <t>FN325732.1</t>
  </si>
  <si>
    <t>CAX82840.1</t>
  </si>
  <si>
    <t>Immunogenic miracidial antigen 8I</t>
  </si>
  <si>
    <t>&gt;gi|257212891|emb|FN325560.1| Schistosoma japonicum isolate Anhui full length mRNA clone SJFCE3926.400|FSE001-P00016-M24, complete sequence</t>
    <phoneticPr fontId="1" type="noConversion"/>
  </si>
  <si>
    <t>PG006604(FORWARD)</t>
  </si>
  <si>
    <t>FN325560.1</t>
  </si>
  <si>
    <t>GO:0005576</t>
  </si>
  <si>
    <t>"Schistosoma japonicum isolate Anhui full length mRNA clone SJFCE3926.400|FSE001-P00016-M24, complete sequence"</t>
  </si>
  <si>
    <t>&gt;gi|257210632|emb|FN324929.1| Schistosoma japonicum isolate Anhui full length mRNA clone SJFCE3923.151|FSE001-P00002-I06, complete sequence</t>
    <phoneticPr fontId="1" type="noConversion"/>
  </si>
  <si>
    <t>PG007746(FORWARD)</t>
  </si>
  <si>
    <t>FN324929.1</t>
  </si>
  <si>
    <t>&gt;gi|257210334|emb|FN324780.1| Schistosoma japonicum isolate Anhui full length mRNA clone SJFCE3922.115|FSE001-P00013-P20, complete sequence</t>
    <phoneticPr fontId="1" type="noConversion"/>
  </si>
  <si>
    <t>PG005795(FORWARD)</t>
  </si>
  <si>
    <t>FN324780.1</t>
    <phoneticPr fontId="2" type="noConversion"/>
  </si>
  <si>
    <t>&gt;gi|257209368|emb|FN324498.1| Schistosoma japonicum isolate Anhui full length mRNA clone SJFCE3919.100|FSE001-P00023-C16, complete sequence</t>
    <phoneticPr fontId="1" type="noConversion"/>
  </si>
  <si>
    <t>CNUS0000102537.1(FORWARD)</t>
  </si>
  <si>
    <t>FN324498.1</t>
  </si>
  <si>
    <t>SJCHGC06816 protein</t>
  </si>
  <si>
    <t>&gt;gi|257209362|emb|FN324495.1| Schistosoma japonicum isolate Anhui full length mRNA clone SJFCE3919.097|FSE001-P00027-N13, complete sequence</t>
    <phoneticPr fontId="1" type="noConversion"/>
  </si>
  <si>
    <t>PG002466(FORWARD)</t>
  </si>
  <si>
    <t>&gt;gi|257209332|emb|FN324480.1| Schistosoma japonicum isolate Anhui full length mRNA clone SJFCE3919.082|FSE001-P00002-I19, complete sequence</t>
    <phoneticPr fontId="1" type="noConversion"/>
  </si>
  <si>
    <t>PG002467(FORWARD)</t>
  </si>
  <si>
    <t>FN324480.1</t>
  </si>
  <si>
    <t>CAX80126.1</t>
  </si>
  <si>
    <t>&gt;gi|257209138|emb|FN324383.1| Schistosoma japonicum isolate Anhui full length mRNA clone SJFCE3918.075|FSE001-P00016-A08, complete sequence</t>
    <phoneticPr fontId="1" type="noConversion"/>
  </si>
  <si>
    <t>PG005577(FORWARD)</t>
  </si>
  <si>
    <t>FN324383.1</t>
  </si>
  <si>
    <t>CAX80079.1</t>
  </si>
  <si>
    <t>&gt;gi|56758281|gb|AY815549.1| Schistosoma japonicum SJCHGC02132 protein mRNA, complete cds</t>
    <phoneticPr fontId="1" type="noConversion"/>
  </si>
  <si>
    <t>&gt;gi|56754771|gb|AY813839.1| Schistosoma japonicum SJCHGC04310 protein mRNA, complete cds</t>
    <phoneticPr fontId="1" type="noConversion"/>
  </si>
  <si>
    <t>&gt;gi|257208524|emb|FN324222.1| Schistosoma japonicum isolate Anhui full length mRNA clone SJFCE3916.078|FSE001-P00026-K21, complete sequence</t>
    <phoneticPr fontId="1" type="noConversion"/>
  </si>
  <si>
    <t>PG005594(FORWARD)</t>
  </si>
  <si>
    <t>FN324222.1</t>
  </si>
  <si>
    <t>GO:0003723;GO:0033897</t>
  </si>
  <si>
    <t>Ribonuclease X25</t>
  </si>
  <si>
    <t>&gt;gi|257206719|emb|FN327264.1| Schistosoma japonicum isolate Anhui full length mRNA clone SJFCE5519|FSE001-P00035-O15, complete sequence</t>
    <phoneticPr fontId="1" type="noConversion"/>
  </si>
  <si>
    <t>PG008303(FORWARD)</t>
  </si>
  <si>
    <t>FN327264</t>
  </si>
  <si>
    <t>CAX82988.1</t>
  </si>
  <si>
    <t>"isolate Anhui full length mRNA clone SJFCE5519|FSE001-P00035-O15, complete sequence"</t>
  </si>
  <si>
    <t>&gt;gi|257206711|emb|FN327260.1| Schistosoma japonicum isolate Anhui full length mRNA clone SJFCE5514|FSE001-P00035-M20, complete sequence</t>
    <phoneticPr fontId="1" type="noConversion"/>
  </si>
  <si>
    <t>PG008736(FORWARD)</t>
  </si>
  <si>
    <t>FN327260.1</t>
  </si>
  <si>
    <t>CAX82984.1</t>
  </si>
  <si>
    <t>GO:0003674;GO:0007275;GO:0005737</t>
  </si>
  <si>
    <t>&gt;gi|257206701|emb|FN327255.1| Schistosoma japonicum isolate Anhui full length mRNA clone SJFCE5508|FSE001-P00035-I18, complete sequence</t>
    <phoneticPr fontId="1" type="noConversion"/>
  </si>
  <si>
    <t>PG005515(FORWARD)</t>
  </si>
  <si>
    <t>FN327255</t>
  </si>
  <si>
    <t>CAX82979.1</t>
  </si>
  <si>
    <t>GO:0016020;GO:0046872</t>
  </si>
  <si>
    <t>"isolate Anhui full length mRNA clone SJFCE5508|FSE001-P00035-I18, complete sequence"</t>
  </si>
  <si>
    <t>&gt;gi|257206675|emb|FN327242.1| Schistosoma japonicum isolate Anhui full length mRNA clone SJFCE5485|FSE001-P00034-K10, complete sequence</t>
    <phoneticPr fontId="1" type="noConversion"/>
  </si>
  <si>
    <t>PG006185(FORWARD)</t>
  </si>
  <si>
    <t>FN327242.1</t>
  </si>
  <si>
    <t>CAX82578.1</t>
  </si>
  <si>
    <t>&gt;gi|257206575|emb|FN327192.1| Schistosoma japonicum isolate Anhui full length mRNA clone SJFCE5404|FSE001-P00031-A06, complete sequence</t>
    <phoneticPr fontId="1" type="noConversion"/>
  </si>
  <si>
    <t>PG005553(FORWARD)</t>
  </si>
  <si>
    <t>FN327192</t>
  </si>
  <si>
    <t>CAX82916.1</t>
  </si>
  <si>
    <t>"isolate Anhui full length mRNA clone SJFCE5404|FSE001-P00031-A06, complete sequence"</t>
  </si>
  <si>
    <t>PG007140(FORWARD)</t>
  </si>
  <si>
    <t>FN327179.1</t>
  </si>
  <si>
    <t>"Schistosoma japonicum isolate Anhui full length mRNA clone SJFCE5384|FSE001-P00030-E20, complete sequence"</t>
  </si>
  <si>
    <t>PG005524(FORWARD)</t>
  </si>
  <si>
    <t>FN327165</t>
  </si>
  <si>
    <t>CAX82889.1</t>
  </si>
  <si>
    <t>K06102</t>
  </si>
  <si>
    <t>"isolate Anhui full length mRNA clone SJFCE5364|FSE001-P00029-J22, complete sequence"</t>
  </si>
  <si>
    <t>PG007552(FORWARD)</t>
  </si>
  <si>
    <t>FN327156.1</t>
  </si>
  <si>
    <t>CAX82880.1</t>
  </si>
  <si>
    <t>K08635</t>
  </si>
  <si>
    <t>GO:0004222;GO:0006508;GO:0008237</t>
  </si>
  <si>
    <t>endothelin converting enzyme 2</t>
  </si>
  <si>
    <t>GO:0046872;GO:0005515</t>
  </si>
  <si>
    <t>&gt;gi|257206477|emb|FN327143.1| Schistosoma japonicum isolate Anhui full length mRNA clone SJFCE5333|FSE001-P00028-E11, complete sequence</t>
    <phoneticPr fontId="1" type="noConversion"/>
  </si>
  <si>
    <t>PG006848(FORWARD)</t>
  </si>
  <si>
    <t>FN327143.1</t>
  </si>
  <si>
    <t>"Schistosoma japonicum isolate Anhui full length mRNA clone SJFCE5333|FSE001-P00028-E11, complete sequence"</t>
  </si>
  <si>
    <t>PG006228(FORWARD)</t>
  </si>
  <si>
    <t>FN327139</t>
  </si>
  <si>
    <t>CAX79499.1</t>
  </si>
  <si>
    <t>"isolate Anhui full length mRNA clone SJFCE5321|FSE001-P00028-A15, complete sequence"</t>
  </si>
  <si>
    <t>&gt;gi|257206459|emb|FN327134.1| Schistosoma japonicum isolate Anhui full length mRNA clone SJFCE5309|FSE001-P00027-K23, complete sequence</t>
    <phoneticPr fontId="1" type="noConversion"/>
  </si>
  <si>
    <t>PG006274(FORWARD)</t>
  </si>
  <si>
    <t>FN327134</t>
  </si>
  <si>
    <t>CAX82858.1</t>
  </si>
  <si>
    <t>"isolate Anhui full length mRNA clone SJFCE5309|FSE001-P00027-K23, complete sequence"</t>
  </si>
  <si>
    <t>PG005750(FORWARD)</t>
  </si>
  <si>
    <t>FN327116</t>
  </si>
  <si>
    <t>"isolate Anhui full length mRNA clone SJFCE5278|FSE001-P00026-N07, complete sequence"</t>
  </si>
  <si>
    <t>&gt;gi|257206343|emb|FN327099.1| Schistosoma japonicum isolate Anhui full length mRNA clone SJFCE5241|FSE001-P00025-H13, complete sequence</t>
    <phoneticPr fontId="1" type="noConversion"/>
  </si>
  <si>
    <t>PG006280(FORWARD)</t>
  </si>
  <si>
    <t>FN327099</t>
  </si>
  <si>
    <t>CAX82823.1</t>
  </si>
  <si>
    <t>"isolate Anhui full length mRNA clone SJFCE5241|FSE001-P00025-H13, complete sequence"</t>
  </si>
  <si>
    <t>&gt;gi|257206331|emb|FN327093.1| Schistosoma japonicum isolate Anhui full length mRNA clone SJFCE5232|FSE001-P00025-D19, complete sequence</t>
    <phoneticPr fontId="1" type="noConversion"/>
  </si>
  <si>
    <t>PG005516(FORWARD)</t>
  </si>
  <si>
    <t>FN327093</t>
  </si>
  <si>
    <t>CAX82817.1</t>
  </si>
  <si>
    <t>"isolate Anhui full length mRNA clone SJFCE5232|FSE001-P00025-D19, complete sequence"</t>
  </si>
  <si>
    <t>&gt;gi|257206325|emb|FN327090.1| Schistosoma japonicum isolate Anhui full length mRNA clone SJFCE5229|FSE001-P00025-D06, complete sequence</t>
    <phoneticPr fontId="1" type="noConversion"/>
  </si>
  <si>
    <t>PG005563(FORWARD)</t>
  </si>
  <si>
    <t>FN327090</t>
  </si>
  <si>
    <t>CAX82814.1</t>
  </si>
  <si>
    <t>"isolate Anhui full length mRNA clone SJFCE5229|FSE001-P00025-D06, complete sequence"</t>
  </si>
  <si>
    <t>PG007429(FORWARD)</t>
  </si>
  <si>
    <t>FN327074</t>
  </si>
  <si>
    <t>CAX82798.1</t>
  </si>
  <si>
    <t>K10088</t>
  </si>
  <si>
    <t>GO:0006865;GO:0016021;GO:0005886;GO:0015171;GO:0006865;GO:0016021;GO:0005886;GO:0015171</t>
  </si>
  <si>
    <t>"isolate Anhui full length mRNA clone SJFCE5204|FSE001-P00024-G21, complete sequence"</t>
  </si>
  <si>
    <t>&gt;gi|257206269|emb|FN327062.1| Schistosoma japonicum isolate Anhui full length mRNA clone SJFCE5188|FSE001-P00023-L22, complete sequence</t>
    <phoneticPr fontId="1" type="noConversion"/>
  </si>
  <si>
    <t>PG006222(FORWARD)</t>
  </si>
  <si>
    <t>FN327062</t>
  </si>
  <si>
    <t>CAX82786.1</t>
  </si>
  <si>
    <t>"isolate Anhui full length mRNA clone SJFCE5188|FSE001-P00023-L22, complete sequence"</t>
  </si>
  <si>
    <t>&gt;gi|257206257|emb|FN327056.1| Schistosoma japonicum isolate Anhui full length mRNA clone SJFCE5179|FSE001-P00023-I02, complete sequence</t>
    <phoneticPr fontId="1" type="noConversion"/>
  </si>
  <si>
    <t>PG006881(FORWARD)</t>
  </si>
  <si>
    <t>FN327056</t>
  </si>
  <si>
    <t>CAX82385.1</t>
  </si>
  <si>
    <t>K01897</t>
  </si>
  <si>
    <t>GO:0003987;GO:0008152;GO:0016208</t>
  </si>
  <si>
    <t>"isolate Anhui full length mRNA clone SJFCE5179|FSE001-P00023-I02, complete sequence"</t>
  </si>
  <si>
    <t>PG006578(FORWARD)</t>
  </si>
  <si>
    <t>FN327036</t>
  </si>
  <si>
    <t>"isolate Anhui full length mRNA clone SJFCE5141|FSE001-P00021-L07, complete sequence"</t>
  </si>
  <si>
    <t>&gt;gi|257206121|emb|FN326988.1| Schistosoma japonicum isolate Anhui full length mRNA clone SJFCE5043|FSE001-P00018-E18, complete sequence</t>
    <phoneticPr fontId="1" type="noConversion"/>
  </si>
  <si>
    <t>PG005944(FORWARD)</t>
  </si>
  <si>
    <t>egg protein CP1183</t>
  </si>
  <si>
    <t>PG005587(FORWARD)</t>
  </si>
  <si>
    <t>SJCHGC06917 protein</t>
  </si>
  <si>
    <t>PG007713(FORWARD)</t>
  </si>
  <si>
    <t>FN326921</t>
  </si>
  <si>
    <t>CAX82645.1</t>
  </si>
  <si>
    <t>"isolate Anhui full length mRNA clone SJFCE4926|FSE001-P00014-E05, complete sequence"</t>
  </si>
  <si>
    <t>&gt;gi|257205959|emb|FN326907.1| Schistosoma japonicum isolate Anhui full length mRNA clone SJFCE4894|FSE001-P00013-A21, complete sequence</t>
    <phoneticPr fontId="1" type="noConversion"/>
  </si>
  <si>
    <t>PG006265(FORWARD)</t>
  </si>
  <si>
    <t>FN326907</t>
  </si>
  <si>
    <t>CAX82631.1</t>
  </si>
  <si>
    <t>"isolate Anhui full length mRNA clone SJFCE4894|FSE001-P00013-A21, complete sequence"</t>
  </si>
  <si>
    <t>PG005951(FORWARD)</t>
  </si>
  <si>
    <t>FN326904</t>
  </si>
  <si>
    <t>CAX82628.1</t>
  </si>
  <si>
    <t>"isolate Anhui full length mRNA clone SJFCE4887|FSE001-P00012-J12, complete sequence"</t>
  </si>
  <si>
    <t>&gt;gi|257205947|emb|FN326901.1| Schistosoma japonicum isolate Anhui full length mRNA clone SJFCE4880|FSE001-P00012-F12, complete sequence</t>
    <phoneticPr fontId="1" type="noConversion"/>
  </si>
  <si>
    <t>PG005601(FORWARD)</t>
  </si>
  <si>
    <t>FN326901</t>
  </si>
  <si>
    <t>CAX82625.1</t>
  </si>
  <si>
    <t>"isolate Anhui full length mRNA clone SJFCE4880|FSE001-P00012-F12, complete sequence"</t>
  </si>
  <si>
    <t>&gt;gi|257205937|emb|FN326896.1| Schistosoma japonicum isolate Anhui full length mRNA clone SJFCE4868|FSE001-P00011-O12, complete sequence</t>
    <phoneticPr fontId="1" type="noConversion"/>
  </si>
  <si>
    <t>PG005983(FORWARD)</t>
  </si>
  <si>
    <t>FN326896</t>
  </si>
  <si>
    <t>CAX82587.1</t>
  </si>
  <si>
    <t>"isolate Anhui full length mRNA clone SJFCE4868|FSE001-P00011-O12, complete sequence"</t>
  </si>
  <si>
    <t>PG005469(FORWARD)</t>
  </si>
  <si>
    <t>FN326877</t>
  </si>
  <si>
    <t>CAX82601.1</t>
  </si>
  <si>
    <t>"isolate Anhui full length mRNA clone SJFCE4834|FSE001-P00010-H12, complete sequence"</t>
  </si>
  <si>
    <t>PG005535(FORWARD)</t>
  </si>
  <si>
    <t>FN326853</t>
  </si>
  <si>
    <t>CAX82577.1</t>
  </si>
  <si>
    <t>"isolate Anhui full length mRNA clone SJFCE4782|FSE001-P00008-C22, complete sequence"</t>
  </si>
  <si>
    <t>PG005496(FORWARD)</t>
  </si>
  <si>
    <t>FN326843</t>
  </si>
  <si>
    <t>CAX82567.1</t>
  </si>
  <si>
    <t>"isolate Anhui full length mRNA clone SJFCE4762|FSE001-P00007-G10, complete sequence"</t>
  </si>
  <si>
    <t>PG005612(FORWARD)</t>
  </si>
  <si>
    <t>FN326836.1</t>
  </si>
  <si>
    <t>"Schistosoma japonicum isolate Anhui full length mRNA clone SJFCE4749|FSE001-P00006-M19, complete sequence"</t>
  </si>
  <si>
    <t>Sja_S53118515(FORWARD)</t>
  </si>
  <si>
    <t>FN326817</t>
  </si>
  <si>
    <t>CAX82541.1</t>
  </si>
  <si>
    <t>K01534</t>
  </si>
  <si>
    <t>GO:0016020;GO:0005634;GO:0005524</t>
  </si>
  <si>
    <t>"isolate Anhui full length mRNA clone SJFCE4710|FSE001-P00004-P04, complete sequence"</t>
  </si>
  <si>
    <t>PG008582(FORWARD)</t>
  </si>
  <si>
    <t>FN326816</t>
  </si>
  <si>
    <t>CAX82540.1</t>
  </si>
  <si>
    <t>"isolate Anhui full length mRNA clone SJFCE4709|FSE001-P00004-N14, complete sequence"</t>
  </si>
  <si>
    <t>PG005740(FORWARD)</t>
  </si>
  <si>
    <t>FN326815</t>
  </si>
  <si>
    <t>CAX82539.1</t>
  </si>
  <si>
    <t>"isolate Anhui full length mRNA clone SJFCE4708|FSE001-P00004-N13, complete sequence"</t>
  </si>
  <si>
    <t>PG007143(FORWARD)</t>
  </si>
  <si>
    <t>FN326813</t>
  </si>
  <si>
    <t>CAX82537.1</t>
  </si>
  <si>
    <t>K01932</t>
  </si>
  <si>
    <t>GO:0004835;GO:0006464</t>
  </si>
  <si>
    <t>"isolate Anhui full length mRNA clone SJFCE4704|FSE001-P00004-L12, complete sequence"</t>
  </si>
  <si>
    <t>PG005929(FORWARD)</t>
  </si>
  <si>
    <t>FN326805</t>
  </si>
  <si>
    <t>CAX82529.1</t>
  </si>
  <si>
    <t>"isolate Anhui full length mRNA clone SJFCE4690|FSE001-P00004-E02, complete sequence"</t>
  </si>
  <si>
    <t>&gt;gi|257205741|emb|FN326798.1| Schistosoma japonicum isolate Anhui full length mRNA clone SJFCE4677|FSE001-P00003-M10, complete sequence</t>
    <phoneticPr fontId="1" type="noConversion"/>
  </si>
  <si>
    <t>PG006563(FORWARD)</t>
  </si>
  <si>
    <t>FN326798</t>
  </si>
  <si>
    <t>CAX82522.1</t>
  </si>
  <si>
    <t>"isolate Anhui full length mRNA clone SJFCE4677|FSE001-P00003-M10, complete sequence"</t>
  </si>
  <si>
    <t>PG006210(FORWARD)</t>
  </si>
  <si>
    <t>FN326789</t>
  </si>
  <si>
    <t>CAX82513.1</t>
  </si>
  <si>
    <t>GO:0006457;GO:0005524;GO:0006260;GO:0031072;GO:0005737;GO:0009408;GO:0051082;GO:0008270</t>
  </si>
  <si>
    <t>"isolate Anhui full length mRNA clone SJFCE4665|FSE001-P00003-C09, complete sequence"</t>
  </si>
  <si>
    <t>PG005534(FORWARD)</t>
  </si>
  <si>
    <t>FN326788</t>
  </si>
  <si>
    <t>CAX82512.1</t>
  </si>
  <si>
    <t>"isolate Anhui full length mRNA clone SJFCE4664|FSE001-P00003-B02, complete sequence"</t>
  </si>
  <si>
    <t>&gt;gi|257205701|emb|FN326778.1| Schistosoma japonicum isolate Anhui full length mRNA clone SJFCE4642|FSE001-P00002-D21, complete sequence</t>
    <phoneticPr fontId="1" type="noConversion"/>
  </si>
  <si>
    <t>PG007751(FORWARD)</t>
  </si>
  <si>
    <t>FN326778</t>
  </si>
  <si>
    <t>CAX82502.1</t>
  </si>
  <si>
    <t>"isolate Anhui full length mRNA clone SJFCE4642|FSE001-P00002-D21, complete sequence"</t>
  </si>
  <si>
    <t>PG005564(FORWARD)</t>
  </si>
  <si>
    <t>FN326786</t>
  </si>
  <si>
    <t>CAX73772.1</t>
  </si>
  <si>
    <t>"isolate Anhui full length mRNA clone SJFCE4659|FSE001-P00002-N05, complete sequence"</t>
  </si>
  <si>
    <t>PG008306(FORWARD)</t>
  </si>
  <si>
    <t>FN326769</t>
  </si>
  <si>
    <t>"isolate Anhui full length mRNA clone SJFCE4615|FSE001-P00001-D11, complete sequence"</t>
  </si>
  <si>
    <t>&gt;gi|257205661|emb|FN326758.1| Schistosoma japonicum isolate Anhui full length mRNA clone SJFCE4581|FSE_214_73_A10, complete sequence</t>
    <phoneticPr fontId="1" type="noConversion"/>
  </si>
  <si>
    <t>PG005471(FORWARD)</t>
  </si>
  <si>
    <t>FN326758</t>
  </si>
  <si>
    <t>CAX82480.1</t>
  </si>
  <si>
    <t>"isolate Anhui full length mRNA clone SJFCE4581|FSE_214_73_A10, complete sequence"</t>
  </si>
  <si>
    <t>&gt;gi|257205659|emb|FN326757.1| Schistosoma japonicum isolate Anhui full length mRNA clone SJFCE4579|FSE_211_29_E04, complete sequence</t>
    <phoneticPr fontId="1" type="noConversion"/>
  </si>
  <si>
    <t>PG006726(FORWARD)</t>
  </si>
  <si>
    <t>FN326757</t>
  </si>
  <si>
    <t>CAX82481.1</t>
  </si>
  <si>
    <t>K09454</t>
  </si>
  <si>
    <t>"isolate Anhui full length mRNA clone SJFCE4579|FSE_211_29_E04, complete sequence"</t>
  </si>
  <si>
    <t>&gt;gi|257205633|emb|FN326744.1| Schistosoma japonicum isolate Anhui full length mRNA clone SJFCE4549|FSE_189_47_G06, complete sequence</t>
    <phoneticPr fontId="1" type="noConversion"/>
  </si>
  <si>
    <t>PG007513(FORWARD)</t>
  </si>
  <si>
    <t>FN326744</t>
  </si>
  <si>
    <t>CAX82468.1</t>
  </si>
  <si>
    <t>"isolate Anhui full length mRNA clone SJFCE4549|FSE_189_47_G06, complete sequence"</t>
  </si>
  <si>
    <t>&gt;gi|226490225|emb|FN313621.1| Schistosoma japonicum isolate Anhui full length mRNA clone SJFCA0076|FSA_077_32_H04, complete sequence</t>
    <phoneticPr fontId="1" type="noConversion"/>
  </si>
  <si>
    <t>PG007679(FORWARD)</t>
  </si>
  <si>
    <t>FN313621</t>
    <phoneticPr fontId="2" type="noConversion"/>
  </si>
  <si>
    <t>CAX69355.1</t>
  </si>
  <si>
    <t>K08824</t>
  </si>
  <si>
    <t>GO:0005634;GO:0005524;GO:0006355;GO:0006468;GO:0005737;GO:0007067;GO:0004693;GO:0051301;GO:0006350;GO:0004707;GO:0007049</t>
  </si>
  <si>
    <t>"isolate Anhui full length mRNA clone SJFCA0076|FSA_077_32_H04, complete sequence"</t>
  </si>
  <si>
    <t>&gt;gi|257205627|emb|FN326741.1| Schistosoma japonicum isolate Anhui full length mRNA clone SJFCE4545|FSE_188_08_H01, complete sequence</t>
    <phoneticPr fontId="1" type="noConversion"/>
  </si>
  <si>
    <t>PG007893(FORWARD)</t>
  </si>
  <si>
    <t>FN326741</t>
  </si>
  <si>
    <t>CAX82465.1</t>
  </si>
  <si>
    <t>K14077</t>
  </si>
  <si>
    <t>GO:0005216;GO:0006811;GO:0016020;GO:0055085</t>
  </si>
  <si>
    <t>"isolate Anhui full length mRNA clone SJFCE4545|FSE_188_08_H01, complete sequence"</t>
  </si>
  <si>
    <t>&gt;gi|226489956|emb|FN319401.1| Schistosoma japonicum isolate Anhui full length mRNA clone SJFCE3261.001|FSE001-P00001-D10, complete sequence</t>
    <phoneticPr fontId="1" type="noConversion"/>
  </si>
  <si>
    <t>PG005556(FORWARD)</t>
  </si>
  <si>
    <t>FN319401</t>
  </si>
  <si>
    <t>CAX75129.1</t>
  </si>
  <si>
    <t>"isolate Anhui full length mRNA clone SJFCE3261.001|FSE001-P00001-D10, complete sequence"</t>
  </si>
  <si>
    <t>&gt;gi|226489882|emb|FN319364.1| Schistosoma japonicum isolate Anhui full length mRNA clone SJFCE3242.003|FSE001-P00015-G15, complete sequence</t>
    <phoneticPr fontId="1" type="noConversion"/>
  </si>
  <si>
    <t>PG005938(FORWARD)</t>
  </si>
  <si>
    <t>FN319364</t>
  </si>
  <si>
    <t>CAX75092.1</t>
  </si>
  <si>
    <t>"isolate Anhui full length mRNA clone SJFCE3242.003|FSE001-P00015-G15, complete sequence"</t>
  </si>
  <si>
    <t>&gt;gi|226489878|emb|FN319362.1| Schistosoma japonicum isolate Anhui full length mRNA clone SJFCE3242.001|FSE001-P00035-P07, complete sequence</t>
    <phoneticPr fontId="1" type="noConversion"/>
  </si>
  <si>
    <t>PG006170(FORWARD)</t>
  </si>
  <si>
    <t>FN319362</t>
  </si>
  <si>
    <t>CAX75090.1</t>
  </si>
  <si>
    <t>K06238</t>
  </si>
  <si>
    <t>GO:0004867</t>
  </si>
  <si>
    <t>"isolate Anhui full length mRNA clone SJFCE3242.001|FSE001-P00035-P07, complete sequence"</t>
  </si>
  <si>
    <t>PG006544(FORWARD)</t>
  </si>
  <si>
    <t>FN319361.1</t>
  </si>
  <si>
    <t>Sja_S53118818(FORWARD)</t>
  </si>
  <si>
    <t>FN319280</t>
  </si>
  <si>
    <t>CAX75008.1</t>
  </si>
  <si>
    <t>"isolate Anhui full length mRNA clone SJFCE3201.001|FSE001-P00032-B14, complete sequence"</t>
  </si>
  <si>
    <t>PG007580(FORWARD)</t>
  </si>
  <si>
    <t>FN319230.1</t>
  </si>
  <si>
    <t>CAX74957.1</t>
  </si>
  <si>
    <t>K01415</t>
  </si>
  <si>
    <t>Endothelin-converting enzyme</t>
  </si>
  <si>
    <t>PG006551(FORWARD)</t>
  </si>
  <si>
    <t>FN319227</t>
  </si>
  <si>
    <t>CAX74955.1</t>
  </si>
  <si>
    <t>K09610</t>
  </si>
  <si>
    <t>GO:0016020;GO:0008237;GO:0008233;GO:0016021;GO:0004245;GO:0008270</t>
  </si>
  <si>
    <t>"isolate Anhui full length mRNA clone SJFCE3176.001|FSE001-P00026-P18, complete sequence"</t>
  </si>
  <si>
    <t>PG005480(FORWARD)</t>
  </si>
  <si>
    <t>FN319216.1</t>
  </si>
  <si>
    <t>SJCHGC06371 protein</t>
  </si>
  <si>
    <t>&gt;gi|226489547|emb|FN320192.1| Schistosoma japonicum isolate Anhui full length mRNA clone SJFCE3547.005|FSE001-P00016-D06, complete sequence</t>
    <phoneticPr fontId="1" type="noConversion"/>
  </si>
  <si>
    <t>PG006020(FORWARD)</t>
  </si>
  <si>
    <t>FN320192</t>
  </si>
  <si>
    <t>"isolate Anhui full length mRNA clone SJFCE3547.005|FSE001-P00016-D06, complete sequence"</t>
  </si>
  <si>
    <t>PG006592(FORWARD)</t>
  </si>
  <si>
    <t>FN320061</t>
  </si>
  <si>
    <t>CAX75787.1</t>
  </si>
  <si>
    <t>GO:0051258;GO:0007018;GO:0005874;GO:0043234;GO:0005198;GO:0005525;GO:0003924</t>
  </si>
  <si>
    <t>"isolate Anhui full length mRNA clone SJFCE3510.002|FSE001-P00002-P02, complete sequence"</t>
  </si>
  <si>
    <t>&gt;gi|226489281|emb|FN320059.1| Schistosoma japonicum isolate Anhui full length mRNA clone SJFCE3509.006|FSE001-P00011-E05, complete sequence</t>
    <phoneticPr fontId="1" type="noConversion"/>
  </si>
  <si>
    <t>PG006149(FORWARD)</t>
  </si>
  <si>
    <t>FN320059</t>
  </si>
  <si>
    <t>"isolate Anhui full length mRNA clone SJFCE3509.006|FSE001-P00011-E05, complete sequence"</t>
  </si>
  <si>
    <t>&gt;gi|226489279|emb|FN320058.1| Schistosoma japonicum isolate Anhui full length mRNA clone SJFCE3509.004|FSE001-P00008-E07, complete sequence</t>
    <phoneticPr fontId="1" type="noConversion"/>
  </si>
  <si>
    <t>PG006124(FORWARD)</t>
  </si>
  <si>
    <t>FN320058</t>
  </si>
  <si>
    <t>CAX75784.1</t>
  </si>
  <si>
    <t>"isolate Anhui full length mRNA clone SJFCE3509.004|FSE001-P00008-E07, complete sequence"</t>
  </si>
  <si>
    <t>PG006254(FORWARD)</t>
  </si>
  <si>
    <t>FN320027</t>
  </si>
  <si>
    <t>CAX75753.1</t>
  </si>
  <si>
    <t>"isolate Anhui full length mRNA clone SJFCE3498.004|FSE001-P00016-A22, complete sequence"</t>
  </si>
  <si>
    <t>PG006075(FORWARD)</t>
  </si>
  <si>
    <t>"isolate Anhui full length mRNA clone SJFCE3490.002|FSE001-P00020-K21, complete sequence"</t>
  </si>
  <si>
    <t>&gt;gi|226489041|emb|FN319142.1| Schistosoma japonicum isolate Anhui full length mRNA clone SJFCE3129.004|FSE001-P00002-L15, complete sequence</t>
    <phoneticPr fontId="1" type="noConversion"/>
  </si>
  <si>
    <t>PG005454(FORWARD)</t>
  </si>
  <si>
    <t>FN319142</t>
  </si>
  <si>
    <t>CAX74870.1</t>
  </si>
  <si>
    <t>"isolate Anhui full length mRNA clone SJFCE3129.004|FSE001-P00002-L15, complete sequence"</t>
  </si>
  <si>
    <t>PG005452(FORWARD)</t>
  </si>
  <si>
    <t>FN319117.1</t>
  </si>
  <si>
    <t>CAX74843.1</t>
  </si>
  <si>
    <t>PG006205(FORWARD)</t>
  </si>
  <si>
    <t>FN319092.1</t>
    <phoneticPr fontId="2" type="noConversion"/>
  </si>
  <si>
    <t>CAX74820.1</t>
  </si>
  <si>
    <t>GO:0006950</t>
  </si>
  <si>
    <t>PG008127(FORWARD)</t>
  </si>
  <si>
    <t>FN319050.1</t>
  </si>
  <si>
    <t>CAX74778.1</t>
  </si>
  <si>
    <t>PG006697(FORWARD)</t>
  </si>
  <si>
    <t>FN319032.1</t>
  </si>
  <si>
    <t>CAX74760.1</t>
  </si>
  <si>
    <t>Sphingosine kinase 2</t>
  </si>
  <si>
    <t>PG007941(FORWARD)</t>
  </si>
  <si>
    <t>FN319112.1</t>
  </si>
  <si>
    <t>CAX74837.1</t>
  </si>
  <si>
    <t>PG007765(FORWARD)</t>
  </si>
  <si>
    <t>FN319930</t>
  </si>
  <si>
    <t>CAX75656.1</t>
  </si>
  <si>
    <t>"isolate Anhui full length mRNA clone SJFCE3466.002|FSE001-P00033-P08, complete sequence"</t>
  </si>
  <si>
    <t>PG005863(FORWARD)</t>
  </si>
  <si>
    <t>FN319910.1</t>
  </si>
  <si>
    <t>"Schistosoma japonicum isolate Anhui full length mRNA clone SJFCE3460.005|FSE001-P00028-O05, complete sequence"</t>
  </si>
  <si>
    <t>PG005603(FORWARD)</t>
  </si>
  <si>
    <t>FN319863.1</t>
  </si>
  <si>
    <t>PG007555(FORWARD)</t>
  </si>
  <si>
    <t>FN319013.1</t>
  </si>
  <si>
    <t>CAX74741.1</t>
  </si>
  <si>
    <t>K10683</t>
  </si>
  <si>
    <t>"Ankyrin,domain-containing protein"</t>
  </si>
  <si>
    <t>PG005547(FORWARD)</t>
  </si>
  <si>
    <t>FN319007</t>
  </si>
  <si>
    <t>CAX74735.1</t>
  </si>
  <si>
    <t>"isolate Anhui full length mRNA clone SJFCE3053.001|FSE001-P00026-C07, complete sequence"</t>
  </si>
  <si>
    <t>&gt;gi|226487695|emb|FN318990.1| Schistosoma japonicum isolate Anhui full length mRNA clone SJFCE3039.003|FSE001-P00026-L20, complete sequence</t>
    <phoneticPr fontId="1" type="noConversion"/>
  </si>
  <si>
    <t>PG006967(FORWARD)</t>
  </si>
  <si>
    <t>FN318990</t>
  </si>
  <si>
    <t>CAX74718.1</t>
  </si>
  <si>
    <t>"isolate Anhui full length mRNA clone SJFCE3039.003|FSE001-P00026-L20, complete sequence"</t>
  </si>
  <si>
    <t>CAX74693.1</t>
  </si>
  <si>
    <t>"TonB box, N-terminal,domain-containing protein"</t>
  </si>
  <si>
    <t>PG005689(FORWARD)</t>
  </si>
  <si>
    <t>FN318965</t>
  </si>
  <si>
    <t>"isolate Anhui full length mRNA clone SJFCE3025.001|FSE001-P00021-P13, complete sequence"</t>
  </si>
  <si>
    <t>Sja_S53119552(FORWARD)</t>
  </si>
  <si>
    <t>FN318942</t>
  </si>
  <si>
    <t>CAX74670.1</t>
  </si>
  <si>
    <t>"isolate Anhui full length mRNA clone SJFCE3010.003|FSE001-P00014-L08, complete sequence"</t>
  </si>
  <si>
    <t>Sja_S53119553(FORWARD)</t>
  </si>
  <si>
    <t>FN318941</t>
  </si>
  <si>
    <t>CAX74669.1</t>
  </si>
  <si>
    <t>"isolate Anhui full length mRNA clone SJFCE3010.002|FSE001-P00034-J03, complete sequence"</t>
  </si>
  <si>
    <t>PG003145(FORWARD)</t>
  </si>
  <si>
    <t>FN318895.1</t>
  </si>
  <si>
    <t>K02857</t>
  </si>
  <si>
    <t>polyprotein</t>
  </si>
  <si>
    <t>Sja_S53119600(FORWARD)</t>
  </si>
  <si>
    <t>FN318894</t>
  </si>
  <si>
    <t>CAX74622.1</t>
  </si>
  <si>
    <t>GO:0016020;GO:0004252;GO:0006508;GO:0008233;GO:0016021</t>
  </si>
  <si>
    <t>"isolate Anhui full length mRNA clone SJFCE2976.002|FSE001-P00015-N09, complete sequence"</t>
  </si>
  <si>
    <t>CNUS0000104318.1(FORWARD)</t>
  </si>
  <si>
    <t>FN318903.1</t>
  </si>
  <si>
    <t>CAX74631.1</t>
  </si>
  <si>
    <t>putative plexin domain containing 2 precursor</t>
  </si>
  <si>
    <t>CNUS0000101886.1(FORWARD)</t>
  </si>
  <si>
    <t>FN318879.1</t>
  </si>
  <si>
    <t>CAX74607.1</t>
  </si>
  <si>
    <t>K03671</t>
  </si>
  <si>
    <t>GO:0006810;GO:0006662;GO:0009055;GO:0015035;GO:0006118;GO:0045454</t>
  </si>
  <si>
    <t>thioredoxin</t>
  </si>
  <si>
    <t>Sja_S53119619(FORWARD)</t>
  </si>
  <si>
    <t>FN318875</t>
  </si>
  <si>
    <t>CAX74603.1</t>
  </si>
  <si>
    <t>"isolate Anhui full length mRNA clone SJFCE2967.002|FSE001-P00011-L19, complete sequence"</t>
  </si>
  <si>
    <t>Sja_S53119642(FORWARD)</t>
  </si>
  <si>
    <t>FN318852</t>
  </si>
  <si>
    <t>CAX74580.1</t>
  </si>
  <si>
    <t>"isolate Anhui full length mRNA clone SJFCE2956.001|FSE001-P00021-C04, complete sequence"</t>
  </si>
  <si>
    <t>PG001979(FORWARD)</t>
  </si>
  <si>
    <t>FN319747.1</t>
  </si>
  <si>
    <t>CNUS0000102791.1(FORWARD)</t>
  </si>
  <si>
    <t>FN319742.1</t>
  </si>
  <si>
    <t>CAX75468.1</t>
  </si>
  <si>
    <t>GO:0006810;GO:0020037;GO:0005506;GO:0005344;GO:0005833;GO:0019825</t>
  </si>
  <si>
    <t>Globin-3</t>
  </si>
  <si>
    <t>CNUS0000100096.1(FORWARD)</t>
  </si>
  <si>
    <t>FN319637.1</t>
  </si>
  <si>
    <t>AAP06060.1</t>
  </si>
  <si>
    <t>K12448</t>
  </si>
  <si>
    <t>GO:0016020;GO:0042612;GO:0016021;GO:0006955;GO:0002474</t>
  </si>
  <si>
    <t>similar to NM_019487 heme binding protein 2; putative heme-binding protein in Mus musculus</t>
  </si>
  <si>
    <t>PG015311(FORWARD)</t>
  </si>
  <si>
    <t>FN319611.1</t>
  </si>
  <si>
    <t>CAX75338.1</t>
  </si>
  <si>
    <t>CNUS0000099897.1(FORWARD)</t>
  </si>
  <si>
    <t>FN318785.1</t>
  </si>
  <si>
    <t>CAX74513.1</t>
  </si>
  <si>
    <t>Sja_S53119916(FORWARD)</t>
  </si>
  <si>
    <t>FN318784</t>
  </si>
  <si>
    <t>CAX74511.1</t>
  </si>
  <si>
    <t>"isolate Anhui full length mRNA clone SJFCE2909.002|FSE001-P00023-P07, complete sequence"</t>
  </si>
  <si>
    <t>Sja_S53119927(FORWARD)</t>
  </si>
  <si>
    <t>FN318773</t>
  </si>
  <si>
    <t>CAX74500.1</t>
  </si>
  <si>
    <t>"isolate Anhui full length mRNA clone SJFCE2901.003|FSE001-P00030-I17, complete sequence"</t>
  </si>
  <si>
    <t>Sja_S53119933(FORWARD)</t>
  </si>
  <si>
    <t>FN318767</t>
  </si>
  <si>
    <t>CAX74495.1</t>
  </si>
  <si>
    <t>"isolate Anhui full length mRNA clone SJFCE2895.003|FSE001-P00030-L17, complete sequence"</t>
  </si>
  <si>
    <t>Sja_S53119973(FORWARD)</t>
  </si>
  <si>
    <t>FN318727</t>
  </si>
  <si>
    <t>CAX74455.1</t>
  </si>
  <si>
    <t>"isolate Anhui full length mRNA clone SJFCE2868.002|FSE001-P00033-D21, complete sequence"</t>
  </si>
  <si>
    <t>PG007016(FORWARD)</t>
  </si>
  <si>
    <t>FN318753.1</t>
  </si>
  <si>
    <t>GO:0005215;GO:0006810;GO:0008289</t>
  </si>
  <si>
    <t>SJCHGC04204 protein</t>
  </si>
  <si>
    <t>Sja_S53119989(FORWARD)</t>
  </si>
  <si>
    <t>FN318711</t>
  </si>
  <si>
    <t>CAX74439.1</t>
  </si>
  <si>
    <t>"isolate Anhui full length mRNA clone SJFCE2855.002|FSE001-P00018-B15, complete sequence"</t>
  </si>
  <si>
    <t>Sja_S53120006(FORWARD)</t>
  </si>
  <si>
    <t>FN318694</t>
  </si>
  <si>
    <t>CAX74422.1</t>
  </si>
  <si>
    <t>K01672</t>
  </si>
  <si>
    <t>GO:0006730;GO:0004089;GO:0008270;GO:0005737</t>
  </si>
  <si>
    <t>"isolate Anhui full length mRNA clone SJFCE2845.001|FSE_043_32_H04, complete sequence"</t>
  </si>
  <si>
    <t>Sja_S53120109(FORWARD)</t>
  </si>
  <si>
    <t>FN319594</t>
  </si>
  <si>
    <t>CAX75321.1</t>
  </si>
  <si>
    <t>K03364</t>
  </si>
  <si>
    <t>"isolate Anhui full length mRNA clone SJFCE3342.002|FSE001-P00015-P23, complete sequence"</t>
  </si>
  <si>
    <t>PG009227(FORWARD)</t>
  </si>
  <si>
    <t>FN319582.1</t>
  </si>
  <si>
    <t>CAX75306.1</t>
  </si>
  <si>
    <t>Lipopolysaccharide-induced tumor necrosis factor-alpha factor homolog</t>
  </si>
  <si>
    <t>Sja_S53120136(FORWARD)</t>
  </si>
  <si>
    <t>FN319567</t>
  </si>
  <si>
    <t>CAX75294.1</t>
  </si>
  <si>
    <t>GO:0006508;GO:0005515;GO:0008237;GO:0008233;GO:0005576;GO:0008270;GO:0009405</t>
  </si>
  <si>
    <t>"isolate Anhui full length mRNA clone SJFCE3331.005|FSE001-P00009-O12, complete sequence"</t>
  </si>
  <si>
    <t>Sja_S53120167(FORWARD)</t>
  </si>
  <si>
    <t>FN319535</t>
  </si>
  <si>
    <t>AAP06415.1</t>
  </si>
  <si>
    <t>GO:0004859;GO:0005634;GO:0005544;GO:0005509;GO:0005737</t>
  </si>
  <si>
    <t>"isolate Anhui full length mRNA clone SJFCE3320.003|FSE001-P00009-K03, complete sequence"</t>
  </si>
  <si>
    <t>CNUS0000097303.1(FORWARD)</t>
  </si>
  <si>
    <t>FN319533.1</t>
  </si>
  <si>
    <t>CAX75261.1</t>
  </si>
  <si>
    <t>CNUS0000107762.1(FORWARD)</t>
  </si>
  <si>
    <t>FN319528.1</t>
  </si>
  <si>
    <t>PG012485(FORWARD)</t>
  </si>
  <si>
    <t>FN319472.1</t>
  </si>
  <si>
    <t>CAX75198.1</t>
  </si>
  <si>
    <t>Sja_S53120278(FORWARD)</t>
  </si>
  <si>
    <t>FN319424</t>
  </si>
  <si>
    <t>CAX75152.1</t>
  </si>
  <si>
    <t>"isolate Anhui full length mRNA clone SJFCE3279.002|FSE001-P00022-O19, complete sequence"</t>
  </si>
  <si>
    <t>Sja_S53120289(FORWARD)</t>
  </si>
  <si>
    <t>FN319413</t>
  </si>
  <si>
    <t>CAX75141.1</t>
  </si>
  <si>
    <t>"isolate Anhui full length mRNA clone SJFCE3270.001|FSE001-P00014-J06, complete sequence"</t>
  </si>
  <si>
    <t>CNUS0000096232.1(FORWARD)</t>
  </si>
  <si>
    <t>FN318592.1</t>
  </si>
  <si>
    <t>CAX74321.1</t>
  </si>
  <si>
    <t>GLIPR1-like protein 1 precursor</t>
  </si>
  <si>
    <t>Sja_S53120533(FORWARD)</t>
  </si>
  <si>
    <t>FN318586</t>
  </si>
  <si>
    <t>CAX74315.1</t>
  </si>
  <si>
    <t>"isolate Anhui full length mRNA clone SJFCE2762.003|FSE001-P00025-J13, complete sequence"</t>
  </si>
  <si>
    <t>CNUS0000095573.1(FORWARD)</t>
  </si>
  <si>
    <t>FN318568.1</t>
  </si>
  <si>
    <t>CAX74297.1</t>
  </si>
  <si>
    <t>Sja_S53120552(FORWARD)</t>
  </si>
  <si>
    <t>FN318567</t>
  </si>
  <si>
    <t>CAX74296.1</t>
  </si>
  <si>
    <t>"isolate Anhui full length mRNA clone SJFCE2748.001|FSE001-P00004-I15, complete sequence"</t>
  </si>
  <si>
    <t>Sja_S53120614(FORWARD)</t>
  </si>
  <si>
    <t>FN318505</t>
  </si>
  <si>
    <t>CAX74234.1</t>
  </si>
  <si>
    <t>"isolate Anhui full length mRNA clone SJFCE2668.001|FSE001-P00009-M20, complete sequence"</t>
  </si>
  <si>
    <t>Sja_S53120654(FORWARD)</t>
  </si>
  <si>
    <t>FN318465</t>
  </si>
  <si>
    <t>CAX74194.1</t>
  </si>
  <si>
    <t>"isolate Anhui full length mRNA clone SJFCE2624.001|FSE001-P00010-E14, complete sequence"</t>
  </si>
  <si>
    <t>PG013992(FORWARD)</t>
  </si>
  <si>
    <t>FN318352.1</t>
  </si>
  <si>
    <t>SJCHGC03270 protein</t>
  </si>
  <si>
    <t>CNUS0000105239.1(FORWARD)</t>
  </si>
  <si>
    <t>FN318350.1</t>
  </si>
  <si>
    <t>CAX74079.1</t>
  </si>
  <si>
    <t>K01915</t>
  </si>
  <si>
    <t>GO:0009399;GO:0004356;GO:0000166;GO:0006542</t>
  </si>
  <si>
    <t>glutamine synthase</t>
  </si>
  <si>
    <t>PG015025(FORWARD)</t>
  </si>
  <si>
    <t>FN318336.1</t>
  </si>
  <si>
    <t>CAX74065.1</t>
  </si>
  <si>
    <t>K03909</t>
  </si>
  <si>
    <t>"Proteinase inhibitor I2, Kunitz metazoa,domain-containing protein"</t>
  </si>
  <si>
    <t>Sja_S53121003(FORWARD)</t>
  </si>
  <si>
    <t>FN318315</t>
  </si>
  <si>
    <t>CAX74044.1</t>
  </si>
  <si>
    <t>"isolate Anhui full length mRNA clone SJFCE2459.001|FSE001-P00034-H06, complete sequence"</t>
  </si>
  <si>
    <t>Sja_S53121024(FORWARD)</t>
  </si>
  <si>
    <t>FN318294</t>
  </si>
  <si>
    <t>CAX74023.1</t>
  </si>
  <si>
    <t>K03841</t>
  </si>
  <si>
    <t>GO:0019253;GO:0042132</t>
  </si>
  <si>
    <t>"isolate Anhui full length mRNA clone SJFCE2434.002|FSE001-P00001-D18, complete sequence"</t>
  </si>
  <si>
    <t>CAX74014.1</t>
  </si>
  <si>
    <t>K07223</t>
  </si>
  <si>
    <t>GO:0004601;GO:0005506;GO:0042597</t>
  </si>
  <si>
    <t>Sja_S53121033(FORWARD)</t>
  </si>
  <si>
    <t>FN318285</t>
  </si>
  <si>
    <t>"isolate Anhui full length mRNA clone SJFCE2426.001|FSE001-P00034-F23, complete sequence"</t>
  </si>
  <si>
    <t>CNUS0000102851.1(FORWARD)</t>
  </si>
  <si>
    <t>FN318276.1</t>
  </si>
  <si>
    <t>K05273</t>
  </si>
  <si>
    <t>GO:0030054;GO:0006811;GO:0004889;GO:0016021;GO:0005886;GO:0045202;GO:0030594;GO:0045211</t>
  </si>
  <si>
    <t>"glycine receptor, alpha 1"</t>
  </si>
  <si>
    <t>CNUS0000102520.1(FORWARD)</t>
  </si>
  <si>
    <t>FN318247.1</t>
  </si>
  <si>
    <t>CAX73976.1</t>
  </si>
  <si>
    <t>K05849</t>
  </si>
  <si>
    <t>GO:0006813;GO:0006816;GO:0031402;GO:0015293;GO:0030955;GO:0050896;GO:0016021;GO:0005886;GO:0015297;GO:0006814</t>
  </si>
  <si>
    <t>"solute carrier family 8 (sodium-calcium exchanger), member 2"</t>
  </si>
  <si>
    <t>Sja_S53121075(FORWARD)</t>
  </si>
  <si>
    <t>FN318243</t>
  </si>
  <si>
    <t>CAX73972.1</t>
  </si>
  <si>
    <t>"isolate Anhui full length mRNA clone SJFCE2395.001|FSE001-P00022-O10, complete sequence"</t>
  </si>
  <si>
    <t>CNUS0000103217.1(FORWARD)</t>
  </si>
  <si>
    <t>FN318239.1</t>
  </si>
  <si>
    <t>PG003164(FORWARD)</t>
  </si>
  <si>
    <t>FN318221.1</t>
  </si>
  <si>
    <t>CNUS0000099414.1(FORWARD)</t>
  </si>
  <si>
    <t>FN323653.1</t>
  </si>
  <si>
    <t>CAX79341.1</t>
  </si>
  <si>
    <t>Sja_S53121308(FORWARD)</t>
  </si>
  <si>
    <t>FN318209</t>
  </si>
  <si>
    <t>CAX73938.1</t>
  </si>
  <si>
    <t>"isolate Anhui full length mRNA clone SJFCE2360.001|FSE001-P00006-L12, complete sequence"</t>
  </si>
  <si>
    <t>Sja_S53121311(FORWARD)</t>
  </si>
  <si>
    <t>FN318206</t>
  </si>
  <si>
    <t>K09848</t>
  </si>
  <si>
    <t>GO:0005515;GO:0008270;GO:0005737;GO:0006512;GO:0016874</t>
  </si>
  <si>
    <t>"isolate Anhui full length mRNA clone SJFCE2357.001|FSE001-P00017-P13, complete sequence"</t>
  </si>
  <si>
    <t>PG003494(FORWARD)</t>
  </si>
  <si>
    <t>FN318201.1</t>
  </si>
  <si>
    <t>K06519</t>
  </si>
  <si>
    <t>GO:0003824;GO:0005975;GO:0043169</t>
  </si>
  <si>
    <t>Alpha-glucosidase</t>
  </si>
  <si>
    <t>Sja_S53121344(FORWARD)</t>
  </si>
  <si>
    <t>FN318173</t>
  </si>
  <si>
    <t>CAX73902.1</t>
  </si>
  <si>
    <t>"isolate Anhui full length mRNA clone SJFCE2335.002|FSE_074_14_F02, complete sequence"</t>
  </si>
  <si>
    <t>PG004163(FORWARD)</t>
  </si>
  <si>
    <t>FN318163.1</t>
  </si>
  <si>
    <t>CAX73892.1</t>
  </si>
  <si>
    <t>GO:0008270</t>
  </si>
  <si>
    <t>Zinc finger MYND domain-containing protein 12</t>
  </si>
  <si>
    <t>PG005461(FORWARD)</t>
  </si>
  <si>
    <t>FN318127.1</t>
  </si>
  <si>
    <t>CAX73856.1</t>
  </si>
  <si>
    <t>K03714</t>
  </si>
  <si>
    <t>GO:0016757</t>
  </si>
  <si>
    <t>glycoprotein 2-beta-D-xylosyltransferase</t>
  </si>
  <si>
    <t>PG006068(FORWARD)</t>
  </si>
  <si>
    <t>FN318110.1</t>
  </si>
  <si>
    <t>CAX73838.1</t>
  </si>
  <si>
    <t>GO:0005515;GO:0005488</t>
  </si>
  <si>
    <t>Rhabdoid tumor deletion region protein 1</t>
  </si>
  <si>
    <t>CNUS0000099472.1(FORWARD)</t>
  </si>
  <si>
    <t>FN318086.1</t>
  </si>
  <si>
    <t>CAX73815.1</t>
  </si>
  <si>
    <t>GO:0005524;GO:0016301;GO:0005737</t>
  </si>
  <si>
    <t>Sja_S53121449(FORWARD)</t>
  </si>
  <si>
    <t>FN318068</t>
  </si>
  <si>
    <t>CAX73797.1</t>
  </si>
  <si>
    <t>"isolate Anhui full length mRNA clone SJFCE2217.001|FSE_138_38_F05, complete sequence"</t>
  </si>
  <si>
    <t>Sja_S53121457(FORWARD)</t>
  </si>
  <si>
    <t>FN318060</t>
  </si>
  <si>
    <t>"isolate Anhui full length mRNA clone SJFCE2206.002|FSE001-P00004-K19, complete sequence"</t>
  </si>
  <si>
    <t>Sja_S53121717(FORWARD)</t>
  </si>
  <si>
    <t>FN317999</t>
  </si>
  <si>
    <t>"isolate Anhui full length mRNA clone SJFCE2139.001|FSE001-P00009-F15, complete sequence"</t>
  </si>
  <si>
    <t>PG009867(FORWARD)</t>
  </si>
  <si>
    <t>FN317981.1</t>
  </si>
  <si>
    <t>Sja_S53121737(FORWARD)</t>
  </si>
  <si>
    <t>FN317979</t>
  </si>
  <si>
    <t>"isolate Anhui full length mRNA clone SJFCE2121.001|FSE_063_43_C06, complete sequence"</t>
  </si>
  <si>
    <t>Sja_S53121743(FORWARD)</t>
  </si>
  <si>
    <t>FN317973</t>
  </si>
  <si>
    <t>"isolate Anhui full length mRNA clone SJFCE2115.002|FSE001-P00006-K09, complete sequence"</t>
  </si>
  <si>
    <t>PG010413(FORWARD)</t>
  </si>
  <si>
    <t>FN317970.1</t>
  </si>
  <si>
    <t>K01349</t>
  </si>
  <si>
    <t>GO:0004252;GO:0006508</t>
  </si>
  <si>
    <t>Furin-1 precursor</t>
  </si>
  <si>
    <t>CNUS0000096389.1(FORWARD)</t>
  </si>
  <si>
    <t>FN317931.1</t>
  </si>
  <si>
    <t>CAX73660.1</t>
  </si>
  <si>
    <t>K08834</t>
  </si>
  <si>
    <t>GO:0005634;GO:0005524;GO:0003774;GO:0005737;GO:0003779;GO:0051301;GO:0016459;GO:0005516;GO:0007049</t>
  </si>
  <si>
    <t>Sperm surface protein Sp17</t>
  </si>
  <si>
    <t>Sja_S53121793(FORWARD)</t>
  </si>
  <si>
    <t>FN317923</t>
  </si>
  <si>
    <t>CAX73652.1</t>
  </si>
  <si>
    <t>K07304</t>
  </si>
  <si>
    <t>"isolate Anhui full length mRNA clone SJFCE2066.002|FSE_205_76_D10, complete sequence"</t>
  </si>
  <si>
    <t>PG011680(FORWARD)</t>
  </si>
  <si>
    <t>FN317915.1</t>
  </si>
  <si>
    <t>CAX73644.1</t>
  </si>
  <si>
    <t>K10410</t>
  </si>
  <si>
    <t>"33 kDa inner dynein arm light chain, axonemal (p33)"</t>
  </si>
  <si>
    <t>CNUS0000096008.1(FORWARD)</t>
  </si>
  <si>
    <t>FN317905.1</t>
  </si>
  <si>
    <t>CAX73634.1</t>
  </si>
  <si>
    <t>K12323</t>
  </si>
  <si>
    <t>GO:0016020;GO:0007169;GO:0005524;GO:0016021;GO:0006468;GO:0005003</t>
  </si>
  <si>
    <t>PG011890(FORWARD)</t>
  </si>
  <si>
    <t>FN317901.1</t>
  </si>
  <si>
    <t>CAX73630.1</t>
  </si>
  <si>
    <t>K06665</t>
  </si>
  <si>
    <t>putative protein serine/threonine kinase</t>
  </si>
  <si>
    <t>Sja_S53121816(FORWARD)</t>
  </si>
  <si>
    <t>FN317900</t>
  </si>
  <si>
    <t>CAX73629.1</t>
  </si>
  <si>
    <t>"isolate Anhui full length mRNA clone SJFCE2045.002|FSE_119_11_C02, complete sequence"</t>
  </si>
  <si>
    <t>Sja_S53121822(FORWARD)</t>
  </si>
  <si>
    <t>FN317894</t>
  </si>
  <si>
    <t>CAX73623.1</t>
  </si>
  <si>
    <t>"isolate Anhui full length mRNA clone SJFCE2037.001|FSE001-P00020-I09, complete sequence"</t>
  </si>
  <si>
    <t>PG012349(FORWARD)</t>
  </si>
  <si>
    <t>FN317890.1</t>
  </si>
  <si>
    <t>glutamine rich 2</t>
  </si>
  <si>
    <t>CNUS0000099046.1(FORWARD)</t>
  </si>
  <si>
    <t>FN317885.1</t>
  </si>
  <si>
    <t>CAX73614.1</t>
  </si>
  <si>
    <t>CNUS0000105172.1(FORWARD)</t>
  </si>
  <si>
    <t>FN317873.1</t>
  </si>
  <si>
    <t>CAX73602.1</t>
  </si>
  <si>
    <t>Sja_S53121845(FORWARD)</t>
  </si>
  <si>
    <t>FN317871</t>
  </si>
  <si>
    <t>CAX73600.1</t>
  </si>
  <si>
    <t>"isolate Anhui full length mRNA clone SJFCE2006|FSE001-P00035-B18, complete sequence"</t>
  </si>
  <si>
    <t>Sja_S53121877(FORWARD)</t>
  </si>
  <si>
    <t>FN317839</t>
  </si>
  <si>
    <t>CAX73568.1</t>
  </si>
  <si>
    <t>K07374</t>
  </si>
  <si>
    <t>GO:0007018;GO:0005874;GO:0046982;GO:0003924;GO:0051258;GO:0019904;GO:0000166;GO:0043234;GO:0005198;GO:0007017;GO:0005525</t>
  </si>
  <si>
    <t>"isolate Anhui full length mRNA clone SJFCE1949|FSE001-P00032-J14, complete sequence"</t>
  </si>
  <si>
    <t>CNUS0000106205.1(FORWARD)</t>
  </si>
  <si>
    <t>FN317836.1</t>
  </si>
  <si>
    <t>CAX73565.1</t>
  </si>
  <si>
    <t>K10641</t>
  </si>
  <si>
    <t>Leucine-rich repeat-containing protein 57</t>
  </si>
  <si>
    <t>Sja_S53121886(FORWARD)</t>
  </si>
  <si>
    <t>FN317830</t>
  </si>
  <si>
    <t>CAX73559.1</t>
  </si>
  <si>
    <t>K10592</t>
  </si>
  <si>
    <t>"isolate Anhui full length mRNA clone SJFCE1935|FSE001-P00031-M07, complete sequence"</t>
  </si>
  <si>
    <t>Sja_S53121898(FORWARD)</t>
  </si>
  <si>
    <t>FN317819</t>
  </si>
  <si>
    <t>CAX73548.1</t>
  </si>
  <si>
    <t>K04688</t>
  </si>
  <si>
    <t>"isolate Anhui full length mRNA clone SJFCE1924|FSE001-P00031-B08, complete sequence"</t>
  </si>
  <si>
    <t>PG014420(FORWARD)</t>
  </si>
  <si>
    <t>FN317818.1</t>
  </si>
  <si>
    <t>CAX73547.1</t>
  </si>
  <si>
    <t>CNUS0000103034.1(FORWARD)</t>
  </si>
  <si>
    <t>FN317811.1</t>
  </si>
  <si>
    <t>CAX73540.1</t>
  </si>
  <si>
    <t>K09187</t>
  </si>
  <si>
    <t>Dentin sialophosphoprotein precursor</t>
  </si>
  <si>
    <t>Sja_S53122115(FORWARD)</t>
  </si>
  <si>
    <t>FN317800</t>
  </si>
  <si>
    <t>CAX73529.1</t>
  </si>
  <si>
    <t>K12580</t>
  </si>
  <si>
    <t>GO:0005634;GO:0006350;GO:0006355</t>
  </si>
  <si>
    <t>"isolate Anhui full length mRNA clone SJFCE1891|FSE001-P00029-C23, complete sequence"</t>
  </si>
  <si>
    <t>CNUS0000099599.1(FORWARD)</t>
  </si>
  <si>
    <t>FN317777.1</t>
  </si>
  <si>
    <t>SJCHGC04243 protein</t>
  </si>
  <si>
    <t>Sja_S53122118(FORWARD)</t>
  </si>
  <si>
    <t>FN317797</t>
  </si>
  <si>
    <t>CAX73526.1</t>
  </si>
  <si>
    <t>"isolate Anhui full length mRNA clone SJFCE1887|FSE001-P00028-P21, complete sequence"</t>
  </si>
  <si>
    <t>PG003160(FORWARD)</t>
  </si>
  <si>
    <t>FN317759.1</t>
  </si>
  <si>
    <t>CAX73488.1</t>
  </si>
  <si>
    <t>Sja_S53122161(FORWARD)</t>
  </si>
  <si>
    <t>FN317754</t>
  </si>
  <si>
    <t>CAX73483.1</t>
  </si>
  <si>
    <t>"isolate Anhui full length mRNA clone SJFCE1799|FSE001-P00024-H16, complete sequence"</t>
  </si>
  <si>
    <t>Sja_S53122163(FORWARD)</t>
  </si>
  <si>
    <t>FN317752</t>
  </si>
  <si>
    <t>"isolate Anhui full length mRNA clone SJFCE1796|FSE001-P00024-G01, complete sequence"</t>
  </si>
  <si>
    <t>Sja_S53122174(FORWARD)</t>
  </si>
  <si>
    <t>FN317740</t>
  </si>
  <si>
    <t>CAX73470.1</t>
  </si>
  <si>
    <t>"isolate Anhui full length mRNA clone SJFCE1773|FSE001-P00023-N07, complete sequence"</t>
  </si>
  <si>
    <t>Sja_S53122187(FORWARD)</t>
  </si>
  <si>
    <t>FN317727</t>
  </si>
  <si>
    <t>CAX73457.1</t>
  </si>
  <si>
    <t>K10411</t>
  </si>
  <si>
    <t>"isolate Anhui full length mRNA clone SJFCE1749|FSE001-P00022-G12, complete sequence"</t>
  </si>
  <si>
    <t>CNUS0000102475.1(FORWARD)</t>
  </si>
  <si>
    <t>FN317724.1</t>
  </si>
  <si>
    <t>CAX73454.1</t>
  </si>
  <si>
    <t>CNUS0000104771.1(FORWARD)</t>
  </si>
  <si>
    <t>FN317720.1</t>
  </si>
  <si>
    <t>CAX73450.1</t>
  </si>
  <si>
    <t>K04640</t>
  </si>
  <si>
    <t>GO:0007186;GO:0004871;GO:0005525</t>
  </si>
  <si>
    <t>Guanine nucleotide-binding protein G(s) subunit alpha</t>
  </si>
  <si>
    <t>PG011097(FORWARD)</t>
  </si>
  <si>
    <t>FN317682.1</t>
  </si>
  <si>
    <t>CAX73412.1</t>
  </si>
  <si>
    <t>K13201</t>
  </si>
  <si>
    <t>GO:0003676</t>
  </si>
  <si>
    <t>TIA1 cytotoxic granule-associated RNA binding protein</t>
  </si>
  <si>
    <t>Sja_S53122244(FORWARD)</t>
  </si>
  <si>
    <t>FN317670</t>
  </si>
  <si>
    <t>CAX73400.1</t>
  </si>
  <si>
    <t>"isolate Anhui full length mRNA clone SJFCE1636|FSE001-P00017-H16, complete sequence"</t>
  </si>
  <si>
    <t>PG003861(FORWARD)</t>
  </si>
  <si>
    <t>FN317661.1</t>
  </si>
  <si>
    <t>CAX73391.1</t>
  </si>
  <si>
    <t>Sja_S53122272(FORWARD)</t>
  </si>
  <si>
    <t>FN317642</t>
  </si>
  <si>
    <t>CAX73372.1</t>
  </si>
  <si>
    <t>"isolate Anhui full length mRNA clone SJFCE1592|FSE001-P00015-M15, complete sequence"</t>
  </si>
  <si>
    <t>Sja_S53122275(FORWARD)</t>
  </si>
  <si>
    <t>FN317639</t>
  </si>
  <si>
    <t>CAX73369.1</t>
  </si>
  <si>
    <t>"isolate Anhui full length mRNA clone SJFCE1586|FSE001-P00015-I24, complete sequence"</t>
  </si>
  <si>
    <t>PG005575(FORWARD)</t>
  </si>
  <si>
    <t>FN317637.1</t>
  </si>
  <si>
    <t>CNUS0000100913.1(FORWARD)</t>
  </si>
  <si>
    <t>FN317622.1</t>
  </si>
  <si>
    <t>K13730</t>
  </si>
  <si>
    <t>Sja_S53122365(FORWARD)</t>
  </si>
  <si>
    <t>FN323122</t>
  </si>
  <si>
    <t>CAX78846.1</t>
  </si>
  <si>
    <t>"isolate Anhui full length mRNA clone SJFCE3875.032|FSE001-P00029-M08, complete sequence"</t>
  </si>
  <si>
    <t>Sja_S53122393(FORWARD)</t>
  </si>
  <si>
    <t>FN323094</t>
  </si>
  <si>
    <t>CAX78818.1</t>
  </si>
  <si>
    <t>"isolate Anhui full length mRNA clone SJFCE3875.004|FSE001-P00008-E12, complete sequence"</t>
  </si>
  <si>
    <t>PG012103(FORWARD)</t>
  </si>
  <si>
    <t>FN317606.1</t>
  </si>
  <si>
    <t>GO:0007165;GO:0008603</t>
  </si>
  <si>
    <t>Sja_S53122510(FORWARD)</t>
  </si>
  <si>
    <t>FN317603</t>
  </si>
  <si>
    <t>CAX73333.1</t>
  </si>
  <si>
    <t>K08077</t>
  </si>
  <si>
    <t>GO:0000287;GO:0016818;GO:0030145</t>
  </si>
  <si>
    <t>"isolate Anhui full length mRNA clone SJFCE1527|FSE001-P00013-E06, complete sequence"</t>
  </si>
  <si>
    <t>CNUS0000096020.1(FORWARD)</t>
  </si>
  <si>
    <t>FN317588.1</t>
  </si>
  <si>
    <t>CAX73319.1</t>
  </si>
  <si>
    <t>"Dynein light chain 1, cytoplasmic"</t>
  </si>
  <si>
    <t>Sja_S53122527(FORWARD)</t>
  </si>
  <si>
    <t>FN317585</t>
  </si>
  <si>
    <t>CAX73316.1</t>
  </si>
  <si>
    <t>K13435</t>
  </si>
  <si>
    <t>GO:0005576;GO:0009405</t>
  </si>
  <si>
    <t>"isolate Anhui full length mRNA clone SJFCE1489|FSE001-P00011-C03, complete sequence"</t>
  </si>
  <si>
    <t>Sja_S53122532(FORWARD)</t>
  </si>
  <si>
    <t>FN317580</t>
  </si>
  <si>
    <t>CAX73311.1</t>
  </si>
  <si>
    <t>"isolate Anhui full length mRNA clone SJFCE1481|FSE001-P00010-K18, complete sequence"</t>
  </si>
  <si>
    <t>CNUS0000097988.1(FORWARD)</t>
  </si>
  <si>
    <t>FN317579.1</t>
  </si>
  <si>
    <t>CAX73310.1</t>
  </si>
  <si>
    <t>Intraflagellar transport 74 homolog</t>
  </si>
  <si>
    <t>CNUS0000102269.1(FORWARD)</t>
  </si>
  <si>
    <t>FN317540.1</t>
  </si>
  <si>
    <t>CAX73271.1</t>
  </si>
  <si>
    <t>Meiosis expressed protein 1</t>
  </si>
  <si>
    <t>PG007148(FORWARD)</t>
  </si>
  <si>
    <t>FN317537.1</t>
  </si>
  <si>
    <t>CAX73268.1</t>
  </si>
  <si>
    <t>GO:0016020;GO:0007155;GO:0005515;GO:0007275;GO:0004872;GO:0005576;GO:0016021</t>
  </si>
  <si>
    <t>putative spondin 99.0</t>
  </si>
  <si>
    <t>Sja_S53122581(FORWARD)</t>
  </si>
  <si>
    <t>FN317531</t>
  </si>
  <si>
    <t>CAX73262.1</t>
  </si>
  <si>
    <t>"isolate Anhui full length mRNA clone SJFCE1388|FSE001-P00006-G24, complete sequence"</t>
  </si>
  <si>
    <t>GO:0004252;GO:0006508;GO:0003824</t>
  </si>
  <si>
    <t>CNUS0000102416.1(FORWARD)</t>
  </si>
  <si>
    <t>FN317527.1</t>
  </si>
  <si>
    <t>CAX73258.1</t>
  </si>
  <si>
    <t>GO:0030154;GO:0007275;GO:0005576;GO:0007283</t>
  </si>
  <si>
    <t>Spermatogenesis-associated protein 6 precursor</t>
  </si>
  <si>
    <t>Sja_S53122586(FORWARD)</t>
  </si>
  <si>
    <t>FN317526</t>
  </si>
  <si>
    <t>CAX73257.1</t>
  </si>
  <si>
    <t>K09626</t>
  </si>
  <si>
    <t>GO:0004252;GO:0006508;GO:0008233;GO:0005509;GO:0005576</t>
  </si>
  <si>
    <t>"isolate Anhui full length mRNA clone SJFCE1380|FSE001-P00006-B02, complete sequence"</t>
  </si>
  <si>
    <t>Sja_S53122588(FORWARD)</t>
  </si>
  <si>
    <t>FN317524</t>
  </si>
  <si>
    <t>CAX73255.1</t>
  </si>
  <si>
    <t>K00901</t>
  </si>
  <si>
    <t>GO:0016020;GO:0005737</t>
  </si>
  <si>
    <t>"isolate Anhui full length mRNA clone SJFCE1378|FSE001-P00005-P12, complete sequence"</t>
  </si>
  <si>
    <t>CNUS0000106349.1(FORWARD)</t>
  </si>
  <si>
    <t>Sja_S53122613(FORWARD)</t>
  </si>
  <si>
    <t>FN317499</t>
  </si>
  <si>
    <t>CAX73230.1</t>
  </si>
  <si>
    <t>"isolate Anhui full length mRNA clone SJFCE1335|FSE001-P00004-F07, complete sequence"</t>
  </si>
  <si>
    <t>CNUS0000107014.1(FORWARD)</t>
  </si>
  <si>
    <t>FN317483.1</t>
  </si>
  <si>
    <t>CAX73214.1</t>
  </si>
  <si>
    <t>Sja_S53122634(FORWARD)</t>
  </si>
  <si>
    <t>FN317478</t>
  </si>
  <si>
    <t>CAX73209.1</t>
  </si>
  <si>
    <t>"isolate Anhui full length mRNA clone SJFCE1297|FSE001-P00003-E10, complete sequence"</t>
  </si>
  <si>
    <t>PG013563(FORWARD)</t>
  </si>
  <si>
    <t>FN317477.1</t>
  </si>
  <si>
    <t>CAX73208.1</t>
  </si>
  <si>
    <t>Sja_S53122650(FORWARD)</t>
  </si>
  <si>
    <t>FN317462</t>
  </si>
  <si>
    <t>"isolate Anhui full length mRNA clone SJFCE1275|FSE001-P00002-L17, complete sequence"</t>
  </si>
  <si>
    <t>Sja_S53122671(FORWARD)</t>
  </si>
  <si>
    <t>FN317441</t>
  </si>
  <si>
    <t>CAX73172.1</t>
  </si>
  <si>
    <t>"isolate Anhui full length mRNA clone SJFCE1237|FSE001-P00001-J12, complete sequence"</t>
  </si>
  <si>
    <t>Sja_S53122676(FORWARD)</t>
  </si>
  <si>
    <t>FN317436</t>
  </si>
  <si>
    <t>CAX73167.1</t>
  </si>
  <si>
    <t>"isolate Anhui full length mRNA clone SJFCE1231|FSE001-P00001-G20, complete sequence"</t>
  </si>
  <si>
    <t>PG004725(FORWARD)</t>
  </si>
  <si>
    <t>FN317433.1</t>
  </si>
  <si>
    <t>CAX73164.1</t>
  </si>
  <si>
    <t>PG001808(FORWARD)</t>
  </si>
  <si>
    <t>FN317430.1</t>
  </si>
  <si>
    <t>CAX73161.1</t>
  </si>
  <si>
    <t>GO:0005215;GO:0006810;GO:0016020;GO:0055085</t>
  </si>
  <si>
    <t>High-affinity choline transporter 1</t>
  </si>
  <si>
    <t>Sja_S53122686(FORWARD)</t>
  </si>
  <si>
    <t>FN317426</t>
  </si>
  <si>
    <t>CAX73157.1</t>
  </si>
  <si>
    <t>"isolate Anhui full length mRNA clone SJFCE1211|FSE_247_40_H05, complete sequence"</t>
  </si>
  <si>
    <t>CNUS0000096298.1(FORWARD)</t>
  </si>
  <si>
    <t>FN317419.1</t>
  </si>
  <si>
    <t>CAX73150.1</t>
  </si>
  <si>
    <t>Sja_S53122904(FORWARD)</t>
  </si>
  <si>
    <t>FN317407</t>
  </si>
  <si>
    <t>CAX73138.1</t>
  </si>
  <si>
    <t>K00940</t>
  </si>
  <si>
    <t>GO:0006228;GO:0000287;GO:0005524;GO:0006241;GO:0005737;GO:0004550;GO:0006183</t>
  </si>
  <si>
    <t>"isolate Anhui full length mRNA clone SJFCE1175|FSE_228_48_H06, complete sequence"</t>
  </si>
  <si>
    <t>Sja_S53122905(FORWARD)</t>
  </si>
  <si>
    <t>FN317406</t>
  </si>
  <si>
    <t>CAX73137.1</t>
  </si>
  <si>
    <t>"isolate Anhui full length mRNA clone SJFCE1174|FSE_227_78_F10, complete sequence"</t>
  </si>
  <si>
    <t>CNUS0000096806.1(FORWARD)</t>
  </si>
  <si>
    <t>FN317397.1</t>
  </si>
  <si>
    <t>CAX73128.1</t>
  </si>
  <si>
    <t>GO:0003677;GO:0003824;GO:0005737</t>
  </si>
  <si>
    <t>CNUS0000099997.1(FORWARD)</t>
  </si>
  <si>
    <t>FN317391.1</t>
  </si>
  <si>
    <t>CAX73122.1</t>
  </si>
  <si>
    <t>K11251</t>
  </si>
  <si>
    <t>GO:0005634;GO:0003677;GO:0006334;GO:0005694;GO:0000786</t>
  </si>
  <si>
    <t>Histone H2A</t>
  </si>
  <si>
    <t>Sja_S53122923(FORWARD)</t>
  </si>
  <si>
    <t>FN317388</t>
  </si>
  <si>
    <t>CAX73119.1</t>
  </si>
  <si>
    <t>K09291</t>
  </si>
  <si>
    <t>"isolate Anhui full length mRNA clone SJFCE1142|FSE_213_86_F11, complete sequence"</t>
  </si>
  <si>
    <t>CNUS0000099401.1(FORWARD)</t>
  </si>
  <si>
    <t>FN317386.1</t>
  </si>
  <si>
    <t>CAX73117.1</t>
  </si>
  <si>
    <t>K00456</t>
  </si>
  <si>
    <t>GO:0005506;GO:0017172;GO:0046439</t>
  </si>
  <si>
    <t>"cysteine dioxygenase, type I"</t>
  </si>
  <si>
    <t>CNUS0000105030.1(FORWARD)</t>
  </si>
  <si>
    <t>FN317340.1</t>
  </si>
  <si>
    <t>CAX73071.1</t>
  </si>
  <si>
    <t>K10512</t>
  </si>
  <si>
    <t>GO:0003677;GO:0005634;GO:0006350;GO:0006355;GO:0008270;GO:0005622</t>
  </si>
  <si>
    <t>Zinc finger protein 710</t>
  </si>
  <si>
    <t>Sja_S53122972(FORWARD)</t>
  </si>
  <si>
    <t>FN317339</t>
  </si>
  <si>
    <t>CAX73070.1</t>
  </si>
  <si>
    <t>K04255</t>
  </si>
  <si>
    <t>GO:0007186;GO:0016020;GO:0007602;GO:0016021;GO:0018298;GO:0009881;GO:0004930</t>
  </si>
  <si>
    <t>"isolate Anhui full length mRNA clone SJFCE1043|FSE_173_62_F08, complete sequence"</t>
  </si>
  <si>
    <t>PG013266(FORWARD)</t>
  </si>
  <si>
    <t>FN317328.1</t>
  </si>
  <si>
    <t>Sja_S53122988(FORWARD)</t>
  </si>
  <si>
    <t>FN317323</t>
  </si>
  <si>
    <t>CAX73054.1</t>
  </si>
  <si>
    <t>K00717</t>
  </si>
  <si>
    <t>GO:0016020;GO:0008424;GO:0016757;GO:0005515;GO:0005794;GO:0016021;GO:0033578;GO:0017124</t>
  </si>
  <si>
    <t>"isolate Anhui full length mRNA clone SJFCE1012|FSE_162_37_E05, complete sequence"</t>
  </si>
  <si>
    <t>Sja_S53122990(FORWARD)</t>
  </si>
  <si>
    <t>FN317321</t>
  </si>
  <si>
    <t>GO:0005874</t>
  </si>
  <si>
    <t>"isolate Anhui full length mRNA clone SJFCE1007|FSE_160_76_D10, complete sequence"</t>
  </si>
  <si>
    <t>PG000080(FORWARD)</t>
  </si>
  <si>
    <t>FN317315.1</t>
  </si>
  <si>
    <t>CAX73046.1</t>
  </si>
  <si>
    <t>Sja_S53123007(FORWARD)</t>
  </si>
  <si>
    <t>FN317304</t>
  </si>
  <si>
    <t>CAX73035.1</t>
  </si>
  <si>
    <t>"isolate Anhui full length mRNA clone SJFCE0972|FSE_148_07_G01, complete sequence"</t>
  </si>
  <si>
    <t>CNUS0000103064.1(FORWARD)</t>
  </si>
  <si>
    <t>FN317302.1</t>
  </si>
  <si>
    <t>Sjoegren syndrome nuclear autoantigen 1</t>
  </si>
  <si>
    <t>Sja_S53123016(FORWARD)</t>
  </si>
  <si>
    <t>FN317295</t>
  </si>
  <si>
    <t>CAX73026.1</t>
  </si>
  <si>
    <t>"isolate Anhui full length mRNA clone SJFCE0952|FSE_141_02_B01, complete sequence"</t>
  </si>
  <si>
    <t>Sja_S53123017(FORWARD)</t>
  </si>
  <si>
    <t>FN317294</t>
  </si>
  <si>
    <t>CAX73025.1</t>
  </si>
  <si>
    <t>"isolate Anhui full length mRNA clone SJFCE0951|FSE_140_41_A06, complete sequence"</t>
  </si>
  <si>
    <t>Sja_S53122979(FORWARD)</t>
  </si>
  <si>
    <t>FN317332</t>
  </si>
  <si>
    <t>CAX73063.1</t>
  </si>
  <si>
    <t>K10380</t>
  </si>
  <si>
    <t>"isolate Anhui full length mRNA clone SJFCE1029|FSE_169_27_C04, complete sequence"</t>
  </si>
  <si>
    <t>Sja_S53123022(FORWARD)</t>
  </si>
  <si>
    <t>FN317289</t>
  </si>
  <si>
    <t>CAX73020.1</t>
  </si>
  <si>
    <t>"isolate Anhui full length mRNA clone SJFCE0940|FSE_135_92_D12, complete sequence"</t>
  </si>
  <si>
    <t>Sja_S53123027(FORWARD)</t>
  </si>
  <si>
    <t>FN317284</t>
  </si>
  <si>
    <t>CAX73015.1</t>
  </si>
  <si>
    <t>K04209</t>
  </si>
  <si>
    <t>GO:0007186;GO:0001584;GO:0004983;GO:0016021;GO:0005886;GO:0004930</t>
  </si>
  <si>
    <t>"isolate Anhui full length mRNA clone SJFCE0931|FSE_131_81_A11, complete sequence"</t>
  </si>
  <si>
    <t>Sja_S53123032(FORWARD)</t>
  </si>
  <si>
    <t>FN317279</t>
  </si>
  <si>
    <t>CAX73010.1</t>
  </si>
  <si>
    <t>"isolate Anhui full length mRNA clone SJFCE0923|FSE_127_53_E07, complete sequence"</t>
  </si>
  <si>
    <t>Sja_S53123041(FORWARD)</t>
  </si>
  <si>
    <t>FN317270</t>
  </si>
  <si>
    <t>CAX73001.1</t>
  </si>
  <si>
    <t>GO:0005634;GO:0003677;GO:0006350;GO:0006355;GO:0030528</t>
  </si>
  <si>
    <t>"isolate Anhui full length mRNA clone SJFCE0910|FSE_123_18_B03, complete sequence"</t>
  </si>
  <si>
    <t>CNUS0000096091.1(FORWARD)</t>
  </si>
  <si>
    <t>FN317265.1</t>
  </si>
  <si>
    <t>CAX72996.1</t>
  </si>
  <si>
    <t>"Ribonuclease T2,domain-containing protein"</t>
  </si>
  <si>
    <t>Sja_S53123049(FORWARD)</t>
  </si>
  <si>
    <t>"isolate Anhui full length mRNA clone SJFCE0892|FSE_113_74_B10, complete sequence"</t>
  </si>
  <si>
    <t>Sja_S53123052(FORWARD)</t>
  </si>
  <si>
    <t>FN317259</t>
  </si>
  <si>
    <t>CAX72990.1</t>
  </si>
  <si>
    <t>"isolate Anhui full length mRNA clone SJFCE0888|FSE_113_28_D04, complete sequence"</t>
  </si>
  <si>
    <t>CNUS0000100912.1(FORWARD)</t>
  </si>
  <si>
    <t>FN317255.1</t>
  </si>
  <si>
    <t>SJCHGC02082 protein</t>
  </si>
  <si>
    <t>Sja_S53123057(FORWARD)</t>
  </si>
  <si>
    <t>FN317254</t>
  </si>
  <si>
    <t>CAX72985.1</t>
  </si>
  <si>
    <t>K07973</t>
  </si>
  <si>
    <t>GO:0016020;GO:0007186;GO:0005834;GO:0009968;GO:0007242;GO:0004871</t>
  </si>
  <si>
    <t>"isolate Anhui full length mRNA clone SJFCE0881|FSE_109_16_H02, complete sequence"</t>
  </si>
  <si>
    <t>CNUS0000101542.1(FORWARD)</t>
  </si>
  <si>
    <t>FN317251.1</t>
  </si>
  <si>
    <t>CAX72982.1</t>
  </si>
  <si>
    <t>Sja_S53123080(FORWARD)</t>
  </si>
  <si>
    <t>FN317231</t>
  </si>
  <si>
    <t>CAX72962.1</t>
  </si>
  <si>
    <t>"isolate Anhui full length mRNA clone SJFCE0830|FSE_090_67_C09, complete sequence"</t>
  </si>
  <si>
    <t>PG006262(FORWARD)</t>
  </si>
  <si>
    <t>FN317215.1</t>
  </si>
  <si>
    <t>CAX72946.1</t>
  </si>
  <si>
    <t>GO:0005525;GO:0005874;GO:0007017;GO:0043234;GO:0051258;GO:0003924;GO:0005198;GO:0007018</t>
  </si>
  <si>
    <t>"tubulin, alpha 1"</t>
  </si>
  <si>
    <t>Sja_S53123099(FORWARD)</t>
  </si>
  <si>
    <t>FN317212</t>
  </si>
  <si>
    <t>CAX72943.1</t>
  </si>
  <si>
    <t>"isolate Anhui full length mRNA clone SJFCE0787|FSE_078_11_C02, complete sequence"</t>
  </si>
  <si>
    <t>Sja_S53123101(FORWARD)</t>
  </si>
  <si>
    <t>FN317210</t>
  </si>
  <si>
    <t>CAX72941.1</t>
  </si>
  <si>
    <t>K01099</t>
  </si>
  <si>
    <t>GO:0004437</t>
  </si>
  <si>
    <t>"isolate Anhui full length mRNA clone SJFCE0782|FSE_077_44_D06, complete sequence"</t>
  </si>
  <si>
    <t>Sja_S53123085(FORWARD)</t>
  </si>
  <si>
    <t>FN317226</t>
  </si>
  <si>
    <t>CAX72957.1</t>
  </si>
  <si>
    <t>K08025</t>
  </si>
  <si>
    <t>"isolate Anhui full length mRNA clone SJFCE0818|FSE_087_66_B09, complete sequence"</t>
  </si>
  <si>
    <t>Sja_S53123103(FORWARD)</t>
  </si>
  <si>
    <t>FN317208</t>
  </si>
  <si>
    <t>CAX72939.1</t>
  </si>
  <si>
    <t>K10421</t>
  </si>
  <si>
    <t>"isolate Anhui full length mRNA clone SJFCE0780|FSE_077_08_H01, complete sequence"</t>
  </si>
  <si>
    <t>CNUS0000095736.1(FORWARD)</t>
  </si>
  <si>
    <t>Coiled-coil domain-containing protein 19</t>
  </si>
  <si>
    <t>Sja_S53123115(FORWARD)</t>
  </si>
  <si>
    <t>FN317196</t>
  </si>
  <si>
    <t>CAX72927.1</t>
  </si>
  <si>
    <t>"isolate Anhui full length mRNA clone SJFCE0753|FSE_065_36_D05, complete sequence"</t>
  </si>
  <si>
    <t>CNUS0000102287.1(FORWARD)</t>
  </si>
  <si>
    <t>FN317187.1</t>
  </si>
  <si>
    <t>CAX72918.1</t>
  </si>
  <si>
    <t>GO:0007155</t>
  </si>
  <si>
    <t>Placental protein 25 homolog</t>
  </si>
  <si>
    <t>Sja_S53123128(FORWARD)</t>
  </si>
  <si>
    <t>FN317183</t>
  </si>
  <si>
    <t>CAX72914.1</t>
  </si>
  <si>
    <t>"isolate Anhui full length mRNA clone SJFCE0729|FSE_056_71_G09, complete sequence"</t>
  </si>
  <si>
    <t>Sja_S53123143(FORWARD)</t>
  </si>
  <si>
    <t>FN317168</t>
  </si>
  <si>
    <t>CAX72899.1</t>
  </si>
  <si>
    <t>"isolate Anhui full length mRNA clone SJFCE0697|FSE_050_80_H10, complete sequence"</t>
  </si>
  <si>
    <t>Sja_S53123144(FORWARD)</t>
  </si>
  <si>
    <t>FN317167</t>
  </si>
  <si>
    <t>CAX72898.1</t>
  </si>
  <si>
    <t>"isolate Anhui full length mRNA clone SJFCE0696|FSE_050_64_H08, complete sequence"</t>
  </si>
  <si>
    <t>Sja_S53123152(FORWARD)</t>
  </si>
  <si>
    <t>FN317159</t>
  </si>
  <si>
    <t>CAX72890.1</t>
  </si>
  <si>
    <t>GO:0005158</t>
  </si>
  <si>
    <t>"isolate Anhui full length mRNA clone SJFCE0680|FSE_046_66_B09, complete sequence"</t>
  </si>
  <si>
    <t>Sja_S53123102(FORWARD)</t>
  </si>
  <si>
    <t>FN317209</t>
  </si>
  <si>
    <t>CAX72940.1</t>
  </si>
  <si>
    <t>K08293</t>
  </si>
  <si>
    <t>GO:0005634;GO:0005524;GO:0006350;GO:0006355;GO:0006468;GO:0005737;GO:0004707</t>
  </si>
  <si>
    <t>"isolate Anhui full length mRNA clone SJFCE0781|FSE_077_37_E05, complete sequence"</t>
  </si>
  <si>
    <t>CNUS0000107624.1(FORWARD)</t>
  </si>
  <si>
    <t>FN317157.1</t>
  </si>
  <si>
    <t>CAX72888.1</t>
  </si>
  <si>
    <t>K11339</t>
  </si>
  <si>
    <t>Sja_S53123165(FORWARD)</t>
  </si>
  <si>
    <t>FN317146</t>
  </si>
  <si>
    <t>CAX72877.1</t>
  </si>
  <si>
    <t>"isolate Anhui full length mRNA clone SJFCE0657|FSE_039_58_B08, complete sequence"</t>
  </si>
  <si>
    <t>Sja_S53123168(FORWARD)</t>
  </si>
  <si>
    <t>FN317143</t>
  </si>
  <si>
    <t>CAX72874.1</t>
  </si>
  <si>
    <t>"isolate Anhui full length mRNA clone SJFCE0651|FSE_038_55_G07, complete sequence"</t>
  </si>
  <si>
    <t>Sja_S53123177(FORWARD)</t>
  </si>
  <si>
    <t>FN317134</t>
  </si>
  <si>
    <t>CAX72865.1</t>
  </si>
  <si>
    <t>"isolate Anhui full length mRNA clone SJFCE0638|FSE_036_06_F01, complete sequence"</t>
  </si>
  <si>
    <t>PG003159(FORWARD)</t>
  </si>
  <si>
    <t>FN322724.1</t>
  </si>
  <si>
    <t>CAX78439.1</t>
  </si>
  <si>
    <t>K11253</t>
  </si>
  <si>
    <t>Peptidase inhibitor 16 precursor</t>
  </si>
  <si>
    <t>CNUS0000103035.1(FORWARD)</t>
  </si>
  <si>
    <t>FN317007.1</t>
  </si>
  <si>
    <t>CAX72738.1</t>
  </si>
  <si>
    <t>K05746</t>
  </si>
  <si>
    <t>vasodilator-stimulated phosphoprotein</t>
  </si>
  <si>
    <t>Sja_S53123610(FORWARD)</t>
  </si>
  <si>
    <t>FN316913</t>
  </si>
  <si>
    <t>CAX72644.1</t>
  </si>
  <si>
    <t>"isolate Anhui full length mRNA clone SJFCA3955|FSA_077_59_C08, complete sequence"</t>
  </si>
  <si>
    <t>Sja_S53124059(FORWARD)</t>
  </si>
  <si>
    <t>FN322417</t>
  </si>
  <si>
    <t>CAX78141.1</t>
  </si>
  <si>
    <t>"isolate Anhui full length mRNA clone SJFCE3840.017|FSE001-P00016-G13, complete sequence"</t>
  </si>
  <si>
    <t>PG000069(FORWARD)</t>
  </si>
  <si>
    <t>FN322377.1</t>
  </si>
  <si>
    <t>CAX78086.1</t>
  </si>
  <si>
    <t>Sja_S53124298(FORWARD)</t>
  </si>
  <si>
    <t>FN322376</t>
  </si>
  <si>
    <t>CAX78100.1</t>
  </si>
  <si>
    <t>"isolate Anhui full length mRNA clone SJFCE3838.021|FSE001-P00025-H14, complete sequence"</t>
  </si>
  <si>
    <t>PG014969(FORWARD)</t>
  </si>
  <si>
    <t>FN322046.1</t>
  </si>
  <si>
    <t>PG003436(FORWARD)</t>
  </si>
  <si>
    <t>FN322023.1</t>
  </si>
  <si>
    <t>CAX77751.1</t>
  </si>
  <si>
    <t>K08869</t>
  </si>
  <si>
    <t>Histidine-rich glycoprotein precursor</t>
  </si>
  <si>
    <t>PG005490(FORWARD)</t>
  </si>
  <si>
    <t>FN322019.1</t>
  </si>
  <si>
    <t>CAX77743.1</t>
  </si>
  <si>
    <t>Sja_S53124871(FORWARD)</t>
  </si>
  <si>
    <t>FN322001</t>
  </si>
  <si>
    <t>CAX77725.1</t>
  </si>
  <si>
    <t>"isolate Anhui full length mRNA clone SJFCE3814.002|FSE_139_80_H10, complete sequence"</t>
  </si>
  <si>
    <t>Sja_S53125235(FORWARD)</t>
  </si>
  <si>
    <t>FN321834</t>
  </si>
  <si>
    <t>CAX77546.1</t>
  </si>
  <si>
    <t>K00504</t>
  </si>
  <si>
    <t>GO:0004497;GO:0005507;GO:0004500;GO:0006584;GO:0055114;GO:0004504;GO:0006518;GO:0016020;GO:0003824;GO:0009987</t>
  </si>
  <si>
    <t>"isolate Anhui full length mRNA clone SJFCE3800.019|FSE001-P00016-H05, complete sequence"</t>
  </si>
  <si>
    <t>Sja_S53125483(FORWARD)</t>
  </si>
  <si>
    <t>FN321785</t>
  </si>
  <si>
    <t>CAX77509.1</t>
  </si>
  <si>
    <t>"isolate Anhui full length mRNA clone SJFCE3797.002|FSE_050_16_H02, complete sequence"</t>
  </si>
  <si>
    <t>Cell wall integrity and stress response component 1 precursor</t>
  </si>
  <si>
    <t>CNUS0000107499.1(FORWARD)</t>
  </si>
  <si>
    <t>FN321764.1</t>
  </si>
  <si>
    <t>CAX77484.1</t>
  </si>
  <si>
    <t>Sja_S53125663(FORWARD)</t>
  </si>
  <si>
    <t>FN321604</t>
  </si>
  <si>
    <t>CAX77330.1</t>
  </si>
  <si>
    <t>GO:0016021</t>
  </si>
  <si>
    <t>"isolate Anhui full length mRNA clone SJFCE3781.014|FSE001-P00024-K24, complete sequence"</t>
  </si>
  <si>
    <t>PG010256(FORWARD)</t>
  </si>
  <si>
    <t>FN321565.1</t>
  </si>
  <si>
    <t>CAX77291.1</t>
  </si>
  <si>
    <t>PG006271(FORWARD)</t>
  </si>
  <si>
    <t>GO:0003735;GO:0006412;GO:0019843;GO:0005840</t>
  </si>
  <si>
    <t>SJCHGC03477 protein</t>
  </si>
  <si>
    <t>PG010030(FORWARD)</t>
  </si>
  <si>
    <t>FN321311.1</t>
  </si>
  <si>
    <t>CAX77037.1</t>
  </si>
  <si>
    <t>GO:0009408</t>
  </si>
  <si>
    <t>Major egg antigen (p40)</t>
  </si>
  <si>
    <t>CNUS0000106399.1(FORWARD)</t>
  </si>
  <si>
    <t>FN321289.1</t>
  </si>
  <si>
    <t>CAX77015.1</t>
  </si>
  <si>
    <t>Sja_S53126572(FORWARD)</t>
  </si>
  <si>
    <t>FN321287</t>
  </si>
  <si>
    <t>CAX77013.1</t>
  </si>
  <si>
    <t>"isolate Anhui full length mRNA clone SJFCE3745.008|FSE001-P00018-G11, complete sequence"</t>
  </si>
  <si>
    <t>Sja_S53126574(FORWARD)</t>
  </si>
  <si>
    <t>FN321285</t>
  </si>
  <si>
    <t>CAX77011.1</t>
  </si>
  <si>
    <t>"isolate Anhui full length mRNA clone SJFCE3745.006|FSE001-P00028-A21, complete sequence"</t>
  </si>
  <si>
    <t>CNUS0000100722.1(FORWARD)</t>
  </si>
  <si>
    <t>FN314972.1</t>
  </si>
  <si>
    <t>GO:0005921</t>
  </si>
  <si>
    <t>CNUS0000096241.1(FORWARD)</t>
  </si>
  <si>
    <t>FN321171.1</t>
  </si>
  <si>
    <t>CAX76897.1</t>
  </si>
  <si>
    <t>CNUS0000101032.1(FORWARD)</t>
  </si>
  <si>
    <t>FN321126.1</t>
  </si>
  <si>
    <t>CAX76852.1</t>
  </si>
  <si>
    <t>Sja_S53127193(FORWARD)</t>
  </si>
  <si>
    <t>FN321061</t>
  </si>
  <si>
    <t>CAX76787.1</t>
  </si>
  <si>
    <t>"isolate Anhui full length mRNA clone SJFCE3721.008|FSE001-P00029-C16, complete sequence"</t>
  </si>
  <si>
    <t>CNUS0000095821.1(FORWARD)</t>
  </si>
  <si>
    <t>FN321060.1</t>
  </si>
  <si>
    <t>Sja_S53127630(FORWARD)</t>
  </si>
  <si>
    <t>FN314465</t>
  </si>
  <si>
    <t>CAX70198.1</t>
  </si>
  <si>
    <t>K00665</t>
  </si>
  <si>
    <t>"isolate Anhui full length mRNA clone SJFCA3022.001|FSA001-P00032-C24, complete sequence"</t>
  </si>
  <si>
    <t>Sja_S53127673(FORWARD)</t>
  </si>
  <si>
    <t>K04506</t>
  </si>
  <si>
    <t>"isolate Anhui full length mRNA clone SJFCE3706.012|FSE001-P00008-E15, complete sequence"</t>
  </si>
  <si>
    <t>Sja_S53127745(FORWARD)</t>
  </si>
  <si>
    <t>FN320906</t>
  </si>
  <si>
    <t>CAX76632.1</t>
  </si>
  <si>
    <t>"isolate Anhui full length mRNA clone SJFCE3697.003|FSE_144_68_D09, complete sequence"</t>
  </si>
  <si>
    <t>PG012486(FORWARD)</t>
  </si>
  <si>
    <t>FN314251.1</t>
  </si>
  <si>
    <t>GO:0016787;GO:0005576;GO:0009405;GO:0016787;GO:0005576;GO:0009405</t>
  </si>
  <si>
    <t>DM9 domain-containing protein</t>
  </si>
  <si>
    <t>Sja_S53128044(FORWARD)</t>
  </si>
  <si>
    <t>FN320805</t>
  </si>
  <si>
    <t>"isolate Anhui full length mRNA clone SJFCE3680.006|FSE001-P00008-G17, complete sequence"</t>
  </si>
  <si>
    <t>PG002964(FORWARD)</t>
  </si>
  <si>
    <t>GO:0016020;GO:0005634;GO:0003723;GO:0055036;GO:0005198;GO:0005576;GO:0016055;GO:0050896;GO:0008201</t>
  </si>
  <si>
    <t>PG005455(FORWARD)</t>
  </si>
  <si>
    <t>FN320768.1</t>
  </si>
  <si>
    <t>K09874</t>
  </si>
  <si>
    <t>GO:0005215;GO:0006810;GO:0016020</t>
  </si>
  <si>
    <t>Aquaporin-3 (AQP-3)</t>
  </si>
  <si>
    <t>Sja_S53128174(FORWARD)</t>
  </si>
  <si>
    <t>FN320675</t>
  </si>
  <si>
    <t>"isolate Anhui full length mRNA clone SJFCE3655.009|FSE_202_34_B05, complete sequence"</t>
  </si>
  <si>
    <t>Sja_S53128179(FORWARD)</t>
  </si>
  <si>
    <t>FN320670</t>
  </si>
  <si>
    <t>"isolate Anhui full length mRNA clone SJFCE3655.004|FSE001-P00015-D09, complete sequence"</t>
  </si>
  <si>
    <t>PG009277(FORWARD)</t>
  </si>
  <si>
    <t>FN320586.1</t>
  </si>
  <si>
    <t>CNUS0000101160.1(FORWARD)</t>
  </si>
  <si>
    <t>FN320584.1</t>
  </si>
  <si>
    <t>Sja_S53128470(FORWARD)</t>
  </si>
  <si>
    <t>FN320578</t>
  </si>
  <si>
    <t>"isolate Anhui full length mRNA clone SJFCE3634.001|FSE001-P00003-N03, complete sequence"</t>
  </si>
  <si>
    <t>Sja_S53128497(FORWARD)</t>
  </si>
  <si>
    <t>FN320551</t>
  </si>
  <si>
    <t>K14192</t>
  </si>
  <si>
    <t>"isolate Anhui full length mRNA clone SJFCE3627.004|FSE001-P00032-F01, complete sequence"</t>
  </si>
  <si>
    <t>Sja_S53128597(FORWARD)</t>
  </si>
  <si>
    <t>FN320451</t>
  </si>
  <si>
    <t>"isolate Anhui full length mRNA clone SJFCE3609.006|FSE001-P00028-I04, complete sequence"</t>
  </si>
  <si>
    <t>PG014269(FORWARD)</t>
  </si>
  <si>
    <t>"Schistosoma japonicum isolate Anhui full length mRNA clone SJFCE3605.002|FSE001-P00020-N17, complete sequence"</t>
  </si>
  <si>
    <t>CNUS0000098162.1(FORWARD)</t>
  </si>
  <si>
    <t>FN313951.1</t>
  </si>
  <si>
    <t>K00654</t>
  </si>
  <si>
    <t>GO:0005759;GO:0016769;GO:0003870;GO:0005739;GO:0030170;GO:0006783</t>
  </si>
  <si>
    <t>serine palmitoyltransferase</t>
  </si>
  <si>
    <t>CNUS0000096937.1(FORWARD)</t>
  </si>
  <si>
    <t>FN313922.1</t>
  </si>
  <si>
    <t>CAX69656.1</t>
  </si>
  <si>
    <t>K00889</t>
  </si>
  <si>
    <t>Male meiotic metaphase chromosome-associated acidic protein</t>
  </si>
  <si>
    <t>Sja_S53128768(FORWARD)</t>
  </si>
  <si>
    <t>FN313921</t>
  </si>
  <si>
    <t>CAX69655.1</t>
  </si>
  <si>
    <t>K08242</t>
  </si>
  <si>
    <t>"isolate Anhui full length mRNA clone SJFCA0575|FSA001-P00031-H20, complete sequence"</t>
  </si>
  <si>
    <t>Sja_S53128797(FORWARD)</t>
  </si>
  <si>
    <t>FN313892</t>
  </si>
  <si>
    <t>CAX69626.1</t>
  </si>
  <si>
    <t>"isolate Anhui full length mRNA clone SJFCA0534|FSA001-P00028-I02, complete sequence"</t>
  </si>
  <si>
    <t>CNUS0000103947.1(FORWARD)</t>
  </si>
  <si>
    <t>FN320386.1</t>
  </si>
  <si>
    <t>CAX76110.1</t>
  </si>
  <si>
    <t>GO:0045298;GO:0051258;GO:0007018;GO:0005874;GO:0005198;GO:0005525;GO:0003924</t>
  </si>
  <si>
    <t>"putative tubulin, beta, 2"</t>
  </si>
  <si>
    <t>Sja_S53128960(FORWARD)</t>
  </si>
  <si>
    <t>FN320284</t>
  </si>
  <si>
    <t>CAX76010.1</t>
  </si>
  <si>
    <t>"isolate Anhui full length mRNA clone SJFCE3572.002|FSE_135_37_E05, complete sequence"</t>
  </si>
  <si>
    <t>Sja_S53129035(FORWARD)</t>
  </si>
  <si>
    <t>FN320409</t>
  </si>
  <si>
    <t>CAX76135.1</t>
  </si>
  <si>
    <t>K11276</t>
  </si>
  <si>
    <t>"isolate Anhui full length mRNA clone SJFCE3603.001|FSE001-P00033-A13, complete sequence"</t>
  </si>
  <si>
    <t>PG009196(FORWARD)</t>
  </si>
  <si>
    <t>FN313851.1</t>
  </si>
  <si>
    <t>K10429</t>
  </si>
  <si>
    <t>GO:0005874;GO:0005737;GO:0005874;GO:0005515;GO:0005737</t>
  </si>
  <si>
    <t>SJCHGC06148 protein</t>
  </si>
  <si>
    <t>Mean C</t>
  </si>
  <si>
    <t xml:space="preserve">Mean S </t>
  </si>
  <si>
    <t>Mean A</t>
  </si>
  <si>
    <t>Mean E</t>
  </si>
  <si>
    <t>Median</t>
  </si>
  <si>
    <t>Probe Set ID</t>
  </si>
  <si>
    <t>NCBI_Nucleotide</t>
  </si>
  <si>
    <t>NCBI_Protein</t>
  </si>
  <si>
    <t>KO</t>
  </si>
  <si>
    <t>GO</t>
  </si>
  <si>
    <t xml:space="preserve">Description </t>
  </si>
  <si>
    <t>&gt;gi|47028564|gb|AY599749.1| Schistosoma japonicum egg protein P1731 mRNA, complete cds</t>
  </si>
  <si>
    <t>&gt;gi|60699368|gb|AY915786.1| Schistosoma japonicum SJCHGC09710 protein mRNA, complete cds</t>
  </si>
  <si>
    <t>egg protein P1731</t>
  </si>
  <si>
    <t xml:space="preserve">egg protein CP391S </t>
  </si>
  <si>
    <t>egg protein CP391B</t>
  </si>
  <si>
    <t xml:space="preserve">egg protein CP1183 </t>
  </si>
  <si>
    <t>egg protein CP111</t>
  </si>
  <si>
    <t>&gt;gi|28317914|gb|AY223437.1| Schistosoma japonicum clone ZZZ43 mRNA sequence</t>
  </si>
  <si>
    <t>&gt;gi|28317874|gb|AY223397.1| Schistosoma japonicum clone ZZZ32 mRNA sequence</t>
  </si>
  <si>
    <t>&gt;gi|28317856|gb|AY223379.1| Schistosoma japonicum clone ZZZ249 mRNA sequence</t>
  </si>
  <si>
    <t>&gt;gi|28317818|gb|AY223341.1| Schistosoma japonicum clone ZZD849 mRNA sequence</t>
  </si>
  <si>
    <t>&gt;gi|28317815|gb|AY223338.1| Schistosoma japonicum clone ZZD836 mRNA sequence</t>
  </si>
  <si>
    <t>&gt;gi|28317648|gb|AY223173.1| Schistosoma japonicum clone ZZD1571 mRNA sequence</t>
  </si>
  <si>
    <t>egg protein CP391S</t>
  </si>
  <si>
    <t>Protein FAM166B</t>
  </si>
  <si>
    <t>&gt;gi|28317452|gb|AY222977.1| Schistosoma japonicum clone ZZD10 mRNA sequence</t>
  </si>
  <si>
    <t>&gt;gi|60701501|gb|AY915894.1| Schistosoma japonicum SJCHGC09830 protein mRNA, complete cds</t>
  </si>
  <si>
    <t>Ras-like protein Rab-6A</t>
  </si>
  <si>
    <t>Inversin-A</t>
  </si>
  <si>
    <t>Forkhead-associated domain-containing protein 1</t>
  </si>
  <si>
    <t>WD repeat-containing protein 96</t>
  </si>
  <si>
    <t>Peptidyl-prolyl cis-trans isomerase-like 6</t>
  </si>
  <si>
    <t>regulator of G-protein signaling</t>
  </si>
  <si>
    <t>sperm-associated antigen 16 protein</t>
  </si>
  <si>
    <t>vasohibin-like protein</t>
  </si>
  <si>
    <t>Tektin-3</t>
  </si>
  <si>
    <t>WD repeat-containing protein 34</t>
  </si>
  <si>
    <t>Sperm-associated antigen 16 protein</t>
  </si>
  <si>
    <t>Sperm-associated antigen 17</t>
  </si>
  <si>
    <t>Coiled-coil domain-containing protein 113</t>
  </si>
  <si>
    <t>Tctex1 domain-containing protein 1</t>
  </si>
  <si>
    <t>TNF receptor-associated factor 2</t>
  </si>
  <si>
    <t xml:space="preserve">Leucine-rich repeat-containing protein 23 </t>
  </si>
  <si>
    <t>Tetratricopeptide repeat protein 6</t>
  </si>
  <si>
    <t>Alpha-tocopherol transfer protein-like</t>
  </si>
  <si>
    <t>X-ray radiation resistance-associated protein 1</t>
  </si>
  <si>
    <t>Leishmanolysin-like peptidase</t>
  </si>
  <si>
    <t xml:space="preserve">Coiled-coil domain-containing protein 37 </t>
  </si>
  <si>
    <t>Coiled-coil domain-containing protein 151</t>
  </si>
  <si>
    <t>Annexin A13</t>
  </si>
  <si>
    <t>putative sodium-dependent transporter</t>
  </si>
  <si>
    <t>Glycoprotein 3-alpha-L-fucosyltransferase A</t>
  </si>
  <si>
    <t xml:space="preserve">Cystathionine beta-synthase </t>
  </si>
  <si>
    <t>Meiosis-specific nuclear structural protein 1</t>
  </si>
  <si>
    <t>similar to egg protein CP391S</t>
  </si>
  <si>
    <t>similar to egg protein CP391B</t>
  </si>
  <si>
    <t>Cytochrome P450</t>
  </si>
  <si>
    <t>Tetratricopeptide repeat protein 21B</t>
  </si>
  <si>
    <t>Tektin-2</t>
  </si>
  <si>
    <t>copine</t>
  </si>
  <si>
    <t>Dynein regulatory complex protein 1</t>
  </si>
  <si>
    <t>Centrosomal protein of 162 kDa</t>
  </si>
  <si>
    <t>caspase-3</t>
  </si>
  <si>
    <t>glycogenin 1</t>
  </si>
  <si>
    <t>SH3 and multiple ankyrin repeat domains protein 3</t>
  </si>
  <si>
    <t>EF-hand calcium-binding domain-containing protein 6</t>
  </si>
  <si>
    <t>LIM domain-binding protein 1</t>
  </si>
  <si>
    <t>lisH domain-containing protein ARMC9</t>
  </si>
  <si>
    <t>Leucine-rich repeat-containing protein</t>
  </si>
  <si>
    <t xml:space="preserve">Paired box protein Pax-6 </t>
  </si>
  <si>
    <t xml:space="preserve">Coiled-coil domain-containing protein 170 </t>
  </si>
  <si>
    <t>WD repeat-containing protein 35</t>
  </si>
  <si>
    <t>Ras GTPase-activating protein gap-2</t>
  </si>
  <si>
    <t>Protein PIH1D3</t>
  </si>
  <si>
    <t>ropporin-1-like protein</t>
  </si>
  <si>
    <t>radial spoke head protein 9 homolog like</t>
  </si>
  <si>
    <t>Aminopeptidase N</t>
  </si>
  <si>
    <t>Sodium/hydrogen exchanger</t>
  </si>
  <si>
    <t>similar to egg protein CP3742</t>
  </si>
  <si>
    <t xml:space="preserve">intraflagellar transport protein 52 </t>
  </si>
  <si>
    <t xml:space="preserve">putative serine incorporator </t>
  </si>
  <si>
    <t xml:space="preserve">Enkurin </t>
  </si>
  <si>
    <t xml:space="preserve">similar to egg protein CP391B </t>
  </si>
  <si>
    <t>Enolase-like protein ENO4</t>
  </si>
  <si>
    <t>putative oxalate:formate antiporter</t>
  </si>
  <si>
    <t xml:space="preserve">Programmed cell death protein 4 </t>
  </si>
  <si>
    <t xml:space="preserve">Cell wall integrity and stress response component 1 precursor </t>
  </si>
  <si>
    <t>similar to Egg protein CP111</t>
  </si>
  <si>
    <t>EF-hand domain-containing protein 1</t>
  </si>
  <si>
    <t>WD repeat-containing protein 63</t>
  </si>
  <si>
    <t>Protein-tyrosine sulfotransferase A</t>
  </si>
  <si>
    <t>ER degradation enhancing alpha mannosidase</t>
  </si>
  <si>
    <t>TWiK family of potassium channels protein</t>
  </si>
  <si>
    <t>calmodulin-like</t>
  </si>
  <si>
    <t>putative tetraspanin</t>
  </si>
  <si>
    <t xml:space="preserve">hypothetical protein </t>
  </si>
  <si>
    <t>Phosphoenolpyruvate carboxykinase</t>
  </si>
  <si>
    <t>similar to egg protein C3732</t>
  </si>
  <si>
    <t>IQ domain-containing protein G</t>
  </si>
  <si>
    <t>Troponin C</t>
  </si>
  <si>
    <t>similar to egg protein C122</t>
  </si>
  <si>
    <t>EF-hand calcium-binding domain-containing protein 2</t>
  </si>
  <si>
    <t xml:space="preserve">vasohibin-like protein </t>
  </si>
  <si>
    <t>Vesicular acetylcholine transporter</t>
  </si>
  <si>
    <t xml:space="preserve">Protein FAM154B </t>
  </si>
  <si>
    <t>Growth factor receptor-bound protein 2</t>
  </si>
  <si>
    <t xml:space="preserve">Growth arrest-specific protein 8 </t>
  </si>
  <si>
    <t xml:space="preserve">Coiled-coil domain-containing protein 96 </t>
  </si>
  <si>
    <t>Spermatogenesis-associated protein 1</t>
  </si>
  <si>
    <t>Egg protein CP3842</t>
  </si>
  <si>
    <t>Egg protein CP1084</t>
  </si>
  <si>
    <t>Large neutral amino acids transporter small subunit 2</t>
  </si>
  <si>
    <t>Long-chain-fatty-acid--CoA ligase 5</t>
  </si>
  <si>
    <t xml:space="preserve">Egg protein CP1084 </t>
  </si>
  <si>
    <t>Histidine-rich glycoprotein</t>
  </si>
  <si>
    <t>similar to MEG 3.2 isoform</t>
  </si>
  <si>
    <t>tubulin polyglutamylase TTLL7</t>
  </si>
  <si>
    <t>Chaperone protein DnaJ</t>
  </si>
  <si>
    <t>similar to egg protein CP1084</t>
  </si>
  <si>
    <t>O(6)-methylguanine-induced apoptosis 2</t>
  </si>
  <si>
    <t>Two pore calcium channel protein 2</t>
  </si>
  <si>
    <t>Cyclin-dependent kinase-like 1</t>
  </si>
  <si>
    <t>Kunitz-type protease inhibitor 5 II</t>
  </si>
  <si>
    <t>similar to Beta-arrestin-1 (Arrestin beta 1)</t>
  </si>
  <si>
    <t>Endothelin-converting enzyme 1</t>
  </si>
  <si>
    <t>Endothelin-converting enzyme 2</t>
  </si>
  <si>
    <t>Tubulin beta-2C chain</t>
  </si>
  <si>
    <t>similar to Egg protein CP1531</t>
  </si>
  <si>
    <t>anti-inflammatory protein 16</t>
  </si>
  <si>
    <t xml:space="preserve">Peptidase M8, leishmanolysin,domain-containing protein </t>
  </si>
  <si>
    <t xml:space="preserve">Heme-binding protein </t>
    <phoneticPr fontId="1" type="noConversion"/>
  </si>
  <si>
    <t>Egg protein CP111</t>
    <phoneticPr fontId="1" type="noConversion"/>
  </si>
  <si>
    <t>TonB box, N-terminal,domain-containing protein</t>
    <phoneticPr fontId="1" type="noConversion"/>
  </si>
  <si>
    <t>Proteinase inhibitor I2, Kunitz metazoa,domain-containing protein</t>
    <phoneticPr fontId="1" type="noConversion"/>
  </si>
  <si>
    <t>Outer dense fiber protein 3-B</t>
    <phoneticPr fontId="1" type="noConversion"/>
  </si>
  <si>
    <t>glycine receptor subunit</t>
    <phoneticPr fontId="1" type="noConversion"/>
  </si>
  <si>
    <t>Sperm surface protein Sp17</t>
    <phoneticPr fontId="1" type="noConversion"/>
  </si>
  <si>
    <t>putative protein serine/threonine kinase</t>
    <phoneticPr fontId="1" type="noConversion"/>
  </si>
  <si>
    <t>Coiled-coil domain-containing protein 87</t>
    <phoneticPr fontId="1" type="noConversion"/>
  </si>
  <si>
    <t>alpha-tubulin</t>
    <phoneticPr fontId="1" type="noConversion"/>
  </si>
  <si>
    <t>Tektin-2</t>
    <phoneticPr fontId="1" type="noConversion"/>
  </si>
  <si>
    <t>IQ domain-containing protein E</t>
    <phoneticPr fontId="1" type="noConversion"/>
  </si>
  <si>
    <t>Dynein light chain 1, axonemal, partial</t>
    <phoneticPr fontId="1" type="noConversion"/>
  </si>
  <si>
    <t>EF-hand calcium-binding domain-containing protein 10</t>
    <phoneticPr fontId="1" type="noConversion"/>
  </si>
  <si>
    <t>TIA1 cytotoxic granule-associated RNA binding protein</t>
    <phoneticPr fontId="1" type="noConversion"/>
  </si>
  <si>
    <t>similar to Egg protein CP11</t>
    <phoneticPr fontId="1" type="noConversion"/>
  </si>
  <si>
    <t>Leucine-rich repeat and death domain-containing protein 1</t>
  </si>
  <si>
    <t>Dynein light chain 1, cytoplasmic</t>
    <phoneticPr fontId="1" type="noConversion"/>
  </si>
  <si>
    <t>Intraflagellar transport 74 homolog</t>
    <phoneticPr fontId="1" type="noConversion"/>
  </si>
  <si>
    <t>hypothetical protein</t>
    <phoneticPr fontId="1" type="noConversion"/>
  </si>
  <si>
    <t>transmembrane protease, serine 6</t>
    <phoneticPr fontId="1" type="noConversion"/>
  </si>
  <si>
    <t>Leishmanolysin-like peptidase</t>
    <phoneticPr fontId="1" type="noConversion"/>
  </si>
  <si>
    <t>CAX73193.1</t>
    <phoneticPr fontId="1" type="noConversion"/>
  </si>
  <si>
    <t>nucleoside-diphosphate kinase</t>
    <phoneticPr fontId="1" type="noConversion"/>
  </si>
  <si>
    <t>Histone H2A</t>
    <phoneticPr fontId="1" type="noConversion"/>
  </si>
  <si>
    <t>Coiled-coil domain-containing protein 65</t>
    <phoneticPr fontId="1" type="noConversion"/>
  </si>
  <si>
    <t xml:space="preserve">Ankyrin repeat and EF-hand domain-containing protein 1 </t>
    <phoneticPr fontId="1" type="noConversion"/>
  </si>
  <si>
    <t>Dynein light chain, type 1</t>
    <phoneticPr fontId="1" type="noConversion"/>
  </si>
  <si>
    <t>Sjoegren syndrome nuclear autoantigen 1</t>
    <phoneticPr fontId="1" type="noConversion"/>
  </si>
  <si>
    <t>FN317262</t>
    <phoneticPr fontId="1" type="noConversion"/>
  </si>
  <si>
    <t>GLIPR1-like protein 1/venom allergen-like (VAL) 5</t>
    <phoneticPr fontId="1" type="noConversion"/>
  </si>
  <si>
    <t>tubulin alpha</t>
    <phoneticPr fontId="1" type="noConversion"/>
  </si>
  <si>
    <t>mitogen-activated protein kinase 15</t>
    <phoneticPr fontId="1" type="noConversion"/>
  </si>
  <si>
    <t>Placental protein 25 homolog</t>
    <phoneticPr fontId="1" type="noConversion"/>
  </si>
  <si>
    <t xml:space="preserve">Protein VHS3 (Viable in a HAL3 SIT4 background protein 3) </t>
    <phoneticPr fontId="1" type="noConversion"/>
  </si>
  <si>
    <t xml:space="preserve">Immunogenic miracidial antigen 8I' </t>
    <phoneticPr fontId="1" type="noConversion"/>
  </si>
  <si>
    <t>putative peptidylglycine alpha-hydroxylating monooxygenase</t>
    <phoneticPr fontId="1" type="noConversion"/>
  </si>
  <si>
    <t>Major egg antigen (p40)</t>
    <phoneticPr fontId="1" type="noConversion"/>
  </si>
  <si>
    <t>Innexin unc-9</t>
    <phoneticPr fontId="1" type="noConversion"/>
  </si>
  <si>
    <t>similar to egg protein CP1084</t>
    <phoneticPr fontId="1" type="noConversion"/>
  </si>
  <si>
    <t xml:space="preserve">Tektin-4 </t>
    <phoneticPr fontId="1" type="noConversion"/>
  </si>
  <si>
    <t>egg protein C122</t>
    <phoneticPr fontId="1" type="noConversion"/>
  </si>
  <si>
    <t>FN320424.1</t>
    <phoneticPr fontId="1" type="noConversion"/>
  </si>
  <si>
    <t>Immunogenic miracidial antigen 8I'</t>
    <phoneticPr fontId="1" type="noConversion"/>
  </si>
  <si>
    <t>Radial spoke head 1-like protein</t>
    <phoneticPr fontId="1" type="noConversion"/>
  </si>
  <si>
    <t>Coiled-coil domain-containing protein 37</t>
    <phoneticPr fontId="1" type="noConversion"/>
  </si>
  <si>
    <t>AAX28361.2</t>
    <phoneticPr fontId="1" type="noConversion"/>
  </si>
  <si>
    <t>AAX28317.2</t>
    <phoneticPr fontId="1" type="noConversion"/>
  </si>
  <si>
    <t>AAX26971.2</t>
    <phoneticPr fontId="1" type="noConversion"/>
  </si>
  <si>
    <t>AAX26900.2</t>
    <phoneticPr fontId="1" type="noConversion"/>
  </si>
  <si>
    <t>ABA40340.1</t>
    <phoneticPr fontId="1" type="noConversion"/>
  </si>
  <si>
    <t>AAX26172.2</t>
    <phoneticPr fontId="1" type="noConversion"/>
  </si>
  <si>
    <t>AAX26066.2</t>
    <phoneticPr fontId="1" type="noConversion"/>
  </si>
  <si>
    <t>AAX25987.2</t>
    <phoneticPr fontId="1" type="noConversion"/>
  </si>
  <si>
    <t>AAX30760.2</t>
    <phoneticPr fontId="1" type="noConversion"/>
  </si>
  <si>
    <t xml:space="preserve">AAX24665.2 </t>
  </si>
  <si>
    <t xml:space="preserve">AAX24613.2  </t>
  </si>
  <si>
    <t xml:space="preserve">AAX24493.2 </t>
  </si>
  <si>
    <t xml:space="preserve">AAX24370.2 </t>
  </si>
  <si>
    <t xml:space="preserve">AAX24336.2 </t>
  </si>
  <si>
    <t xml:space="preserve">AAW27873.1 </t>
  </si>
  <si>
    <t>Deoxyhypusine hydroxylase</t>
  </si>
  <si>
    <t xml:space="preserve">AAW27452.1 </t>
  </si>
  <si>
    <t xml:space="preserve">AAW27428.1 </t>
  </si>
  <si>
    <t xml:space="preserve">AAW27271.1 </t>
  </si>
  <si>
    <t xml:space="preserve">AAW26984.1 </t>
  </si>
  <si>
    <t xml:space="preserve">AAW26222.1 </t>
  </si>
  <si>
    <t xml:space="preserve">AAW25795.1 </t>
  </si>
  <si>
    <t xml:space="preserve">Major facilitator superfamily domain-containing protein </t>
  </si>
  <si>
    <t xml:space="preserve">AAW25759.1 </t>
  </si>
  <si>
    <t xml:space="preserve">AAW25232.1 </t>
  </si>
  <si>
    <t>putative mediator of RNA polymerase II transcription subunit 31</t>
  </si>
  <si>
    <t>Outer dynein arm protein 1</t>
  </si>
  <si>
    <t xml:space="preserve">AAW25175.1 </t>
  </si>
  <si>
    <t xml:space="preserve">AAW25010.1 </t>
  </si>
  <si>
    <t xml:space="preserve">AAW24932.1 </t>
  </si>
  <si>
    <t xml:space="preserve">AAW24821.1 </t>
  </si>
  <si>
    <t xml:space="preserve">AAW26915.1 </t>
  </si>
  <si>
    <t xml:space="preserve">CAX82432.1 </t>
  </si>
  <si>
    <t xml:space="preserve">CAX83097.1 </t>
  </si>
  <si>
    <t xml:space="preserve">CAX73352.1 </t>
  </si>
  <si>
    <t xml:space="preserve">CAX73059.1 </t>
  </si>
  <si>
    <t xml:space="preserve">CAX77519.1 </t>
  </si>
  <si>
    <t>AAX30129.1</t>
  </si>
  <si>
    <t xml:space="preserve">AAX26502.2 </t>
  </si>
  <si>
    <t xml:space="preserve">AAX25849.2 </t>
  </si>
  <si>
    <t xml:space="preserve">AAW26713.1 </t>
  </si>
  <si>
    <t xml:space="preserve">AAW26251.1  </t>
  </si>
  <si>
    <t xml:space="preserve">CAX82426.1 </t>
  </si>
  <si>
    <t xml:space="preserve">AAS68257.1 </t>
  </si>
  <si>
    <t xml:space="preserve">CAX82903.1 </t>
  </si>
  <si>
    <t>CAX82670.1</t>
  </si>
  <si>
    <t xml:space="preserve">CAX82560.1 </t>
  </si>
  <si>
    <t>CAX75785.1</t>
  </si>
  <si>
    <t xml:space="preserve">CAX75634.1 </t>
  </si>
  <si>
    <t>CAX72993.1</t>
  </si>
  <si>
    <t>Microtubule-associated protein</t>
  </si>
  <si>
    <t>EF-hand domain-containing family member B</t>
  </si>
  <si>
    <t xml:space="preserve">Dynein light chain 2, cytoplasmic </t>
  </si>
  <si>
    <t>AAX30133.1</t>
  </si>
  <si>
    <t xml:space="preserve">dynein light chain 2, cytoplasmic </t>
  </si>
  <si>
    <t>AAX28001.2</t>
  </si>
  <si>
    <t>Dynein assembly factor 1, axonemal</t>
  </si>
  <si>
    <t>AAX27887.2</t>
  </si>
  <si>
    <t xml:space="preserve">AAX27317.2 </t>
  </si>
  <si>
    <t xml:space="preserve">AAX26666.2 </t>
  </si>
  <si>
    <t xml:space="preserve">Dynein intermediate chain 3, ciliary </t>
  </si>
  <si>
    <t xml:space="preserve">AAX26451.2 </t>
  </si>
  <si>
    <t xml:space="preserve">dynein heavy chain 5, axonemal </t>
  </si>
  <si>
    <t>putative filamin-A-interacting protein 1</t>
  </si>
  <si>
    <t xml:space="preserve">G-protein coupled receptor fragment, putative </t>
  </si>
  <si>
    <t>AAX24314.2</t>
  </si>
  <si>
    <t>Ribonuclease S-4 precursor</t>
  </si>
  <si>
    <t xml:space="preserve">AAW27516.1 </t>
  </si>
  <si>
    <t xml:space="preserve">putative ubiquitin-protein ligase BRE1 </t>
  </si>
  <si>
    <t>dynein light chain 2, cytoplasmic</t>
  </si>
  <si>
    <t xml:space="preserve">AAW26629.1 </t>
  </si>
  <si>
    <t xml:space="preserve">CD36-like class B scavenger receptor class B member 1 </t>
  </si>
  <si>
    <t xml:space="preserve">AAW26050.1 </t>
  </si>
  <si>
    <t>AAW25749.1</t>
  </si>
  <si>
    <t>AAW25412.1</t>
  </si>
  <si>
    <t>Major egg antigen p40</t>
  </si>
  <si>
    <t>Trichoplein</t>
    <phoneticPr fontId="1" type="noConversion"/>
  </si>
  <si>
    <t>ER degradation-enhancing alpha-mannosidase-like protein</t>
    <phoneticPr fontId="1" type="noConversion"/>
  </si>
  <si>
    <t>AAW24623.1</t>
    <phoneticPr fontId="1" type="noConversion"/>
  </si>
  <si>
    <t>CAX72634.1</t>
    <phoneticPr fontId="1" type="noConversion"/>
  </si>
  <si>
    <t>CAX79880.1</t>
    <phoneticPr fontId="1" type="noConversion"/>
  </si>
  <si>
    <t>Ndr family member</t>
    <phoneticPr fontId="1" type="noConversion"/>
  </si>
  <si>
    <t>CAX74944.1</t>
  </si>
  <si>
    <t>similar to Somula protein</t>
  </si>
  <si>
    <t>Ankyrin-3</t>
  </si>
  <si>
    <t>TonB box, N-terminal,domain-containing protein</t>
  </si>
  <si>
    <t>Rhomboid-related protein</t>
  </si>
  <si>
    <t xml:space="preserve">CAX74623.1 </t>
  </si>
  <si>
    <t>&gt;gi|226483956|emb|FN323923.1| Schistosoma japonicum isolate Anhui full length mRNA clone SJFCE3909.038|FSE001-P00018-A03, complete sequence</t>
    <phoneticPr fontId="1" type="noConversion"/>
  </si>
  <si>
    <t>FN323923.1</t>
    <phoneticPr fontId="1" type="noConversion"/>
  </si>
  <si>
    <t>&gt;gi|226483594|emb|FN318369.1| Schistosoma japonicum isolate Anhui full length mRNA clone SJFCE2519.001|FSE001-P00025-L04, complete sequence</t>
    <phoneticPr fontId="1" type="noConversion"/>
  </si>
  <si>
    <t>&gt;gi|226483578|emb|FN318361.1| Schistosoma japonicum isolate Anhui full length mRNA clone SJFCE2507.002|FSE001-P00016-C23, complete sequence</t>
    <phoneticPr fontId="1" type="noConversion"/>
  </si>
  <si>
    <t>&gt;gi|226483582|emb|FN318363.1| Schistosoma japonicum isolate Anhui full length mRNA clone SJFCE2510.002|FSE_198_32_H04, complete sequence</t>
    <phoneticPr fontId="1" type="noConversion"/>
  </si>
  <si>
    <t>putative deferrochelatase/peroxidase YfeX</t>
    <phoneticPr fontId="1" type="noConversion"/>
  </si>
  <si>
    <t>CAX73950.1</t>
    <phoneticPr fontId="1" type="noConversion"/>
  </si>
  <si>
    <t>Putative BTB/POZ domain-containing protein</t>
    <phoneticPr fontId="1" type="noConversion"/>
  </si>
  <si>
    <t xml:space="preserve">CAX73506.1 </t>
  </si>
  <si>
    <t>Glutenin high molecular weight subunit DX5 precursor</t>
  </si>
  <si>
    <t>similar to venom allergen-like (VAL) 25 protein</t>
  </si>
  <si>
    <t xml:space="preserve">Golgi-associated plant pathogenesis-related protein 1/venom allergen-like protein </t>
  </si>
  <si>
    <t>FN317557.1</t>
  </si>
  <si>
    <t xml:space="preserve">Spondin </t>
  </si>
  <si>
    <t>Sterile alpha motif domain-containing protein</t>
  </si>
  <si>
    <t>Gamma-crystallin related domain-containing protein</t>
  </si>
  <si>
    <t>Dynein light chain, cytoplasmic</t>
  </si>
  <si>
    <t>Tectonic-1</t>
  </si>
  <si>
    <t>Rhodopsin-like GPCR superfamily,domain-containing protein</t>
  </si>
  <si>
    <t xml:space="preserve">Ribonuclease T2, domain containing protein </t>
  </si>
  <si>
    <t>Regulator of G-protein signaling 9</t>
  </si>
  <si>
    <t>Protein FAM81B</t>
  </si>
  <si>
    <t xml:space="preserve">Placenta-specific gene 8 protein </t>
  </si>
  <si>
    <t xml:space="preserve">CAX77766.1 </t>
  </si>
  <si>
    <t>&gt;gi|226472529|emb|FN321575.1| Schistosoma japonicum isolate Anhui full length mRNA clone SJFCE3778.015|FSE001-P00020-L22, complete sequence</t>
    <phoneticPr fontId="1" type="noConversion"/>
  </si>
  <si>
    <t>FN320978</t>
    <phoneticPr fontId="1" type="noConversion"/>
  </si>
  <si>
    <t>CAX69984.1</t>
    <phoneticPr fontId="1" type="noConversion"/>
  </si>
  <si>
    <t>FN320778.1</t>
    <phoneticPr fontId="1" type="noConversion"/>
  </si>
  <si>
    <t>GLIPR1-like protein 1/venom allergen-like protein 5</t>
    <phoneticPr fontId="1" type="noConversion"/>
  </si>
  <si>
    <t>CAX69585.1</t>
    <phoneticPr fontId="1" type="noConversion"/>
  </si>
  <si>
    <t xml:space="preserve">GLIPR1-like protein 2/venom allergen-like protein 12 </t>
    <phoneticPr fontId="1" type="noConversion"/>
  </si>
  <si>
    <t>Ribonuclease T2 domain containing protein</t>
  </si>
  <si>
    <t>FN317205.1</t>
  </si>
  <si>
    <t xml:space="preserve">CAX72936.1 </t>
  </si>
  <si>
    <t>fucosyltransferase 8 (alpha (1,6) fucosyltransferase)</t>
  </si>
  <si>
    <t>AAW25793.1</t>
  </si>
  <si>
    <t>AY814061.1</t>
  </si>
  <si>
    <t>Tektin</t>
  </si>
  <si>
    <t>putative homeobix protein</t>
  </si>
  <si>
    <t>DUF3091 domain containing protein</t>
    <phoneticPr fontId="1" type="noConversion"/>
  </si>
  <si>
    <t>DUF3091 domain containing protein</t>
    <phoneticPr fontId="1" type="noConversion"/>
  </si>
  <si>
    <t>ankyrin repeats containing protein</t>
    <phoneticPr fontId="1" type="noConversion"/>
  </si>
  <si>
    <t>NADB_Rossmann superfamily member</t>
    <phoneticPr fontId="1" type="noConversion"/>
  </si>
  <si>
    <t>Peptidase_M8 superfamily member</t>
    <phoneticPr fontId="1" type="noConversion"/>
  </si>
  <si>
    <t>EEP superfamily member</t>
    <phoneticPr fontId="1" type="noConversion"/>
  </si>
  <si>
    <t>NHL superfamily member</t>
    <phoneticPr fontId="1" type="noConversion"/>
  </si>
  <si>
    <t>COG5022 domain containing protein</t>
    <phoneticPr fontId="1" type="noConversion"/>
  </si>
  <si>
    <t>PPPI_inhib superfamily member</t>
    <phoneticPr fontId="1" type="noConversion"/>
  </si>
  <si>
    <t>putative PRK12705 domain containing protein</t>
    <phoneticPr fontId="1" type="noConversion"/>
  </si>
  <si>
    <t>putative CD36 family member</t>
    <phoneticPr fontId="1" type="noConversion"/>
  </si>
  <si>
    <t>AANH_like superfamily member</t>
    <phoneticPr fontId="1" type="noConversion"/>
  </si>
  <si>
    <t>putative chromosome segregation protein SMC</t>
    <phoneticPr fontId="1" type="noConversion"/>
  </si>
  <si>
    <t>putative PLDc_SF superfamily member</t>
    <phoneticPr fontId="1" type="noConversion"/>
  </si>
  <si>
    <t>CIA30 domain containing protein</t>
    <phoneticPr fontId="1" type="noConversion"/>
  </si>
  <si>
    <t>putative DUF3091 domain containing protein</t>
    <phoneticPr fontId="1" type="noConversion"/>
  </si>
  <si>
    <t>putative DUF869 domain containing protein</t>
    <phoneticPr fontId="1" type="noConversion"/>
  </si>
  <si>
    <t>DUF4542 domain containing protein</t>
    <phoneticPr fontId="1" type="noConversion"/>
  </si>
  <si>
    <t>DM9 domain containing protein</t>
    <phoneticPr fontId="1" type="noConversion"/>
  </si>
  <si>
    <t>DUF3091 domain containing protein</t>
    <phoneticPr fontId="1" type="noConversion"/>
  </si>
  <si>
    <t>UPF0506 domain containing protein</t>
    <phoneticPr fontId="1" type="noConversion"/>
  </si>
  <si>
    <t>DUF4590 domain containing protein</t>
    <phoneticPr fontId="1" type="noConversion"/>
  </si>
  <si>
    <t>CENP-L domain containing protein</t>
    <phoneticPr fontId="1" type="noConversion"/>
  </si>
  <si>
    <t>Ndr</t>
    <phoneticPr fontId="1" type="noConversion"/>
  </si>
  <si>
    <t>hypothetical protein</t>
    <phoneticPr fontId="1" type="noConversion"/>
  </si>
  <si>
    <t>similar to egg protein CP111</t>
    <phoneticPr fontId="1" type="noConversion"/>
  </si>
  <si>
    <t>similar to egg protein CP1531</t>
    <phoneticPr fontId="1" type="noConversion"/>
  </si>
  <si>
    <t>similar to egg protein CP11</t>
    <phoneticPr fontId="1" type="noConversion"/>
  </si>
  <si>
    <t>putative MEG 2</t>
    <phoneticPr fontId="1" type="noConversion"/>
  </si>
  <si>
    <t>similar to egg protein CP3742</t>
    <phoneticPr fontId="1" type="noConversion"/>
  </si>
  <si>
    <t>similar to Immunogenic miracidial antigen 8I</t>
    <phoneticPr fontId="1" type="noConversion"/>
  </si>
  <si>
    <t>putative universal stress protein</t>
    <phoneticPr fontId="1" type="noConversion"/>
  </si>
  <si>
    <t>Uncharacterized protein C5orf49-like protein</t>
    <phoneticPr fontId="1" type="noConversion"/>
  </si>
  <si>
    <t>Immunogenic miracidial antigen 8I</t>
    <phoneticPr fontId="1" type="noConversion"/>
  </si>
  <si>
    <t>CAX74081.1</t>
    <phoneticPr fontId="1" type="noConversion"/>
  </si>
  <si>
    <t>Protein pitchfork</t>
    <phoneticPr fontId="1" type="noConversion"/>
  </si>
  <si>
    <t>Dpy-30 domain containing protein</t>
    <phoneticPr fontId="1" type="noConversion"/>
  </si>
  <si>
    <t xml:space="preserve">Glutaredoxin-1 </t>
    <phoneticPr fontId="1" type="noConversion"/>
  </si>
  <si>
    <t>putative protein C1orf177 homolog</t>
    <phoneticPr fontId="1" type="noConversion"/>
  </si>
  <si>
    <t xml:space="preserve">putative protein C1orf194 homolog isoform </t>
    <phoneticPr fontId="1" type="noConversion"/>
  </si>
  <si>
    <t xml:space="preserve">UPF0193 protein EVG1 </t>
    <phoneticPr fontId="1" type="noConversion"/>
  </si>
  <si>
    <t>CNUS0000105116.1(FORWARD)</t>
  </si>
  <si>
    <t xml:space="preserve">C-type lectin (CTL)/CCP domain-containing protein </t>
    <phoneticPr fontId="3" type="noConversion"/>
  </si>
  <si>
    <t>Sja_S53122555(FORWARD)</t>
  </si>
  <si>
    <t>FN317557</t>
  </si>
  <si>
    <t>CAX73288.1</t>
  </si>
  <si>
    <t>"isolate Anhui full length mRNA clone SJFCE1440|FSE001-P00008-P18, complete sequence"</t>
  </si>
  <si>
    <t>&gt;gi|226466641|emb|FN313722.1| Schistosoma japonicum isolate Anhui full length mRNA clone SJFCA0269|FSA001-P00006-H21, complete sequence</t>
  </si>
  <si>
    <t>Sja_S53129168(FORWARD)</t>
  </si>
  <si>
    <t>FN313722</t>
  </si>
  <si>
    <t>CAX69456.1</t>
  </si>
  <si>
    <t>"isolate Anhui full length mRNA clone SJFCA0269|FSA001-P00006-H21, complete sequence"</t>
  </si>
  <si>
    <t>Mean C/Median</t>
  </si>
  <si>
    <t>Mean S/Median</t>
  </si>
  <si>
    <t>Mean A/Median</t>
  </si>
  <si>
    <t>Mean E/Median</t>
  </si>
  <si>
    <t>similar to egg protein CP3842</t>
    <phoneticPr fontId="1" type="noConversion"/>
  </si>
  <si>
    <t xml:space="preserve">Egg protein CP422 </t>
    <phoneticPr fontId="1" type="noConversion"/>
  </si>
  <si>
    <t>CAX82674.1</t>
    <phoneticPr fontId="1" type="noConversion"/>
  </si>
  <si>
    <t>CAX73789.1</t>
    <phoneticPr fontId="1" type="noConversion"/>
  </si>
  <si>
    <t>CAX73728.1</t>
    <phoneticPr fontId="1" type="noConversion"/>
  </si>
  <si>
    <t>CAX73710.1</t>
    <phoneticPr fontId="1" type="noConversion"/>
  </si>
  <si>
    <t>CAX73708.1</t>
    <phoneticPr fontId="1" type="noConversion"/>
  </si>
  <si>
    <t>DM9 domain-containing protein</t>
    <phoneticPr fontId="1" type="noConversion"/>
  </si>
  <si>
    <t>Tetraspanin</t>
    <phoneticPr fontId="1" type="noConversion"/>
  </si>
  <si>
    <t>uncharacterized protein C11orf70 homolog</t>
    <phoneticPr fontId="1" type="noConversion"/>
  </si>
  <si>
    <t xml:space="preserve">Voltage-gated hydrogen channel </t>
    <phoneticPr fontId="1" type="noConversion"/>
  </si>
  <si>
    <t>TNF receptor-associated factor</t>
    <phoneticPr fontId="1" type="noConversion"/>
  </si>
  <si>
    <t>hypothetical protein</t>
    <phoneticPr fontId="1" type="noConversion"/>
  </si>
  <si>
    <t>Normocyte binding protein 2a</t>
    <phoneticPr fontId="1" type="noConversion"/>
  </si>
  <si>
    <t>FN326950.1</t>
    <phoneticPr fontId="2" type="noConversion"/>
  </si>
  <si>
    <t>FN326988.1</t>
    <phoneticPr fontId="1" type="noConversion"/>
  </si>
  <si>
    <t>Kinesin-like protein KIF3B</t>
    <phoneticPr fontId="1" type="noConversion"/>
  </si>
  <si>
    <t>Calpain</t>
    <phoneticPr fontId="1" type="noConversion"/>
  </si>
  <si>
    <t>CAX77779.1</t>
    <phoneticPr fontId="1" type="noConversion"/>
  </si>
  <si>
    <t>CAX80391.1</t>
    <phoneticPr fontId="1" type="noConversion"/>
  </si>
  <si>
    <t>CAX82712.1</t>
    <phoneticPr fontId="1" type="noConversion"/>
  </si>
  <si>
    <t>CAX82493.1</t>
    <phoneticPr fontId="1" type="noConversion"/>
  </si>
  <si>
    <t>CAX79647.1</t>
    <phoneticPr fontId="1" type="noConversion"/>
  </si>
  <si>
    <t>CAX74098.1</t>
    <phoneticPr fontId="1" type="noConversion"/>
  </si>
  <si>
    <t>CAX74092.1</t>
    <phoneticPr fontId="1" type="noConversion"/>
  </si>
  <si>
    <t>CAX74090.1</t>
    <phoneticPr fontId="1" type="noConversion"/>
  </si>
  <si>
    <t>CAX74005.1</t>
    <phoneticPr fontId="1" type="noConversion"/>
  </si>
  <si>
    <t>CAX73967.1</t>
    <phoneticPr fontId="1" type="noConversion"/>
  </si>
  <si>
    <t>CAX73935.1</t>
    <phoneticPr fontId="1" type="noConversion"/>
  </si>
  <si>
    <t>CAX73930.1</t>
    <phoneticPr fontId="1" type="noConversion"/>
  </si>
  <si>
    <t>CAX73702.1</t>
    <phoneticPr fontId="1" type="noConversion"/>
  </si>
  <si>
    <t>CAX73699.1</t>
    <phoneticPr fontId="1" type="noConversion"/>
  </si>
  <si>
    <t>CAX73619.1</t>
    <phoneticPr fontId="1" type="noConversion"/>
  </si>
  <si>
    <t>CAX73605.1</t>
    <phoneticPr fontId="1" type="noConversion"/>
  </si>
  <si>
    <t>CAX77301.1</t>
    <phoneticPr fontId="1" type="noConversion"/>
  </si>
  <si>
    <t>CAX77205.1</t>
    <phoneticPr fontId="1" type="noConversion"/>
  </si>
  <si>
    <t>CAX76786.1</t>
    <phoneticPr fontId="1" type="noConversion"/>
  </si>
  <si>
    <t>CAX76704.1</t>
    <phoneticPr fontId="1" type="noConversion"/>
  </si>
  <si>
    <t>CAX76531.1</t>
    <phoneticPr fontId="1" type="noConversion"/>
  </si>
  <si>
    <t>CAX76504.1</t>
    <phoneticPr fontId="1" type="noConversion"/>
  </si>
  <si>
    <t>CAX76487.1</t>
    <phoneticPr fontId="1" type="noConversion"/>
  </si>
  <si>
    <t>CAX76401.1</t>
    <phoneticPr fontId="1" type="noConversion"/>
  </si>
  <si>
    <t>CAX76396.1</t>
    <phoneticPr fontId="1" type="noConversion"/>
  </si>
  <si>
    <t>CAX76312.1</t>
    <phoneticPr fontId="1" type="noConversion"/>
  </si>
  <si>
    <t>CAX76310.1</t>
    <phoneticPr fontId="1" type="noConversion"/>
  </si>
  <si>
    <t>CAX76304.1</t>
    <phoneticPr fontId="1" type="noConversion"/>
  </si>
  <si>
    <t>CAX76277.1</t>
    <phoneticPr fontId="1" type="noConversion"/>
  </si>
  <si>
    <t>CAX76177.1</t>
    <phoneticPr fontId="1" type="noConversion"/>
  </si>
  <si>
    <t>CAX76150.1</t>
    <phoneticPr fontId="1" type="noConversion"/>
  </si>
  <si>
    <t>CAX69685.1</t>
    <phoneticPr fontId="1" type="noConversion"/>
  </si>
  <si>
    <t>CAX70704.1</t>
    <phoneticPr fontId="1" type="noConversion"/>
  </si>
  <si>
    <t>FN321575.1</t>
    <phoneticPr fontId="1" type="noConversion"/>
  </si>
  <si>
    <t>FN321479.1</t>
    <phoneticPr fontId="1" type="noConversion"/>
  </si>
  <si>
    <t>CAX72986.1</t>
    <phoneticPr fontId="1" type="noConversion"/>
  </si>
  <si>
    <t>FN317876.1</t>
    <phoneticPr fontId="1" type="noConversion"/>
  </si>
  <si>
    <t>FN318369.1</t>
    <phoneticPr fontId="1" type="noConversion"/>
  </si>
  <si>
    <t>FN318363.1</t>
    <phoneticPr fontId="1" type="noConversion"/>
  </si>
  <si>
    <t>FN318361.1</t>
    <phoneticPr fontId="1" type="noConversion"/>
  </si>
  <si>
    <t>CAX74481.1</t>
    <phoneticPr fontId="1" type="noConversion"/>
  </si>
  <si>
    <t>AAW24851.1</t>
    <phoneticPr fontId="1" type="noConversion"/>
  </si>
  <si>
    <t>CAX82360.1</t>
    <phoneticPr fontId="1" type="noConversion"/>
  </si>
  <si>
    <t>CAX83077.1</t>
    <phoneticPr fontId="1" type="noConversion"/>
  </si>
  <si>
    <t>CAX80222.1</t>
    <phoneticPr fontId="1" type="noConversion"/>
  </si>
  <si>
    <t>FN324495.1</t>
    <phoneticPr fontId="1" type="noConversion"/>
  </si>
  <si>
    <t>CAX80219.1</t>
    <phoneticPr fontId="1" type="noConversion"/>
  </si>
  <si>
    <t>FN320014</t>
    <phoneticPr fontId="1" type="noConversion"/>
  </si>
  <si>
    <t>CAX75740.1</t>
    <phoneticPr fontId="1" type="noConversion"/>
  </si>
  <si>
    <t>AAX30931.1</t>
    <phoneticPr fontId="1" type="noConversion"/>
  </si>
  <si>
    <t>AAX30930.1</t>
    <phoneticPr fontId="1" type="noConversion"/>
  </si>
  <si>
    <t>ABA40818.1</t>
    <phoneticPr fontId="1" type="noConversion"/>
  </si>
  <si>
    <t>ABA40814.1</t>
    <phoneticPr fontId="1" type="noConversion"/>
  </si>
  <si>
    <t>AAX30324.2</t>
    <phoneticPr fontId="1" type="noConversion"/>
  </si>
  <si>
    <t>AAX30175.1</t>
    <phoneticPr fontId="1" type="noConversion"/>
  </si>
  <si>
    <t>AAX28152.2</t>
    <phoneticPr fontId="1" type="noConversion"/>
  </si>
  <si>
    <t>AAX28061.2</t>
    <phoneticPr fontId="1" type="noConversion"/>
  </si>
  <si>
    <t>AAX28055.2</t>
    <phoneticPr fontId="1" type="noConversion"/>
  </si>
  <si>
    <t>AAX28043.2</t>
    <phoneticPr fontId="1" type="noConversion"/>
  </si>
  <si>
    <t>AAX27866.2</t>
    <phoneticPr fontId="1" type="noConversion"/>
  </si>
  <si>
    <t>AAX27035.2</t>
    <phoneticPr fontId="1" type="noConversion"/>
  </si>
  <si>
    <t>AAX26482.2</t>
    <phoneticPr fontId="1" type="noConversion"/>
  </si>
  <si>
    <t>AY810742.1</t>
    <phoneticPr fontId="1" type="noConversion"/>
  </si>
  <si>
    <t>AAX26067.2</t>
    <phoneticPr fontId="1" type="noConversion"/>
  </si>
  <si>
    <t>AAX25983.2</t>
    <phoneticPr fontId="1" type="noConversion"/>
  </si>
  <si>
    <t>AAX25345.2</t>
    <phoneticPr fontId="1" type="noConversion"/>
  </si>
  <si>
    <t>ABA40299.1</t>
    <phoneticPr fontId="1" type="noConversion"/>
  </si>
  <si>
    <t>AAX25138.2</t>
    <phoneticPr fontId="1" type="noConversion"/>
  </si>
  <si>
    <t>AAX25087.2</t>
    <phoneticPr fontId="1" type="noConversion"/>
  </si>
  <si>
    <t>AAX25083.2</t>
    <phoneticPr fontId="1" type="noConversion"/>
  </si>
  <si>
    <t>AAX25010.2</t>
    <phoneticPr fontId="1" type="noConversion"/>
  </si>
  <si>
    <t>AAX24985.2</t>
    <phoneticPr fontId="1" type="noConversion"/>
  </si>
  <si>
    <t>AAX26631.2</t>
    <phoneticPr fontId="1" type="noConversion"/>
  </si>
  <si>
    <t>AAX26631.2</t>
    <phoneticPr fontId="1" type="noConversion"/>
  </si>
  <si>
    <t>C1</t>
    <phoneticPr fontId="3" type="noConversion"/>
  </si>
  <si>
    <t>C2</t>
    <phoneticPr fontId="3" type="noConversion"/>
  </si>
  <si>
    <t>C3</t>
    <phoneticPr fontId="3" type="noConversion"/>
  </si>
  <si>
    <t>S1</t>
    <phoneticPr fontId="3" type="noConversion"/>
  </si>
  <si>
    <t>S2</t>
    <phoneticPr fontId="3" type="noConversion"/>
  </si>
  <si>
    <t>S3</t>
    <phoneticPr fontId="3" type="noConversion"/>
  </si>
  <si>
    <t>A1</t>
    <phoneticPr fontId="3" type="noConversion"/>
  </si>
  <si>
    <t>A2</t>
    <phoneticPr fontId="3" type="noConversion"/>
  </si>
  <si>
    <t>A3</t>
    <phoneticPr fontId="3" type="noConversion"/>
  </si>
  <si>
    <t>E1</t>
    <phoneticPr fontId="3" type="noConversion"/>
  </si>
  <si>
    <t>E2</t>
    <phoneticPr fontId="3" type="noConversion"/>
  </si>
  <si>
    <t>E3</t>
    <phoneticPr fontId="3" type="noConversion"/>
  </si>
  <si>
    <t>Histidine-rich glycoprotein</t>
    <phoneticPr fontId="1" type="noConversion"/>
  </si>
  <si>
    <t>Fatty acid-binding protein</t>
  </si>
  <si>
    <t>&gt;gi|257206293|emb|FN327074.1| Schistosoma japonicum isolate Anhui full length mRNA clone SJFCE5204|FSE001-P00024-G21, complete sequence</t>
  </si>
  <si>
    <t>&gt;gi|257216038|emb|FN330952.1| Schistosoma japonicum isolate Anhui partial mRNA clone SJFCE3806.013|FSE001-P00032-F04</t>
  </si>
  <si>
    <t>PG003040(FORWARD)</t>
  </si>
  <si>
    <t>CAX76974.1</t>
  </si>
  <si>
    <t>FN321248.1</t>
  </si>
  <si>
    <t xml:space="preserve">&gt;gi|226471871|emb|FN321248.1| Schistosoma japonicum isolate Anhui full length mRNA clone SJFCE3742.006|FSE001-P00004-F15, complete sequence
</t>
  </si>
  <si>
    <t>putative secretory glycoprotein k5 precursor</t>
  </si>
  <si>
    <t>Genes</t>
  </si>
  <si>
    <r>
      <rPr>
        <b/>
        <i/>
        <sz val="9"/>
        <rFont val="Calibri"/>
        <family val="2"/>
      </rPr>
      <t>p-</t>
    </r>
    <r>
      <rPr>
        <b/>
        <sz val="9"/>
        <rFont val="Calibri"/>
        <family val="2"/>
      </rPr>
      <t>value
(E-C)</t>
    </r>
  </si>
  <si>
    <r>
      <rPr>
        <b/>
        <i/>
        <sz val="9"/>
        <rFont val="Calibri"/>
        <family val="2"/>
      </rPr>
      <t>p-</t>
    </r>
    <r>
      <rPr>
        <b/>
        <sz val="9"/>
        <rFont val="Calibri"/>
        <family val="2"/>
      </rPr>
      <t>value
(E-S)</t>
    </r>
  </si>
  <si>
    <r>
      <rPr>
        <b/>
        <i/>
        <sz val="9"/>
        <rFont val="Calibri"/>
        <family val="2"/>
      </rPr>
      <t>p-</t>
    </r>
    <r>
      <rPr>
        <b/>
        <sz val="9"/>
        <rFont val="Calibri"/>
        <family val="2"/>
      </rPr>
      <t>value
(E-A)</t>
    </r>
  </si>
  <si>
    <t>√</t>
    <phoneticPr fontId="1" type="noConversion"/>
  </si>
  <si>
    <t>Annotation</t>
    <phoneticPr fontId="3" type="noConversion"/>
  </si>
  <si>
    <t>Ref</t>
    <phoneticPr fontId="3" type="noConversion"/>
  </si>
  <si>
    <t>Reported?</t>
  </si>
  <si>
    <t>[14]</t>
  </si>
  <si>
    <t>[7]</t>
  </si>
  <si>
    <t>Ribonuclease T2</t>
  </si>
  <si>
    <t>Egg protein CP111</t>
  </si>
  <si>
    <t>Annexin-B12</t>
  </si>
  <si>
    <t>Egg protein CP1531</t>
  </si>
  <si>
    <t>CIA30 domain containing protein</t>
  </si>
  <si>
    <t>Tissue factor pathway inhibitor 2</t>
  </si>
  <si>
    <t>mucin</t>
  </si>
  <si>
    <t>similar to egg protein CP111</t>
  </si>
  <si>
    <t>6-glucosidase</t>
  </si>
  <si>
    <t xml:space="preserve">Sperm-associated antigen 6 </t>
  </si>
  <si>
    <t>Glutamine synthase</t>
  </si>
  <si>
    <t xml:space="preserve">Rhodopsin </t>
  </si>
  <si>
    <t>efThoc1 superfamily member</t>
  </si>
  <si>
    <t>putative MDN1 domain containing protein</t>
  </si>
  <si>
    <t>Sulfotransferase</t>
  </si>
  <si>
    <t>Erythrocyte band 7 integral membrane protein</t>
  </si>
  <si>
    <t>GLIPR1-like protein 1 precursor/venom allergen-like (VAL) 27</t>
  </si>
  <si>
    <t xml:space="preserve">Beta-(1,2)-xylosyltransferase </t>
  </si>
  <si>
    <t>Vasodilator-stimulated phosphoprotein</t>
  </si>
  <si>
    <t xml:space="preserve">cAMP-dependent protein kinase type II regulatory subunit </t>
  </si>
  <si>
    <t>cysteine dioxygenase, type I</t>
  </si>
  <si>
    <t xml:space="preserve">Rhomboid-related protein 2 </t>
  </si>
  <si>
    <t>putative TauE superfamily member</t>
  </si>
  <si>
    <t xml:space="preserve">thioredoxin </t>
  </si>
  <si>
    <t>Glutamine-rich protein 2</t>
  </si>
  <si>
    <t xml:space="preserve">Aquaporin-3 (AQP-3) </t>
  </si>
  <si>
    <t>Ankyrin repeat domain containing protein</t>
  </si>
  <si>
    <t xml:space="preserve">signaling protein wnt10a </t>
  </si>
  <si>
    <t>tubulin, beta</t>
  </si>
  <si>
    <t>putative rad50 subfamily member</t>
  </si>
  <si>
    <t>putative insulin-like protein</t>
  </si>
  <si>
    <t>Ropporin-1-like protein</t>
  </si>
  <si>
    <t>PC3-like endoprotease variant A</t>
  </si>
  <si>
    <t>Dynein intermediate chain 3, ciliary</t>
  </si>
  <si>
    <t xml:space="preserve">Meiosis expressed protein 1 </t>
  </si>
  <si>
    <t>33 kDa inner dynein arm light chain, axonemal</t>
  </si>
  <si>
    <t xml:space="preserve">Carbonic anhydrase </t>
  </si>
  <si>
    <t>Alpha-(1,6)-fucosyltransferase</t>
  </si>
  <si>
    <t>inositol polyphosphate-5-phosphatase E</t>
  </si>
  <si>
    <t>Y+L amino acid transporter 2</t>
  </si>
  <si>
    <t>Uridine diphosphate glucose pyrophosphatase</t>
  </si>
  <si>
    <t>putative heme-binding protein</t>
  </si>
  <si>
    <t xml:space="preserve">fructose-1,6-bisphosphatase 1 </t>
  </si>
  <si>
    <t>putative DUF4639 domain containing protein</t>
  </si>
  <si>
    <t>Universal stress protein YxiE</t>
  </si>
  <si>
    <t>Sodium/calcium exchanger</t>
  </si>
  <si>
    <t>[23]</t>
  </si>
  <si>
    <t>√</t>
  </si>
  <si>
    <t>[7, 28]</t>
  </si>
  <si>
    <t>[14, 28]</t>
  </si>
  <si>
    <t>[28]</t>
  </si>
  <si>
    <t>Tetraspanin</t>
  </si>
  <si>
    <t>Tetraspanin 22</t>
  </si>
  <si>
    <r>
      <t xml:space="preserve">Table S6. Information on </t>
    </r>
    <r>
      <rPr>
        <b/>
        <i/>
        <sz val="9"/>
        <color theme="1"/>
        <rFont val="Calibri"/>
        <family val="2"/>
      </rPr>
      <t>S. japonicum</t>
    </r>
    <r>
      <rPr>
        <b/>
        <sz val="9"/>
        <color theme="1"/>
        <rFont val="Calibri"/>
        <family val="2"/>
      </rPr>
      <t xml:space="preserve"> mRNA transcripts enriched in eggs (forward probe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_ "/>
  </numFmts>
  <fonts count="10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9"/>
      <name val="宋体"/>
      <family val="3"/>
      <charset val="134"/>
    </font>
    <font>
      <sz val="9"/>
      <name val="Calibri"/>
      <family val="3"/>
      <charset val="134"/>
      <scheme val="minor"/>
    </font>
    <font>
      <b/>
      <sz val="9"/>
      <color theme="1"/>
      <name val="Calibri"/>
      <family val="2"/>
    </font>
    <font>
      <sz val="9"/>
      <color theme="1"/>
      <name val="Calibri"/>
      <family val="2"/>
    </font>
    <font>
      <b/>
      <sz val="9"/>
      <name val="Calibri"/>
      <family val="2"/>
    </font>
    <font>
      <b/>
      <i/>
      <sz val="9"/>
      <name val="Calibri"/>
      <family val="2"/>
    </font>
    <font>
      <sz val="9"/>
      <name val="Calibri"/>
      <family val="2"/>
    </font>
    <font>
      <b/>
      <i/>
      <sz val="9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</fills>
  <borders count="13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61">
    <xf numFmtId="0" fontId="0" fillId="0" borderId="0" xfId="0">
      <alignment vertical="center"/>
    </xf>
    <xf numFmtId="0" fontId="4" fillId="0" borderId="0" xfId="0" applyFont="1" applyAlignment="1">
      <alignment vertical="center"/>
    </xf>
    <xf numFmtId="0" fontId="5" fillId="0" borderId="0" xfId="0" applyFont="1">
      <alignment vertical="center"/>
    </xf>
    <xf numFmtId="164" fontId="5" fillId="0" borderId="0" xfId="0" applyNumberFormat="1" applyFont="1" applyFill="1" applyAlignment="1">
      <alignment horizontal="center" vertical="center"/>
    </xf>
    <xf numFmtId="164" fontId="5" fillId="0" borderId="0" xfId="0" applyNumberFormat="1" applyFont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6" fillId="3" borderId="9" xfId="0" applyFont="1" applyFill="1" applyBorder="1" applyAlignment="1">
      <alignment horizontal="left" vertical="center" wrapText="1"/>
    </xf>
    <xf numFmtId="164" fontId="6" fillId="3" borderId="8" xfId="0" applyNumberFormat="1" applyFont="1" applyFill="1" applyBorder="1" applyAlignment="1">
      <alignment horizontal="center" vertical="center" wrapText="1"/>
    </xf>
    <xf numFmtId="164" fontId="6" fillId="3" borderId="7" xfId="0" applyNumberFormat="1" applyFont="1" applyFill="1" applyBorder="1" applyAlignment="1">
      <alignment horizontal="center" vertical="center" wrapText="1"/>
    </xf>
    <xf numFmtId="164" fontId="6" fillId="3" borderId="9" xfId="0" applyNumberFormat="1" applyFont="1" applyFill="1" applyBorder="1" applyAlignment="1">
      <alignment horizontal="center" vertical="center" wrapText="1"/>
    </xf>
    <xf numFmtId="0" fontId="6" fillId="3" borderId="8" xfId="0" applyFont="1" applyFill="1" applyBorder="1" applyAlignment="1">
      <alignment horizontal="center" vertical="center" wrapText="1"/>
    </xf>
    <xf numFmtId="0" fontId="6" fillId="3" borderId="7" xfId="0" applyFont="1" applyFill="1" applyBorder="1" applyAlignment="1">
      <alignment horizontal="center" vertical="center" wrapText="1"/>
    </xf>
    <xf numFmtId="0" fontId="6" fillId="3" borderId="2" xfId="0" applyFont="1" applyFill="1" applyBorder="1" applyAlignment="1">
      <alignment horizontal="center" vertical="center" wrapText="1"/>
    </xf>
    <xf numFmtId="0" fontId="6" fillId="3" borderId="3" xfId="0" applyFont="1" applyFill="1" applyBorder="1" applyAlignment="1">
      <alignment horizontal="center" vertical="center" wrapText="1"/>
    </xf>
    <xf numFmtId="0" fontId="6" fillId="3" borderId="7" xfId="0" applyFont="1" applyFill="1" applyBorder="1" applyAlignment="1">
      <alignment horizontal="left" vertical="center" wrapText="1"/>
    </xf>
    <xf numFmtId="0" fontId="5" fillId="0" borderId="0" xfId="0" applyFont="1" applyAlignment="1"/>
    <xf numFmtId="0" fontId="8" fillId="0" borderId="0" xfId="0" applyFont="1" applyAlignment="1">
      <alignment horizontal="center" vertical="center" wrapText="1"/>
    </xf>
    <xf numFmtId="0" fontId="5" fillId="0" borderId="0" xfId="0" applyFont="1" applyFill="1" applyAlignment="1">
      <alignment horizontal="left" vertical="center" readingOrder="1"/>
    </xf>
    <xf numFmtId="0" fontId="8" fillId="2" borderId="4" xfId="0" applyFont="1" applyFill="1" applyBorder="1" applyAlignment="1"/>
    <xf numFmtId="164" fontId="8" fillId="0" borderId="5" xfId="0" applyNumberFormat="1" applyFont="1" applyFill="1" applyBorder="1" applyAlignment="1">
      <alignment horizontal="center"/>
    </xf>
    <xf numFmtId="164" fontId="8" fillId="0" borderId="0" xfId="0" applyNumberFormat="1" applyFont="1" applyFill="1" applyBorder="1" applyAlignment="1">
      <alignment horizontal="center"/>
    </xf>
    <xf numFmtId="164" fontId="8" fillId="0" borderId="1" xfId="0" applyNumberFormat="1" applyFont="1" applyFill="1" applyBorder="1" applyAlignment="1">
      <alignment horizontal="center"/>
    </xf>
    <xf numFmtId="164" fontId="8" fillId="0" borderId="0" xfId="0" applyNumberFormat="1" applyFont="1" applyFill="1" applyAlignment="1">
      <alignment horizontal="center"/>
    </xf>
    <xf numFmtId="165" fontId="8" fillId="0" borderId="0" xfId="0" applyNumberFormat="1" applyFont="1" applyFill="1" applyAlignment="1">
      <alignment horizontal="center"/>
    </xf>
    <xf numFmtId="165" fontId="8" fillId="2" borderId="0" xfId="0" applyNumberFormat="1" applyFont="1" applyFill="1" applyAlignment="1">
      <alignment horizontal="center"/>
    </xf>
    <xf numFmtId="165" fontId="8" fillId="0" borderId="5" xfId="0" applyNumberFormat="1" applyFont="1" applyFill="1" applyBorder="1" applyAlignment="1">
      <alignment horizontal="center"/>
    </xf>
    <xf numFmtId="165" fontId="8" fillId="0" borderId="0" xfId="0" applyNumberFormat="1" applyFont="1" applyFill="1" applyBorder="1" applyAlignment="1">
      <alignment horizontal="center"/>
    </xf>
    <xf numFmtId="165" fontId="8" fillId="0" borderId="1" xfId="0" applyNumberFormat="1" applyFont="1" applyFill="1" applyBorder="1" applyAlignment="1">
      <alignment horizontal="center"/>
    </xf>
    <xf numFmtId="0" fontId="8" fillId="0" borderId="0" xfId="0" applyFont="1" applyFill="1" applyAlignment="1">
      <alignment horizontal="left" vertical="center"/>
    </xf>
    <xf numFmtId="0" fontId="8" fillId="0" borderId="0" xfId="0" applyFont="1" applyAlignment="1"/>
    <xf numFmtId="0" fontId="5" fillId="0" borderId="0" xfId="0" applyFont="1" applyAlignment="1">
      <alignment horizontal="left" vertical="center" readingOrder="1"/>
    </xf>
    <xf numFmtId="0" fontId="8" fillId="0" borderId="0" xfId="0" applyFont="1" applyAlignment="1">
      <alignment horizontal="left" vertical="center"/>
    </xf>
    <xf numFmtId="0" fontId="8" fillId="2" borderId="4" xfId="0" applyFont="1" applyFill="1" applyBorder="1" applyAlignment="1">
      <alignment vertical="center"/>
    </xf>
    <xf numFmtId="0" fontId="8" fillId="0" borderId="0" xfId="0" applyFont="1" applyFill="1" applyAlignment="1"/>
    <xf numFmtId="0" fontId="5" fillId="0" borderId="0" xfId="0" applyFont="1" applyFill="1" applyAlignment="1"/>
    <xf numFmtId="49" fontId="5" fillId="0" borderId="0" xfId="0" applyNumberFormat="1" applyFont="1" applyFill="1" applyAlignment="1">
      <alignment horizontal="left" vertical="center"/>
    </xf>
    <xf numFmtId="0" fontId="8" fillId="0" borderId="0" xfId="0" applyFont="1" applyFill="1" applyAlignment="1">
      <alignment horizontal="left"/>
    </xf>
    <xf numFmtId="164" fontId="8" fillId="0" borderId="0" xfId="0" applyNumberFormat="1" applyFont="1" applyAlignment="1">
      <alignment horizontal="center" vertical="center"/>
    </xf>
    <xf numFmtId="164" fontId="8" fillId="0" borderId="0" xfId="0" applyNumberFormat="1" applyFont="1" applyFill="1" applyAlignment="1">
      <alignment horizontal="center" vertical="center"/>
    </xf>
    <xf numFmtId="0" fontId="8" fillId="0" borderId="0" xfId="0" applyFont="1" applyFill="1" applyBorder="1" applyAlignment="1"/>
    <xf numFmtId="165" fontId="8" fillId="2" borderId="0" xfId="0" applyNumberFormat="1" applyFont="1" applyFill="1" applyBorder="1" applyAlignment="1">
      <alignment horizontal="center"/>
    </xf>
    <xf numFmtId="0" fontId="5" fillId="0" borderId="0" xfId="0" applyFont="1" applyFill="1" applyAlignment="1">
      <alignment vertical="center"/>
    </xf>
    <xf numFmtId="0" fontId="5" fillId="0" borderId="10" xfId="0" applyFont="1" applyBorder="1" applyAlignment="1">
      <alignment horizontal="left" vertical="center" readingOrder="1"/>
    </xf>
    <xf numFmtId="0" fontId="8" fillId="2" borderId="11" xfId="0" applyFont="1" applyFill="1" applyBorder="1" applyAlignment="1">
      <alignment vertical="center"/>
    </xf>
    <xf numFmtId="164" fontId="8" fillId="0" borderId="12" xfId="0" applyNumberFormat="1" applyFont="1" applyFill="1" applyBorder="1" applyAlignment="1">
      <alignment horizontal="center"/>
    </xf>
    <xf numFmtId="164" fontId="8" fillId="0" borderId="10" xfId="0" applyNumberFormat="1" applyFont="1" applyFill="1" applyBorder="1" applyAlignment="1">
      <alignment horizontal="center"/>
    </xf>
    <xf numFmtId="164" fontId="8" fillId="0" borderId="6" xfId="0" applyNumberFormat="1" applyFont="1" applyFill="1" applyBorder="1" applyAlignment="1">
      <alignment horizontal="center"/>
    </xf>
    <xf numFmtId="165" fontId="8" fillId="0" borderId="10" xfId="0" applyNumberFormat="1" applyFont="1" applyFill="1" applyBorder="1" applyAlignment="1">
      <alignment horizontal="center"/>
    </xf>
    <xf numFmtId="165" fontId="8" fillId="2" borderId="10" xfId="0" applyNumberFormat="1" applyFont="1" applyFill="1" applyBorder="1" applyAlignment="1">
      <alignment horizontal="center"/>
    </xf>
    <xf numFmtId="165" fontId="8" fillId="0" borderId="12" xfId="0" applyNumberFormat="1" applyFont="1" applyFill="1" applyBorder="1" applyAlignment="1">
      <alignment horizontal="center"/>
    </xf>
    <xf numFmtId="165" fontId="8" fillId="0" borderId="6" xfId="0" applyNumberFormat="1" applyFont="1" applyFill="1" applyBorder="1" applyAlignment="1">
      <alignment horizontal="center"/>
    </xf>
    <xf numFmtId="0" fontId="8" fillId="0" borderId="10" xfId="0" applyFont="1" applyBorder="1" applyAlignment="1">
      <alignment horizontal="left" vertical="center"/>
    </xf>
    <xf numFmtId="0" fontId="8" fillId="0" borderId="10" xfId="0" applyFont="1" applyBorder="1" applyAlignment="1"/>
    <xf numFmtId="0" fontId="5" fillId="0" borderId="10" xfId="0" applyFont="1" applyBorder="1" applyAlignment="1"/>
    <xf numFmtId="164" fontId="5" fillId="0" borderId="0" xfId="0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/>
    </xf>
    <xf numFmtId="0" fontId="8" fillId="0" borderId="5" xfId="0" applyFont="1" applyFill="1" applyBorder="1" applyAlignment="1">
      <alignment horizontal="center"/>
    </xf>
    <xf numFmtId="0" fontId="8" fillId="0" borderId="5" xfId="0" applyFont="1" applyFill="1" applyBorder="1" applyAlignment="1">
      <alignment horizontal="center" vertical="center"/>
    </xf>
    <xf numFmtId="0" fontId="8" fillId="0" borderId="12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537"/>
  <sheetViews>
    <sheetView tabSelected="1" zoomScaleNormal="100" workbookViewId="0">
      <pane ySplit="2" topLeftCell="A3" activePane="bottomLeft" state="frozen"/>
      <selection pane="bottomLeft" activeCell="A3" sqref="A3"/>
    </sheetView>
  </sheetViews>
  <sheetFormatPr defaultColWidth="9" defaultRowHeight="12"/>
  <cols>
    <col min="1" max="1" width="41.140625" style="32" customWidth="1"/>
    <col min="2" max="2" width="49.42578125" style="2" customWidth="1"/>
    <col min="3" max="3" width="8.7109375" style="5" customWidth="1"/>
    <col min="4" max="4" width="8.28515625" style="5" customWidth="1"/>
    <col min="5" max="7" width="8.5703125" style="3" customWidth="1"/>
    <col min="8" max="8" width="7.28515625" style="3" customWidth="1"/>
    <col min="9" max="9" width="6.140625" style="3" customWidth="1"/>
    <col min="10" max="14" width="8.5703125" style="3" customWidth="1"/>
    <col min="15" max="15" width="7.140625" style="3" customWidth="1"/>
    <col min="16" max="19" width="8.5703125" style="3" customWidth="1"/>
    <col min="20" max="20" width="10.42578125" style="4" customWidth="1"/>
    <col min="21" max="21" width="8.5703125" style="4" customWidth="1"/>
    <col min="22" max="24" width="8.5703125" style="5" customWidth="1"/>
    <col min="25" max="25" width="8.5703125" style="6" customWidth="1"/>
    <col min="26" max="28" width="8.5703125" style="5" customWidth="1"/>
    <col min="29" max="29" width="15.28515625" style="7" customWidth="1"/>
    <col min="30" max="30" width="13.42578125" style="2" customWidth="1"/>
    <col min="31" max="31" width="12.42578125" style="2" customWidth="1"/>
    <col min="32" max="32" width="11" style="2" customWidth="1"/>
    <col min="33" max="33" width="10" style="2" customWidth="1"/>
    <col min="34" max="34" width="42.7109375" style="2" customWidth="1"/>
    <col min="35" max="35" width="17.5703125" style="2" customWidth="1"/>
    <col min="36" max="36" width="13.28515625" style="2" customWidth="1"/>
    <col min="37" max="37" width="13.5703125" style="2" customWidth="1"/>
    <col min="38" max="16384" width="9" style="2"/>
  </cols>
  <sheetData>
    <row r="1" spans="1:40">
      <c r="A1" s="1" t="s">
        <v>3190</v>
      </c>
    </row>
    <row r="2" spans="1:40" s="17" customFormat="1" ht="24">
      <c r="A2" s="8" t="s">
        <v>3127</v>
      </c>
      <c r="B2" s="9" t="s">
        <v>3132</v>
      </c>
      <c r="C2" s="9" t="s">
        <v>3134</v>
      </c>
      <c r="D2" s="9" t="s">
        <v>3133</v>
      </c>
      <c r="E2" s="9" t="s">
        <v>3106</v>
      </c>
      <c r="F2" s="10" t="s">
        <v>3107</v>
      </c>
      <c r="G2" s="10" t="s">
        <v>3108</v>
      </c>
      <c r="H2" s="10" t="s">
        <v>3109</v>
      </c>
      <c r="I2" s="10" t="s">
        <v>3110</v>
      </c>
      <c r="J2" s="10" t="s">
        <v>3111</v>
      </c>
      <c r="K2" s="10" t="s">
        <v>3112</v>
      </c>
      <c r="L2" s="10" t="s">
        <v>3113</v>
      </c>
      <c r="M2" s="10" t="s">
        <v>3114</v>
      </c>
      <c r="N2" s="10" t="s">
        <v>3115</v>
      </c>
      <c r="O2" s="10" t="s">
        <v>3116</v>
      </c>
      <c r="P2" s="11" t="s">
        <v>3117</v>
      </c>
      <c r="Q2" s="10" t="s">
        <v>2654</v>
      </c>
      <c r="R2" s="10" t="s">
        <v>2655</v>
      </c>
      <c r="S2" s="10" t="s">
        <v>2656</v>
      </c>
      <c r="T2" s="10" t="s">
        <v>2657</v>
      </c>
      <c r="U2" s="10" t="s">
        <v>2658</v>
      </c>
      <c r="V2" s="12" t="s">
        <v>3010</v>
      </c>
      <c r="W2" s="13" t="s">
        <v>3011</v>
      </c>
      <c r="X2" s="13" t="s">
        <v>3012</v>
      </c>
      <c r="Y2" s="13" t="s">
        <v>3013</v>
      </c>
      <c r="Z2" s="14" t="s">
        <v>3128</v>
      </c>
      <c r="AA2" s="13" t="s">
        <v>3129</v>
      </c>
      <c r="AB2" s="15" t="s">
        <v>3130</v>
      </c>
      <c r="AC2" s="16" t="s">
        <v>2659</v>
      </c>
      <c r="AD2" s="13" t="s">
        <v>2660</v>
      </c>
      <c r="AE2" s="13" t="s">
        <v>2661</v>
      </c>
      <c r="AF2" s="16" t="s">
        <v>2662</v>
      </c>
      <c r="AG2" s="16" t="s">
        <v>2663</v>
      </c>
      <c r="AH2" s="16" t="s">
        <v>2664</v>
      </c>
      <c r="AL2" s="18"/>
      <c r="AM2" s="18"/>
      <c r="AN2" s="18"/>
    </row>
    <row r="3" spans="1:40">
      <c r="A3" s="19" t="s">
        <v>289</v>
      </c>
      <c r="B3" s="20" t="s">
        <v>2928</v>
      </c>
      <c r="C3" s="58"/>
      <c r="D3" s="58"/>
      <c r="E3" s="21">
        <v>16.069500000000001</v>
      </c>
      <c r="F3" s="22">
        <v>17.0365</v>
      </c>
      <c r="G3" s="22">
        <v>18.7501</v>
      </c>
      <c r="H3" s="22">
        <v>17.8752</v>
      </c>
      <c r="I3" s="22">
        <v>29.011399999999998</v>
      </c>
      <c r="J3" s="22">
        <v>27.063199999999998</v>
      </c>
      <c r="K3" s="22">
        <v>27.944099999999999</v>
      </c>
      <c r="L3" s="22">
        <v>23.6539</v>
      </c>
      <c r="M3" s="22">
        <v>17.852399999999999</v>
      </c>
      <c r="N3" s="22">
        <v>39357.460500000001</v>
      </c>
      <c r="O3" s="22">
        <v>44011.718000000001</v>
      </c>
      <c r="P3" s="23">
        <v>45321.468800000002</v>
      </c>
      <c r="Q3" s="24">
        <v>17.285366666666665</v>
      </c>
      <c r="R3" s="24">
        <v>24.649933333333333</v>
      </c>
      <c r="S3" s="24">
        <v>23.150133333333333</v>
      </c>
      <c r="T3" s="24">
        <v>42896.88243333334</v>
      </c>
      <c r="U3" s="23">
        <f t="shared" ref="U3:U66" si="0">MEDIAN(Q3:T3)</f>
        <v>23.900033333333333</v>
      </c>
      <c r="V3" s="25">
        <f t="shared" ref="V3:V66" si="1">Q3/U3</f>
        <v>0.72323609032623382</v>
      </c>
      <c r="W3" s="25">
        <f t="shared" ref="W3:W66" si="2">R3/U3</f>
        <v>1.0313765252768128</v>
      </c>
      <c r="X3" s="25">
        <f t="shared" ref="X3:X66" si="3">S3/U3</f>
        <v>0.96862347472318722</v>
      </c>
      <c r="Y3" s="26">
        <f t="shared" ref="Y3:Y66" si="4">T3/U3</f>
        <v>1794.8461341058105</v>
      </c>
      <c r="Z3" s="27">
        <f t="shared" ref="Z3:Z66" si="5">TTEST(N3:P3,E3:G3,1,1)</f>
        <v>8.8749308243753385E-4</v>
      </c>
      <c r="AA3" s="28">
        <f t="shared" ref="AA3:AA66" si="6">TTEST(N3:P3,H3:J3,1,1)</f>
        <v>8.8535460297341293E-4</v>
      </c>
      <c r="AB3" s="29">
        <f t="shared" ref="AB3:AB66" si="7">TTEST(N3:P3,K3:M3,1,1)</f>
        <v>8.9105887117232364E-4</v>
      </c>
      <c r="AC3" s="30" t="s">
        <v>2101</v>
      </c>
      <c r="AD3" s="31" t="s">
        <v>2102</v>
      </c>
      <c r="AE3" s="17" t="s">
        <v>2103</v>
      </c>
      <c r="AF3" s="31" t="s">
        <v>2104</v>
      </c>
      <c r="AG3" s="31" t="s">
        <v>2105</v>
      </c>
      <c r="AH3" s="31" t="s">
        <v>2106</v>
      </c>
      <c r="AI3" s="17"/>
    </row>
    <row r="4" spans="1:40">
      <c r="A4" s="32" t="s">
        <v>191</v>
      </c>
      <c r="B4" s="20" t="s">
        <v>3189</v>
      </c>
      <c r="C4" s="58"/>
      <c r="D4" s="58"/>
      <c r="E4" s="21">
        <v>7.0148999999999999</v>
      </c>
      <c r="F4" s="22">
        <v>14.5038</v>
      </c>
      <c r="G4" s="22">
        <v>6.1401000000000003</v>
      </c>
      <c r="H4" s="22">
        <v>8.4572000000000003</v>
      </c>
      <c r="I4" s="22">
        <v>13.0502</v>
      </c>
      <c r="J4" s="22">
        <v>7.8114999999999997</v>
      </c>
      <c r="K4" s="22">
        <v>8.5336999999999996</v>
      </c>
      <c r="L4" s="22">
        <v>8.0221</v>
      </c>
      <c r="M4" s="22">
        <v>7.3402000000000003</v>
      </c>
      <c r="N4" s="22">
        <v>12076.9046</v>
      </c>
      <c r="O4" s="22">
        <v>20023.056</v>
      </c>
      <c r="P4" s="23">
        <v>18304.5177</v>
      </c>
      <c r="Q4" s="24">
        <v>9.2195999999999998</v>
      </c>
      <c r="R4" s="24">
        <v>9.772966666666667</v>
      </c>
      <c r="S4" s="24">
        <v>7.9653333333333327</v>
      </c>
      <c r="T4" s="24">
        <v>16801.492766666666</v>
      </c>
      <c r="U4" s="23">
        <f t="shared" si="0"/>
        <v>9.4962833333333343</v>
      </c>
      <c r="V4" s="25">
        <f t="shared" si="1"/>
        <v>0.97086403979100588</v>
      </c>
      <c r="W4" s="25">
        <f t="shared" si="2"/>
        <v>1.029135960208994</v>
      </c>
      <c r="X4" s="25">
        <f t="shared" si="3"/>
        <v>0.8387842963124168</v>
      </c>
      <c r="Y4" s="26">
        <f t="shared" si="4"/>
        <v>1769.2703741990285</v>
      </c>
      <c r="Z4" s="27">
        <f t="shared" si="5"/>
        <v>1.000922354255269E-2</v>
      </c>
      <c r="AA4" s="28">
        <f t="shared" si="6"/>
        <v>1.0014854644398967E-2</v>
      </c>
      <c r="AB4" s="29">
        <f t="shared" si="7"/>
        <v>1.0022362556077987E-2</v>
      </c>
      <c r="AC4" s="33" t="s">
        <v>1678</v>
      </c>
      <c r="AD4" s="31" t="s">
        <v>1679</v>
      </c>
      <c r="AE4" s="17" t="s">
        <v>1680</v>
      </c>
      <c r="AF4" s="31" t="s">
        <v>512</v>
      </c>
      <c r="AG4" s="31" t="s">
        <v>430</v>
      </c>
      <c r="AH4" s="31" t="s">
        <v>1681</v>
      </c>
      <c r="AI4" s="17"/>
    </row>
    <row r="5" spans="1:40">
      <c r="A5" s="32" t="s">
        <v>385</v>
      </c>
      <c r="B5" s="20" t="s">
        <v>3118</v>
      </c>
      <c r="C5" s="58"/>
      <c r="D5" s="58"/>
      <c r="E5" s="21">
        <v>12.9588</v>
      </c>
      <c r="F5" s="22">
        <v>15.9772</v>
      </c>
      <c r="G5" s="22">
        <v>11.380599999999999</v>
      </c>
      <c r="H5" s="22">
        <v>18.377300000000002</v>
      </c>
      <c r="I5" s="22">
        <v>12.392200000000001</v>
      </c>
      <c r="J5" s="22">
        <v>11.9763</v>
      </c>
      <c r="K5" s="22">
        <v>13.568899999999999</v>
      </c>
      <c r="L5" s="22">
        <v>13.661199999999999</v>
      </c>
      <c r="M5" s="22">
        <v>13.7425</v>
      </c>
      <c r="N5" s="22">
        <v>20417.148000000001</v>
      </c>
      <c r="O5" s="22">
        <v>25017.245599999998</v>
      </c>
      <c r="P5" s="23">
        <v>23922.675599999999</v>
      </c>
      <c r="Q5" s="24">
        <v>13.438866666666668</v>
      </c>
      <c r="R5" s="24">
        <v>14.248600000000001</v>
      </c>
      <c r="S5" s="24">
        <v>13.657533333333333</v>
      </c>
      <c r="T5" s="24">
        <v>23119.023066666665</v>
      </c>
      <c r="U5" s="23">
        <f t="shared" si="0"/>
        <v>13.953066666666668</v>
      </c>
      <c r="V5" s="25">
        <f t="shared" si="1"/>
        <v>0.9631478862472288</v>
      </c>
      <c r="W5" s="25">
        <f t="shared" si="2"/>
        <v>1.0211805290115434</v>
      </c>
      <c r="X5" s="25">
        <f t="shared" si="3"/>
        <v>0.97881947098845645</v>
      </c>
      <c r="Y5" s="26">
        <f t="shared" si="4"/>
        <v>1656.9133953826156</v>
      </c>
      <c r="Z5" s="27">
        <f t="shared" si="5"/>
        <v>1.7916928803790803E-3</v>
      </c>
      <c r="AA5" s="28">
        <f t="shared" si="6"/>
        <v>1.7982957488387489E-3</v>
      </c>
      <c r="AB5" s="29">
        <f t="shared" si="7"/>
        <v>1.7930055808119056E-3</v>
      </c>
      <c r="AC5" s="33" t="s">
        <v>2500</v>
      </c>
      <c r="AD5" s="31" t="s">
        <v>2501</v>
      </c>
      <c r="AE5" s="17" t="s">
        <v>2502</v>
      </c>
      <c r="AF5" s="31" t="s">
        <v>2503</v>
      </c>
      <c r="AG5" s="31" t="s">
        <v>427</v>
      </c>
      <c r="AH5" s="31" t="s">
        <v>2504</v>
      </c>
      <c r="AI5" s="17"/>
    </row>
    <row r="6" spans="1:40">
      <c r="A6" s="32" t="s">
        <v>1427</v>
      </c>
      <c r="B6" s="34" t="s">
        <v>2750</v>
      </c>
      <c r="C6" s="59"/>
      <c r="D6" s="59"/>
      <c r="E6" s="21">
        <v>9.5984999999999996</v>
      </c>
      <c r="F6" s="22">
        <v>19.601500000000001</v>
      </c>
      <c r="G6" s="22">
        <v>7.6534000000000004</v>
      </c>
      <c r="H6" s="22">
        <v>7.9439000000000002</v>
      </c>
      <c r="I6" s="22">
        <v>14.9559</v>
      </c>
      <c r="J6" s="22">
        <v>8.4097000000000008</v>
      </c>
      <c r="K6" s="22">
        <v>8.2771000000000008</v>
      </c>
      <c r="L6" s="22">
        <v>8.6659000000000006</v>
      </c>
      <c r="M6" s="22">
        <v>7.2697000000000003</v>
      </c>
      <c r="N6" s="22">
        <v>19487.7238</v>
      </c>
      <c r="O6" s="22">
        <v>15673.571599999999</v>
      </c>
      <c r="P6" s="23">
        <v>17655.4254</v>
      </c>
      <c r="Q6" s="24">
        <v>12.284466666666667</v>
      </c>
      <c r="R6" s="24">
        <v>10.436500000000001</v>
      </c>
      <c r="S6" s="24">
        <v>8.0709</v>
      </c>
      <c r="T6" s="24">
        <v>17605.5736</v>
      </c>
      <c r="U6" s="23">
        <f t="shared" si="0"/>
        <v>11.360483333333335</v>
      </c>
      <c r="V6" s="25">
        <f t="shared" si="1"/>
        <v>1.0813331005576345</v>
      </c>
      <c r="W6" s="25">
        <f t="shared" si="2"/>
        <v>0.91866689944236524</v>
      </c>
      <c r="X6" s="25">
        <f t="shared" si="3"/>
        <v>0.71043632239825472</v>
      </c>
      <c r="Y6" s="26">
        <f t="shared" si="4"/>
        <v>1549.7204725737899</v>
      </c>
      <c r="Z6" s="27">
        <f t="shared" si="5"/>
        <v>1.9582711628863842E-3</v>
      </c>
      <c r="AA6" s="28">
        <f t="shared" si="6"/>
        <v>1.9547100819687492E-3</v>
      </c>
      <c r="AB6" s="29">
        <f t="shared" si="7"/>
        <v>1.9474122442951058E-3</v>
      </c>
      <c r="AC6" s="30" t="s">
        <v>1428</v>
      </c>
      <c r="AD6" s="35" t="s">
        <v>3077</v>
      </c>
      <c r="AE6" s="36" t="s">
        <v>3078</v>
      </c>
      <c r="AF6" s="31" t="s">
        <v>427</v>
      </c>
      <c r="AG6" s="31" t="s">
        <v>427</v>
      </c>
      <c r="AH6" s="31" t="s">
        <v>1426</v>
      </c>
      <c r="AI6" s="17"/>
    </row>
    <row r="7" spans="1:40">
      <c r="A7" s="32" t="s">
        <v>181</v>
      </c>
      <c r="B7" s="20" t="s">
        <v>2769</v>
      </c>
      <c r="C7" s="58"/>
      <c r="D7" s="58"/>
      <c r="E7" s="21">
        <v>18.526299999999999</v>
      </c>
      <c r="F7" s="22">
        <v>21.096900000000002</v>
      </c>
      <c r="G7" s="22">
        <v>21.9831</v>
      </c>
      <c r="H7" s="22">
        <v>17.485299999999999</v>
      </c>
      <c r="I7" s="22">
        <v>19.3841</v>
      </c>
      <c r="J7" s="22">
        <v>29.347799999999999</v>
      </c>
      <c r="K7" s="22">
        <v>20.235499999999998</v>
      </c>
      <c r="L7" s="22">
        <v>13.4305</v>
      </c>
      <c r="M7" s="22">
        <v>21.3917</v>
      </c>
      <c r="N7" s="22">
        <v>25503.655599999998</v>
      </c>
      <c r="O7" s="22">
        <v>36779.486299999997</v>
      </c>
      <c r="P7" s="23">
        <v>35101.459900000002</v>
      </c>
      <c r="Q7" s="24">
        <v>20.535433333333334</v>
      </c>
      <c r="R7" s="24">
        <v>22.072399999999998</v>
      </c>
      <c r="S7" s="24">
        <v>18.352566666666664</v>
      </c>
      <c r="T7" s="24">
        <v>32461.533933333336</v>
      </c>
      <c r="U7" s="23">
        <f t="shared" si="0"/>
        <v>21.303916666666666</v>
      </c>
      <c r="V7" s="25">
        <f t="shared" si="1"/>
        <v>0.96392760329673344</v>
      </c>
      <c r="W7" s="25">
        <f t="shared" si="2"/>
        <v>1.0360723967032666</v>
      </c>
      <c r="X7" s="25">
        <f t="shared" si="3"/>
        <v>0.86146444120212629</v>
      </c>
      <c r="Y7" s="26">
        <f t="shared" si="4"/>
        <v>1523.7354915176006</v>
      </c>
      <c r="Z7" s="27">
        <f t="shared" si="5"/>
        <v>5.7573843181751511E-3</v>
      </c>
      <c r="AA7" s="28">
        <f t="shared" si="6"/>
        <v>5.7549754351241787E-3</v>
      </c>
      <c r="AB7" s="29">
        <f t="shared" si="7"/>
        <v>5.7637453990988978E-3</v>
      </c>
      <c r="AC7" s="33" t="s">
        <v>1579</v>
      </c>
      <c r="AD7" s="31" t="s">
        <v>1580</v>
      </c>
      <c r="AE7" s="17" t="s">
        <v>1581</v>
      </c>
      <c r="AF7" s="31" t="s">
        <v>1582</v>
      </c>
      <c r="AG7" s="31" t="s">
        <v>1583</v>
      </c>
      <c r="AH7" s="31" t="s">
        <v>1584</v>
      </c>
      <c r="AI7" s="17"/>
    </row>
    <row r="8" spans="1:40">
      <c r="A8" s="19" t="s">
        <v>292</v>
      </c>
      <c r="B8" s="20" t="s">
        <v>2929</v>
      </c>
      <c r="C8" s="57" t="s">
        <v>3131</v>
      </c>
      <c r="D8" s="58" t="s">
        <v>3183</v>
      </c>
      <c r="E8" s="21">
        <v>12.8012</v>
      </c>
      <c r="F8" s="22">
        <v>17.972200000000001</v>
      </c>
      <c r="G8" s="22">
        <v>9.2324000000000002</v>
      </c>
      <c r="H8" s="22">
        <v>10.338200000000001</v>
      </c>
      <c r="I8" s="22">
        <v>15.6675</v>
      </c>
      <c r="J8" s="22">
        <v>12.909000000000001</v>
      </c>
      <c r="K8" s="22">
        <v>20.412700000000001</v>
      </c>
      <c r="L8" s="22">
        <v>14.1256</v>
      </c>
      <c r="M8" s="22">
        <v>16.7715</v>
      </c>
      <c r="N8" s="22">
        <v>17907.533299999999</v>
      </c>
      <c r="O8" s="22">
        <v>14687.516100000001</v>
      </c>
      <c r="P8" s="23">
        <v>15925.281300000001</v>
      </c>
      <c r="Q8" s="24">
        <v>13.335266666666667</v>
      </c>
      <c r="R8" s="24">
        <v>12.971566666666668</v>
      </c>
      <c r="S8" s="24">
        <v>17.103266666666666</v>
      </c>
      <c r="T8" s="24">
        <v>16173.443566666667</v>
      </c>
      <c r="U8" s="23">
        <f t="shared" si="0"/>
        <v>15.219266666666666</v>
      </c>
      <c r="V8" s="25">
        <f t="shared" si="1"/>
        <v>0.87620954141461049</v>
      </c>
      <c r="W8" s="25">
        <f t="shared" si="2"/>
        <v>0.85231220076306802</v>
      </c>
      <c r="X8" s="25">
        <f t="shared" si="3"/>
        <v>1.1237904585853895</v>
      </c>
      <c r="Y8" s="26">
        <f t="shared" si="4"/>
        <v>1062.6953269758947</v>
      </c>
      <c r="Z8" s="27">
        <f t="shared" si="5"/>
        <v>1.6796358628779348E-3</v>
      </c>
      <c r="AA8" s="28">
        <f t="shared" si="6"/>
        <v>1.6806641028300903E-3</v>
      </c>
      <c r="AB8" s="29">
        <f t="shared" si="7"/>
        <v>1.669636000578058E-3</v>
      </c>
      <c r="AC8" s="30" t="s">
        <v>2114</v>
      </c>
      <c r="AD8" s="31" t="s">
        <v>2115</v>
      </c>
      <c r="AE8" s="17" t="s">
        <v>2116</v>
      </c>
      <c r="AF8" s="31" t="s">
        <v>509</v>
      </c>
      <c r="AG8" s="31" t="s">
        <v>1415</v>
      </c>
      <c r="AH8" s="31" t="s">
        <v>0</v>
      </c>
      <c r="AI8" s="17"/>
    </row>
    <row r="9" spans="1:40">
      <c r="A9" s="32" t="s">
        <v>1429</v>
      </c>
      <c r="B9" s="34" t="s">
        <v>2750</v>
      </c>
      <c r="C9" s="59"/>
      <c r="D9" s="59"/>
      <c r="E9" s="21">
        <v>7.3715999999999999</v>
      </c>
      <c r="F9" s="22">
        <v>52.2806</v>
      </c>
      <c r="G9" s="22">
        <v>29.347000000000001</v>
      </c>
      <c r="H9" s="22">
        <v>8.4224999999999994</v>
      </c>
      <c r="I9" s="22">
        <v>52.487000000000002</v>
      </c>
      <c r="J9" s="22">
        <v>8.2186000000000003</v>
      </c>
      <c r="K9" s="22">
        <v>8.7288999999999994</v>
      </c>
      <c r="L9" s="22">
        <v>8.0900999999999996</v>
      </c>
      <c r="M9" s="22">
        <v>8.9460999999999995</v>
      </c>
      <c r="N9" s="22">
        <v>23526.818800000001</v>
      </c>
      <c r="O9" s="22">
        <v>24451.116099999999</v>
      </c>
      <c r="P9" s="23">
        <v>26227.469400000002</v>
      </c>
      <c r="Q9" s="24">
        <v>29.666399999999999</v>
      </c>
      <c r="R9" s="24">
        <v>23.0427</v>
      </c>
      <c r="S9" s="24">
        <v>8.5883666666666656</v>
      </c>
      <c r="T9" s="24">
        <v>24735.134766666666</v>
      </c>
      <c r="U9" s="23">
        <f t="shared" si="0"/>
        <v>26.35455</v>
      </c>
      <c r="V9" s="25">
        <f t="shared" si="1"/>
        <v>1.1256652077155558</v>
      </c>
      <c r="W9" s="25">
        <f t="shared" si="2"/>
        <v>0.87433479228444422</v>
      </c>
      <c r="X9" s="25">
        <f t="shared" si="3"/>
        <v>0.32587794770415984</v>
      </c>
      <c r="Y9" s="26">
        <f t="shared" si="4"/>
        <v>938.55272682199723</v>
      </c>
      <c r="Z9" s="27">
        <f t="shared" si="5"/>
        <v>5.0830657086132949E-4</v>
      </c>
      <c r="AA9" s="28">
        <f t="shared" si="6"/>
        <v>5.1701448149233048E-4</v>
      </c>
      <c r="AB9" s="29">
        <f t="shared" si="7"/>
        <v>5.1261332445594278E-4</v>
      </c>
      <c r="AC9" s="30" t="s">
        <v>1430</v>
      </c>
      <c r="AD9" s="31" t="s">
        <v>1431</v>
      </c>
      <c r="AE9" s="17" t="s">
        <v>1432</v>
      </c>
      <c r="AF9" s="31" t="s">
        <v>427</v>
      </c>
      <c r="AG9" s="31" t="s">
        <v>427</v>
      </c>
      <c r="AH9" s="31" t="s">
        <v>0</v>
      </c>
      <c r="AI9" s="17"/>
    </row>
    <row r="10" spans="1:40">
      <c r="A10" s="32" t="s">
        <v>389</v>
      </c>
      <c r="B10" s="20" t="s">
        <v>3137</v>
      </c>
      <c r="C10" s="58"/>
      <c r="D10" s="58"/>
      <c r="E10" s="21">
        <v>38.759900000000002</v>
      </c>
      <c r="F10" s="22">
        <v>30.451000000000001</v>
      </c>
      <c r="G10" s="22">
        <v>28.038499999999999</v>
      </c>
      <c r="H10" s="22">
        <v>41.883499999999998</v>
      </c>
      <c r="I10" s="22">
        <v>40.937899999999999</v>
      </c>
      <c r="J10" s="22">
        <v>40.049900000000001</v>
      </c>
      <c r="K10" s="22">
        <v>62.696599999999997</v>
      </c>
      <c r="L10" s="22">
        <v>43.8688</v>
      </c>
      <c r="M10" s="22">
        <v>43.114100000000001</v>
      </c>
      <c r="N10" s="22">
        <v>39241.604200000002</v>
      </c>
      <c r="O10" s="22">
        <v>39623.815000000002</v>
      </c>
      <c r="P10" s="23">
        <v>37035.0792</v>
      </c>
      <c r="Q10" s="24">
        <v>32.416466666666672</v>
      </c>
      <c r="R10" s="24">
        <v>40.957099999999997</v>
      </c>
      <c r="S10" s="24">
        <v>49.893166666666666</v>
      </c>
      <c r="T10" s="24">
        <v>38633.499466666668</v>
      </c>
      <c r="U10" s="23">
        <f t="shared" si="0"/>
        <v>45.425133333333335</v>
      </c>
      <c r="V10" s="25">
        <f t="shared" si="1"/>
        <v>0.71362402898835753</v>
      </c>
      <c r="W10" s="25">
        <f t="shared" si="2"/>
        <v>0.90163962094405881</v>
      </c>
      <c r="X10" s="25">
        <f t="shared" si="3"/>
        <v>1.0983603790559411</v>
      </c>
      <c r="Y10" s="26">
        <f t="shared" si="4"/>
        <v>850.48731025555605</v>
      </c>
      <c r="Z10" s="27">
        <f t="shared" si="5"/>
        <v>2.1728531041015554E-4</v>
      </c>
      <c r="AA10" s="28">
        <f t="shared" si="6"/>
        <v>2.181507260949694E-4</v>
      </c>
      <c r="AB10" s="29">
        <f t="shared" si="7"/>
        <v>2.1707337518220816E-4</v>
      </c>
      <c r="AC10" s="33" t="s">
        <v>2518</v>
      </c>
      <c r="AD10" s="17" t="s">
        <v>2519</v>
      </c>
      <c r="AE10" s="17" t="s">
        <v>2520</v>
      </c>
      <c r="AF10" s="31" t="s">
        <v>435</v>
      </c>
      <c r="AG10" s="31" t="s">
        <v>977</v>
      </c>
      <c r="AH10" s="31" t="s">
        <v>2521</v>
      </c>
      <c r="AI10" s="17"/>
    </row>
    <row r="11" spans="1:40">
      <c r="A11" s="32" t="s">
        <v>399</v>
      </c>
      <c r="B11" s="20" t="s">
        <v>0</v>
      </c>
      <c r="C11" s="58"/>
      <c r="D11" s="58"/>
      <c r="E11" s="21">
        <v>10.8736</v>
      </c>
      <c r="F11" s="22">
        <v>12.228199999999999</v>
      </c>
      <c r="G11" s="22">
        <v>8.0955999999999992</v>
      </c>
      <c r="H11" s="22">
        <v>12.8734</v>
      </c>
      <c r="I11" s="22">
        <v>14.159599999999999</v>
      </c>
      <c r="J11" s="22">
        <v>12.2182</v>
      </c>
      <c r="K11" s="22">
        <v>8.4702999999999999</v>
      </c>
      <c r="L11" s="22">
        <v>10.3536</v>
      </c>
      <c r="M11" s="22">
        <v>12.200699999999999</v>
      </c>
      <c r="N11" s="22">
        <v>8137.6799000000001</v>
      </c>
      <c r="O11" s="22">
        <v>10563.1931</v>
      </c>
      <c r="P11" s="23">
        <v>10577.341700000001</v>
      </c>
      <c r="Q11" s="24">
        <v>10.399133333333332</v>
      </c>
      <c r="R11" s="24">
        <v>13.083733333333333</v>
      </c>
      <c r="S11" s="24">
        <v>10.341533333333333</v>
      </c>
      <c r="T11" s="24">
        <v>9759.4048999999995</v>
      </c>
      <c r="U11" s="23">
        <f t="shared" si="0"/>
        <v>11.741433333333333</v>
      </c>
      <c r="V11" s="25">
        <f t="shared" si="1"/>
        <v>0.88567835272808815</v>
      </c>
      <c r="W11" s="25">
        <f t="shared" si="2"/>
        <v>1.1143216472719117</v>
      </c>
      <c r="X11" s="25">
        <f t="shared" si="3"/>
        <v>0.88077264842736402</v>
      </c>
      <c r="Y11" s="26">
        <f t="shared" si="4"/>
        <v>831.19365608401017</v>
      </c>
      <c r="Z11" s="27">
        <f t="shared" si="5"/>
        <v>3.4255884399013127E-3</v>
      </c>
      <c r="AA11" s="28">
        <f t="shared" si="6"/>
        <v>3.4245607500351452E-3</v>
      </c>
      <c r="AB11" s="29">
        <f t="shared" si="7"/>
        <v>3.4156719419706815E-3</v>
      </c>
      <c r="AC11" s="33" t="s">
        <v>2556</v>
      </c>
      <c r="AD11" s="31" t="s">
        <v>2557</v>
      </c>
      <c r="AE11" s="17" t="s">
        <v>2558</v>
      </c>
      <c r="AF11" s="31" t="s">
        <v>427</v>
      </c>
      <c r="AG11" s="31" t="s">
        <v>427</v>
      </c>
      <c r="AH11" s="31" t="s">
        <v>0</v>
      </c>
      <c r="AI11" s="17"/>
    </row>
    <row r="12" spans="1:40">
      <c r="A12" s="32" t="s">
        <v>1423</v>
      </c>
      <c r="B12" s="34" t="s">
        <v>2750</v>
      </c>
      <c r="C12" s="59"/>
      <c r="D12" s="59"/>
      <c r="E12" s="21">
        <v>14.245100000000001</v>
      </c>
      <c r="F12" s="22">
        <v>99.253399999999999</v>
      </c>
      <c r="G12" s="22">
        <v>33.5961</v>
      </c>
      <c r="H12" s="22">
        <v>20.462399999999999</v>
      </c>
      <c r="I12" s="22">
        <v>99.575199999999995</v>
      </c>
      <c r="J12" s="22">
        <v>9.2394999999999996</v>
      </c>
      <c r="K12" s="22">
        <v>15.6754</v>
      </c>
      <c r="L12" s="22">
        <v>18.0928</v>
      </c>
      <c r="M12" s="22">
        <v>9.5099</v>
      </c>
      <c r="N12" s="22">
        <v>31648.113700000002</v>
      </c>
      <c r="O12" s="22">
        <v>37531.251199999999</v>
      </c>
      <c r="P12" s="23">
        <v>38163.538</v>
      </c>
      <c r="Q12" s="24">
        <v>49.031533333333336</v>
      </c>
      <c r="R12" s="24">
        <v>43.092366666666663</v>
      </c>
      <c r="S12" s="24">
        <v>14.426033333333335</v>
      </c>
      <c r="T12" s="24">
        <v>35780.967633333334</v>
      </c>
      <c r="U12" s="23">
        <f t="shared" si="0"/>
        <v>46.061949999999996</v>
      </c>
      <c r="V12" s="25">
        <f t="shared" si="1"/>
        <v>1.0644693360427282</v>
      </c>
      <c r="W12" s="25">
        <f t="shared" si="2"/>
        <v>0.93553066395727202</v>
      </c>
      <c r="X12" s="25">
        <f t="shared" si="3"/>
        <v>0.31318763824226581</v>
      </c>
      <c r="Y12" s="26">
        <f t="shared" si="4"/>
        <v>776.80097419525953</v>
      </c>
      <c r="Z12" s="27">
        <f t="shared" si="5"/>
        <v>1.6518766092164599E-3</v>
      </c>
      <c r="AA12" s="28">
        <f t="shared" si="6"/>
        <v>1.6621318478065371E-3</v>
      </c>
      <c r="AB12" s="29">
        <f t="shared" si="7"/>
        <v>1.674932354675243E-3</v>
      </c>
      <c r="AC12" s="30" t="s">
        <v>1424</v>
      </c>
      <c r="AD12" s="31" t="s">
        <v>1425</v>
      </c>
      <c r="AE12" s="17" t="s">
        <v>3076</v>
      </c>
      <c r="AF12" s="31" t="s">
        <v>427</v>
      </c>
      <c r="AG12" s="31" t="s">
        <v>427</v>
      </c>
      <c r="AH12" s="31" t="s">
        <v>1426</v>
      </c>
      <c r="AI12" s="17"/>
    </row>
    <row r="13" spans="1:40">
      <c r="A13" s="19" t="s">
        <v>198</v>
      </c>
      <c r="B13" s="34" t="s">
        <v>3141</v>
      </c>
      <c r="C13" s="59"/>
      <c r="D13" s="59"/>
      <c r="E13" s="21">
        <v>21.9711</v>
      </c>
      <c r="F13" s="22">
        <v>38.216999999999999</v>
      </c>
      <c r="G13" s="22">
        <v>33.0672</v>
      </c>
      <c r="H13" s="22">
        <v>20.1051</v>
      </c>
      <c r="I13" s="22">
        <v>25.9527</v>
      </c>
      <c r="J13" s="22">
        <v>23.906600000000001</v>
      </c>
      <c r="K13" s="22">
        <v>31.371700000000001</v>
      </c>
      <c r="L13" s="22">
        <v>28.247900000000001</v>
      </c>
      <c r="M13" s="22">
        <v>26.683700000000002</v>
      </c>
      <c r="N13" s="22">
        <v>17936.521199999999</v>
      </c>
      <c r="O13" s="22">
        <v>20857.6201</v>
      </c>
      <c r="P13" s="23">
        <v>20922.304599999999</v>
      </c>
      <c r="Q13" s="24">
        <v>31.085100000000001</v>
      </c>
      <c r="R13" s="24">
        <v>23.321466666666666</v>
      </c>
      <c r="S13" s="24">
        <v>28.76776666666667</v>
      </c>
      <c r="T13" s="24">
        <v>19905.48196666667</v>
      </c>
      <c r="U13" s="23">
        <f t="shared" si="0"/>
        <v>29.926433333333335</v>
      </c>
      <c r="V13" s="25">
        <f t="shared" si="1"/>
        <v>1.0387171653153899</v>
      </c>
      <c r="W13" s="25">
        <f t="shared" si="2"/>
        <v>0.77929322237976895</v>
      </c>
      <c r="X13" s="25">
        <f t="shared" si="3"/>
        <v>0.96128283468460995</v>
      </c>
      <c r="Y13" s="26">
        <f t="shared" si="4"/>
        <v>665.14715418810351</v>
      </c>
      <c r="Z13" s="27">
        <f t="shared" si="5"/>
        <v>1.2116278611029314E-3</v>
      </c>
      <c r="AA13" s="28">
        <f t="shared" si="6"/>
        <v>1.217908600045539E-3</v>
      </c>
      <c r="AB13" s="29">
        <f t="shared" si="7"/>
        <v>1.2257643926184276E-3</v>
      </c>
      <c r="AC13" s="33" t="s">
        <v>1725</v>
      </c>
      <c r="AD13" s="31" t="s">
        <v>1726</v>
      </c>
      <c r="AE13" s="17" t="s">
        <v>1727</v>
      </c>
      <c r="AF13" s="31" t="s">
        <v>427</v>
      </c>
      <c r="AG13" s="31" t="s">
        <v>427</v>
      </c>
      <c r="AH13" s="31" t="s">
        <v>1395</v>
      </c>
      <c r="AI13" s="17"/>
    </row>
    <row r="14" spans="1:40">
      <c r="A14" s="19" t="s">
        <v>293</v>
      </c>
      <c r="B14" s="34" t="s">
        <v>3188</v>
      </c>
      <c r="C14" s="59"/>
      <c r="D14" s="59"/>
      <c r="E14" s="21">
        <v>15.068099999999999</v>
      </c>
      <c r="F14" s="22">
        <v>10.025700000000001</v>
      </c>
      <c r="G14" s="22">
        <v>12.683999999999999</v>
      </c>
      <c r="H14" s="22">
        <v>13.8498</v>
      </c>
      <c r="I14" s="22">
        <v>17.3536</v>
      </c>
      <c r="J14" s="22">
        <v>22.522200000000002</v>
      </c>
      <c r="K14" s="22">
        <v>21.4206</v>
      </c>
      <c r="L14" s="22">
        <v>10.541399999999999</v>
      </c>
      <c r="M14" s="22">
        <v>20.482600000000001</v>
      </c>
      <c r="N14" s="22">
        <v>12628.8354</v>
      </c>
      <c r="O14" s="22">
        <v>11326.9146</v>
      </c>
      <c r="P14" s="23">
        <v>11242.597100000001</v>
      </c>
      <c r="Q14" s="24">
        <v>12.592599999999999</v>
      </c>
      <c r="R14" s="24">
        <v>17.908533333333335</v>
      </c>
      <c r="S14" s="24">
        <v>17.481533333333335</v>
      </c>
      <c r="T14" s="24">
        <v>11732.782366666666</v>
      </c>
      <c r="U14" s="23">
        <f t="shared" si="0"/>
        <v>17.695033333333335</v>
      </c>
      <c r="V14" s="25">
        <f t="shared" si="1"/>
        <v>0.71164601743238676</v>
      </c>
      <c r="W14" s="25">
        <f t="shared" si="2"/>
        <v>1.0120655325128898</v>
      </c>
      <c r="X14" s="25">
        <f t="shared" si="3"/>
        <v>0.98793446748711033</v>
      </c>
      <c r="Y14" s="26">
        <f t="shared" si="4"/>
        <v>663.05511527716806</v>
      </c>
      <c r="Z14" s="27">
        <f t="shared" si="5"/>
        <v>7.2732099851743524E-4</v>
      </c>
      <c r="AA14" s="28">
        <f t="shared" si="6"/>
        <v>7.3874199974171303E-4</v>
      </c>
      <c r="AB14" s="29">
        <f t="shared" si="7"/>
        <v>7.2595592063644774E-4</v>
      </c>
      <c r="AC14" s="33" t="s">
        <v>2117</v>
      </c>
      <c r="AD14" s="31" t="s">
        <v>2118</v>
      </c>
      <c r="AE14" s="17" t="s">
        <v>2119</v>
      </c>
      <c r="AF14" s="31" t="s">
        <v>1221</v>
      </c>
      <c r="AG14" s="31" t="s">
        <v>430</v>
      </c>
      <c r="AH14" s="31" t="s">
        <v>2120</v>
      </c>
      <c r="AI14" s="17"/>
    </row>
    <row r="15" spans="1:40">
      <c r="A15" s="32" t="s">
        <v>378</v>
      </c>
      <c r="B15" s="20" t="s">
        <v>2477</v>
      </c>
      <c r="C15" s="58"/>
      <c r="D15" s="58"/>
      <c r="E15" s="21">
        <v>81.777500000000003</v>
      </c>
      <c r="F15" s="22">
        <v>61.205800000000004</v>
      </c>
      <c r="G15" s="22">
        <v>52.840800000000002</v>
      </c>
      <c r="H15" s="22">
        <v>21.9453</v>
      </c>
      <c r="I15" s="22">
        <v>24.712900000000001</v>
      </c>
      <c r="J15" s="22">
        <v>19.061599999999999</v>
      </c>
      <c r="K15" s="22">
        <v>27.064599999999999</v>
      </c>
      <c r="L15" s="22">
        <v>27.802499999999998</v>
      </c>
      <c r="M15" s="22">
        <v>36.476300000000002</v>
      </c>
      <c r="N15" s="22">
        <v>32681.648099999999</v>
      </c>
      <c r="O15" s="22">
        <v>30366.6047</v>
      </c>
      <c r="P15" s="23">
        <v>30507.915000000001</v>
      </c>
      <c r="Q15" s="24">
        <v>65.27470000000001</v>
      </c>
      <c r="R15" s="24">
        <v>21.906599999999997</v>
      </c>
      <c r="S15" s="24">
        <v>30.447800000000001</v>
      </c>
      <c r="T15" s="24">
        <v>31185.389266666665</v>
      </c>
      <c r="U15" s="23">
        <f t="shared" si="0"/>
        <v>47.861250000000005</v>
      </c>
      <c r="V15" s="25">
        <f t="shared" si="1"/>
        <v>1.3638319099480269</v>
      </c>
      <c r="W15" s="25">
        <f t="shared" si="2"/>
        <v>0.45771056961529411</v>
      </c>
      <c r="X15" s="25">
        <f t="shared" si="3"/>
        <v>0.63616809005197306</v>
      </c>
      <c r="Y15" s="26">
        <f t="shared" si="4"/>
        <v>651.57908050179765</v>
      </c>
      <c r="Z15" s="27">
        <f t="shared" si="5"/>
        <v>2.833460510342232E-4</v>
      </c>
      <c r="AA15" s="28">
        <f t="shared" si="6"/>
        <v>2.8881981676409689E-4</v>
      </c>
      <c r="AB15" s="29">
        <f t="shared" si="7"/>
        <v>2.9012434957254799E-4</v>
      </c>
      <c r="AC15" s="33" t="s">
        <v>2473</v>
      </c>
      <c r="AD15" s="31" t="s">
        <v>2474</v>
      </c>
      <c r="AE15" s="31" t="s">
        <v>2475</v>
      </c>
      <c r="AF15" s="31" t="s">
        <v>2476</v>
      </c>
      <c r="AG15" s="31" t="s">
        <v>1415</v>
      </c>
      <c r="AH15" s="31" t="s">
        <v>2477</v>
      </c>
      <c r="AI15" s="17"/>
    </row>
    <row r="16" spans="1:40">
      <c r="A16" s="19" t="s">
        <v>1720</v>
      </c>
      <c r="B16" s="34" t="s">
        <v>2750</v>
      </c>
      <c r="C16" s="59"/>
      <c r="D16" s="59"/>
      <c r="E16" s="21">
        <v>21.3462</v>
      </c>
      <c r="F16" s="22">
        <v>20.2758</v>
      </c>
      <c r="G16" s="22">
        <v>23.444900000000001</v>
      </c>
      <c r="H16" s="22">
        <v>17.221699999999998</v>
      </c>
      <c r="I16" s="22">
        <v>24.0717</v>
      </c>
      <c r="J16" s="22">
        <v>24.3566</v>
      </c>
      <c r="K16" s="22">
        <v>29.3233</v>
      </c>
      <c r="L16" s="22">
        <v>16.543700000000001</v>
      </c>
      <c r="M16" s="22">
        <v>40.315300000000001</v>
      </c>
      <c r="N16" s="22">
        <v>15472.467000000001</v>
      </c>
      <c r="O16" s="22">
        <v>15792.958699999999</v>
      </c>
      <c r="P16" s="23">
        <v>16425.267599999999</v>
      </c>
      <c r="Q16" s="24">
        <v>21.688966666666669</v>
      </c>
      <c r="R16" s="24">
        <v>21.883333333333336</v>
      </c>
      <c r="S16" s="24">
        <v>28.727433333333334</v>
      </c>
      <c r="T16" s="24">
        <v>15896.897766666667</v>
      </c>
      <c r="U16" s="23">
        <f t="shared" si="0"/>
        <v>25.305383333333335</v>
      </c>
      <c r="V16" s="25">
        <f t="shared" si="1"/>
        <v>0.85708903836667172</v>
      </c>
      <c r="W16" s="25">
        <f t="shared" si="2"/>
        <v>0.8647698809805292</v>
      </c>
      <c r="X16" s="25">
        <f t="shared" si="3"/>
        <v>1.1352301190194707</v>
      </c>
      <c r="Y16" s="26">
        <f t="shared" si="4"/>
        <v>628.20221125544424</v>
      </c>
      <c r="Z16" s="27">
        <f t="shared" si="5"/>
        <v>1.5457217287486905E-4</v>
      </c>
      <c r="AA16" s="28">
        <f t="shared" si="6"/>
        <v>1.5337078633184551E-4</v>
      </c>
      <c r="AB16" s="29">
        <f t="shared" si="7"/>
        <v>1.5088891172368628E-4</v>
      </c>
      <c r="AC16" s="33" t="s">
        <v>1721</v>
      </c>
      <c r="AD16" s="31" t="s">
        <v>1722</v>
      </c>
      <c r="AE16" s="17" t="s">
        <v>1723</v>
      </c>
      <c r="AF16" s="31" t="s">
        <v>427</v>
      </c>
      <c r="AG16" s="31" t="s">
        <v>1458</v>
      </c>
      <c r="AH16" s="31" t="s">
        <v>1724</v>
      </c>
      <c r="AI16" s="17"/>
    </row>
    <row r="17" spans="1:35">
      <c r="A17" s="32" t="s">
        <v>415</v>
      </c>
      <c r="B17" s="20" t="s">
        <v>3140</v>
      </c>
      <c r="C17" s="58"/>
      <c r="D17" s="58"/>
      <c r="E17" s="21">
        <v>34.499699999999997</v>
      </c>
      <c r="F17" s="22">
        <v>38.183100000000003</v>
      </c>
      <c r="G17" s="22">
        <v>37.694099999999999</v>
      </c>
      <c r="H17" s="22">
        <v>49.7834</v>
      </c>
      <c r="I17" s="22">
        <v>35.9876</v>
      </c>
      <c r="J17" s="22">
        <v>39.121299999999998</v>
      </c>
      <c r="K17" s="22">
        <v>60.280200000000001</v>
      </c>
      <c r="L17" s="22">
        <v>10.720800000000001</v>
      </c>
      <c r="M17" s="22">
        <v>22.445</v>
      </c>
      <c r="N17" s="22">
        <v>20082.332699999999</v>
      </c>
      <c r="O17" s="22">
        <v>23143.866300000002</v>
      </c>
      <c r="P17" s="23">
        <v>26471.263500000001</v>
      </c>
      <c r="Q17" s="24">
        <v>36.792300000000004</v>
      </c>
      <c r="R17" s="24">
        <v>41.630766666666666</v>
      </c>
      <c r="S17" s="24">
        <v>31.148666666666667</v>
      </c>
      <c r="T17" s="24">
        <v>23232.487499999999</v>
      </c>
      <c r="U17" s="23">
        <f t="shared" si="0"/>
        <v>39.211533333333335</v>
      </c>
      <c r="V17" s="25">
        <f t="shared" si="1"/>
        <v>0.93830301628942514</v>
      </c>
      <c r="W17" s="25">
        <f t="shared" si="2"/>
        <v>1.061696983710575</v>
      </c>
      <c r="X17" s="25">
        <f t="shared" si="3"/>
        <v>0.79437512432566604</v>
      </c>
      <c r="Y17" s="26">
        <f t="shared" si="4"/>
        <v>592.49117606554535</v>
      </c>
      <c r="Z17" s="27">
        <f t="shared" si="5"/>
        <v>3.1301243672657241E-3</v>
      </c>
      <c r="AA17" s="28">
        <f t="shared" si="6"/>
        <v>3.1446093155923886E-3</v>
      </c>
      <c r="AB17" s="29">
        <f t="shared" si="7"/>
        <v>3.1677563261759321E-3</v>
      </c>
      <c r="AC17" s="30" t="s">
        <v>2607</v>
      </c>
      <c r="AD17" s="35" t="s">
        <v>2608</v>
      </c>
      <c r="AE17" s="31" t="s">
        <v>3060</v>
      </c>
      <c r="AF17" s="31" t="s">
        <v>2609</v>
      </c>
      <c r="AG17" s="31" t="s">
        <v>427</v>
      </c>
      <c r="AH17" s="31" t="s">
        <v>2610</v>
      </c>
      <c r="AI17" s="17"/>
    </row>
    <row r="18" spans="1:35">
      <c r="A18" s="32" t="s">
        <v>1361</v>
      </c>
      <c r="B18" s="34" t="s">
        <v>2750</v>
      </c>
      <c r="C18" s="59"/>
      <c r="D18" s="59"/>
      <c r="E18" s="21">
        <v>22.176200000000001</v>
      </c>
      <c r="F18" s="22">
        <v>34.337000000000003</v>
      </c>
      <c r="G18" s="22">
        <v>19.922000000000001</v>
      </c>
      <c r="H18" s="22">
        <v>24.770499999999998</v>
      </c>
      <c r="I18" s="22">
        <v>27.570399999999999</v>
      </c>
      <c r="J18" s="22">
        <v>29.71</v>
      </c>
      <c r="K18" s="22">
        <v>27.660299999999999</v>
      </c>
      <c r="L18" s="22">
        <v>15.964499999999999</v>
      </c>
      <c r="M18" s="22">
        <v>30.95</v>
      </c>
      <c r="N18" s="22">
        <v>9229.9639999999999</v>
      </c>
      <c r="O18" s="22">
        <v>17700.724300000002</v>
      </c>
      <c r="P18" s="23">
        <v>18832.584999999999</v>
      </c>
      <c r="Q18" s="24">
        <v>25.478400000000004</v>
      </c>
      <c r="R18" s="24">
        <v>27.350300000000001</v>
      </c>
      <c r="S18" s="24">
        <v>24.858266666666665</v>
      </c>
      <c r="T18" s="24">
        <v>15254.424433333334</v>
      </c>
      <c r="U18" s="23">
        <f t="shared" si="0"/>
        <v>26.414350000000002</v>
      </c>
      <c r="V18" s="25">
        <f t="shared" si="1"/>
        <v>0.96456660868050892</v>
      </c>
      <c r="W18" s="25">
        <f t="shared" si="2"/>
        <v>1.0354333913194911</v>
      </c>
      <c r="X18" s="25">
        <f t="shared" si="3"/>
        <v>0.9410894709378298</v>
      </c>
      <c r="Y18" s="26">
        <f t="shared" si="4"/>
        <v>577.50519824766968</v>
      </c>
      <c r="Z18" s="27">
        <f t="shared" si="5"/>
        <v>1.8675363770993391E-2</v>
      </c>
      <c r="AA18" s="28">
        <f t="shared" si="6"/>
        <v>1.8677845429846445E-2</v>
      </c>
      <c r="AB18" s="29">
        <f t="shared" si="7"/>
        <v>1.8698621250215423E-2</v>
      </c>
      <c r="AC18" s="33" t="s">
        <v>1362</v>
      </c>
      <c r="AD18" s="31" t="s">
        <v>1363</v>
      </c>
      <c r="AE18" s="17" t="s">
        <v>1364</v>
      </c>
      <c r="AF18" s="31" t="s">
        <v>1365</v>
      </c>
      <c r="AG18" s="31" t="s">
        <v>1366</v>
      </c>
      <c r="AH18" s="31" t="s">
        <v>1367</v>
      </c>
      <c r="AI18" s="17"/>
    </row>
    <row r="19" spans="1:35">
      <c r="A19" s="32" t="s">
        <v>103</v>
      </c>
      <c r="B19" s="34" t="s">
        <v>2897</v>
      </c>
      <c r="C19" s="59"/>
      <c r="D19" s="59"/>
      <c r="E19" s="21">
        <v>70.215000000000003</v>
      </c>
      <c r="F19" s="22">
        <v>60.406399999999998</v>
      </c>
      <c r="G19" s="22">
        <v>21.230699999999999</v>
      </c>
      <c r="H19" s="22">
        <v>23.390599999999999</v>
      </c>
      <c r="I19" s="22">
        <v>26.751899999999999</v>
      </c>
      <c r="J19" s="22">
        <v>15.550700000000001</v>
      </c>
      <c r="K19" s="22">
        <v>31.4163</v>
      </c>
      <c r="L19" s="22">
        <v>14.7582</v>
      </c>
      <c r="M19" s="22">
        <v>10.413600000000001</v>
      </c>
      <c r="N19" s="22">
        <v>16744.833900000001</v>
      </c>
      <c r="O19" s="22">
        <v>21252.913100000002</v>
      </c>
      <c r="P19" s="23">
        <v>20159.506000000001</v>
      </c>
      <c r="Q19" s="24">
        <v>50.617366666666669</v>
      </c>
      <c r="R19" s="24">
        <v>21.897733333333335</v>
      </c>
      <c r="S19" s="24">
        <v>18.8627</v>
      </c>
      <c r="T19" s="24">
        <v>19385.751</v>
      </c>
      <c r="U19" s="23">
        <f t="shared" si="0"/>
        <v>36.257550000000002</v>
      </c>
      <c r="V19" s="25">
        <f t="shared" si="1"/>
        <v>1.3960503858276874</v>
      </c>
      <c r="W19" s="25">
        <f t="shared" si="2"/>
        <v>0.60394961417231263</v>
      </c>
      <c r="X19" s="25">
        <f t="shared" si="3"/>
        <v>0.52024199097843071</v>
      </c>
      <c r="Y19" s="26">
        <f t="shared" si="4"/>
        <v>534.6679794966841</v>
      </c>
      <c r="Z19" s="27">
        <f t="shared" si="5"/>
        <v>2.4721346921046322E-3</v>
      </c>
      <c r="AA19" s="28">
        <f t="shared" si="6"/>
        <v>2.4398676114825444E-3</v>
      </c>
      <c r="AB19" s="29">
        <f t="shared" si="7"/>
        <v>2.4599741436863564E-3</v>
      </c>
      <c r="AC19" s="33" t="s">
        <v>974</v>
      </c>
      <c r="AD19" s="31" t="s">
        <v>975</v>
      </c>
      <c r="AE19" s="17" t="s">
        <v>976</v>
      </c>
      <c r="AF19" s="31" t="s">
        <v>435</v>
      </c>
      <c r="AG19" s="31" t="s">
        <v>977</v>
      </c>
      <c r="AH19" s="31" t="s">
        <v>978</v>
      </c>
      <c r="AI19" s="17"/>
    </row>
    <row r="20" spans="1:35">
      <c r="A20" s="32" t="s">
        <v>390</v>
      </c>
      <c r="B20" s="20" t="s">
        <v>2522</v>
      </c>
      <c r="C20" s="58"/>
      <c r="D20" s="58"/>
      <c r="E20" s="21">
        <v>30.891300000000001</v>
      </c>
      <c r="F20" s="22">
        <v>40.171700000000001</v>
      </c>
      <c r="G20" s="22">
        <v>30.250699999999998</v>
      </c>
      <c r="H20" s="22">
        <v>31.477</v>
      </c>
      <c r="I20" s="22">
        <v>25.5063</v>
      </c>
      <c r="J20" s="22">
        <v>27.487200000000001</v>
      </c>
      <c r="K20" s="22">
        <v>32.829799999999999</v>
      </c>
      <c r="L20" s="22">
        <v>20.318100000000001</v>
      </c>
      <c r="M20" s="22">
        <v>25.302099999999999</v>
      </c>
      <c r="N20" s="22">
        <v>9429.0239999999994</v>
      </c>
      <c r="O20" s="22">
        <v>16831.3655</v>
      </c>
      <c r="P20" s="23">
        <v>19102.762299999999</v>
      </c>
      <c r="Q20" s="24">
        <v>33.771233333333335</v>
      </c>
      <c r="R20" s="24">
        <v>28.156833333333335</v>
      </c>
      <c r="S20" s="24">
        <v>26.150000000000002</v>
      </c>
      <c r="T20" s="24">
        <v>15121.050599999997</v>
      </c>
      <c r="U20" s="23">
        <f t="shared" si="0"/>
        <v>30.964033333333333</v>
      </c>
      <c r="V20" s="25">
        <f t="shared" si="1"/>
        <v>1.0906600238341044</v>
      </c>
      <c r="W20" s="25">
        <f t="shared" si="2"/>
        <v>0.90933997616589579</v>
      </c>
      <c r="X20" s="25">
        <f t="shared" si="3"/>
        <v>0.84452822145263162</v>
      </c>
      <c r="Y20" s="26">
        <f t="shared" si="4"/>
        <v>488.34240801962699</v>
      </c>
      <c r="Z20" s="27">
        <f t="shared" si="5"/>
        <v>1.7736135366660896E-2</v>
      </c>
      <c r="AA20" s="28">
        <f t="shared" si="6"/>
        <v>1.774950129008885E-2</v>
      </c>
      <c r="AB20" s="29">
        <f t="shared" si="7"/>
        <v>1.7761637054383321E-2</v>
      </c>
      <c r="AC20" s="33" t="s">
        <v>2523</v>
      </c>
      <c r="AD20" s="17" t="s">
        <v>2524</v>
      </c>
      <c r="AE20" s="17" t="s">
        <v>2525</v>
      </c>
      <c r="AF20" s="31" t="s">
        <v>427</v>
      </c>
      <c r="AG20" s="31" t="s">
        <v>1067</v>
      </c>
      <c r="AH20" s="31" t="s">
        <v>2522</v>
      </c>
      <c r="AI20" s="17"/>
    </row>
    <row r="21" spans="1:35">
      <c r="A21" s="32" t="s">
        <v>1629</v>
      </c>
      <c r="B21" s="34" t="s">
        <v>2750</v>
      </c>
      <c r="C21" s="59"/>
      <c r="D21" s="59"/>
      <c r="E21" s="21">
        <v>9.5643999999999991</v>
      </c>
      <c r="F21" s="22">
        <v>11.1912</v>
      </c>
      <c r="G21" s="22">
        <v>8.3187999999999995</v>
      </c>
      <c r="H21" s="22">
        <v>12.2821</v>
      </c>
      <c r="I21" s="22">
        <v>18.236699999999999</v>
      </c>
      <c r="J21" s="22">
        <v>10.376300000000001</v>
      </c>
      <c r="K21" s="22">
        <v>14.8368</v>
      </c>
      <c r="L21" s="22">
        <v>20.810600000000001</v>
      </c>
      <c r="M21" s="22">
        <v>10.469200000000001</v>
      </c>
      <c r="N21" s="22">
        <v>3132.5358999999999</v>
      </c>
      <c r="O21" s="22">
        <v>7649.4769999999999</v>
      </c>
      <c r="P21" s="23">
        <v>10301.281300000001</v>
      </c>
      <c r="Q21" s="24">
        <v>9.6914666666666669</v>
      </c>
      <c r="R21" s="24">
        <v>13.6317</v>
      </c>
      <c r="S21" s="24">
        <v>15.372200000000001</v>
      </c>
      <c r="T21" s="24">
        <v>7027.7647333333334</v>
      </c>
      <c r="U21" s="23">
        <f t="shared" si="0"/>
        <v>14.501950000000001</v>
      </c>
      <c r="V21" s="25">
        <f t="shared" si="1"/>
        <v>0.66828713839633058</v>
      </c>
      <c r="W21" s="25">
        <f t="shared" si="2"/>
        <v>0.93999082881957252</v>
      </c>
      <c r="X21" s="25">
        <f t="shared" si="3"/>
        <v>1.0600091711804276</v>
      </c>
      <c r="Y21" s="26">
        <f t="shared" si="4"/>
        <v>484.60825842961344</v>
      </c>
      <c r="Z21" s="27">
        <f t="shared" si="5"/>
        <v>3.9295771832573045E-2</v>
      </c>
      <c r="AA21" s="28">
        <f t="shared" si="6"/>
        <v>3.9333495096495974E-2</v>
      </c>
      <c r="AB21" s="29">
        <f t="shared" si="7"/>
        <v>3.9372131026269463E-2</v>
      </c>
      <c r="AC21" s="33" t="s">
        <v>1630</v>
      </c>
      <c r="AD21" s="31" t="s">
        <v>1631</v>
      </c>
      <c r="AE21" s="17" t="s">
        <v>1632</v>
      </c>
      <c r="AF21" s="31" t="s">
        <v>427</v>
      </c>
      <c r="AG21" s="31" t="s">
        <v>427</v>
      </c>
      <c r="AH21" s="31" t="s">
        <v>1633</v>
      </c>
      <c r="AI21" s="17"/>
    </row>
    <row r="22" spans="1:35">
      <c r="A22" s="32" t="s">
        <v>372</v>
      </c>
      <c r="B22" s="20" t="s">
        <v>0</v>
      </c>
      <c r="C22" s="58"/>
      <c r="D22" s="58"/>
      <c r="E22" s="21">
        <v>31.521999999999998</v>
      </c>
      <c r="F22" s="22">
        <v>14.6709</v>
      </c>
      <c r="G22" s="22">
        <v>14.208299999999999</v>
      </c>
      <c r="H22" s="22">
        <v>21.706399999999999</v>
      </c>
      <c r="I22" s="22">
        <v>10.7996</v>
      </c>
      <c r="J22" s="22">
        <v>11.0847</v>
      </c>
      <c r="K22" s="22">
        <v>13.3329</v>
      </c>
      <c r="L22" s="22">
        <v>41.642699999999998</v>
      </c>
      <c r="M22" s="22">
        <v>25.773099999999999</v>
      </c>
      <c r="N22" s="22">
        <v>12002.7199</v>
      </c>
      <c r="O22" s="22">
        <v>11261.7446</v>
      </c>
      <c r="P22" s="23">
        <v>10706.9571</v>
      </c>
      <c r="Q22" s="24">
        <v>20.133733333333332</v>
      </c>
      <c r="R22" s="24">
        <v>14.530233333333333</v>
      </c>
      <c r="S22" s="24">
        <v>26.916233333333334</v>
      </c>
      <c r="T22" s="24">
        <v>11323.807200000001</v>
      </c>
      <c r="U22" s="23">
        <f t="shared" si="0"/>
        <v>23.524983333333331</v>
      </c>
      <c r="V22" s="25">
        <f t="shared" si="1"/>
        <v>0.8558447437794855</v>
      </c>
      <c r="W22" s="25">
        <f t="shared" si="2"/>
        <v>0.61765116376277995</v>
      </c>
      <c r="X22" s="25">
        <f t="shared" si="3"/>
        <v>1.1441552562205146</v>
      </c>
      <c r="Y22" s="26">
        <f t="shared" si="4"/>
        <v>481.3524005330504</v>
      </c>
      <c r="Z22" s="27">
        <f t="shared" si="5"/>
        <v>5.3526004694371136E-4</v>
      </c>
      <c r="AA22" s="28">
        <f t="shared" si="6"/>
        <v>5.4049540994117367E-4</v>
      </c>
      <c r="AB22" s="29">
        <f t="shared" si="7"/>
        <v>5.6357589968177436E-4</v>
      </c>
      <c r="AC22" s="33" t="s">
        <v>2442</v>
      </c>
      <c r="AD22" s="31" t="s">
        <v>2443</v>
      </c>
      <c r="AE22" s="31" t="s">
        <v>2444</v>
      </c>
      <c r="AF22" s="31" t="s">
        <v>427</v>
      </c>
      <c r="AG22" s="31" t="s">
        <v>427</v>
      </c>
      <c r="AH22" s="31" t="s">
        <v>2445</v>
      </c>
      <c r="AI22" s="17"/>
    </row>
    <row r="23" spans="1:35">
      <c r="A23" s="32" t="s">
        <v>194</v>
      </c>
      <c r="B23" s="34" t="s">
        <v>2750</v>
      </c>
      <c r="C23" s="59"/>
      <c r="D23" s="59"/>
      <c r="E23" s="21">
        <v>53.108600000000003</v>
      </c>
      <c r="F23" s="22">
        <v>64.070499999999996</v>
      </c>
      <c r="G23" s="22">
        <v>35.925400000000003</v>
      </c>
      <c r="H23" s="22">
        <v>51.709099999999999</v>
      </c>
      <c r="I23" s="22">
        <v>37.048299999999998</v>
      </c>
      <c r="J23" s="22">
        <v>83.631</v>
      </c>
      <c r="K23" s="22">
        <v>89.209500000000006</v>
      </c>
      <c r="L23" s="22">
        <v>50.7226</v>
      </c>
      <c r="M23" s="22">
        <v>44.5869</v>
      </c>
      <c r="N23" s="22">
        <v>27056.191299999999</v>
      </c>
      <c r="O23" s="22">
        <v>27230.164100000002</v>
      </c>
      <c r="P23" s="23">
        <v>26712.078000000001</v>
      </c>
      <c r="Q23" s="24">
        <v>51.034833333333331</v>
      </c>
      <c r="R23" s="24">
        <v>57.462799999999994</v>
      </c>
      <c r="S23" s="24">
        <v>61.506333333333338</v>
      </c>
      <c r="T23" s="24">
        <v>26999.477800000004</v>
      </c>
      <c r="U23" s="23">
        <f t="shared" si="0"/>
        <v>59.484566666666666</v>
      </c>
      <c r="V23" s="25">
        <f t="shared" si="1"/>
        <v>0.85795082982308579</v>
      </c>
      <c r="W23" s="25">
        <f t="shared" si="2"/>
        <v>0.96601191233356321</v>
      </c>
      <c r="X23" s="25">
        <f t="shared" si="3"/>
        <v>1.0339880876664369</v>
      </c>
      <c r="Y23" s="26">
        <f t="shared" si="4"/>
        <v>453.89046794770866</v>
      </c>
      <c r="Z23" s="27">
        <f t="shared" si="5"/>
        <v>1.4285644674705598E-5</v>
      </c>
      <c r="AA23" s="28">
        <f t="shared" si="6"/>
        <v>1.8973639806814431E-5</v>
      </c>
      <c r="AB23" s="29">
        <f t="shared" si="7"/>
        <v>1.5193526411386571E-5</v>
      </c>
      <c r="AC23" s="33" t="s">
        <v>1693</v>
      </c>
      <c r="AD23" s="31" t="s">
        <v>1694</v>
      </c>
      <c r="AE23" s="17" t="s">
        <v>2913</v>
      </c>
      <c r="AF23" s="31" t="s">
        <v>427</v>
      </c>
      <c r="AG23" s="31" t="s">
        <v>427</v>
      </c>
      <c r="AH23" s="31" t="s">
        <v>1695</v>
      </c>
      <c r="AI23" s="17"/>
    </row>
    <row r="24" spans="1:35">
      <c r="A24" s="32" t="s">
        <v>416</v>
      </c>
      <c r="B24" s="20" t="s">
        <v>2947</v>
      </c>
      <c r="C24" s="57" t="s">
        <v>3131</v>
      </c>
      <c r="D24" s="58" t="s">
        <v>3183</v>
      </c>
      <c r="E24" s="21">
        <v>12.685700000000001</v>
      </c>
      <c r="F24" s="22">
        <v>18.8901</v>
      </c>
      <c r="G24" s="22">
        <v>20.404199999999999</v>
      </c>
      <c r="H24" s="22">
        <v>21.6828</v>
      </c>
      <c r="I24" s="22">
        <v>11.660399999999999</v>
      </c>
      <c r="J24" s="22">
        <v>19.051600000000001</v>
      </c>
      <c r="K24" s="22">
        <v>23.251100000000001</v>
      </c>
      <c r="L24" s="22">
        <v>53.341299999999997</v>
      </c>
      <c r="M24" s="22">
        <v>14.3134</v>
      </c>
      <c r="N24" s="22">
        <v>9456.9825999999994</v>
      </c>
      <c r="O24" s="22">
        <v>12117.302</v>
      </c>
      <c r="P24" s="23">
        <v>8720.9099000000006</v>
      </c>
      <c r="Q24" s="24">
        <v>17.326666666666668</v>
      </c>
      <c r="R24" s="24">
        <v>17.464933333333331</v>
      </c>
      <c r="S24" s="24">
        <v>30.301933333333334</v>
      </c>
      <c r="T24" s="24">
        <v>10098.398166666666</v>
      </c>
      <c r="U24" s="23">
        <f t="shared" si="0"/>
        <v>23.883433333333333</v>
      </c>
      <c r="V24" s="25">
        <f t="shared" si="1"/>
        <v>0.72546800222748553</v>
      </c>
      <c r="W24" s="25">
        <f t="shared" si="2"/>
        <v>0.73125723130259046</v>
      </c>
      <c r="X24" s="25">
        <f t="shared" si="3"/>
        <v>1.2687427686974095</v>
      </c>
      <c r="Y24" s="26">
        <f t="shared" si="4"/>
        <v>422.8202045211255</v>
      </c>
      <c r="Z24" s="27">
        <f t="shared" si="5"/>
        <v>5.151677342567277E-3</v>
      </c>
      <c r="AA24" s="28">
        <f t="shared" si="6"/>
        <v>5.181248191497791E-3</v>
      </c>
      <c r="AB24" s="29">
        <f t="shared" si="7"/>
        <v>5.0519366236727922E-3</v>
      </c>
      <c r="AC24" s="30" t="s">
        <v>2611</v>
      </c>
      <c r="AD24" s="35" t="s">
        <v>2612</v>
      </c>
      <c r="AE24" s="31" t="s">
        <v>3061</v>
      </c>
      <c r="AF24" s="31" t="s">
        <v>509</v>
      </c>
      <c r="AG24" s="31" t="s">
        <v>1415</v>
      </c>
      <c r="AH24" s="31" t="s">
        <v>2613</v>
      </c>
      <c r="AI24" s="17"/>
    </row>
    <row r="25" spans="1:35">
      <c r="A25" s="19" t="s">
        <v>360</v>
      </c>
      <c r="B25" s="20" t="s">
        <v>2815</v>
      </c>
      <c r="C25" s="57" t="s">
        <v>3131</v>
      </c>
      <c r="D25" s="58" t="s">
        <v>3183</v>
      </c>
      <c r="E25" s="21">
        <v>10.5555</v>
      </c>
      <c r="F25" s="22">
        <v>12.818899999999999</v>
      </c>
      <c r="G25" s="22">
        <v>12.377000000000001</v>
      </c>
      <c r="H25" s="22">
        <v>13.322100000000001</v>
      </c>
      <c r="I25" s="22">
        <v>9.3879999999999999</v>
      </c>
      <c r="J25" s="22">
        <v>13.008699999999999</v>
      </c>
      <c r="K25" s="22">
        <v>26.6965</v>
      </c>
      <c r="L25" s="22">
        <v>65.568399999999997</v>
      </c>
      <c r="M25" s="22">
        <v>12.937200000000001</v>
      </c>
      <c r="N25" s="22">
        <v>10029.946900000001</v>
      </c>
      <c r="O25" s="22">
        <v>10400.5201</v>
      </c>
      <c r="P25" s="23">
        <v>8989.1805000000004</v>
      </c>
      <c r="Q25" s="24">
        <v>11.917133333333334</v>
      </c>
      <c r="R25" s="24">
        <v>11.906266666666667</v>
      </c>
      <c r="S25" s="24">
        <v>35.067366666666665</v>
      </c>
      <c r="T25" s="24">
        <v>9806.5491666666658</v>
      </c>
      <c r="U25" s="23">
        <f t="shared" si="0"/>
        <v>23.492249999999999</v>
      </c>
      <c r="V25" s="25">
        <f t="shared" si="1"/>
        <v>0.50727935099163912</v>
      </c>
      <c r="W25" s="25">
        <f t="shared" si="2"/>
        <v>0.50681678709645384</v>
      </c>
      <c r="X25" s="25">
        <f t="shared" si="3"/>
        <v>1.4927206490083609</v>
      </c>
      <c r="Y25" s="26">
        <f t="shared" si="4"/>
        <v>417.4376301404364</v>
      </c>
      <c r="Z25" s="27">
        <f t="shared" si="5"/>
        <v>9.2780960796760566E-4</v>
      </c>
      <c r="AA25" s="28">
        <f t="shared" si="6"/>
        <v>9.311582250288859E-4</v>
      </c>
      <c r="AB25" s="29">
        <f t="shared" si="7"/>
        <v>8.7362991531202269E-4</v>
      </c>
      <c r="AC25" s="33" t="s">
        <v>2394</v>
      </c>
      <c r="AD25" s="31" t="s">
        <v>2395</v>
      </c>
      <c r="AE25" s="17" t="s">
        <v>2396</v>
      </c>
      <c r="AF25" s="31" t="s">
        <v>509</v>
      </c>
      <c r="AG25" s="31" t="s">
        <v>1415</v>
      </c>
      <c r="AH25" s="31" t="s">
        <v>2397</v>
      </c>
      <c r="AI25" s="17"/>
    </row>
    <row r="26" spans="1:35">
      <c r="A26" s="32" t="s">
        <v>177</v>
      </c>
      <c r="B26" s="34" t="s">
        <v>2750</v>
      </c>
      <c r="C26" s="59"/>
      <c r="D26" s="59"/>
      <c r="E26" s="21">
        <v>21.7165</v>
      </c>
      <c r="F26" s="22">
        <v>20.334199999999999</v>
      </c>
      <c r="G26" s="22">
        <v>19.083200000000001</v>
      </c>
      <c r="H26" s="22">
        <v>17.947299999999998</v>
      </c>
      <c r="I26" s="22">
        <v>26.4146</v>
      </c>
      <c r="J26" s="22">
        <v>21.6435</v>
      </c>
      <c r="K26" s="22">
        <v>53.642499999999998</v>
      </c>
      <c r="L26" s="22">
        <v>22.618099999999998</v>
      </c>
      <c r="M26" s="22">
        <v>44.659199999999998</v>
      </c>
      <c r="N26" s="22">
        <v>8712.4343000000008</v>
      </c>
      <c r="O26" s="22">
        <v>15035.1486</v>
      </c>
      <c r="P26" s="23">
        <v>15175.392</v>
      </c>
      <c r="Q26" s="24">
        <v>20.377966666666666</v>
      </c>
      <c r="R26" s="24">
        <v>22.001799999999999</v>
      </c>
      <c r="S26" s="24">
        <v>40.306599999999996</v>
      </c>
      <c r="T26" s="24">
        <v>12974.324966666667</v>
      </c>
      <c r="U26" s="23">
        <f t="shared" si="0"/>
        <v>31.154199999999996</v>
      </c>
      <c r="V26" s="25">
        <f t="shared" si="1"/>
        <v>0.65410014273088923</v>
      </c>
      <c r="W26" s="25">
        <f t="shared" si="2"/>
        <v>0.70622259599026782</v>
      </c>
      <c r="X26" s="25">
        <f t="shared" si="3"/>
        <v>1.2937774040097323</v>
      </c>
      <c r="Y26" s="26">
        <f t="shared" si="4"/>
        <v>416.45508363773325</v>
      </c>
      <c r="Z26" s="27">
        <f t="shared" si="5"/>
        <v>1.3017276486331488E-2</v>
      </c>
      <c r="AA26" s="28">
        <f t="shared" si="6"/>
        <v>1.2989007919880866E-2</v>
      </c>
      <c r="AB26" s="29">
        <f t="shared" si="7"/>
        <v>1.3125158748209714E-2</v>
      </c>
      <c r="AC26" s="33" t="s">
        <v>1564</v>
      </c>
      <c r="AD26" s="31" t="s">
        <v>1565</v>
      </c>
      <c r="AE26" s="31" t="s">
        <v>1566</v>
      </c>
      <c r="AF26" s="31" t="s">
        <v>427</v>
      </c>
      <c r="AG26" s="31" t="s">
        <v>427</v>
      </c>
      <c r="AH26" s="31" t="s">
        <v>1567</v>
      </c>
      <c r="AI26" s="17"/>
    </row>
    <row r="27" spans="1:35">
      <c r="A27" s="32" t="s">
        <v>3121</v>
      </c>
      <c r="B27" s="20" t="s">
        <v>1379</v>
      </c>
      <c r="C27" s="57" t="s">
        <v>3131</v>
      </c>
      <c r="D27" s="58" t="s">
        <v>3187</v>
      </c>
      <c r="E27" s="21">
        <v>58.480200000000004</v>
      </c>
      <c r="F27" s="22">
        <v>13.2798</v>
      </c>
      <c r="G27" s="22">
        <v>14.6388</v>
      </c>
      <c r="H27" s="22">
        <v>23.144200000000001</v>
      </c>
      <c r="I27" s="22">
        <v>22.896000000000001</v>
      </c>
      <c r="J27" s="22">
        <v>13.716100000000001</v>
      </c>
      <c r="K27" s="22">
        <v>17.0853</v>
      </c>
      <c r="L27" s="22">
        <v>24.056799999999999</v>
      </c>
      <c r="M27" s="22">
        <v>28.812100000000001</v>
      </c>
      <c r="N27" s="22">
        <v>10992.348400000001</v>
      </c>
      <c r="O27" s="22">
        <v>10040.492099999999</v>
      </c>
      <c r="P27" s="23">
        <v>11359.3354</v>
      </c>
      <c r="Q27" s="24">
        <v>28.799600000000002</v>
      </c>
      <c r="R27" s="24">
        <v>19.918766666666667</v>
      </c>
      <c r="S27" s="24">
        <v>23.318066666666667</v>
      </c>
      <c r="T27" s="24">
        <v>10797.391966666666</v>
      </c>
      <c r="U27" s="23">
        <f t="shared" si="0"/>
        <v>26.058833333333332</v>
      </c>
      <c r="V27" s="25">
        <f t="shared" si="1"/>
        <v>1.105176107909666</v>
      </c>
      <c r="W27" s="25">
        <f t="shared" si="2"/>
        <v>0.76437676283793721</v>
      </c>
      <c r="X27" s="25">
        <f t="shared" si="3"/>
        <v>0.89482389209033408</v>
      </c>
      <c r="Y27" s="26">
        <f t="shared" si="4"/>
        <v>414.34671416602174</v>
      </c>
      <c r="Z27" s="27">
        <f t="shared" si="5"/>
        <v>6.5184796198892699E-4</v>
      </c>
      <c r="AA27" s="28">
        <f t="shared" si="6"/>
        <v>6.7086170916861904E-4</v>
      </c>
      <c r="AB27" s="29">
        <f t="shared" si="7"/>
        <v>6.6210713455342992E-4</v>
      </c>
      <c r="AC27" s="33" t="s">
        <v>1376</v>
      </c>
      <c r="AD27" s="31" t="s">
        <v>1377</v>
      </c>
      <c r="AE27" s="17" t="s">
        <v>1378</v>
      </c>
      <c r="AF27" s="31" t="s">
        <v>435</v>
      </c>
      <c r="AG27" s="31" t="s">
        <v>977</v>
      </c>
      <c r="AH27" s="31" t="s">
        <v>1379</v>
      </c>
      <c r="AI27" s="17"/>
    </row>
    <row r="28" spans="1:35">
      <c r="A28" s="32" t="s">
        <v>133</v>
      </c>
      <c r="B28" s="20" t="s">
        <v>2741</v>
      </c>
      <c r="C28" s="58"/>
      <c r="D28" s="58"/>
      <c r="E28" s="21">
        <v>75.110200000000006</v>
      </c>
      <c r="F28" s="22">
        <v>85.025700000000001</v>
      </c>
      <c r="G28" s="22">
        <v>42.1143</v>
      </c>
      <c r="H28" s="22">
        <v>24.547599999999999</v>
      </c>
      <c r="I28" s="22">
        <v>38.528799999999997</v>
      </c>
      <c r="J28" s="22">
        <v>29.4754</v>
      </c>
      <c r="K28" s="22">
        <v>46.696599999999997</v>
      </c>
      <c r="L28" s="22">
        <v>30.0669</v>
      </c>
      <c r="M28" s="22">
        <v>41.555999999999997</v>
      </c>
      <c r="N28" s="22">
        <v>15455.9138</v>
      </c>
      <c r="O28" s="22">
        <v>22251.899000000001</v>
      </c>
      <c r="P28" s="23">
        <v>22695.429100000001</v>
      </c>
      <c r="Q28" s="24">
        <v>67.41673333333334</v>
      </c>
      <c r="R28" s="24">
        <v>30.850599999999996</v>
      </c>
      <c r="S28" s="24">
        <v>39.439833333333333</v>
      </c>
      <c r="T28" s="24">
        <v>20134.413966666667</v>
      </c>
      <c r="U28" s="23">
        <f t="shared" si="0"/>
        <v>53.42828333333334</v>
      </c>
      <c r="V28" s="25">
        <f t="shared" si="1"/>
        <v>1.2618173208509724</v>
      </c>
      <c r="W28" s="25">
        <f t="shared" si="2"/>
        <v>0.57742076060214031</v>
      </c>
      <c r="X28" s="25">
        <f t="shared" si="3"/>
        <v>0.73818267914902735</v>
      </c>
      <c r="Y28" s="26">
        <f t="shared" si="4"/>
        <v>376.84935226255004</v>
      </c>
      <c r="Z28" s="27">
        <f t="shared" si="5"/>
        <v>6.7040792183565507E-3</v>
      </c>
      <c r="AA28" s="28">
        <f t="shared" si="6"/>
        <v>6.6381362309452544E-3</v>
      </c>
      <c r="AB28" s="29">
        <f t="shared" si="7"/>
        <v>6.679628888797755E-3</v>
      </c>
      <c r="AC28" s="33" t="s">
        <v>1122</v>
      </c>
      <c r="AD28" s="31" t="s">
        <v>1123</v>
      </c>
      <c r="AE28" s="31" t="s">
        <v>1124</v>
      </c>
      <c r="AF28" s="31" t="s">
        <v>438</v>
      </c>
      <c r="AG28" s="31" t="s">
        <v>427</v>
      </c>
      <c r="AH28" s="31" t="s">
        <v>1125</v>
      </c>
      <c r="AI28" s="17"/>
    </row>
    <row r="29" spans="1:35">
      <c r="A29" s="32" t="s">
        <v>167</v>
      </c>
      <c r="B29" s="20" t="s">
        <v>1375</v>
      </c>
      <c r="C29" s="58"/>
      <c r="D29" s="58"/>
      <c r="E29" s="21">
        <v>11.8573</v>
      </c>
      <c r="F29" s="22">
        <v>11.687200000000001</v>
      </c>
      <c r="G29" s="22">
        <v>8.1954999999999991</v>
      </c>
      <c r="H29" s="22">
        <v>14.7477</v>
      </c>
      <c r="I29" s="22">
        <v>14.2081</v>
      </c>
      <c r="J29" s="22">
        <v>13.6088</v>
      </c>
      <c r="K29" s="22">
        <v>12.013</v>
      </c>
      <c r="L29" s="22">
        <v>42.554000000000002</v>
      </c>
      <c r="M29" s="22">
        <v>18.258299999999998</v>
      </c>
      <c r="N29" s="22">
        <v>5561.8779999999997</v>
      </c>
      <c r="O29" s="22">
        <v>9077.1049999999996</v>
      </c>
      <c r="P29" s="23">
        <v>6376.6175999999996</v>
      </c>
      <c r="Q29" s="24">
        <v>10.58</v>
      </c>
      <c r="R29" s="24">
        <v>14.1882</v>
      </c>
      <c r="S29" s="24">
        <v>24.275099999999998</v>
      </c>
      <c r="T29" s="24">
        <v>7005.2001999999993</v>
      </c>
      <c r="U29" s="23">
        <f t="shared" si="0"/>
        <v>19.231649999999998</v>
      </c>
      <c r="V29" s="25">
        <f t="shared" si="1"/>
        <v>0.55013480382598479</v>
      </c>
      <c r="W29" s="25">
        <f t="shared" si="2"/>
        <v>0.73775261093041944</v>
      </c>
      <c r="X29" s="25">
        <f t="shared" si="3"/>
        <v>1.2622473890695807</v>
      </c>
      <c r="Y29" s="26">
        <f t="shared" si="4"/>
        <v>364.25372757927687</v>
      </c>
      <c r="Z29" s="27">
        <f t="shared" si="5"/>
        <v>1.114268201217364E-2</v>
      </c>
      <c r="AA29" s="28">
        <f t="shared" si="6"/>
        <v>1.1161285898925658E-2</v>
      </c>
      <c r="AB29" s="29">
        <f t="shared" si="7"/>
        <v>1.1002267820684801E-2</v>
      </c>
      <c r="AC29" s="33" t="s">
        <v>1372</v>
      </c>
      <c r="AD29" s="31" t="s">
        <v>1373</v>
      </c>
      <c r="AE29" s="17" t="s">
        <v>1374</v>
      </c>
      <c r="AF29" s="31" t="s">
        <v>427</v>
      </c>
      <c r="AG29" s="31" t="s">
        <v>427</v>
      </c>
      <c r="AH29" s="31" t="s">
        <v>1375</v>
      </c>
      <c r="AI29" s="17"/>
    </row>
    <row r="30" spans="1:35">
      <c r="A30" s="32" t="s">
        <v>964</v>
      </c>
      <c r="B30" s="20" t="s">
        <v>2982</v>
      </c>
      <c r="C30" s="58"/>
      <c r="D30" s="58"/>
      <c r="E30" s="21">
        <v>8.1715999999999998</v>
      </c>
      <c r="F30" s="22">
        <v>15.1792</v>
      </c>
      <c r="G30" s="22">
        <v>11.152100000000001</v>
      </c>
      <c r="H30" s="22">
        <v>11.069100000000001</v>
      </c>
      <c r="I30" s="22">
        <v>11.921799999999999</v>
      </c>
      <c r="J30" s="22">
        <v>18.002800000000001</v>
      </c>
      <c r="K30" s="22">
        <v>40.113399999999999</v>
      </c>
      <c r="L30" s="22">
        <v>17.5289</v>
      </c>
      <c r="M30" s="22">
        <v>29.080200000000001</v>
      </c>
      <c r="N30" s="22">
        <v>6922.7879999999996</v>
      </c>
      <c r="O30" s="22">
        <v>7876.6553999999996</v>
      </c>
      <c r="P30" s="23">
        <v>8234.4753000000001</v>
      </c>
      <c r="Q30" s="24">
        <v>11.500966666666665</v>
      </c>
      <c r="R30" s="24">
        <v>13.664566666666667</v>
      </c>
      <c r="S30" s="24">
        <v>28.907499999999999</v>
      </c>
      <c r="T30" s="24">
        <v>7677.9729000000007</v>
      </c>
      <c r="U30" s="23">
        <f t="shared" si="0"/>
        <v>21.286033333333332</v>
      </c>
      <c r="V30" s="25">
        <f t="shared" si="1"/>
        <v>0.54030577170319816</v>
      </c>
      <c r="W30" s="25">
        <f t="shared" si="2"/>
        <v>0.6419498857623388</v>
      </c>
      <c r="X30" s="25">
        <f t="shared" si="3"/>
        <v>1.3580501142376613</v>
      </c>
      <c r="Y30" s="26">
        <f t="shared" si="4"/>
        <v>360.70472970539373</v>
      </c>
      <c r="Z30" s="27">
        <f t="shared" si="5"/>
        <v>1.2900418596195496E-3</v>
      </c>
      <c r="AA30" s="28">
        <f t="shared" si="6"/>
        <v>1.2880220192779163E-3</v>
      </c>
      <c r="AB30" s="29">
        <f t="shared" si="7"/>
        <v>1.3348792947121195E-3</v>
      </c>
      <c r="AC30" s="33" t="s">
        <v>965</v>
      </c>
      <c r="AD30" s="31" t="s">
        <v>966</v>
      </c>
      <c r="AE30" s="17" t="s">
        <v>967</v>
      </c>
      <c r="AF30" s="31" t="s">
        <v>427</v>
      </c>
      <c r="AG30" s="31" t="s">
        <v>427</v>
      </c>
      <c r="AH30" s="31" t="s">
        <v>968</v>
      </c>
      <c r="AI30" s="17"/>
    </row>
    <row r="31" spans="1:35">
      <c r="A31" s="32" t="s">
        <v>179</v>
      </c>
      <c r="B31" s="20" t="s">
        <v>2750</v>
      </c>
      <c r="C31" s="58"/>
      <c r="D31" s="58"/>
      <c r="E31" s="21">
        <v>21.503299999999999</v>
      </c>
      <c r="F31" s="22">
        <v>25.909300000000002</v>
      </c>
      <c r="G31" s="22">
        <v>16.835899999999999</v>
      </c>
      <c r="H31" s="22">
        <v>16.321000000000002</v>
      </c>
      <c r="I31" s="22">
        <v>15.8424</v>
      </c>
      <c r="J31" s="22">
        <v>10.1188</v>
      </c>
      <c r="K31" s="22">
        <v>40.457000000000001</v>
      </c>
      <c r="L31" s="22">
        <v>21.633099999999999</v>
      </c>
      <c r="M31" s="22">
        <v>24.439499999999999</v>
      </c>
      <c r="N31" s="22">
        <v>5197.4678000000004</v>
      </c>
      <c r="O31" s="22">
        <v>10067.8218</v>
      </c>
      <c r="P31" s="23">
        <v>11753.5733</v>
      </c>
      <c r="Q31" s="24">
        <v>21.416166666666665</v>
      </c>
      <c r="R31" s="24">
        <v>14.094066666666668</v>
      </c>
      <c r="S31" s="24">
        <v>28.8432</v>
      </c>
      <c r="T31" s="24">
        <v>9006.2876333333334</v>
      </c>
      <c r="U31" s="23">
        <f t="shared" si="0"/>
        <v>25.129683333333332</v>
      </c>
      <c r="V31" s="25">
        <f t="shared" si="1"/>
        <v>0.85222588691593804</v>
      </c>
      <c r="W31" s="25">
        <f t="shared" si="2"/>
        <v>0.56085333347482169</v>
      </c>
      <c r="X31" s="25">
        <f t="shared" si="3"/>
        <v>1.147774113084062</v>
      </c>
      <c r="Y31" s="26">
        <f t="shared" si="4"/>
        <v>358.39240446722704</v>
      </c>
      <c r="Z31" s="27">
        <f t="shared" si="5"/>
        <v>2.2352971855368064E-2</v>
      </c>
      <c r="AA31" s="28">
        <f t="shared" si="6"/>
        <v>2.2335865208412919E-2</v>
      </c>
      <c r="AB31" s="29">
        <f t="shared" si="7"/>
        <v>2.2488291705259199E-2</v>
      </c>
      <c r="AC31" s="33" t="s">
        <v>1572</v>
      </c>
      <c r="AD31" s="31" t="s">
        <v>1573</v>
      </c>
      <c r="AE31" s="17" t="s">
        <v>1574</v>
      </c>
      <c r="AF31" s="31" t="s">
        <v>427</v>
      </c>
      <c r="AG31" s="31" t="s">
        <v>427</v>
      </c>
      <c r="AH31" s="31" t="s">
        <v>1575</v>
      </c>
      <c r="AI31" s="17"/>
    </row>
    <row r="32" spans="1:35">
      <c r="A32" s="32" t="s">
        <v>1505</v>
      </c>
      <c r="B32" s="20" t="s">
        <v>2750</v>
      </c>
      <c r="C32" s="58"/>
      <c r="D32" s="58"/>
      <c r="E32" s="21">
        <v>29.428999999999998</v>
      </c>
      <c r="F32" s="22">
        <v>42.217599999999997</v>
      </c>
      <c r="G32" s="22">
        <v>26.216699999999999</v>
      </c>
      <c r="H32" s="22">
        <v>51.2072</v>
      </c>
      <c r="I32" s="22">
        <v>45.841700000000003</v>
      </c>
      <c r="J32" s="22">
        <v>27.7088</v>
      </c>
      <c r="K32" s="22">
        <v>41.591299999999997</v>
      </c>
      <c r="L32" s="22">
        <v>30.765799999999999</v>
      </c>
      <c r="M32" s="22">
        <v>41.1494</v>
      </c>
      <c r="N32" s="22">
        <v>10521.650299999999</v>
      </c>
      <c r="O32" s="22">
        <v>14168.0926</v>
      </c>
      <c r="P32" s="23">
        <v>15346.668799999999</v>
      </c>
      <c r="Q32" s="24">
        <v>32.621099999999998</v>
      </c>
      <c r="R32" s="24">
        <v>41.585900000000002</v>
      </c>
      <c r="S32" s="24">
        <v>37.835500000000003</v>
      </c>
      <c r="T32" s="24">
        <v>13345.470566666665</v>
      </c>
      <c r="U32" s="23">
        <f t="shared" si="0"/>
        <v>39.710700000000003</v>
      </c>
      <c r="V32" s="25">
        <f t="shared" si="1"/>
        <v>0.8214687728999992</v>
      </c>
      <c r="W32" s="25">
        <f t="shared" si="2"/>
        <v>1.047221529713654</v>
      </c>
      <c r="X32" s="25">
        <f t="shared" si="3"/>
        <v>0.95277847028634599</v>
      </c>
      <c r="Y32" s="26">
        <f t="shared" si="4"/>
        <v>336.06737143053795</v>
      </c>
      <c r="Z32" s="27">
        <f t="shared" si="5"/>
        <v>5.8427059936412059E-3</v>
      </c>
      <c r="AA32" s="28">
        <f t="shared" si="6"/>
        <v>5.9009864748668954E-3</v>
      </c>
      <c r="AB32" s="29">
        <f t="shared" si="7"/>
        <v>5.8597852447370589E-3</v>
      </c>
      <c r="AC32" s="33" t="s">
        <v>1506</v>
      </c>
      <c r="AD32" s="31" t="s">
        <v>1507</v>
      </c>
      <c r="AE32" s="17" t="s">
        <v>1508</v>
      </c>
      <c r="AF32" s="31" t="s">
        <v>427</v>
      </c>
      <c r="AG32" s="31" t="s">
        <v>427</v>
      </c>
      <c r="AH32" s="31" t="s">
        <v>1509</v>
      </c>
      <c r="AI32" s="17"/>
    </row>
    <row r="33" spans="1:35">
      <c r="A33" s="32" t="s">
        <v>1028</v>
      </c>
      <c r="B33" s="20" t="s">
        <v>2965</v>
      </c>
      <c r="C33" s="58"/>
      <c r="D33" s="58"/>
      <c r="E33" s="21">
        <v>25.392800000000001</v>
      </c>
      <c r="F33" s="22">
        <v>36.940600000000003</v>
      </c>
      <c r="G33" s="22">
        <v>21.58</v>
      </c>
      <c r="H33" s="22">
        <v>28.3614</v>
      </c>
      <c r="I33" s="22">
        <v>34.174399999999999</v>
      </c>
      <c r="J33" s="22">
        <v>39.153700000000001</v>
      </c>
      <c r="K33" s="22">
        <v>88.885599999999997</v>
      </c>
      <c r="L33" s="22">
        <v>28.113299999999999</v>
      </c>
      <c r="M33" s="22">
        <v>59.287999999999997</v>
      </c>
      <c r="N33" s="22">
        <v>12449.536700000001</v>
      </c>
      <c r="O33" s="22">
        <v>16732.030500000001</v>
      </c>
      <c r="P33" s="23">
        <v>16645.895</v>
      </c>
      <c r="Q33" s="24">
        <v>27.971133333333331</v>
      </c>
      <c r="R33" s="24">
        <v>33.896499999999996</v>
      </c>
      <c r="S33" s="24">
        <v>58.762300000000003</v>
      </c>
      <c r="T33" s="24">
        <v>15275.820733333334</v>
      </c>
      <c r="U33" s="23">
        <f t="shared" si="0"/>
        <v>46.3294</v>
      </c>
      <c r="V33" s="25">
        <f t="shared" si="1"/>
        <v>0.60374477833370022</v>
      </c>
      <c r="W33" s="25">
        <f t="shared" si="2"/>
        <v>0.73164124724257162</v>
      </c>
      <c r="X33" s="25">
        <f t="shared" si="3"/>
        <v>1.2683587527574285</v>
      </c>
      <c r="Y33" s="26">
        <f t="shared" si="4"/>
        <v>329.72196344725671</v>
      </c>
      <c r="Z33" s="27">
        <f t="shared" si="5"/>
        <v>4.2333063718186844E-3</v>
      </c>
      <c r="AA33" s="28">
        <f t="shared" si="6"/>
        <v>4.2283786883665336E-3</v>
      </c>
      <c r="AB33" s="29">
        <f t="shared" si="7"/>
        <v>4.3494784007425602E-3</v>
      </c>
      <c r="AC33" s="33" t="s">
        <v>1029</v>
      </c>
      <c r="AD33" s="31" t="s">
        <v>1030</v>
      </c>
      <c r="AE33" s="31" t="s">
        <v>433</v>
      </c>
      <c r="AF33" s="31" t="s">
        <v>1031</v>
      </c>
      <c r="AG33" s="31" t="s">
        <v>427</v>
      </c>
      <c r="AH33" s="31" t="s">
        <v>1032</v>
      </c>
      <c r="AI33" s="17"/>
    </row>
    <row r="34" spans="1:35">
      <c r="A34" s="32" t="s">
        <v>381</v>
      </c>
      <c r="B34" s="20" t="s">
        <v>2819</v>
      </c>
      <c r="C34" s="58"/>
      <c r="D34" s="58"/>
      <c r="E34" s="21">
        <v>24.165700000000001</v>
      </c>
      <c r="F34" s="22">
        <v>49.5486</v>
      </c>
      <c r="G34" s="22">
        <v>39.590899999999998</v>
      </c>
      <c r="H34" s="22">
        <v>38.733699999999999</v>
      </c>
      <c r="I34" s="22">
        <v>35.701999999999998</v>
      </c>
      <c r="J34" s="22">
        <v>32.933399999999999</v>
      </c>
      <c r="K34" s="22">
        <v>31.514199999999999</v>
      </c>
      <c r="L34" s="22">
        <v>85.737200000000001</v>
      </c>
      <c r="M34" s="22">
        <v>60.866399999999999</v>
      </c>
      <c r="N34" s="22">
        <v>7450.2231000000002</v>
      </c>
      <c r="O34" s="22">
        <v>21749.672399999999</v>
      </c>
      <c r="P34" s="23">
        <v>18567.849600000001</v>
      </c>
      <c r="Q34" s="24">
        <v>37.768400000000007</v>
      </c>
      <c r="R34" s="24">
        <v>35.789700000000003</v>
      </c>
      <c r="S34" s="24">
        <v>59.372599999999998</v>
      </c>
      <c r="T34" s="24">
        <v>15922.581700000001</v>
      </c>
      <c r="U34" s="23">
        <f t="shared" si="0"/>
        <v>48.570500000000003</v>
      </c>
      <c r="V34" s="25">
        <f t="shared" si="1"/>
        <v>0.77759957175651895</v>
      </c>
      <c r="W34" s="25">
        <f t="shared" si="2"/>
        <v>0.73686085175157767</v>
      </c>
      <c r="X34" s="25">
        <f t="shared" si="3"/>
        <v>1.2224004282434811</v>
      </c>
      <c r="Y34" s="26">
        <f t="shared" si="4"/>
        <v>327.82412575534534</v>
      </c>
      <c r="Z34" s="27">
        <f t="shared" si="5"/>
        <v>3.342829609337139E-2</v>
      </c>
      <c r="AA34" s="28">
        <f t="shared" si="6"/>
        <v>3.3539630738024684E-2</v>
      </c>
      <c r="AB34" s="29">
        <f t="shared" si="7"/>
        <v>3.340051654546522E-2</v>
      </c>
      <c r="AC34" s="33" t="s">
        <v>2487</v>
      </c>
      <c r="AD34" s="31" t="s">
        <v>2488</v>
      </c>
      <c r="AE34" s="17" t="s">
        <v>2489</v>
      </c>
      <c r="AF34" s="31" t="s">
        <v>427</v>
      </c>
      <c r="AG34" s="31" t="s">
        <v>528</v>
      </c>
      <c r="AH34" s="31" t="s">
        <v>2490</v>
      </c>
      <c r="AI34" s="17"/>
    </row>
    <row r="35" spans="1:35">
      <c r="A35" s="32" t="s">
        <v>386</v>
      </c>
      <c r="B35" s="20" t="s">
        <v>0</v>
      </c>
      <c r="C35" s="58"/>
      <c r="D35" s="58"/>
      <c r="E35" s="21">
        <v>24.541</v>
      </c>
      <c r="F35" s="22">
        <v>62.945399999999999</v>
      </c>
      <c r="G35" s="22">
        <v>26.0398</v>
      </c>
      <c r="H35" s="22">
        <v>12.236800000000001</v>
      </c>
      <c r="I35" s="22">
        <v>30.933199999999999</v>
      </c>
      <c r="J35" s="22">
        <v>16.293199999999999</v>
      </c>
      <c r="K35" s="22">
        <v>32.878999999999998</v>
      </c>
      <c r="L35" s="22">
        <v>14.8123</v>
      </c>
      <c r="M35" s="22">
        <v>24.7056</v>
      </c>
      <c r="N35" s="22">
        <v>7746.268</v>
      </c>
      <c r="O35" s="22">
        <v>12250.476500000001</v>
      </c>
      <c r="P35" s="23">
        <v>10312.270500000001</v>
      </c>
      <c r="Q35" s="24">
        <v>37.842066666666668</v>
      </c>
      <c r="R35" s="24">
        <v>19.821066666666667</v>
      </c>
      <c r="S35" s="24">
        <v>24.132300000000001</v>
      </c>
      <c r="T35" s="24">
        <v>10103.004999999999</v>
      </c>
      <c r="U35" s="23">
        <f t="shared" si="0"/>
        <v>30.987183333333334</v>
      </c>
      <c r="V35" s="25">
        <f t="shared" si="1"/>
        <v>1.2212167288518747</v>
      </c>
      <c r="W35" s="25">
        <f t="shared" si="2"/>
        <v>0.63965370629039642</v>
      </c>
      <c r="X35" s="25">
        <f t="shared" si="3"/>
        <v>0.77878327114812518</v>
      </c>
      <c r="Y35" s="26">
        <f t="shared" si="4"/>
        <v>326.03818460427993</v>
      </c>
      <c r="Z35" s="27">
        <f t="shared" si="5"/>
        <v>8.0634658105614362E-3</v>
      </c>
      <c r="AA35" s="28">
        <f t="shared" si="6"/>
        <v>8.100009916690961E-3</v>
      </c>
      <c r="AB35" s="29">
        <f t="shared" si="7"/>
        <v>8.2340281469320421E-3</v>
      </c>
      <c r="AC35" s="33" t="s">
        <v>2505</v>
      </c>
      <c r="AD35" s="31" t="s">
        <v>2506</v>
      </c>
      <c r="AE35" s="17" t="s">
        <v>2507</v>
      </c>
      <c r="AF35" s="31" t="s">
        <v>427</v>
      </c>
      <c r="AG35" s="31" t="s">
        <v>427</v>
      </c>
      <c r="AH35" s="31" t="s">
        <v>0</v>
      </c>
      <c r="AI35" s="17"/>
    </row>
    <row r="36" spans="1:35">
      <c r="A36" s="19" t="s">
        <v>169</v>
      </c>
      <c r="B36" s="20" t="s">
        <v>2763</v>
      </c>
      <c r="C36" s="58"/>
      <c r="D36" s="58"/>
      <c r="E36" s="21">
        <v>16.652200000000001</v>
      </c>
      <c r="F36" s="22">
        <v>19.012599999999999</v>
      </c>
      <c r="G36" s="22">
        <v>20.416899999999998</v>
      </c>
      <c r="H36" s="22">
        <v>17.680099999999999</v>
      </c>
      <c r="I36" s="22">
        <v>26.587900000000001</v>
      </c>
      <c r="J36" s="22">
        <v>23.269200000000001</v>
      </c>
      <c r="K36" s="22">
        <v>25.735199999999999</v>
      </c>
      <c r="L36" s="22">
        <v>16.7209</v>
      </c>
      <c r="M36" s="22">
        <v>11.939500000000001</v>
      </c>
      <c r="N36" s="22">
        <v>6581.6764999999996</v>
      </c>
      <c r="O36" s="22">
        <v>6706.3366999999998</v>
      </c>
      <c r="P36" s="23">
        <v>6268.8099000000002</v>
      </c>
      <c r="Q36" s="24">
        <v>18.693899999999999</v>
      </c>
      <c r="R36" s="24">
        <v>22.5124</v>
      </c>
      <c r="S36" s="24">
        <v>18.131866666666667</v>
      </c>
      <c r="T36" s="24">
        <v>6518.9410333333335</v>
      </c>
      <c r="U36" s="23">
        <f t="shared" si="0"/>
        <v>20.603149999999999</v>
      </c>
      <c r="V36" s="25">
        <f t="shared" si="1"/>
        <v>0.90733213125177459</v>
      </c>
      <c r="W36" s="25">
        <f t="shared" si="2"/>
        <v>1.0926678687482254</v>
      </c>
      <c r="X36" s="25">
        <f t="shared" si="3"/>
        <v>0.88005313103417038</v>
      </c>
      <c r="Y36" s="26">
        <f t="shared" si="4"/>
        <v>316.40506589202784</v>
      </c>
      <c r="Z36" s="27">
        <f t="shared" si="5"/>
        <v>2.0227674043182521E-4</v>
      </c>
      <c r="AA36" s="28">
        <f t="shared" si="6"/>
        <v>1.9954054309577151E-4</v>
      </c>
      <c r="AB36" s="29">
        <f t="shared" si="7"/>
        <v>1.9351516306772705E-4</v>
      </c>
      <c r="AC36" s="33" t="s">
        <v>1472</v>
      </c>
      <c r="AD36" s="31" t="s">
        <v>1473</v>
      </c>
      <c r="AE36" s="17" t="s">
        <v>1474</v>
      </c>
      <c r="AF36" s="31" t="s">
        <v>1475</v>
      </c>
      <c r="AG36" s="31" t="s">
        <v>785</v>
      </c>
      <c r="AH36" s="31" t="s">
        <v>1476</v>
      </c>
      <c r="AI36" s="17"/>
    </row>
    <row r="37" spans="1:35">
      <c r="A37" s="32" t="s">
        <v>387</v>
      </c>
      <c r="B37" s="20" t="s">
        <v>0</v>
      </c>
      <c r="C37" s="58"/>
      <c r="D37" s="58"/>
      <c r="E37" s="21">
        <v>16.985500000000002</v>
      </c>
      <c r="F37" s="22">
        <v>34.0197</v>
      </c>
      <c r="G37" s="22">
        <v>22.852499999999999</v>
      </c>
      <c r="H37" s="22">
        <v>20.824300000000001</v>
      </c>
      <c r="I37" s="22">
        <v>31.290700000000001</v>
      </c>
      <c r="J37" s="22">
        <v>12.568</v>
      </c>
      <c r="K37" s="22">
        <v>41.5687</v>
      </c>
      <c r="L37" s="22">
        <v>49.999000000000002</v>
      </c>
      <c r="M37" s="22">
        <v>18.287299999999998</v>
      </c>
      <c r="N37" s="22">
        <v>5886.0636999999997</v>
      </c>
      <c r="O37" s="22">
        <v>10850.249400000001</v>
      </c>
      <c r="P37" s="23">
        <v>11600.579900000001</v>
      </c>
      <c r="Q37" s="24">
        <v>24.61923333333333</v>
      </c>
      <c r="R37" s="24">
        <v>21.561000000000003</v>
      </c>
      <c r="S37" s="24">
        <v>36.618333333333332</v>
      </c>
      <c r="T37" s="24">
        <v>9445.6309999999994</v>
      </c>
      <c r="U37" s="23">
        <f t="shared" si="0"/>
        <v>30.618783333333333</v>
      </c>
      <c r="V37" s="25">
        <f t="shared" si="1"/>
        <v>0.80405655134348353</v>
      </c>
      <c r="W37" s="25">
        <f t="shared" si="2"/>
        <v>0.70417559591688561</v>
      </c>
      <c r="X37" s="25">
        <f t="shared" si="3"/>
        <v>1.1959434486565164</v>
      </c>
      <c r="Y37" s="26">
        <f t="shared" si="4"/>
        <v>308.49138900032494</v>
      </c>
      <c r="Z37" s="27">
        <f t="shared" si="5"/>
        <v>1.7119330764939912E-2</v>
      </c>
      <c r="AA37" s="28">
        <f t="shared" si="6"/>
        <v>1.7175838423786179E-2</v>
      </c>
      <c r="AB37" s="29">
        <f t="shared" si="7"/>
        <v>1.7288057693933639E-2</v>
      </c>
      <c r="AC37" s="33" t="s">
        <v>2508</v>
      </c>
      <c r="AD37" s="31" t="s">
        <v>2509</v>
      </c>
      <c r="AE37" s="17" t="s">
        <v>2510</v>
      </c>
      <c r="AF37" s="31" t="s">
        <v>427</v>
      </c>
      <c r="AG37" s="31" t="s">
        <v>427</v>
      </c>
      <c r="AH37" s="31" t="s">
        <v>2511</v>
      </c>
      <c r="AI37" s="17"/>
    </row>
    <row r="38" spans="1:35">
      <c r="A38" s="19" t="s">
        <v>1454</v>
      </c>
      <c r="B38" s="20" t="s">
        <v>2986</v>
      </c>
      <c r="C38" s="57" t="s">
        <v>3131</v>
      </c>
      <c r="D38" s="58" t="s">
        <v>3183</v>
      </c>
      <c r="E38" s="21">
        <v>36.088500000000003</v>
      </c>
      <c r="F38" s="22">
        <v>54.932299999999998</v>
      </c>
      <c r="G38" s="22">
        <v>23.549099999999999</v>
      </c>
      <c r="H38" s="22">
        <v>19.8627</v>
      </c>
      <c r="I38" s="22">
        <v>17.380500000000001</v>
      </c>
      <c r="J38" s="22">
        <v>18.0519</v>
      </c>
      <c r="K38" s="22">
        <v>29.2254</v>
      </c>
      <c r="L38" s="22">
        <v>17.917100000000001</v>
      </c>
      <c r="M38" s="22">
        <v>45.462600000000002</v>
      </c>
      <c r="N38" s="22">
        <v>8808.1136999999999</v>
      </c>
      <c r="O38" s="22">
        <v>11041.4094</v>
      </c>
      <c r="P38" s="23">
        <v>11587.441699999999</v>
      </c>
      <c r="Q38" s="24">
        <v>38.18996666666667</v>
      </c>
      <c r="R38" s="24">
        <v>18.431700000000003</v>
      </c>
      <c r="S38" s="24">
        <v>30.868366666666663</v>
      </c>
      <c r="T38" s="24">
        <v>10478.988266666665</v>
      </c>
      <c r="U38" s="23">
        <f t="shared" si="0"/>
        <v>34.529166666666669</v>
      </c>
      <c r="V38" s="25">
        <f t="shared" si="1"/>
        <v>1.1060205140581634</v>
      </c>
      <c r="W38" s="25">
        <f t="shared" si="2"/>
        <v>0.53380089296488487</v>
      </c>
      <c r="X38" s="25">
        <f t="shared" si="3"/>
        <v>0.89397948594183652</v>
      </c>
      <c r="Y38" s="26">
        <f t="shared" si="4"/>
        <v>303.48222324122116</v>
      </c>
      <c r="Z38" s="27">
        <f t="shared" si="5"/>
        <v>3.2879995683534648E-3</v>
      </c>
      <c r="AA38" s="28">
        <f t="shared" si="6"/>
        <v>3.2754941887238433E-3</v>
      </c>
      <c r="AB38" s="29">
        <f t="shared" si="7"/>
        <v>3.2609877238101151E-3</v>
      </c>
      <c r="AC38" s="33" t="s">
        <v>1455</v>
      </c>
      <c r="AD38" s="31" t="s">
        <v>1456</v>
      </c>
      <c r="AE38" s="17" t="s">
        <v>1457</v>
      </c>
      <c r="AF38" s="31" t="s">
        <v>427</v>
      </c>
      <c r="AG38" s="31" t="s">
        <v>1458</v>
      </c>
      <c r="AH38" s="31" t="s">
        <v>1459</v>
      </c>
      <c r="AI38" s="17"/>
    </row>
    <row r="39" spans="1:35">
      <c r="A39" s="32" t="s">
        <v>33</v>
      </c>
      <c r="B39" s="20" t="s">
        <v>2670</v>
      </c>
      <c r="C39" s="58"/>
      <c r="D39" s="58"/>
      <c r="E39" s="21">
        <v>17.501100000000001</v>
      </c>
      <c r="F39" s="22">
        <v>14.107699999999999</v>
      </c>
      <c r="G39" s="22">
        <v>28.364999999999998</v>
      </c>
      <c r="H39" s="22">
        <v>17.790099999999999</v>
      </c>
      <c r="I39" s="22">
        <v>21.355699999999999</v>
      </c>
      <c r="J39" s="22">
        <v>12.279199999999999</v>
      </c>
      <c r="K39" s="22">
        <v>30.052199999999999</v>
      </c>
      <c r="L39" s="22">
        <v>18.447800000000001</v>
      </c>
      <c r="M39" s="22">
        <v>16.0654</v>
      </c>
      <c r="N39" s="22">
        <v>2783.3195999999998</v>
      </c>
      <c r="O39" s="22">
        <v>6376.8356000000003</v>
      </c>
      <c r="P39" s="23">
        <v>9603.5817999999999</v>
      </c>
      <c r="Q39" s="24">
        <v>19.991266666666665</v>
      </c>
      <c r="R39" s="24">
        <v>17.141666666666666</v>
      </c>
      <c r="S39" s="24">
        <v>21.521799999999999</v>
      </c>
      <c r="T39" s="24">
        <v>6254.5790000000006</v>
      </c>
      <c r="U39" s="23">
        <f t="shared" si="0"/>
        <v>20.75653333333333</v>
      </c>
      <c r="V39" s="25">
        <f t="shared" si="1"/>
        <v>0.96313128717704954</v>
      </c>
      <c r="W39" s="25">
        <f t="shared" si="2"/>
        <v>0.82584439276950561</v>
      </c>
      <c r="X39" s="25">
        <f t="shared" si="3"/>
        <v>1.0368687128229506</v>
      </c>
      <c r="Y39" s="26">
        <f t="shared" si="4"/>
        <v>301.33061718719898</v>
      </c>
      <c r="Z39" s="27">
        <f t="shared" si="5"/>
        <v>4.3379365990119323E-2</v>
      </c>
      <c r="AA39" s="28">
        <f t="shared" si="6"/>
        <v>4.3520722955541769E-2</v>
      </c>
      <c r="AB39" s="29">
        <f t="shared" si="7"/>
        <v>4.36729082008388E-2</v>
      </c>
      <c r="AC39" s="33" t="s">
        <v>474</v>
      </c>
      <c r="AD39" s="31" t="s">
        <v>475</v>
      </c>
      <c r="AE39" s="17" t="s">
        <v>476</v>
      </c>
      <c r="AF39" s="31" t="s">
        <v>427</v>
      </c>
      <c r="AG39" s="31" t="s">
        <v>427</v>
      </c>
      <c r="AH39" s="31" t="s">
        <v>477</v>
      </c>
      <c r="AI39" s="17"/>
    </row>
    <row r="40" spans="1:35">
      <c r="A40" s="32" t="s">
        <v>2677</v>
      </c>
      <c r="B40" s="20" t="s">
        <v>0</v>
      </c>
      <c r="C40" s="58"/>
      <c r="D40" s="58"/>
      <c r="E40" s="21">
        <v>24.3354</v>
      </c>
      <c r="F40" s="22">
        <v>12.474299999999999</v>
      </c>
      <c r="G40" s="22">
        <v>14.1149</v>
      </c>
      <c r="H40" s="22">
        <v>21.422599999999999</v>
      </c>
      <c r="I40" s="22">
        <v>14.3024</v>
      </c>
      <c r="J40" s="22">
        <v>15.9435</v>
      </c>
      <c r="K40" s="22">
        <v>20.076699999999999</v>
      </c>
      <c r="L40" s="22">
        <v>15.102499999999999</v>
      </c>
      <c r="M40" s="22">
        <v>14.7837</v>
      </c>
      <c r="N40" s="22">
        <v>4214.7776999999996</v>
      </c>
      <c r="O40" s="22">
        <v>4061.2447999999999</v>
      </c>
      <c r="P40" s="23">
        <v>6791.665</v>
      </c>
      <c r="Q40" s="24">
        <v>16.974866666666667</v>
      </c>
      <c r="R40" s="24">
        <v>17.222833333333334</v>
      </c>
      <c r="S40" s="24">
        <v>16.654299999999996</v>
      </c>
      <c r="T40" s="24">
        <v>5022.5625</v>
      </c>
      <c r="U40" s="23">
        <f t="shared" si="0"/>
        <v>17.098849999999999</v>
      </c>
      <c r="V40" s="25">
        <f t="shared" si="1"/>
        <v>0.99274902503189799</v>
      </c>
      <c r="W40" s="25">
        <f t="shared" si="2"/>
        <v>1.0072509749681022</v>
      </c>
      <c r="X40" s="25">
        <f t="shared" si="3"/>
        <v>0.97400117551765164</v>
      </c>
      <c r="Y40" s="26">
        <f t="shared" si="4"/>
        <v>293.73685949639889</v>
      </c>
      <c r="Z40" s="27">
        <f t="shared" si="5"/>
        <v>1.4995027281314535E-2</v>
      </c>
      <c r="AA40" s="28">
        <f t="shared" si="6"/>
        <v>1.4973021270932946E-2</v>
      </c>
      <c r="AB40" s="29">
        <f t="shared" si="7"/>
        <v>1.498026647742723E-2</v>
      </c>
      <c r="AC40" s="33" t="s">
        <v>496</v>
      </c>
      <c r="AD40" s="31" t="s">
        <v>497</v>
      </c>
      <c r="AE40" s="17" t="s">
        <v>498</v>
      </c>
      <c r="AF40" s="31" t="s">
        <v>427</v>
      </c>
      <c r="AG40" s="31" t="s">
        <v>427</v>
      </c>
      <c r="AH40" s="31" t="s">
        <v>499</v>
      </c>
      <c r="AI40" s="17"/>
    </row>
    <row r="41" spans="1:35">
      <c r="A41" s="19" t="s">
        <v>349</v>
      </c>
      <c r="B41" s="20" t="s">
        <v>3142</v>
      </c>
      <c r="C41" s="58"/>
      <c r="D41" s="58"/>
      <c r="E41" s="21">
        <v>8.1085999999999991</v>
      </c>
      <c r="F41" s="22">
        <v>11.079599999999999</v>
      </c>
      <c r="G41" s="22">
        <v>10.238899999999999</v>
      </c>
      <c r="H41" s="22">
        <v>11.4481</v>
      </c>
      <c r="I41" s="22">
        <v>12.941000000000001</v>
      </c>
      <c r="J41" s="22">
        <v>25.061399999999999</v>
      </c>
      <c r="K41" s="22">
        <v>18.2379</v>
      </c>
      <c r="L41" s="22">
        <v>10.5474</v>
      </c>
      <c r="M41" s="22">
        <v>11.249000000000001</v>
      </c>
      <c r="N41" s="22">
        <v>3246.1783999999998</v>
      </c>
      <c r="O41" s="22">
        <v>4972.4773999999998</v>
      </c>
      <c r="P41" s="23">
        <v>4725.2110000000002</v>
      </c>
      <c r="Q41" s="24">
        <v>9.8090333333333319</v>
      </c>
      <c r="R41" s="24">
        <v>16.483499999999999</v>
      </c>
      <c r="S41" s="24">
        <v>13.344766666666667</v>
      </c>
      <c r="T41" s="24">
        <v>4314.6222666666663</v>
      </c>
      <c r="U41" s="23">
        <f t="shared" si="0"/>
        <v>14.914133333333332</v>
      </c>
      <c r="V41" s="25">
        <f t="shared" si="1"/>
        <v>0.6577005256758689</v>
      </c>
      <c r="W41" s="25">
        <f t="shared" si="2"/>
        <v>1.1052268094693178</v>
      </c>
      <c r="X41" s="25">
        <f t="shared" si="3"/>
        <v>0.89477319053068238</v>
      </c>
      <c r="Y41" s="26">
        <f t="shared" si="4"/>
        <v>289.29755220998425</v>
      </c>
      <c r="Z41" s="27">
        <f t="shared" si="5"/>
        <v>7.6338419942929454E-3</v>
      </c>
      <c r="AA41" s="28">
        <f t="shared" si="6"/>
        <v>7.6252483912445284E-3</v>
      </c>
      <c r="AB41" s="29">
        <f t="shared" si="7"/>
        <v>7.7387551286907325E-3</v>
      </c>
      <c r="AC41" s="33" t="s">
        <v>2344</v>
      </c>
      <c r="AD41" s="31" t="s">
        <v>2345</v>
      </c>
      <c r="AE41" s="17" t="s">
        <v>2346</v>
      </c>
      <c r="AF41" s="31" t="s">
        <v>1673</v>
      </c>
      <c r="AG41" s="31" t="s">
        <v>1674</v>
      </c>
      <c r="AH41" s="31" t="s">
        <v>2347</v>
      </c>
      <c r="AI41" s="17"/>
    </row>
    <row r="42" spans="1:35">
      <c r="A42" s="19" t="s">
        <v>266</v>
      </c>
      <c r="B42" s="20" t="s">
        <v>3138</v>
      </c>
      <c r="C42" s="58"/>
      <c r="D42" s="58"/>
      <c r="E42" s="21">
        <v>11.616899999999999</v>
      </c>
      <c r="F42" s="22">
        <v>12.1777</v>
      </c>
      <c r="G42" s="22">
        <v>12.7508</v>
      </c>
      <c r="H42" s="22">
        <v>22.744299999999999</v>
      </c>
      <c r="I42" s="22">
        <v>18.512699999999999</v>
      </c>
      <c r="J42" s="22">
        <v>35.378599999999999</v>
      </c>
      <c r="K42" s="22">
        <v>9.4253999999999998</v>
      </c>
      <c r="L42" s="22">
        <v>23.4693</v>
      </c>
      <c r="M42" s="22">
        <v>14.653600000000001</v>
      </c>
      <c r="N42" s="22">
        <v>4377.5051999999996</v>
      </c>
      <c r="O42" s="22">
        <v>6516.4023999999999</v>
      </c>
      <c r="P42" s="23">
        <v>6828.4925999999996</v>
      </c>
      <c r="Q42" s="24">
        <v>12.181800000000001</v>
      </c>
      <c r="R42" s="24">
        <v>25.545199999999998</v>
      </c>
      <c r="S42" s="24">
        <v>15.849433333333332</v>
      </c>
      <c r="T42" s="24">
        <v>5907.4667333333318</v>
      </c>
      <c r="U42" s="23">
        <f t="shared" si="0"/>
        <v>20.697316666666666</v>
      </c>
      <c r="V42" s="25">
        <f t="shared" si="1"/>
        <v>0.58856904961110101</v>
      </c>
      <c r="W42" s="25">
        <f t="shared" si="2"/>
        <v>1.2342276253201905</v>
      </c>
      <c r="X42" s="25">
        <f t="shared" si="3"/>
        <v>0.76577237467980952</v>
      </c>
      <c r="Y42" s="26">
        <f t="shared" si="4"/>
        <v>285.4218654753152</v>
      </c>
      <c r="Z42" s="27">
        <f t="shared" si="5"/>
        <v>8.3169317486079704E-3</v>
      </c>
      <c r="AA42" s="28">
        <f t="shared" si="6"/>
        <v>8.3190245737976218E-3</v>
      </c>
      <c r="AB42" s="29">
        <f t="shared" si="7"/>
        <v>8.2725501016015224E-3</v>
      </c>
      <c r="AC42" s="33" t="s">
        <v>2009</v>
      </c>
      <c r="AD42" s="31" t="s">
        <v>2010</v>
      </c>
      <c r="AE42" s="31" t="s">
        <v>3018</v>
      </c>
      <c r="AF42" s="31" t="s">
        <v>427</v>
      </c>
      <c r="AG42" s="31" t="s">
        <v>427</v>
      </c>
      <c r="AH42" s="31" t="s">
        <v>2011</v>
      </c>
      <c r="AI42" s="17"/>
    </row>
    <row r="43" spans="1:35">
      <c r="A43" s="32" t="s">
        <v>402</v>
      </c>
      <c r="B43" s="20" t="s">
        <v>2824</v>
      </c>
      <c r="C43" s="58"/>
      <c r="D43" s="58"/>
      <c r="E43" s="21">
        <v>58.950600000000001</v>
      </c>
      <c r="F43" s="22">
        <v>62.943100000000001</v>
      </c>
      <c r="G43" s="22">
        <v>57.0794</v>
      </c>
      <c r="H43" s="22">
        <v>103.39579999999999</v>
      </c>
      <c r="I43" s="22">
        <v>89.796199999999999</v>
      </c>
      <c r="J43" s="22">
        <v>126.9211</v>
      </c>
      <c r="K43" s="22">
        <v>93.766000000000005</v>
      </c>
      <c r="L43" s="22">
        <v>118.8841</v>
      </c>
      <c r="M43" s="22">
        <v>98.596599999999995</v>
      </c>
      <c r="N43" s="22">
        <v>16761.6839</v>
      </c>
      <c r="O43" s="22">
        <v>30318.656900000002</v>
      </c>
      <c r="P43" s="23">
        <v>26503.371800000001</v>
      </c>
      <c r="Q43" s="24">
        <v>59.657699999999998</v>
      </c>
      <c r="R43" s="24">
        <v>106.70436666666667</v>
      </c>
      <c r="S43" s="24">
        <v>103.74890000000001</v>
      </c>
      <c r="T43" s="24">
        <v>24527.904200000001</v>
      </c>
      <c r="U43" s="23">
        <f t="shared" si="0"/>
        <v>105.22663333333334</v>
      </c>
      <c r="V43" s="25">
        <f t="shared" si="1"/>
        <v>0.56694487042095487</v>
      </c>
      <c r="W43" s="25">
        <f t="shared" si="2"/>
        <v>1.0140433394714077</v>
      </c>
      <c r="X43" s="25">
        <f t="shared" si="3"/>
        <v>0.98595666052859243</v>
      </c>
      <c r="Y43" s="26">
        <f t="shared" si="4"/>
        <v>233.09597031676708</v>
      </c>
      <c r="Z43" s="27">
        <f t="shared" si="5"/>
        <v>1.306959591203655E-2</v>
      </c>
      <c r="AA43" s="28">
        <f t="shared" si="6"/>
        <v>1.3131463296600301E-2</v>
      </c>
      <c r="AB43" s="29">
        <f t="shared" si="7"/>
        <v>1.308004908750106E-2</v>
      </c>
      <c r="AC43" s="33" t="s">
        <v>2566</v>
      </c>
      <c r="AD43" s="31" t="s">
        <v>2567</v>
      </c>
      <c r="AE43" s="17" t="s">
        <v>3050</v>
      </c>
      <c r="AF43" s="31" t="s">
        <v>427</v>
      </c>
      <c r="AG43" s="31" t="s">
        <v>427</v>
      </c>
      <c r="AH43" s="31" t="s">
        <v>0</v>
      </c>
      <c r="AI43" s="17"/>
    </row>
    <row r="44" spans="1:35">
      <c r="A44" s="32" t="s">
        <v>187</v>
      </c>
      <c r="B44" s="34" t="s">
        <v>2750</v>
      </c>
      <c r="C44" s="59"/>
      <c r="D44" s="59"/>
      <c r="E44" s="21">
        <v>28.623899999999999</v>
      </c>
      <c r="F44" s="22">
        <v>20.187000000000001</v>
      </c>
      <c r="G44" s="22">
        <v>23.815999999999999</v>
      </c>
      <c r="H44" s="22">
        <v>56.168900000000001</v>
      </c>
      <c r="I44" s="22">
        <v>51.789299999999997</v>
      </c>
      <c r="J44" s="22">
        <v>68.397800000000004</v>
      </c>
      <c r="K44" s="22">
        <v>148.9631</v>
      </c>
      <c r="L44" s="22">
        <v>71.036900000000003</v>
      </c>
      <c r="M44" s="22">
        <v>116.30329999999999</v>
      </c>
      <c r="N44" s="22">
        <v>15925.6641</v>
      </c>
      <c r="O44" s="22">
        <v>17608.4339</v>
      </c>
      <c r="P44" s="23">
        <v>23577.058199999999</v>
      </c>
      <c r="Q44" s="24">
        <v>24.208966666666669</v>
      </c>
      <c r="R44" s="24">
        <v>58.785333333333334</v>
      </c>
      <c r="S44" s="24">
        <v>112.10109999999999</v>
      </c>
      <c r="T44" s="24">
        <v>19037.052066666667</v>
      </c>
      <c r="U44" s="23">
        <f t="shared" si="0"/>
        <v>85.443216666666657</v>
      </c>
      <c r="V44" s="25">
        <f t="shared" si="1"/>
        <v>0.28333398028671286</v>
      </c>
      <c r="W44" s="25">
        <f t="shared" si="2"/>
        <v>0.68800468459267206</v>
      </c>
      <c r="X44" s="25">
        <f t="shared" si="3"/>
        <v>1.3119953154073281</v>
      </c>
      <c r="Y44" s="26">
        <f t="shared" si="4"/>
        <v>222.803550818253</v>
      </c>
      <c r="Z44" s="27">
        <f t="shared" si="5"/>
        <v>7.2954373396066077E-3</v>
      </c>
      <c r="AA44" s="28">
        <f t="shared" si="6"/>
        <v>7.2898087497662361E-3</v>
      </c>
      <c r="AB44" s="29">
        <f t="shared" si="7"/>
        <v>7.3746337818410279E-3</v>
      </c>
      <c r="AC44" s="33" t="s">
        <v>1613</v>
      </c>
      <c r="AD44" s="31" t="s">
        <v>1614</v>
      </c>
      <c r="AE44" s="17" t="s">
        <v>1615</v>
      </c>
      <c r="AF44" s="31" t="s">
        <v>427</v>
      </c>
      <c r="AG44" s="31" t="s">
        <v>427</v>
      </c>
      <c r="AH44" s="31" t="s">
        <v>1616</v>
      </c>
      <c r="AI44" s="17"/>
    </row>
    <row r="45" spans="1:35">
      <c r="A45" s="32" t="s">
        <v>401</v>
      </c>
      <c r="B45" s="20" t="s">
        <v>2765</v>
      </c>
      <c r="C45" s="58"/>
      <c r="D45" s="58"/>
      <c r="E45" s="21">
        <v>14.995699999999999</v>
      </c>
      <c r="F45" s="22">
        <v>35.0854</v>
      </c>
      <c r="G45" s="22">
        <v>26.1175</v>
      </c>
      <c r="H45" s="22">
        <v>22.178699999999999</v>
      </c>
      <c r="I45" s="22">
        <v>36.744</v>
      </c>
      <c r="J45" s="22">
        <v>48.6449</v>
      </c>
      <c r="K45" s="22">
        <v>61.810400000000001</v>
      </c>
      <c r="L45" s="22">
        <v>45.956800000000001</v>
      </c>
      <c r="M45" s="22">
        <v>31.2913</v>
      </c>
      <c r="N45" s="22">
        <v>4499.7196999999996</v>
      </c>
      <c r="O45" s="22">
        <v>10077.472599999999</v>
      </c>
      <c r="P45" s="23">
        <v>12511.556</v>
      </c>
      <c r="Q45" s="24">
        <v>25.399533333333334</v>
      </c>
      <c r="R45" s="24">
        <v>35.855866666666664</v>
      </c>
      <c r="S45" s="24">
        <v>46.352833333333336</v>
      </c>
      <c r="T45" s="24">
        <v>9029.5827666666664</v>
      </c>
      <c r="U45" s="23">
        <f t="shared" si="0"/>
        <v>41.104349999999997</v>
      </c>
      <c r="V45" s="25">
        <f t="shared" si="1"/>
        <v>0.61792811060954222</v>
      </c>
      <c r="W45" s="25">
        <f t="shared" si="2"/>
        <v>0.87231318988541762</v>
      </c>
      <c r="X45" s="25">
        <f t="shared" si="3"/>
        <v>1.1276868101145825</v>
      </c>
      <c r="Y45" s="26">
        <f t="shared" si="4"/>
        <v>219.6746273001925</v>
      </c>
      <c r="Z45" s="27">
        <f t="shared" si="5"/>
        <v>3.1344307729259058E-2</v>
      </c>
      <c r="AA45" s="28">
        <f t="shared" si="6"/>
        <v>3.1329811467960877E-2</v>
      </c>
      <c r="AB45" s="29">
        <f t="shared" si="7"/>
        <v>3.1787465982571539E-2</v>
      </c>
      <c r="AC45" s="33" t="s">
        <v>2562</v>
      </c>
      <c r="AD45" s="31" t="s">
        <v>2563</v>
      </c>
      <c r="AE45" s="17" t="s">
        <v>2564</v>
      </c>
      <c r="AF45" s="31" t="s">
        <v>427</v>
      </c>
      <c r="AG45" s="31" t="s">
        <v>427</v>
      </c>
      <c r="AH45" s="31" t="s">
        <v>2565</v>
      </c>
      <c r="AI45" s="17"/>
    </row>
    <row r="46" spans="1:35">
      <c r="A46" s="32" t="s">
        <v>188</v>
      </c>
      <c r="B46" s="20" t="s">
        <v>2773</v>
      </c>
      <c r="C46" s="58"/>
      <c r="D46" s="58"/>
      <c r="E46" s="21">
        <v>72.237499999999997</v>
      </c>
      <c r="F46" s="22">
        <v>67.244299999999996</v>
      </c>
      <c r="G46" s="22">
        <v>74.465599999999995</v>
      </c>
      <c r="H46" s="22">
        <v>143.893</v>
      </c>
      <c r="I46" s="22">
        <v>77.548400000000001</v>
      </c>
      <c r="J46" s="22">
        <v>137.94470000000001</v>
      </c>
      <c r="K46" s="22">
        <v>160.36760000000001</v>
      </c>
      <c r="L46" s="22">
        <v>103.5123</v>
      </c>
      <c r="M46" s="22">
        <v>134.10210000000001</v>
      </c>
      <c r="N46" s="22">
        <v>26311.1103</v>
      </c>
      <c r="O46" s="22">
        <v>27392.001499999998</v>
      </c>
      <c r="P46" s="23">
        <v>29374.495299999999</v>
      </c>
      <c r="Q46" s="24">
        <v>71.315799999999996</v>
      </c>
      <c r="R46" s="24">
        <v>119.79536666666667</v>
      </c>
      <c r="S46" s="24">
        <v>132.66066666666669</v>
      </c>
      <c r="T46" s="24">
        <v>27692.535699999997</v>
      </c>
      <c r="U46" s="23">
        <f t="shared" si="0"/>
        <v>126.22801666666668</v>
      </c>
      <c r="V46" s="25">
        <f t="shared" si="1"/>
        <v>0.56497600044152896</v>
      </c>
      <c r="W46" s="25">
        <f t="shared" si="2"/>
        <v>0.94903944330372503</v>
      </c>
      <c r="X46" s="25">
        <f t="shared" si="3"/>
        <v>1.050960556696275</v>
      </c>
      <c r="Y46" s="26">
        <f t="shared" si="4"/>
        <v>219.3850179324954</v>
      </c>
      <c r="Z46" s="27">
        <f t="shared" si="5"/>
        <v>5.2534025251793745E-4</v>
      </c>
      <c r="AA46" s="28">
        <f t="shared" si="6"/>
        <v>5.2645377525477777E-4</v>
      </c>
      <c r="AB46" s="29">
        <f t="shared" si="7"/>
        <v>5.3492541412910688E-4</v>
      </c>
      <c r="AC46" s="33" t="s">
        <v>1622</v>
      </c>
      <c r="AD46" s="31" t="s">
        <v>1623</v>
      </c>
      <c r="AE46" s="17" t="s">
        <v>1624</v>
      </c>
      <c r="AF46" s="31" t="s">
        <v>427</v>
      </c>
      <c r="AG46" s="31" t="s">
        <v>427</v>
      </c>
      <c r="AH46" s="31" t="s">
        <v>1625</v>
      </c>
      <c r="AI46" s="17"/>
    </row>
    <row r="47" spans="1:35">
      <c r="A47" s="32" t="s">
        <v>2665</v>
      </c>
      <c r="B47" s="20" t="s">
        <v>2667</v>
      </c>
      <c r="C47" s="58"/>
      <c r="D47" s="58"/>
      <c r="E47" s="21">
        <v>12.1738</v>
      </c>
      <c r="F47" s="22">
        <v>15.263</v>
      </c>
      <c r="G47" s="22">
        <v>14.941700000000001</v>
      </c>
      <c r="H47" s="22">
        <v>10.498100000000001</v>
      </c>
      <c r="I47" s="22">
        <v>18.344999999999999</v>
      </c>
      <c r="J47" s="22">
        <v>10.1538</v>
      </c>
      <c r="K47" s="22">
        <v>12.225300000000001</v>
      </c>
      <c r="L47" s="22">
        <v>16.580100000000002</v>
      </c>
      <c r="M47" s="22">
        <v>25.555499999999999</v>
      </c>
      <c r="N47" s="22">
        <v>2030.0041000000001</v>
      </c>
      <c r="O47" s="22">
        <v>3566.5491999999999</v>
      </c>
      <c r="P47" s="23">
        <v>4910.4247999999998</v>
      </c>
      <c r="Q47" s="24">
        <v>14.126166666666668</v>
      </c>
      <c r="R47" s="24">
        <v>12.998966666666666</v>
      </c>
      <c r="S47" s="24">
        <v>18.1203</v>
      </c>
      <c r="T47" s="24">
        <v>3502.3260333333333</v>
      </c>
      <c r="U47" s="23">
        <f t="shared" si="0"/>
        <v>16.123233333333335</v>
      </c>
      <c r="V47" s="25">
        <f t="shared" si="1"/>
        <v>0.87613733390945159</v>
      </c>
      <c r="W47" s="25">
        <f t="shared" si="2"/>
        <v>0.80622579838204489</v>
      </c>
      <c r="X47" s="25">
        <f t="shared" si="3"/>
        <v>1.1238626660905484</v>
      </c>
      <c r="Y47" s="26">
        <f t="shared" si="4"/>
        <v>217.22231272883641</v>
      </c>
      <c r="Z47" s="27">
        <f t="shared" si="5"/>
        <v>2.6187065207942228E-2</v>
      </c>
      <c r="AA47" s="28">
        <f t="shared" si="6"/>
        <v>2.6219156285345158E-2</v>
      </c>
      <c r="AB47" s="29">
        <f t="shared" si="7"/>
        <v>2.6068256179427596E-2</v>
      </c>
      <c r="AC47" s="33" t="s">
        <v>462</v>
      </c>
      <c r="AD47" s="31" t="s">
        <v>463</v>
      </c>
      <c r="AE47" s="17" t="s">
        <v>464</v>
      </c>
      <c r="AF47" s="31" t="s">
        <v>427</v>
      </c>
      <c r="AG47" s="31" t="s">
        <v>427</v>
      </c>
      <c r="AH47" s="31" t="s">
        <v>465</v>
      </c>
      <c r="AI47" s="17"/>
    </row>
    <row r="48" spans="1:35">
      <c r="A48" s="32" t="s">
        <v>207</v>
      </c>
      <c r="B48" s="34" t="s">
        <v>2984</v>
      </c>
      <c r="C48" s="59"/>
      <c r="D48" s="59"/>
      <c r="E48" s="21">
        <v>20.275700000000001</v>
      </c>
      <c r="F48" s="22">
        <v>15.776999999999999</v>
      </c>
      <c r="G48" s="22">
        <v>20.946300000000001</v>
      </c>
      <c r="H48" s="22">
        <v>19.546500000000002</v>
      </c>
      <c r="I48" s="22">
        <v>21.6144</v>
      </c>
      <c r="J48" s="22">
        <v>18.7652</v>
      </c>
      <c r="K48" s="22">
        <v>14.366899999999999</v>
      </c>
      <c r="L48" s="22">
        <v>24.3811</v>
      </c>
      <c r="M48" s="22">
        <v>37.159199999999998</v>
      </c>
      <c r="N48" s="22">
        <v>4062.6293999999998</v>
      </c>
      <c r="O48" s="22">
        <v>5199.4350000000004</v>
      </c>
      <c r="P48" s="23">
        <v>5333.491</v>
      </c>
      <c r="Q48" s="24">
        <v>18.999666666666666</v>
      </c>
      <c r="R48" s="24">
        <v>19.975366666666666</v>
      </c>
      <c r="S48" s="24">
        <v>25.302399999999995</v>
      </c>
      <c r="T48" s="24">
        <v>4865.1851333333334</v>
      </c>
      <c r="U48" s="23">
        <f t="shared" si="0"/>
        <v>22.638883333333332</v>
      </c>
      <c r="V48" s="25">
        <f t="shared" si="1"/>
        <v>0.83924928570534618</v>
      </c>
      <c r="W48" s="25">
        <f t="shared" si="2"/>
        <v>0.88234770118961992</v>
      </c>
      <c r="X48" s="25">
        <f t="shared" si="3"/>
        <v>1.1176522988103799</v>
      </c>
      <c r="Y48" s="26">
        <f t="shared" si="4"/>
        <v>214.90393592734625</v>
      </c>
      <c r="Z48" s="27">
        <f t="shared" si="5"/>
        <v>3.43285593098408E-3</v>
      </c>
      <c r="AA48" s="28">
        <f t="shared" si="6"/>
        <v>3.4236490204445722E-3</v>
      </c>
      <c r="AB48" s="29">
        <f t="shared" si="7"/>
        <v>3.3365261745851296E-3</v>
      </c>
      <c r="AC48" s="33" t="s">
        <v>1756</v>
      </c>
      <c r="AD48" s="31" t="s">
        <v>1757</v>
      </c>
      <c r="AE48" s="17" t="s">
        <v>1758</v>
      </c>
      <c r="AF48" s="31" t="s">
        <v>427</v>
      </c>
      <c r="AG48" s="31" t="s">
        <v>427</v>
      </c>
      <c r="AH48" s="31" t="s">
        <v>1759</v>
      </c>
      <c r="AI48" s="17"/>
    </row>
    <row r="49" spans="1:35">
      <c r="A49" s="32" t="s">
        <v>397</v>
      </c>
      <c r="B49" s="20" t="s">
        <v>0</v>
      </c>
      <c r="C49" s="58"/>
      <c r="D49" s="58"/>
      <c r="E49" s="21">
        <v>16.433599999999998</v>
      </c>
      <c r="F49" s="22">
        <v>26.078099999999999</v>
      </c>
      <c r="G49" s="22">
        <v>24.9129</v>
      </c>
      <c r="H49" s="22">
        <v>14.660600000000001</v>
      </c>
      <c r="I49" s="22">
        <v>27.5166</v>
      </c>
      <c r="J49" s="22">
        <v>31.762899999999998</v>
      </c>
      <c r="K49" s="22">
        <v>104.9472</v>
      </c>
      <c r="L49" s="22">
        <v>94.936700000000002</v>
      </c>
      <c r="M49" s="22">
        <v>129.7397</v>
      </c>
      <c r="N49" s="22">
        <v>9448.1484</v>
      </c>
      <c r="O49" s="22">
        <v>16457.983499999998</v>
      </c>
      <c r="P49" s="23">
        <v>15847.0988</v>
      </c>
      <c r="Q49" s="24">
        <v>22.474866666666667</v>
      </c>
      <c r="R49" s="24">
        <v>24.646699999999999</v>
      </c>
      <c r="S49" s="24">
        <v>109.87453333333333</v>
      </c>
      <c r="T49" s="24">
        <v>13917.743566666666</v>
      </c>
      <c r="U49" s="23">
        <f t="shared" si="0"/>
        <v>67.260616666666664</v>
      </c>
      <c r="V49" s="25">
        <f t="shared" si="1"/>
        <v>0.3341460096634063</v>
      </c>
      <c r="W49" s="25">
        <f t="shared" si="2"/>
        <v>0.36643583156760628</v>
      </c>
      <c r="X49" s="25">
        <f t="shared" si="3"/>
        <v>1.6335641684323938</v>
      </c>
      <c r="Y49" s="26">
        <f t="shared" si="4"/>
        <v>206.92262807581554</v>
      </c>
      <c r="Z49" s="27">
        <f t="shared" si="5"/>
        <v>1.2494255470782952E-2</v>
      </c>
      <c r="AA49" s="28">
        <f t="shared" si="6"/>
        <v>1.247821285970859E-2</v>
      </c>
      <c r="AB49" s="29">
        <f t="shared" si="7"/>
        <v>1.2662131783371529E-2</v>
      </c>
      <c r="AC49" s="33" t="s">
        <v>2549</v>
      </c>
      <c r="AD49" s="31" t="s">
        <v>2550</v>
      </c>
      <c r="AE49" s="17" t="s">
        <v>2551</v>
      </c>
      <c r="AF49" s="31" t="s">
        <v>427</v>
      </c>
      <c r="AG49" s="31" t="s">
        <v>1254</v>
      </c>
      <c r="AH49" s="31" t="s">
        <v>2552</v>
      </c>
      <c r="AI49" s="17"/>
    </row>
    <row r="50" spans="1:35">
      <c r="A50" s="32" t="s">
        <v>417</v>
      </c>
      <c r="B50" s="20" t="s">
        <v>2828</v>
      </c>
      <c r="C50" s="57" t="s">
        <v>3131</v>
      </c>
      <c r="D50" s="59" t="s">
        <v>3136</v>
      </c>
      <c r="E50" s="21">
        <v>21.624600000000001</v>
      </c>
      <c r="F50" s="22">
        <v>38.054200000000002</v>
      </c>
      <c r="G50" s="22">
        <v>31.3919</v>
      </c>
      <c r="H50" s="22">
        <v>26.5793</v>
      </c>
      <c r="I50" s="22">
        <v>29.654699999999998</v>
      </c>
      <c r="J50" s="22">
        <v>23.756799999999998</v>
      </c>
      <c r="K50" s="22">
        <v>26.4572</v>
      </c>
      <c r="L50" s="22">
        <v>19.196400000000001</v>
      </c>
      <c r="M50" s="22">
        <v>49.266500000000001</v>
      </c>
      <c r="N50" s="22">
        <v>4313.3594000000003</v>
      </c>
      <c r="O50" s="22">
        <v>6831.8656000000001</v>
      </c>
      <c r="P50" s="23">
        <v>7649.1641</v>
      </c>
      <c r="Q50" s="24">
        <v>30.3569</v>
      </c>
      <c r="R50" s="24">
        <v>26.663599999999999</v>
      </c>
      <c r="S50" s="24">
        <v>31.640033333333331</v>
      </c>
      <c r="T50" s="24">
        <v>6264.7963666666665</v>
      </c>
      <c r="U50" s="23">
        <f t="shared" si="0"/>
        <v>30.998466666666666</v>
      </c>
      <c r="V50" s="25">
        <f t="shared" si="1"/>
        <v>0.97930327736640743</v>
      </c>
      <c r="W50" s="25">
        <f t="shared" si="2"/>
        <v>0.86015867451508354</v>
      </c>
      <c r="X50" s="25">
        <f t="shared" si="3"/>
        <v>1.0206967226335926</v>
      </c>
      <c r="Y50" s="26">
        <f t="shared" si="4"/>
        <v>202.10020173040817</v>
      </c>
      <c r="Z50" s="27">
        <f t="shared" si="5"/>
        <v>1.2389109406984074E-2</v>
      </c>
      <c r="AA50" s="28">
        <f t="shared" si="6"/>
        <v>1.2474041325706165E-2</v>
      </c>
      <c r="AB50" s="29">
        <f t="shared" si="7"/>
        <v>1.2376345051755444E-2</v>
      </c>
      <c r="AC50" s="30" t="s">
        <v>2614</v>
      </c>
      <c r="AD50" s="35" t="s">
        <v>2827</v>
      </c>
      <c r="AE50" s="31" t="s">
        <v>3062</v>
      </c>
      <c r="AF50" s="31" t="s">
        <v>427</v>
      </c>
      <c r="AG50" s="31" t="s">
        <v>427</v>
      </c>
      <c r="AH50" s="31" t="s">
        <v>2615</v>
      </c>
      <c r="AI50" s="17"/>
    </row>
    <row r="51" spans="1:35">
      <c r="A51" s="32" t="s">
        <v>178</v>
      </c>
      <c r="B51" s="34" t="s">
        <v>2750</v>
      </c>
      <c r="C51" s="59"/>
      <c r="D51" s="59"/>
      <c r="E51" s="21">
        <v>22.2851</v>
      </c>
      <c r="F51" s="22">
        <v>34.690300000000001</v>
      </c>
      <c r="G51" s="22">
        <v>29.151599999999998</v>
      </c>
      <c r="H51" s="22">
        <v>73.694900000000004</v>
      </c>
      <c r="I51" s="22">
        <v>68.396299999999997</v>
      </c>
      <c r="J51" s="22">
        <v>44.002499999999998</v>
      </c>
      <c r="K51" s="22">
        <v>174.94990000000001</v>
      </c>
      <c r="L51" s="22">
        <v>58.890799999999999</v>
      </c>
      <c r="M51" s="22">
        <v>156.7697</v>
      </c>
      <c r="N51" s="22">
        <v>14907.529399999999</v>
      </c>
      <c r="O51" s="22">
        <v>19304.828300000001</v>
      </c>
      <c r="P51" s="23">
        <v>23771.776699999999</v>
      </c>
      <c r="Q51" s="24">
        <v>28.709</v>
      </c>
      <c r="R51" s="24">
        <v>62.03123333333334</v>
      </c>
      <c r="S51" s="24">
        <v>130.20346666666669</v>
      </c>
      <c r="T51" s="24">
        <v>19328.0448</v>
      </c>
      <c r="U51" s="23">
        <f t="shared" si="0"/>
        <v>96.117350000000016</v>
      </c>
      <c r="V51" s="25">
        <f t="shared" si="1"/>
        <v>0.29868696962619129</v>
      </c>
      <c r="W51" s="25">
        <f t="shared" si="2"/>
        <v>0.64536978322158622</v>
      </c>
      <c r="X51" s="25">
        <f t="shared" si="3"/>
        <v>1.3546302167784137</v>
      </c>
      <c r="Y51" s="26">
        <f t="shared" si="4"/>
        <v>201.08799087781756</v>
      </c>
      <c r="Z51" s="27">
        <f t="shared" si="5"/>
        <v>8.5521213808575219E-3</v>
      </c>
      <c r="AA51" s="28">
        <f t="shared" si="6"/>
        <v>8.6501281162259386E-3</v>
      </c>
      <c r="AB51" s="29">
        <f t="shared" si="7"/>
        <v>8.6885858281608597E-3</v>
      </c>
      <c r="AC51" s="33" t="s">
        <v>1568</v>
      </c>
      <c r="AD51" s="31" t="s">
        <v>1569</v>
      </c>
      <c r="AE51" s="17" t="s">
        <v>1570</v>
      </c>
      <c r="AF51" s="31" t="s">
        <v>427</v>
      </c>
      <c r="AG51" s="31" t="s">
        <v>427</v>
      </c>
      <c r="AH51" s="31" t="s">
        <v>1571</v>
      </c>
      <c r="AI51" s="17"/>
    </row>
    <row r="52" spans="1:35">
      <c r="A52" s="32" t="s">
        <v>1433</v>
      </c>
      <c r="B52" s="34" t="s">
        <v>2750</v>
      </c>
      <c r="C52" s="59"/>
      <c r="D52" s="59"/>
      <c r="E52" s="21">
        <v>15.782500000000001</v>
      </c>
      <c r="F52" s="22">
        <v>14.2858</v>
      </c>
      <c r="G52" s="22">
        <v>16.786100000000001</v>
      </c>
      <c r="H52" s="22">
        <v>116.2103</v>
      </c>
      <c r="I52" s="22">
        <v>101.6352</v>
      </c>
      <c r="J52" s="22">
        <v>135.0369</v>
      </c>
      <c r="K52" s="22">
        <v>70.869200000000006</v>
      </c>
      <c r="L52" s="22">
        <v>24.769500000000001</v>
      </c>
      <c r="M52" s="22">
        <v>50.276800000000001</v>
      </c>
      <c r="N52" s="22">
        <v>15257.913500000001</v>
      </c>
      <c r="O52" s="22">
        <v>17508.671200000001</v>
      </c>
      <c r="P52" s="23">
        <v>14481.444799999999</v>
      </c>
      <c r="Q52" s="24">
        <v>15.618133333333333</v>
      </c>
      <c r="R52" s="24">
        <v>117.62746666666668</v>
      </c>
      <c r="S52" s="24">
        <v>48.638500000000001</v>
      </c>
      <c r="T52" s="24">
        <v>15749.343166666666</v>
      </c>
      <c r="U52" s="23">
        <f t="shared" si="0"/>
        <v>83.132983333333328</v>
      </c>
      <c r="V52" s="25">
        <f t="shared" si="1"/>
        <v>0.18786927531170441</v>
      </c>
      <c r="W52" s="25">
        <f t="shared" si="2"/>
        <v>1.4149313780190336</v>
      </c>
      <c r="X52" s="25">
        <f t="shared" si="3"/>
        <v>0.58506862198096665</v>
      </c>
      <c r="Y52" s="26">
        <f t="shared" si="4"/>
        <v>189.44758789080709</v>
      </c>
      <c r="Z52" s="27">
        <f t="shared" si="5"/>
        <v>1.6587516199216457E-3</v>
      </c>
      <c r="AA52" s="28">
        <f t="shared" si="6"/>
        <v>1.7113426366548081E-3</v>
      </c>
      <c r="AB52" s="29">
        <f t="shared" si="7"/>
        <v>1.7002511952256161E-3</v>
      </c>
      <c r="AC52" s="30" t="s">
        <v>1434</v>
      </c>
      <c r="AD52" s="31" t="s">
        <v>1435</v>
      </c>
      <c r="AE52" s="17" t="s">
        <v>1436</v>
      </c>
      <c r="AF52" s="31" t="s">
        <v>427</v>
      </c>
      <c r="AG52" s="31" t="s">
        <v>427</v>
      </c>
      <c r="AH52" s="31" t="s">
        <v>0</v>
      </c>
      <c r="AI52" s="17"/>
    </row>
    <row r="53" spans="1:35">
      <c r="A53" s="32" t="s">
        <v>1510</v>
      </c>
      <c r="B53" s="34" t="s">
        <v>2750</v>
      </c>
      <c r="C53" s="59"/>
      <c r="D53" s="59"/>
      <c r="E53" s="21">
        <v>17.443100000000001</v>
      </c>
      <c r="F53" s="22">
        <v>32.165300000000002</v>
      </c>
      <c r="G53" s="22">
        <v>26.943899999999999</v>
      </c>
      <c r="H53" s="22">
        <v>33.931100000000001</v>
      </c>
      <c r="I53" s="22">
        <v>20.368600000000001</v>
      </c>
      <c r="J53" s="22">
        <v>27.243099999999998</v>
      </c>
      <c r="K53" s="22">
        <v>87.138099999999994</v>
      </c>
      <c r="L53" s="22">
        <v>17.859000000000002</v>
      </c>
      <c r="M53" s="22">
        <v>17.558900000000001</v>
      </c>
      <c r="N53" s="22">
        <v>2471.0954000000002</v>
      </c>
      <c r="O53" s="22">
        <v>7419.7551999999996</v>
      </c>
      <c r="P53" s="23">
        <v>8345.8457999999991</v>
      </c>
      <c r="Q53" s="24">
        <v>25.517433333333333</v>
      </c>
      <c r="R53" s="24">
        <v>27.180933333333332</v>
      </c>
      <c r="S53" s="24">
        <v>40.851999999999997</v>
      </c>
      <c r="T53" s="24">
        <v>6078.8987999999999</v>
      </c>
      <c r="U53" s="23">
        <f t="shared" si="0"/>
        <v>34.016466666666666</v>
      </c>
      <c r="V53" s="25">
        <f t="shared" si="1"/>
        <v>0.7501494374293235</v>
      </c>
      <c r="W53" s="25">
        <f t="shared" si="2"/>
        <v>0.79905222372694007</v>
      </c>
      <c r="X53" s="25">
        <f t="shared" si="3"/>
        <v>1.2009477762730598</v>
      </c>
      <c r="Y53" s="26">
        <f t="shared" si="4"/>
        <v>178.7045920897134</v>
      </c>
      <c r="Z53" s="27">
        <f t="shared" si="5"/>
        <v>3.9860400967154042E-2</v>
      </c>
      <c r="AA53" s="28">
        <f t="shared" si="6"/>
        <v>4.0144157056361429E-2</v>
      </c>
      <c r="AB53" s="29">
        <f t="shared" si="7"/>
        <v>4.1080233405549615E-2</v>
      </c>
      <c r="AC53" s="33" t="s">
        <v>1511</v>
      </c>
      <c r="AD53" s="31" t="s">
        <v>1512</v>
      </c>
      <c r="AE53" s="17" t="s">
        <v>1513</v>
      </c>
      <c r="AF53" s="31" t="s">
        <v>427</v>
      </c>
      <c r="AG53" s="31" t="s">
        <v>427</v>
      </c>
      <c r="AH53" s="31" t="s">
        <v>1514</v>
      </c>
      <c r="AI53" s="17"/>
    </row>
    <row r="54" spans="1:35">
      <c r="A54" s="32" t="s">
        <v>217</v>
      </c>
      <c r="B54" s="34" t="s">
        <v>2750</v>
      </c>
      <c r="C54" s="59"/>
      <c r="D54" s="59"/>
      <c r="E54" s="21">
        <v>198.79949999999999</v>
      </c>
      <c r="F54" s="22">
        <v>296.95839999999998</v>
      </c>
      <c r="G54" s="22">
        <v>153.44759999999999</v>
      </c>
      <c r="H54" s="22">
        <v>41.128300000000003</v>
      </c>
      <c r="I54" s="22">
        <v>48.006900000000002</v>
      </c>
      <c r="J54" s="22">
        <v>51.747300000000003</v>
      </c>
      <c r="K54" s="22">
        <v>84.15</v>
      </c>
      <c r="L54" s="22">
        <v>112.09229999999999</v>
      </c>
      <c r="M54" s="22">
        <v>212.12119999999999</v>
      </c>
      <c r="N54" s="22">
        <v>24125.069899999999</v>
      </c>
      <c r="O54" s="22">
        <v>32857.065999999999</v>
      </c>
      <c r="P54" s="23">
        <v>37478.029399999999</v>
      </c>
      <c r="Q54" s="24">
        <v>216.40183333333331</v>
      </c>
      <c r="R54" s="24">
        <v>46.960833333333333</v>
      </c>
      <c r="S54" s="24">
        <v>136.12116666666665</v>
      </c>
      <c r="T54" s="24">
        <v>31486.721766666666</v>
      </c>
      <c r="U54" s="23">
        <f t="shared" si="0"/>
        <v>176.26149999999998</v>
      </c>
      <c r="V54" s="25">
        <f t="shared" si="1"/>
        <v>1.2277317130135244</v>
      </c>
      <c r="W54" s="25">
        <f t="shared" si="2"/>
        <v>0.26642706055113191</v>
      </c>
      <c r="X54" s="25">
        <f t="shared" si="3"/>
        <v>0.77226828698647554</v>
      </c>
      <c r="Y54" s="26">
        <f t="shared" si="4"/>
        <v>178.63641105213941</v>
      </c>
      <c r="Z54" s="27">
        <f t="shared" si="5"/>
        <v>7.6812992232221404E-3</v>
      </c>
      <c r="AA54" s="28">
        <f t="shared" si="6"/>
        <v>7.5658758256851597E-3</v>
      </c>
      <c r="AB54" s="29">
        <f t="shared" si="7"/>
        <v>7.4901386129175565E-3</v>
      </c>
      <c r="AC54" s="33" t="s">
        <v>1805</v>
      </c>
      <c r="AD54" s="31" t="s">
        <v>1806</v>
      </c>
      <c r="AE54" s="17" t="s">
        <v>936</v>
      </c>
      <c r="AF54" s="31" t="s">
        <v>427</v>
      </c>
      <c r="AG54" s="31" t="s">
        <v>427</v>
      </c>
      <c r="AH54" s="31" t="s">
        <v>0</v>
      </c>
      <c r="AI54" s="17"/>
    </row>
    <row r="55" spans="1:35">
      <c r="A55" s="19" t="s">
        <v>41</v>
      </c>
      <c r="B55" s="34" t="s">
        <v>0</v>
      </c>
      <c r="C55" s="59"/>
      <c r="D55" s="59"/>
      <c r="E55" s="21">
        <v>12.515700000000001</v>
      </c>
      <c r="F55" s="22">
        <v>19.7744</v>
      </c>
      <c r="G55" s="22">
        <v>18.779800000000002</v>
      </c>
      <c r="H55" s="22">
        <v>21.319800000000001</v>
      </c>
      <c r="I55" s="22">
        <v>25.029399999999999</v>
      </c>
      <c r="J55" s="22">
        <v>24.250399999999999</v>
      </c>
      <c r="K55" s="22">
        <v>88.439099999999996</v>
      </c>
      <c r="L55" s="22">
        <v>38.052599999999998</v>
      </c>
      <c r="M55" s="22">
        <v>126.5082</v>
      </c>
      <c r="N55" s="22">
        <v>7131.5860000000002</v>
      </c>
      <c r="O55" s="22">
        <v>10087.867700000001</v>
      </c>
      <c r="P55" s="23">
        <v>10676.4841</v>
      </c>
      <c r="Q55" s="24">
        <v>17.023300000000003</v>
      </c>
      <c r="R55" s="24">
        <v>23.533199999999997</v>
      </c>
      <c r="S55" s="24">
        <v>84.333299999999994</v>
      </c>
      <c r="T55" s="24">
        <v>9298.6459333333332</v>
      </c>
      <c r="U55" s="23">
        <f t="shared" si="0"/>
        <v>53.933250000000001</v>
      </c>
      <c r="V55" s="25">
        <f t="shared" si="1"/>
        <v>0.31563645802913792</v>
      </c>
      <c r="W55" s="25">
        <f t="shared" si="2"/>
        <v>0.43633936393597633</v>
      </c>
      <c r="X55" s="25">
        <f t="shared" si="3"/>
        <v>1.5636606360640235</v>
      </c>
      <c r="Y55" s="26">
        <f t="shared" si="4"/>
        <v>172.41026515801167</v>
      </c>
      <c r="Z55" s="27">
        <f t="shared" si="5"/>
        <v>6.8120673985578159E-3</v>
      </c>
      <c r="AA55" s="28">
        <f t="shared" si="6"/>
        <v>6.8351625759513661E-3</v>
      </c>
      <c r="AB55" s="29">
        <f t="shared" si="7"/>
        <v>6.9167198544617826E-3</v>
      </c>
      <c r="AC55" s="33" t="s">
        <v>609</v>
      </c>
      <c r="AD55" s="31" t="s">
        <v>610</v>
      </c>
      <c r="AE55" s="17" t="s">
        <v>611</v>
      </c>
      <c r="AF55" s="31" t="s">
        <v>427</v>
      </c>
      <c r="AG55" s="31" t="s">
        <v>427</v>
      </c>
      <c r="AH55" s="31" t="s">
        <v>612</v>
      </c>
      <c r="AI55" s="17"/>
    </row>
    <row r="56" spans="1:35">
      <c r="A56" s="19" t="s">
        <v>85</v>
      </c>
      <c r="B56" s="34" t="s">
        <v>0</v>
      </c>
      <c r="C56" s="59"/>
      <c r="D56" s="59"/>
      <c r="E56" s="21">
        <v>34.499699999999997</v>
      </c>
      <c r="F56" s="22">
        <v>58.048299999999998</v>
      </c>
      <c r="G56" s="22">
        <v>41.004300000000001</v>
      </c>
      <c r="H56" s="22">
        <v>27.179200000000002</v>
      </c>
      <c r="I56" s="22">
        <v>42.298499999999997</v>
      </c>
      <c r="J56" s="22">
        <v>52.858899999999998</v>
      </c>
      <c r="K56" s="22">
        <v>123.3694</v>
      </c>
      <c r="L56" s="22">
        <v>199.78059999999999</v>
      </c>
      <c r="M56" s="22">
        <v>209.2225</v>
      </c>
      <c r="N56" s="22">
        <v>13270.6271</v>
      </c>
      <c r="O56" s="22">
        <v>23469.691699999999</v>
      </c>
      <c r="P56" s="23">
        <v>20567.088</v>
      </c>
      <c r="Q56" s="24">
        <v>44.517433333333337</v>
      </c>
      <c r="R56" s="24">
        <v>40.778866666666666</v>
      </c>
      <c r="S56" s="24">
        <v>177.45749999999998</v>
      </c>
      <c r="T56" s="24">
        <v>19102.468933333334</v>
      </c>
      <c r="U56" s="23">
        <f t="shared" si="0"/>
        <v>110.98746666666665</v>
      </c>
      <c r="V56" s="25">
        <f t="shared" si="1"/>
        <v>0.40110324769403399</v>
      </c>
      <c r="W56" s="25">
        <f t="shared" si="2"/>
        <v>0.36741866348873031</v>
      </c>
      <c r="X56" s="25">
        <f t="shared" si="3"/>
        <v>1.5988967523059663</v>
      </c>
      <c r="Y56" s="26">
        <f t="shared" si="4"/>
        <v>172.11374857941919</v>
      </c>
      <c r="Z56" s="27">
        <f t="shared" si="5"/>
        <v>1.216142219841128E-2</v>
      </c>
      <c r="AA56" s="28">
        <f t="shared" si="6"/>
        <v>1.216055141552912E-2</v>
      </c>
      <c r="AB56" s="29">
        <f t="shared" si="7"/>
        <v>1.2177557643150027E-2</v>
      </c>
      <c r="AC56" s="33" t="s">
        <v>852</v>
      </c>
      <c r="AD56" s="31" t="s">
        <v>853</v>
      </c>
      <c r="AE56" s="17" t="s">
        <v>854</v>
      </c>
      <c r="AF56" s="31" t="s">
        <v>427</v>
      </c>
      <c r="AG56" s="31" t="s">
        <v>427</v>
      </c>
      <c r="AH56" s="31" t="s">
        <v>855</v>
      </c>
      <c r="AI56" s="17"/>
    </row>
    <row r="57" spans="1:35">
      <c r="A57" s="32" t="s">
        <v>683</v>
      </c>
      <c r="B57" s="20" t="s">
        <v>2701</v>
      </c>
      <c r="C57" s="57" t="s">
        <v>3131</v>
      </c>
      <c r="D57" s="58" t="s">
        <v>3183</v>
      </c>
      <c r="E57" s="21">
        <v>28.148900000000001</v>
      </c>
      <c r="F57" s="22">
        <v>40.411099999999998</v>
      </c>
      <c r="G57" s="22">
        <v>22.461099999999998</v>
      </c>
      <c r="H57" s="22">
        <v>31.070900000000002</v>
      </c>
      <c r="I57" s="22">
        <v>41.005899999999997</v>
      </c>
      <c r="J57" s="22">
        <v>46.903700000000001</v>
      </c>
      <c r="K57" s="22">
        <v>22.276800000000001</v>
      </c>
      <c r="L57" s="22">
        <v>25.4617</v>
      </c>
      <c r="M57" s="22">
        <v>33.252600000000001</v>
      </c>
      <c r="N57" s="22">
        <v>4067.9965999999999</v>
      </c>
      <c r="O57" s="22">
        <v>7641.0499</v>
      </c>
      <c r="P57" s="23">
        <v>6255.9187000000002</v>
      </c>
      <c r="Q57" s="24">
        <v>30.340366666666668</v>
      </c>
      <c r="R57" s="24">
        <v>39.660166666666662</v>
      </c>
      <c r="S57" s="24">
        <v>26.997033333333334</v>
      </c>
      <c r="T57" s="24">
        <v>5988.3217333333332</v>
      </c>
      <c r="U57" s="23">
        <f t="shared" si="0"/>
        <v>35.000266666666661</v>
      </c>
      <c r="V57" s="25">
        <f t="shared" si="1"/>
        <v>0.86686101439227148</v>
      </c>
      <c r="W57" s="25">
        <f t="shared" si="2"/>
        <v>1.1331389856077287</v>
      </c>
      <c r="X57" s="25">
        <f t="shared" si="3"/>
        <v>0.77133793266337036</v>
      </c>
      <c r="Y57" s="26">
        <f t="shared" si="4"/>
        <v>171.09360309635738</v>
      </c>
      <c r="Z57" s="27">
        <f t="shared" si="5"/>
        <v>1.449444421526469E-2</v>
      </c>
      <c r="AA57" s="28">
        <f t="shared" si="6"/>
        <v>1.4529601620559458E-2</v>
      </c>
      <c r="AB57" s="29">
        <f t="shared" si="7"/>
        <v>1.4523933221906121E-2</v>
      </c>
      <c r="AC57" s="33" t="s">
        <v>684</v>
      </c>
      <c r="AD57" s="31" t="s">
        <v>685</v>
      </c>
      <c r="AE57" s="17" t="s">
        <v>686</v>
      </c>
      <c r="AF57" s="31" t="s">
        <v>687</v>
      </c>
      <c r="AG57" s="31" t="s">
        <v>688</v>
      </c>
      <c r="AH57" s="31" t="s">
        <v>689</v>
      </c>
      <c r="AI57" s="17"/>
    </row>
    <row r="58" spans="1:35">
      <c r="A58" s="32" t="s">
        <v>164</v>
      </c>
      <c r="B58" s="20" t="s">
        <v>2760</v>
      </c>
      <c r="C58" s="58"/>
      <c r="D58" s="58"/>
      <c r="E58" s="21">
        <v>32.836199999999998</v>
      </c>
      <c r="F58" s="22">
        <v>30.265999999999998</v>
      </c>
      <c r="G58" s="22">
        <v>13.1898</v>
      </c>
      <c r="H58" s="22">
        <v>24.799900000000001</v>
      </c>
      <c r="I58" s="22">
        <v>24.515799999999999</v>
      </c>
      <c r="J58" s="22">
        <v>22.7544</v>
      </c>
      <c r="K58" s="22">
        <v>14.479100000000001</v>
      </c>
      <c r="L58" s="22">
        <v>18.187999999999999</v>
      </c>
      <c r="M58" s="22">
        <v>25.6966</v>
      </c>
      <c r="N58" s="22">
        <v>3178.3296</v>
      </c>
      <c r="O58" s="22">
        <v>4940.7861000000003</v>
      </c>
      <c r="P58" s="23">
        <v>4215.4759000000004</v>
      </c>
      <c r="Q58" s="24">
        <v>25.430666666666667</v>
      </c>
      <c r="R58" s="24">
        <v>24.023366666666664</v>
      </c>
      <c r="S58" s="24">
        <v>19.454566666666665</v>
      </c>
      <c r="T58" s="24">
        <v>4111.5305333333336</v>
      </c>
      <c r="U58" s="23">
        <f t="shared" si="0"/>
        <v>24.727016666666664</v>
      </c>
      <c r="V58" s="25">
        <f t="shared" si="1"/>
        <v>1.0284567285041126</v>
      </c>
      <c r="W58" s="25">
        <f t="shared" si="2"/>
        <v>0.97154327149588748</v>
      </c>
      <c r="X58" s="25">
        <f t="shared" si="3"/>
        <v>0.78677371107580707</v>
      </c>
      <c r="Y58" s="26">
        <f t="shared" si="4"/>
        <v>166.27685372477205</v>
      </c>
      <c r="Z58" s="27">
        <f t="shared" si="5"/>
        <v>7.6942607162541633E-3</v>
      </c>
      <c r="AA58" s="28">
        <f t="shared" si="6"/>
        <v>7.6525336145302891E-3</v>
      </c>
      <c r="AB58" s="29">
        <f t="shared" si="7"/>
        <v>7.5915643446814E-3</v>
      </c>
      <c r="AC58" s="33" t="s">
        <v>1335</v>
      </c>
      <c r="AD58" s="31" t="s">
        <v>1336</v>
      </c>
      <c r="AE58" s="17" t="s">
        <v>2863</v>
      </c>
      <c r="AF58" s="31" t="s">
        <v>1337</v>
      </c>
      <c r="AG58" s="31" t="s">
        <v>1338</v>
      </c>
      <c r="AH58" s="31" t="s">
        <v>1339</v>
      </c>
      <c r="AI58" s="17"/>
    </row>
    <row r="59" spans="1:35">
      <c r="A59" s="32" t="s">
        <v>1659</v>
      </c>
      <c r="B59" s="34" t="s">
        <v>2975</v>
      </c>
      <c r="C59" s="59"/>
      <c r="D59" s="59"/>
      <c r="E59" s="21">
        <v>92.824200000000005</v>
      </c>
      <c r="F59" s="22">
        <v>65.594099999999997</v>
      </c>
      <c r="G59" s="22">
        <v>30.149100000000001</v>
      </c>
      <c r="H59" s="22">
        <v>25.842600000000001</v>
      </c>
      <c r="I59" s="22">
        <v>25.401199999999999</v>
      </c>
      <c r="J59" s="22">
        <v>30.907399999999999</v>
      </c>
      <c r="K59" s="22">
        <v>34.564900000000002</v>
      </c>
      <c r="L59" s="22">
        <v>40.052</v>
      </c>
      <c r="M59" s="22">
        <v>34.635599999999997</v>
      </c>
      <c r="N59" s="22">
        <v>7582.7443999999996</v>
      </c>
      <c r="O59" s="22">
        <v>8811.3963000000003</v>
      </c>
      <c r="P59" s="23">
        <v>7930.4251999999997</v>
      </c>
      <c r="Q59" s="24">
        <v>62.855799999999995</v>
      </c>
      <c r="R59" s="24">
        <v>27.383733333333335</v>
      </c>
      <c r="S59" s="24">
        <v>36.417499999999997</v>
      </c>
      <c r="T59" s="24">
        <v>8108.1886333333341</v>
      </c>
      <c r="U59" s="23">
        <f t="shared" si="0"/>
        <v>49.636649999999996</v>
      </c>
      <c r="V59" s="25">
        <f t="shared" si="1"/>
        <v>1.266318335342937</v>
      </c>
      <c r="W59" s="25">
        <f t="shared" si="2"/>
        <v>0.55168375249605561</v>
      </c>
      <c r="X59" s="25">
        <f t="shared" si="3"/>
        <v>0.73368166465706286</v>
      </c>
      <c r="Y59" s="26">
        <f t="shared" si="4"/>
        <v>163.35084324452467</v>
      </c>
      <c r="Z59" s="27">
        <f t="shared" si="5"/>
        <v>1.0526108247638701E-3</v>
      </c>
      <c r="AA59" s="28">
        <f t="shared" si="6"/>
        <v>1.0236979390204465E-3</v>
      </c>
      <c r="AB59" s="29">
        <f t="shared" si="7"/>
        <v>1.0131284938383939E-3</v>
      </c>
      <c r="AC59" s="33" t="s">
        <v>1660</v>
      </c>
      <c r="AD59" s="31" t="s">
        <v>1661</v>
      </c>
      <c r="AE59" s="17" t="s">
        <v>1662</v>
      </c>
      <c r="AF59" s="31" t="s">
        <v>427</v>
      </c>
      <c r="AG59" s="31" t="s">
        <v>427</v>
      </c>
      <c r="AH59" s="31" t="s">
        <v>1663</v>
      </c>
      <c r="AI59" s="17"/>
    </row>
    <row r="60" spans="1:35">
      <c r="A60" s="32" t="s">
        <v>174</v>
      </c>
      <c r="B60" s="20" t="s">
        <v>2733</v>
      </c>
      <c r="C60" s="58"/>
      <c r="D60" s="58"/>
      <c r="E60" s="21">
        <v>21.1357</v>
      </c>
      <c r="F60" s="22">
        <v>31.6694</v>
      </c>
      <c r="G60" s="22">
        <v>20.291799999999999</v>
      </c>
      <c r="H60" s="22">
        <v>28.483599999999999</v>
      </c>
      <c r="I60" s="22">
        <v>54.009399999999999</v>
      </c>
      <c r="J60" s="22">
        <v>49.674599999999998</v>
      </c>
      <c r="K60" s="22">
        <v>92.418300000000002</v>
      </c>
      <c r="L60" s="22">
        <v>121.4179</v>
      </c>
      <c r="M60" s="22">
        <v>74.242199999999997</v>
      </c>
      <c r="N60" s="22">
        <v>6324.0635000000002</v>
      </c>
      <c r="O60" s="22">
        <v>9953.7140999999992</v>
      </c>
      <c r="P60" s="23">
        <v>14964.666499999999</v>
      </c>
      <c r="Q60" s="24">
        <v>24.365633333333331</v>
      </c>
      <c r="R60" s="24">
        <v>44.055866666666667</v>
      </c>
      <c r="S60" s="24">
        <v>96.026133333333334</v>
      </c>
      <c r="T60" s="24">
        <v>10414.148033333333</v>
      </c>
      <c r="U60" s="23">
        <f t="shared" si="0"/>
        <v>70.040999999999997</v>
      </c>
      <c r="V60" s="25">
        <f t="shared" si="1"/>
        <v>0.34787671982600665</v>
      </c>
      <c r="W60" s="25">
        <f t="shared" si="2"/>
        <v>0.62900110887432603</v>
      </c>
      <c r="X60" s="25">
        <f t="shared" si="3"/>
        <v>1.3709988911256741</v>
      </c>
      <c r="Y60" s="26">
        <f t="shared" si="4"/>
        <v>148.68645555222417</v>
      </c>
      <c r="Z60" s="27">
        <f t="shared" si="5"/>
        <v>2.676375005539916E-2</v>
      </c>
      <c r="AA60" s="28">
        <f t="shared" si="6"/>
        <v>2.6734961147683645E-2</v>
      </c>
      <c r="AB60" s="29">
        <f t="shared" si="7"/>
        <v>2.7223375768465952E-2</v>
      </c>
      <c r="AC60" s="33" t="s">
        <v>1539</v>
      </c>
      <c r="AD60" s="31" t="s">
        <v>3028</v>
      </c>
      <c r="AE60" s="17" t="s">
        <v>3016</v>
      </c>
      <c r="AF60" s="31" t="s">
        <v>427</v>
      </c>
      <c r="AG60" s="31" t="s">
        <v>427</v>
      </c>
      <c r="AH60" s="31" t="s">
        <v>1540</v>
      </c>
      <c r="AI60" s="17"/>
    </row>
    <row r="61" spans="1:35">
      <c r="A61" s="32" t="s">
        <v>395</v>
      </c>
      <c r="B61" s="20" t="s">
        <v>0</v>
      </c>
      <c r="C61" s="58"/>
      <c r="D61" s="58"/>
      <c r="E61" s="21">
        <v>15.1371</v>
      </c>
      <c r="F61" s="22">
        <v>13.0733</v>
      </c>
      <c r="G61" s="22">
        <v>22.545100000000001</v>
      </c>
      <c r="H61" s="22">
        <v>26.302099999999999</v>
      </c>
      <c r="I61" s="22">
        <v>18.845199999999998</v>
      </c>
      <c r="J61" s="22">
        <v>21.596599999999999</v>
      </c>
      <c r="K61" s="22">
        <v>9.3643999999999998</v>
      </c>
      <c r="L61" s="22">
        <v>18.2454</v>
      </c>
      <c r="M61" s="22">
        <v>22.0426</v>
      </c>
      <c r="N61" s="22">
        <v>822.99649999999997</v>
      </c>
      <c r="O61" s="22">
        <v>4041.4848999999999</v>
      </c>
      <c r="P61" s="23">
        <v>3855.2275</v>
      </c>
      <c r="Q61" s="24">
        <v>16.918499999999998</v>
      </c>
      <c r="R61" s="24">
        <v>22.247966666666667</v>
      </c>
      <c r="S61" s="24">
        <v>16.550799999999999</v>
      </c>
      <c r="T61" s="24">
        <v>2906.5696333333331</v>
      </c>
      <c r="U61" s="23">
        <f t="shared" si="0"/>
        <v>19.583233333333332</v>
      </c>
      <c r="V61" s="25">
        <f t="shared" si="1"/>
        <v>0.8639278158016126</v>
      </c>
      <c r="W61" s="25">
        <f t="shared" si="2"/>
        <v>1.1360721841983874</v>
      </c>
      <c r="X61" s="25">
        <f t="shared" si="3"/>
        <v>0.84515154971004103</v>
      </c>
      <c r="Y61" s="26">
        <f t="shared" si="4"/>
        <v>148.42133491745489</v>
      </c>
      <c r="Z61" s="27">
        <f t="shared" si="5"/>
        <v>5.4613099885375438E-2</v>
      </c>
      <c r="AA61" s="28">
        <f t="shared" si="6"/>
        <v>5.5031864617326343E-2</v>
      </c>
      <c r="AB61" s="29">
        <f t="shared" si="7"/>
        <v>5.4355711429484754E-2</v>
      </c>
      <c r="AC61" s="33" t="s">
        <v>2542</v>
      </c>
      <c r="AD61" s="31" t="s">
        <v>2543</v>
      </c>
      <c r="AE61" s="17" t="s">
        <v>2544</v>
      </c>
      <c r="AF61" s="31" t="s">
        <v>427</v>
      </c>
      <c r="AG61" s="31" t="s">
        <v>427</v>
      </c>
      <c r="AH61" s="31" t="s">
        <v>0</v>
      </c>
      <c r="AI61" s="17"/>
    </row>
    <row r="62" spans="1:35">
      <c r="A62" s="32" t="s">
        <v>1439</v>
      </c>
      <c r="B62" s="20" t="s">
        <v>1443</v>
      </c>
      <c r="C62" s="58"/>
      <c r="D62" s="58"/>
      <c r="E62" s="21">
        <v>15.483700000000001</v>
      </c>
      <c r="F62" s="22">
        <v>16.408899999999999</v>
      </c>
      <c r="G62" s="22">
        <v>17.670100000000001</v>
      </c>
      <c r="H62" s="22">
        <v>13.3721</v>
      </c>
      <c r="I62" s="22">
        <v>43.125100000000003</v>
      </c>
      <c r="J62" s="22">
        <v>12.779199999999999</v>
      </c>
      <c r="K62" s="22">
        <v>15.5945</v>
      </c>
      <c r="L62" s="22">
        <v>16.634899999999998</v>
      </c>
      <c r="M62" s="22">
        <v>19.388999999999999</v>
      </c>
      <c r="N62" s="22">
        <v>2623.3771999999999</v>
      </c>
      <c r="O62" s="22">
        <v>2691.8728999999998</v>
      </c>
      <c r="P62" s="23">
        <v>2568.6534000000001</v>
      </c>
      <c r="Q62" s="24">
        <v>16.520900000000001</v>
      </c>
      <c r="R62" s="24">
        <v>23.092133333333337</v>
      </c>
      <c r="S62" s="24">
        <v>17.20613333333333</v>
      </c>
      <c r="T62" s="24">
        <v>2627.9678333333331</v>
      </c>
      <c r="U62" s="23">
        <f t="shared" si="0"/>
        <v>20.149133333333332</v>
      </c>
      <c r="V62" s="25">
        <f t="shared" si="1"/>
        <v>0.81993104748922219</v>
      </c>
      <c r="W62" s="25">
        <f t="shared" si="2"/>
        <v>1.1460608727587955</v>
      </c>
      <c r="X62" s="25">
        <f t="shared" si="3"/>
        <v>0.85393912724120469</v>
      </c>
      <c r="Y62" s="26">
        <f t="shared" si="4"/>
        <v>130.42584958161973</v>
      </c>
      <c r="Z62" s="27">
        <f t="shared" si="5"/>
        <v>9.4878357443547643E-5</v>
      </c>
      <c r="AA62" s="28">
        <f t="shared" si="6"/>
        <v>5.3442386400068342E-5</v>
      </c>
      <c r="AB62" s="29">
        <f t="shared" si="7"/>
        <v>9.7143730882992571E-5</v>
      </c>
      <c r="AC62" s="33" t="s">
        <v>1440</v>
      </c>
      <c r="AD62" s="31" t="s">
        <v>1441</v>
      </c>
      <c r="AE62" s="17" t="s">
        <v>2911</v>
      </c>
      <c r="AF62" s="31" t="s">
        <v>435</v>
      </c>
      <c r="AG62" s="31" t="s">
        <v>1442</v>
      </c>
      <c r="AH62" s="31" t="s">
        <v>1443</v>
      </c>
      <c r="AI62" s="17"/>
    </row>
    <row r="63" spans="1:35">
      <c r="A63" s="32" t="s">
        <v>414</v>
      </c>
      <c r="B63" s="20" t="s">
        <v>0</v>
      </c>
      <c r="C63" s="58"/>
      <c r="D63" s="58"/>
      <c r="E63" s="21">
        <v>100.49630000000001</v>
      </c>
      <c r="F63" s="22">
        <v>95.843699999999998</v>
      </c>
      <c r="G63" s="22">
        <v>50.943100000000001</v>
      </c>
      <c r="H63" s="22">
        <v>40.2928</v>
      </c>
      <c r="I63" s="22">
        <v>36.065800000000003</v>
      </c>
      <c r="J63" s="22">
        <v>25.1557</v>
      </c>
      <c r="K63" s="22">
        <v>91.504999999999995</v>
      </c>
      <c r="L63" s="22">
        <v>46.377800000000001</v>
      </c>
      <c r="M63" s="22">
        <v>58.303600000000003</v>
      </c>
      <c r="N63" s="22">
        <v>9401.2911999999997</v>
      </c>
      <c r="O63" s="22">
        <v>8930.6155999999992</v>
      </c>
      <c r="P63" s="23">
        <v>10442.075999999999</v>
      </c>
      <c r="Q63" s="24">
        <v>82.427700000000002</v>
      </c>
      <c r="R63" s="24">
        <v>33.838099999999997</v>
      </c>
      <c r="S63" s="24">
        <v>65.395466666666664</v>
      </c>
      <c r="T63" s="24">
        <v>9591.3275999999987</v>
      </c>
      <c r="U63" s="23">
        <f t="shared" si="0"/>
        <v>73.91158333333334</v>
      </c>
      <c r="V63" s="25">
        <f t="shared" si="1"/>
        <v>1.1152203251858357</v>
      </c>
      <c r="W63" s="25">
        <f t="shared" si="2"/>
        <v>0.45781863239749288</v>
      </c>
      <c r="X63" s="25">
        <f t="shared" si="3"/>
        <v>0.88477967481416409</v>
      </c>
      <c r="Y63" s="26">
        <f t="shared" si="4"/>
        <v>129.76758401648814</v>
      </c>
      <c r="Z63" s="27">
        <f t="shared" si="5"/>
        <v>1.1719550223452404E-3</v>
      </c>
      <c r="AA63" s="28">
        <f t="shared" si="6"/>
        <v>1.1063133652566798E-3</v>
      </c>
      <c r="AB63" s="29">
        <f t="shared" si="7"/>
        <v>1.0932521259853112E-3</v>
      </c>
      <c r="AC63" s="30" t="s">
        <v>2604</v>
      </c>
      <c r="AD63" s="35" t="s">
        <v>2605</v>
      </c>
      <c r="AE63" s="31" t="s">
        <v>3059</v>
      </c>
      <c r="AF63" s="31" t="s">
        <v>427</v>
      </c>
      <c r="AG63" s="31" t="s">
        <v>2529</v>
      </c>
      <c r="AH63" s="31" t="s">
        <v>2606</v>
      </c>
      <c r="AI63" s="17"/>
    </row>
    <row r="64" spans="1:35">
      <c r="A64" s="32" t="s">
        <v>258</v>
      </c>
      <c r="B64" s="34" t="s">
        <v>1977</v>
      </c>
      <c r="C64" s="57" t="s">
        <v>3131</v>
      </c>
      <c r="D64" s="58" t="s">
        <v>3187</v>
      </c>
      <c r="E64" s="21">
        <v>279.51080000000002</v>
      </c>
      <c r="F64" s="22">
        <v>166.11609999999999</v>
      </c>
      <c r="G64" s="22">
        <v>135.15610000000001</v>
      </c>
      <c r="H64" s="22">
        <v>65.773799999999994</v>
      </c>
      <c r="I64" s="22">
        <v>50.428800000000003</v>
      </c>
      <c r="J64" s="22">
        <v>71.517600000000002</v>
      </c>
      <c r="K64" s="22">
        <v>135.17160000000001</v>
      </c>
      <c r="L64" s="22">
        <v>90.401200000000003</v>
      </c>
      <c r="M64" s="22">
        <v>97.133200000000002</v>
      </c>
      <c r="N64" s="22">
        <v>15146.849399999999</v>
      </c>
      <c r="O64" s="22">
        <v>22729.229200000002</v>
      </c>
      <c r="P64" s="23">
        <v>19964.4077</v>
      </c>
      <c r="Q64" s="24">
        <v>193.59433333333334</v>
      </c>
      <c r="R64" s="24">
        <v>62.573399999999992</v>
      </c>
      <c r="S64" s="24">
        <v>107.56866666666667</v>
      </c>
      <c r="T64" s="24">
        <v>19280.162100000001</v>
      </c>
      <c r="U64" s="23">
        <f t="shared" si="0"/>
        <v>150.58150000000001</v>
      </c>
      <c r="V64" s="25">
        <f t="shared" si="1"/>
        <v>1.285644872267399</v>
      </c>
      <c r="W64" s="25">
        <f t="shared" si="2"/>
        <v>0.41554507027755727</v>
      </c>
      <c r="X64" s="25">
        <f t="shared" si="3"/>
        <v>0.71435512773260113</v>
      </c>
      <c r="Y64" s="26">
        <f t="shared" si="4"/>
        <v>128.03805314729897</v>
      </c>
      <c r="Z64" s="27">
        <f t="shared" si="5"/>
        <v>6.8209850500484098E-3</v>
      </c>
      <c r="AA64" s="28">
        <f t="shared" si="6"/>
        <v>6.5365545340855197E-3</v>
      </c>
      <c r="AB64" s="29">
        <f t="shared" si="7"/>
        <v>6.624142598727587E-3</v>
      </c>
      <c r="AC64" s="33" t="s">
        <v>1973</v>
      </c>
      <c r="AD64" s="31" t="s">
        <v>1974</v>
      </c>
      <c r="AE64" s="17" t="s">
        <v>3043</v>
      </c>
      <c r="AF64" s="31" t="s">
        <v>1975</v>
      </c>
      <c r="AG64" s="31" t="s">
        <v>1976</v>
      </c>
      <c r="AH64" s="31" t="s">
        <v>1977</v>
      </c>
      <c r="AI64" s="17"/>
    </row>
    <row r="65" spans="1:35">
      <c r="A65" s="19" t="s">
        <v>348</v>
      </c>
      <c r="B65" s="20" t="s">
        <v>0</v>
      </c>
      <c r="C65" s="58"/>
      <c r="D65" s="58"/>
      <c r="E65" s="21">
        <v>35.588700000000003</v>
      </c>
      <c r="F65" s="22">
        <v>30.106200000000001</v>
      </c>
      <c r="G65" s="22">
        <v>18.988600000000002</v>
      </c>
      <c r="H65" s="22">
        <v>23.508099999999999</v>
      </c>
      <c r="I65" s="22">
        <v>17.103200000000001</v>
      </c>
      <c r="J65" s="22">
        <v>32.8994</v>
      </c>
      <c r="K65" s="22">
        <v>46.819299999999998</v>
      </c>
      <c r="L65" s="22">
        <v>26.220800000000001</v>
      </c>
      <c r="M65" s="22">
        <v>44.968299999999999</v>
      </c>
      <c r="N65" s="22">
        <v>3814.1851999999999</v>
      </c>
      <c r="O65" s="22">
        <v>4568.1625000000004</v>
      </c>
      <c r="P65" s="23">
        <v>3892.5342999999998</v>
      </c>
      <c r="Q65" s="24">
        <v>28.227833333333336</v>
      </c>
      <c r="R65" s="24">
        <v>24.503566666666668</v>
      </c>
      <c r="S65" s="24">
        <v>39.336133333333329</v>
      </c>
      <c r="T65" s="24">
        <v>4091.6273333333334</v>
      </c>
      <c r="U65" s="23">
        <f t="shared" si="0"/>
        <v>33.781983333333329</v>
      </c>
      <c r="V65" s="25">
        <f t="shared" si="1"/>
        <v>0.83558839795768869</v>
      </c>
      <c r="W65" s="25">
        <f t="shared" si="2"/>
        <v>0.72534422934512932</v>
      </c>
      <c r="X65" s="25">
        <f t="shared" si="3"/>
        <v>1.1644116020423114</v>
      </c>
      <c r="Y65" s="26">
        <f t="shared" si="4"/>
        <v>121.11862388186209</v>
      </c>
      <c r="Z65" s="27">
        <f t="shared" si="5"/>
        <v>1.7194915892499577E-3</v>
      </c>
      <c r="AA65" s="28">
        <f t="shared" si="6"/>
        <v>1.7722537506718924E-3</v>
      </c>
      <c r="AB65" s="29">
        <f t="shared" si="7"/>
        <v>1.8312871653212834E-3</v>
      </c>
      <c r="AC65" s="33" t="s">
        <v>2340</v>
      </c>
      <c r="AD65" s="31" t="s">
        <v>2341</v>
      </c>
      <c r="AE65" s="17" t="s">
        <v>2342</v>
      </c>
      <c r="AF65" s="31" t="s">
        <v>427</v>
      </c>
      <c r="AG65" s="31" t="s">
        <v>427</v>
      </c>
      <c r="AH65" s="31" t="s">
        <v>2343</v>
      </c>
      <c r="AI65" s="17"/>
    </row>
    <row r="66" spans="1:35">
      <c r="A66" s="32" t="s">
        <v>1348</v>
      </c>
      <c r="B66" s="34" t="s">
        <v>2750</v>
      </c>
      <c r="C66" s="59"/>
      <c r="D66" s="59"/>
      <c r="E66" s="21">
        <v>10.0533</v>
      </c>
      <c r="F66" s="22">
        <v>15.5946</v>
      </c>
      <c r="G66" s="22">
        <v>12.5999</v>
      </c>
      <c r="H66" s="22">
        <v>11.6549</v>
      </c>
      <c r="I66" s="22">
        <v>22.3232</v>
      </c>
      <c r="J66" s="22">
        <v>17.070599999999999</v>
      </c>
      <c r="K66" s="22">
        <v>20.388100000000001</v>
      </c>
      <c r="L66" s="22">
        <v>9.9636999999999993</v>
      </c>
      <c r="M66" s="22">
        <v>14.338900000000001</v>
      </c>
      <c r="N66" s="22">
        <v>2163.4978999999998</v>
      </c>
      <c r="O66" s="22">
        <v>1961.7230999999999</v>
      </c>
      <c r="P66" s="23">
        <v>1644.5708999999999</v>
      </c>
      <c r="Q66" s="24">
        <v>12.749266666666665</v>
      </c>
      <c r="R66" s="24">
        <v>17.016233333333332</v>
      </c>
      <c r="S66" s="24">
        <v>14.8969</v>
      </c>
      <c r="T66" s="24">
        <v>1923.2639666666664</v>
      </c>
      <c r="U66" s="23">
        <f t="shared" si="0"/>
        <v>15.956566666666667</v>
      </c>
      <c r="V66" s="25">
        <f t="shared" si="1"/>
        <v>0.79899811362928941</v>
      </c>
      <c r="W66" s="25">
        <f t="shared" si="2"/>
        <v>1.0664094406273696</v>
      </c>
      <c r="X66" s="25">
        <f t="shared" si="3"/>
        <v>0.93359055937263025</v>
      </c>
      <c r="Y66" s="26">
        <f t="shared" si="4"/>
        <v>120.53118987585047</v>
      </c>
      <c r="Z66" s="27">
        <f t="shared" si="5"/>
        <v>3.1182419284797283E-3</v>
      </c>
      <c r="AA66" s="28">
        <f t="shared" si="6"/>
        <v>3.1601329084150979E-3</v>
      </c>
      <c r="AB66" s="29">
        <f t="shared" si="7"/>
        <v>3.0460524077130092E-3</v>
      </c>
      <c r="AC66" s="33" t="s">
        <v>1349</v>
      </c>
      <c r="AD66" s="31" t="s">
        <v>1350</v>
      </c>
      <c r="AE66" s="17" t="s">
        <v>2873</v>
      </c>
      <c r="AF66" s="31" t="s">
        <v>427</v>
      </c>
      <c r="AG66" s="31" t="s">
        <v>427</v>
      </c>
      <c r="AH66" s="31" t="s">
        <v>1351</v>
      </c>
      <c r="AI66" s="17"/>
    </row>
    <row r="67" spans="1:35">
      <c r="A67" s="32" t="s">
        <v>180</v>
      </c>
      <c r="B67" s="34" t="s">
        <v>2750</v>
      </c>
      <c r="C67" s="59"/>
      <c r="D67" s="59"/>
      <c r="E67" s="21">
        <v>16.0474</v>
      </c>
      <c r="F67" s="22">
        <v>27.058700000000002</v>
      </c>
      <c r="G67" s="22">
        <v>11.0641</v>
      </c>
      <c r="H67" s="22">
        <v>11.857200000000001</v>
      </c>
      <c r="I67" s="22">
        <v>10.668200000000001</v>
      </c>
      <c r="J67" s="22">
        <v>9.3353000000000002</v>
      </c>
      <c r="K67" s="22">
        <v>9.1723999999999997</v>
      </c>
      <c r="L67" s="22">
        <v>9.3777000000000008</v>
      </c>
      <c r="M67" s="22">
        <v>13.4407</v>
      </c>
      <c r="N67" s="22">
        <v>1166.2156</v>
      </c>
      <c r="O67" s="22">
        <v>2056.1975000000002</v>
      </c>
      <c r="P67" s="23">
        <v>1959.0558000000001</v>
      </c>
      <c r="Q67" s="24">
        <v>18.05673333333333</v>
      </c>
      <c r="R67" s="24">
        <v>10.620233333333333</v>
      </c>
      <c r="S67" s="24">
        <v>10.663600000000001</v>
      </c>
      <c r="T67" s="24">
        <v>1727.1562999999999</v>
      </c>
      <c r="U67" s="23">
        <f t="shared" ref="U67:U130" si="8">MEDIAN(Q67:T67)</f>
        <v>14.360166666666665</v>
      </c>
      <c r="V67" s="25">
        <f t="shared" ref="V67:V130" si="9">Q67/U67</f>
        <v>1.2574180893907916</v>
      </c>
      <c r="W67" s="25">
        <f t="shared" ref="W67:W130" si="10">R67/U67</f>
        <v>0.73956198279964258</v>
      </c>
      <c r="X67" s="25">
        <f t="shared" ref="X67:X130" si="11">S67/U67</f>
        <v>0.74258191060920853</v>
      </c>
      <c r="Y67" s="26">
        <f t="shared" ref="Y67:Y130" si="12">T67/U67</f>
        <v>120.27411241745106</v>
      </c>
      <c r="Z67" s="27">
        <f t="shared" ref="Z67:Z130" si="13">TTEST(N67:P67,E67:G67,1,1)</f>
        <v>1.2942292726873184E-2</v>
      </c>
      <c r="AA67" s="28">
        <f t="shared" ref="AA67:AA130" si="14">TTEST(N67:P67,H67:J67,1,1)</f>
        <v>1.3011317541291187E-2</v>
      </c>
      <c r="AB67" s="29">
        <f t="shared" ref="AB67:AB130" si="15">TTEST(N67:P67,K67:M67,1,1)</f>
        <v>1.2905857857013538E-2</v>
      </c>
      <c r="AC67" s="33" t="s">
        <v>1576</v>
      </c>
      <c r="AD67" s="31" t="s">
        <v>1577</v>
      </c>
      <c r="AE67" s="17" t="s">
        <v>2877</v>
      </c>
      <c r="AF67" s="31" t="s">
        <v>427</v>
      </c>
      <c r="AG67" s="31" t="s">
        <v>427</v>
      </c>
      <c r="AH67" s="31" t="s">
        <v>1578</v>
      </c>
      <c r="AI67" s="17"/>
    </row>
    <row r="68" spans="1:35">
      <c r="A68" s="32" t="s">
        <v>384</v>
      </c>
      <c r="B68" s="20" t="s">
        <v>2820</v>
      </c>
      <c r="C68" s="57" t="s">
        <v>3131</v>
      </c>
      <c r="D68" s="59" t="s">
        <v>3136</v>
      </c>
      <c r="E68" s="21">
        <v>46.376300000000001</v>
      </c>
      <c r="F68" s="22">
        <v>25.900300000000001</v>
      </c>
      <c r="G68" s="22">
        <v>31.555599999999998</v>
      </c>
      <c r="H68" s="22">
        <v>14.121</v>
      </c>
      <c r="I68" s="22">
        <v>37.997199999999999</v>
      </c>
      <c r="J68" s="22">
        <v>14.819800000000001</v>
      </c>
      <c r="K68" s="22">
        <v>11.039199999999999</v>
      </c>
      <c r="L68" s="22">
        <v>20.672999999999998</v>
      </c>
      <c r="M68" s="22">
        <v>12.5502</v>
      </c>
      <c r="N68" s="22">
        <v>2505.7997</v>
      </c>
      <c r="O68" s="22">
        <v>3924.5239000000001</v>
      </c>
      <c r="P68" s="23">
        <v>3824.1631000000002</v>
      </c>
      <c r="Q68" s="24">
        <v>34.610733333333336</v>
      </c>
      <c r="R68" s="24">
        <v>22.312666666666669</v>
      </c>
      <c r="S68" s="24">
        <v>14.754133333333334</v>
      </c>
      <c r="T68" s="24">
        <v>3418.162233333333</v>
      </c>
      <c r="U68" s="23">
        <f t="shared" si="8"/>
        <v>28.4617</v>
      </c>
      <c r="V68" s="25">
        <f t="shared" si="9"/>
        <v>1.2160458909107092</v>
      </c>
      <c r="W68" s="25">
        <f t="shared" si="10"/>
        <v>0.78395410908929086</v>
      </c>
      <c r="X68" s="25">
        <f t="shared" si="11"/>
        <v>0.5183855262803464</v>
      </c>
      <c r="Y68" s="26">
        <f t="shared" si="12"/>
        <v>120.09691035086917</v>
      </c>
      <c r="Z68" s="27">
        <f t="shared" si="13"/>
        <v>9.1102931038866374E-3</v>
      </c>
      <c r="AA68" s="28">
        <f t="shared" si="14"/>
        <v>8.6532323723620668E-3</v>
      </c>
      <c r="AB68" s="29">
        <f t="shared" si="15"/>
        <v>8.7076378824733538E-3</v>
      </c>
      <c r="AC68" s="33" t="s">
        <v>2498</v>
      </c>
      <c r="AD68" s="31" t="s">
        <v>2499</v>
      </c>
      <c r="AE68" s="17" t="s">
        <v>2942</v>
      </c>
      <c r="AF68" s="31" t="s">
        <v>427</v>
      </c>
      <c r="AG68" s="31" t="s">
        <v>427</v>
      </c>
      <c r="AH68" s="31" t="s">
        <v>1371</v>
      </c>
      <c r="AI68" s="17"/>
    </row>
    <row r="69" spans="1:35">
      <c r="A69" s="32" t="s">
        <v>1554</v>
      </c>
      <c r="B69" s="20" t="s">
        <v>2768</v>
      </c>
      <c r="C69" s="58"/>
      <c r="D69" s="58"/>
      <c r="E69" s="21">
        <v>96.7136</v>
      </c>
      <c r="F69" s="22">
        <v>139.89320000000001</v>
      </c>
      <c r="G69" s="22">
        <v>149.505</v>
      </c>
      <c r="H69" s="22">
        <v>44.225299999999997</v>
      </c>
      <c r="I69" s="22">
        <v>30.7089</v>
      </c>
      <c r="J69" s="22">
        <v>43.063800000000001</v>
      </c>
      <c r="K69" s="22">
        <v>39.467300000000002</v>
      </c>
      <c r="L69" s="22">
        <v>34.972299999999997</v>
      </c>
      <c r="M69" s="22">
        <v>28.7453</v>
      </c>
      <c r="N69" s="22">
        <v>8301.2394000000004</v>
      </c>
      <c r="O69" s="22">
        <v>11081.8748</v>
      </c>
      <c r="P69" s="23">
        <v>10882.6065</v>
      </c>
      <c r="Q69" s="24">
        <v>128.70393333333334</v>
      </c>
      <c r="R69" s="24">
        <v>39.332666666666668</v>
      </c>
      <c r="S69" s="24">
        <v>34.394966666666669</v>
      </c>
      <c r="T69" s="24">
        <v>10088.573566666666</v>
      </c>
      <c r="U69" s="23">
        <f t="shared" si="8"/>
        <v>84.018300000000011</v>
      </c>
      <c r="V69" s="25">
        <f t="shared" si="9"/>
        <v>1.5318559567776702</v>
      </c>
      <c r="W69" s="25">
        <f t="shared" si="10"/>
        <v>0.46814404322232972</v>
      </c>
      <c r="X69" s="25">
        <f t="shared" si="11"/>
        <v>0.40937470368558593</v>
      </c>
      <c r="Y69" s="26">
        <f t="shared" si="12"/>
        <v>120.0759068758433</v>
      </c>
      <c r="Z69" s="27">
        <f t="shared" si="13"/>
        <v>3.8558991518176855E-3</v>
      </c>
      <c r="AA69" s="28">
        <f t="shared" si="14"/>
        <v>3.9470872848623353E-3</v>
      </c>
      <c r="AB69" s="29">
        <f t="shared" si="15"/>
        <v>3.9410082281676308E-3</v>
      </c>
      <c r="AC69" s="33" t="s">
        <v>1555</v>
      </c>
      <c r="AD69" s="31" t="s">
        <v>1556</v>
      </c>
      <c r="AE69" s="31" t="s">
        <v>1557</v>
      </c>
      <c r="AF69" s="31" t="s">
        <v>427</v>
      </c>
      <c r="AG69" s="31" t="s">
        <v>427</v>
      </c>
      <c r="AH69" s="31" t="s">
        <v>1558</v>
      </c>
      <c r="AI69" s="17"/>
    </row>
    <row r="70" spans="1:35">
      <c r="A70" s="32" t="s">
        <v>391</v>
      </c>
      <c r="B70" s="20" t="s">
        <v>0</v>
      </c>
      <c r="C70" s="58"/>
      <c r="D70" s="58"/>
      <c r="E70" s="21">
        <v>19.478300000000001</v>
      </c>
      <c r="F70" s="22">
        <v>24.6997</v>
      </c>
      <c r="G70" s="22">
        <v>18.657299999999999</v>
      </c>
      <c r="H70" s="22">
        <v>30.005800000000001</v>
      </c>
      <c r="I70" s="22">
        <v>34.5383</v>
      </c>
      <c r="J70" s="22">
        <v>46.976799999999997</v>
      </c>
      <c r="K70" s="22">
        <v>148.89250000000001</v>
      </c>
      <c r="L70" s="22">
        <v>87.366699999999994</v>
      </c>
      <c r="M70" s="22">
        <v>155.209</v>
      </c>
      <c r="N70" s="22">
        <v>4790.6662999999999</v>
      </c>
      <c r="O70" s="22">
        <v>12035.8943</v>
      </c>
      <c r="P70" s="23">
        <v>13198.581399999999</v>
      </c>
      <c r="Q70" s="24">
        <v>20.9451</v>
      </c>
      <c r="R70" s="24">
        <v>37.173633333333335</v>
      </c>
      <c r="S70" s="24">
        <v>130.48940000000002</v>
      </c>
      <c r="T70" s="24">
        <v>10008.380666666666</v>
      </c>
      <c r="U70" s="23">
        <f t="shared" si="8"/>
        <v>83.831516666666687</v>
      </c>
      <c r="V70" s="25">
        <f t="shared" si="9"/>
        <v>0.24984756130898259</v>
      </c>
      <c r="W70" s="25">
        <f t="shared" si="10"/>
        <v>0.44343267080737925</v>
      </c>
      <c r="X70" s="25">
        <f t="shared" si="11"/>
        <v>1.5565673291926205</v>
      </c>
      <c r="Y70" s="26">
        <f t="shared" si="12"/>
        <v>119.38684953610323</v>
      </c>
      <c r="Z70" s="27">
        <f t="shared" si="13"/>
        <v>3.1433887102109315E-2</v>
      </c>
      <c r="AA70" s="28">
        <f t="shared" si="14"/>
        <v>3.1450546875062713E-2</v>
      </c>
      <c r="AB70" s="29">
        <f t="shared" si="15"/>
        <v>3.2228393227363261E-2</v>
      </c>
      <c r="AC70" s="33" t="s">
        <v>2526</v>
      </c>
      <c r="AD70" s="17" t="s">
        <v>2527</v>
      </c>
      <c r="AE70" s="17" t="s">
        <v>2528</v>
      </c>
      <c r="AF70" s="31" t="s">
        <v>427</v>
      </c>
      <c r="AG70" s="31" t="s">
        <v>2529</v>
      </c>
      <c r="AH70" s="31" t="s">
        <v>2530</v>
      </c>
      <c r="AI70" s="17"/>
    </row>
    <row r="71" spans="1:35">
      <c r="A71" s="19" t="s">
        <v>424</v>
      </c>
      <c r="B71" s="34" t="s">
        <v>3143</v>
      </c>
      <c r="C71" s="57" t="s">
        <v>3131</v>
      </c>
      <c r="D71" s="58" t="s">
        <v>3187</v>
      </c>
      <c r="E71" s="21">
        <v>322.09730000000002</v>
      </c>
      <c r="F71" s="22">
        <v>290.99650000000003</v>
      </c>
      <c r="G71" s="22">
        <v>204.14080000000001</v>
      </c>
      <c r="H71" s="22">
        <v>81.891800000000003</v>
      </c>
      <c r="I71" s="22">
        <v>103.3142</v>
      </c>
      <c r="J71" s="22">
        <v>132.26730000000001</v>
      </c>
      <c r="K71" s="22">
        <v>164.70400000000001</v>
      </c>
      <c r="L71" s="22">
        <v>172.2997</v>
      </c>
      <c r="M71" s="22">
        <v>167.05289999999999</v>
      </c>
      <c r="N71" s="22">
        <v>24351.409899999999</v>
      </c>
      <c r="O71" s="22">
        <v>26490.758999999998</v>
      </c>
      <c r="P71" s="23">
        <v>27898.944800000001</v>
      </c>
      <c r="Q71" s="24">
        <v>272.41153333333335</v>
      </c>
      <c r="R71" s="24">
        <v>105.82443333333333</v>
      </c>
      <c r="S71" s="24">
        <v>168.01886666666667</v>
      </c>
      <c r="T71" s="24">
        <v>26247.037899999999</v>
      </c>
      <c r="U71" s="23">
        <f t="shared" si="8"/>
        <v>220.21520000000001</v>
      </c>
      <c r="V71" s="25">
        <f t="shared" si="9"/>
        <v>1.2370242078354869</v>
      </c>
      <c r="W71" s="25">
        <f t="shared" si="10"/>
        <v>0.48055008615814587</v>
      </c>
      <c r="X71" s="25">
        <f t="shared" si="11"/>
        <v>0.76297579216451294</v>
      </c>
      <c r="Y71" s="26">
        <f t="shared" si="12"/>
        <v>119.18813006549956</v>
      </c>
      <c r="Z71" s="27">
        <f t="shared" si="13"/>
        <v>8.3704805861249925E-4</v>
      </c>
      <c r="AA71" s="28">
        <f t="shared" si="14"/>
        <v>7.5508328514295518E-4</v>
      </c>
      <c r="AB71" s="29">
        <f t="shared" si="15"/>
        <v>7.7870282039294437E-4</v>
      </c>
      <c r="AC71" s="30" t="s">
        <v>2644</v>
      </c>
      <c r="AD71" s="35" t="s">
        <v>2645</v>
      </c>
      <c r="AE71" s="31" t="s">
        <v>2646</v>
      </c>
      <c r="AF71" s="31" t="s">
        <v>2647</v>
      </c>
      <c r="AG71" s="31" t="s">
        <v>1254</v>
      </c>
      <c r="AH71" s="31" t="s">
        <v>2648</v>
      </c>
      <c r="AI71" s="17"/>
    </row>
    <row r="72" spans="1:35">
      <c r="A72" s="32" t="s">
        <v>917</v>
      </c>
      <c r="B72" s="34" t="s">
        <v>0</v>
      </c>
      <c r="C72" s="59"/>
      <c r="D72" s="59"/>
      <c r="E72" s="21">
        <v>158.8151</v>
      </c>
      <c r="F72" s="22">
        <v>221.7835</v>
      </c>
      <c r="G72" s="22">
        <v>105.7413</v>
      </c>
      <c r="H72" s="22">
        <v>18.6447</v>
      </c>
      <c r="I72" s="22">
        <v>15.138199999999999</v>
      </c>
      <c r="J72" s="22">
        <v>27.5685</v>
      </c>
      <c r="K72" s="22">
        <v>14.705500000000001</v>
      </c>
      <c r="L72" s="22">
        <v>34.446100000000001</v>
      </c>
      <c r="M72" s="22">
        <v>21.1845</v>
      </c>
      <c r="N72" s="22">
        <v>8000.0333000000001</v>
      </c>
      <c r="O72" s="22">
        <v>11953.486699999999</v>
      </c>
      <c r="P72" s="23">
        <v>12665.8182</v>
      </c>
      <c r="Q72" s="24">
        <v>162.11330000000001</v>
      </c>
      <c r="R72" s="24">
        <v>20.450466666666667</v>
      </c>
      <c r="S72" s="24">
        <v>23.445366666666668</v>
      </c>
      <c r="T72" s="24">
        <v>10873.112733333333</v>
      </c>
      <c r="U72" s="23">
        <f t="shared" si="8"/>
        <v>92.779333333333341</v>
      </c>
      <c r="V72" s="25">
        <f t="shared" si="9"/>
        <v>1.7472996859932888</v>
      </c>
      <c r="W72" s="25">
        <f t="shared" si="10"/>
        <v>0.22042049594378058</v>
      </c>
      <c r="X72" s="25">
        <f t="shared" si="11"/>
        <v>0.25270031400671128</v>
      </c>
      <c r="Y72" s="26">
        <f t="shared" si="12"/>
        <v>117.1932621488981</v>
      </c>
      <c r="Z72" s="27">
        <f t="shared" si="13"/>
        <v>8.9748639619886654E-3</v>
      </c>
      <c r="AA72" s="28">
        <f t="shared" si="14"/>
        <v>8.6909011560655225E-3</v>
      </c>
      <c r="AB72" s="29">
        <f t="shared" si="15"/>
        <v>8.6678045117108415E-3</v>
      </c>
      <c r="AC72" s="33" t="s">
        <v>918</v>
      </c>
      <c r="AD72" s="31" t="s">
        <v>919</v>
      </c>
      <c r="AE72" s="17" t="s">
        <v>436</v>
      </c>
      <c r="AF72" s="31" t="s">
        <v>427</v>
      </c>
      <c r="AG72" s="31" t="s">
        <v>427</v>
      </c>
      <c r="AH72" s="31" t="s">
        <v>920</v>
      </c>
      <c r="AI72" s="17"/>
    </row>
    <row r="73" spans="1:35">
      <c r="A73" s="32" t="s">
        <v>1437</v>
      </c>
      <c r="B73" s="34" t="s">
        <v>0</v>
      </c>
      <c r="C73" s="59"/>
      <c r="D73" s="59"/>
      <c r="E73" s="21">
        <v>334.5274</v>
      </c>
      <c r="F73" s="22">
        <v>382.73750000000001</v>
      </c>
      <c r="G73" s="22">
        <v>201.7139</v>
      </c>
      <c r="H73" s="22">
        <v>205.39410000000001</v>
      </c>
      <c r="I73" s="22">
        <v>289.62790000000001</v>
      </c>
      <c r="J73" s="22">
        <v>247.71350000000001</v>
      </c>
      <c r="K73" s="22">
        <v>675.12990000000002</v>
      </c>
      <c r="L73" s="22">
        <v>262.29989999999998</v>
      </c>
      <c r="M73" s="22">
        <v>447.62900000000002</v>
      </c>
      <c r="N73" s="22">
        <v>38555.200499999999</v>
      </c>
      <c r="O73" s="22">
        <v>44918.010699999999</v>
      </c>
      <c r="P73" s="23">
        <v>43950.818800000001</v>
      </c>
      <c r="Q73" s="24">
        <v>306.32626666666664</v>
      </c>
      <c r="R73" s="24">
        <v>247.57849999999999</v>
      </c>
      <c r="S73" s="24">
        <v>461.68626666666665</v>
      </c>
      <c r="T73" s="24">
        <v>42474.676666666666</v>
      </c>
      <c r="U73" s="23">
        <f t="shared" si="8"/>
        <v>384.00626666666665</v>
      </c>
      <c r="V73" s="25">
        <f t="shared" si="9"/>
        <v>0.79771163456707472</v>
      </c>
      <c r="W73" s="25">
        <f t="shared" si="10"/>
        <v>0.64472515552697574</v>
      </c>
      <c r="X73" s="25">
        <f t="shared" si="11"/>
        <v>1.2022883654329253</v>
      </c>
      <c r="Y73" s="26">
        <f t="shared" si="12"/>
        <v>110.60933206992803</v>
      </c>
      <c r="Z73" s="27">
        <f t="shared" si="13"/>
        <v>1.1063193245837129E-3</v>
      </c>
      <c r="AA73" s="28">
        <f t="shared" si="14"/>
        <v>1.0704221310623562E-3</v>
      </c>
      <c r="AB73" s="29">
        <f t="shared" si="15"/>
        <v>1.2363964843771507E-3</v>
      </c>
      <c r="AC73" s="33" t="s">
        <v>1033</v>
      </c>
      <c r="AD73" s="31" t="s">
        <v>1034</v>
      </c>
      <c r="AE73" s="31" t="s">
        <v>1035</v>
      </c>
      <c r="AF73" s="31" t="s">
        <v>427</v>
      </c>
      <c r="AG73" s="31" t="s">
        <v>427</v>
      </c>
      <c r="AH73" s="31" t="s">
        <v>1036</v>
      </c>
      <c r="AI73" s="17"/>
    </row>
    <row r="74" spans="1:35">
      <c r="A74" s="19" t="s">
        <v>1464</v>
      </c>
      <c r="B74" s="34" t="s">
        <v>2973</v>
      </c>
      <c r="C74" s="59"/>
      <c r="D74" s="59"/>
      <c r="E74" s="21">
        <v>115.2436</v>
      </c>
      <c r="F74" s="22">
        <v>285.0686</v>
      </c>
      <c r="G74" s="22">
        <v>55.756799999999998</v>
      </c>
      <c r="H74" s="22">
        <v>19.156600000000001</v>
      </c>
      <c r="I74" s="22">
        <v>12.848000000000001</v>
      </c>
      <c r="J74" s="22">
        <v>13.8873</v>
      </c>
      <c r="K74" s="22">
        <v>28.983499999999999</v>
      </c>
      <c r="L74" s="22">
        <v>32.506500000000003</v>
      </c>
      <c r="M74" s="22">
        <v>13.948600000000001</v>
      </c>
      <c r="N74" s="22">
        <v>8442.0468000000001</v>
      </c>
      <c r="O74" s="22">
        <v>9539.5835999999999</v>
      </c>
      <c r="P74" s="23">
        <v>10955.804099999999</v>
      </c>
      <c r="Q74" s="24">
        <v>152.023</v>
      </c>
      <c r="R74" s="24">
        <v>15.297300000000002</v>
      </c>
      <c r="S74" s="24">
        <v>25.146200000000004</v>
      </c>
      <c r="T74" s="24">
        <v>9645.8115000000016</v>
      </c>
      <c r="U74" s="23">
        <f t="shared" si="8"/>
        <v>88.584599999999995</v>
      </c>
      <c r="V74" s="25">
        <f t="shared" si="9"/>
        <v>1.7161335040176284</v>
      </c>
      <c r="W74" s="25">
        <f t="shared" si="10"/>
        <v>0.17268577156751855</v>
      </c>
      <c r="X74" s="25">
        <f t="shared" si="11"/>
        <v>0.28386649598237174</v>
      </c>
      <c r="Y74" s="26">
        <f t="shared" si="12"/>
        <v>108.88813066831032</v>
      </c>
      <c r="Z74" s="27">
        <f t="shared" si="13"/>
        <v>3.1111773200616873E-3</v>
      </c>
      <c r="AA74" s="28">
        <f t="shared" si="14"/>
        <v>2.8408443351710193E-3</v>
      </c>
      <c r="AB74" s="29">
        <f t="shared" si="15"/>
        <v>2.8712574879816775E-3</v>
      </c>
      <c r="AC74" s="33" t="s">
        <v>1465</v>
      </c>
      <c r="AD74" s="31" t="s">
        <v>1466</v>
      </c>
      <c r="AE74" s="17" t="s">
        <v>1467</v>
      </c>
      <c r="AF74" s="31" t="s">
        <v>427</v>
      </c>
      <c r="AG74" s="31" t="s">
        <v>427</v>
      </c>
      <c r="AH74" s="31" t="s">
        <v>1468</v>
      </c>
      <c r="AI74" s="17"/>
    </row>
    <row r="75" spans="1:35">
      <c r="A75" s="32" t="s">
        <v>1319</v>
      </c>
      <c r="B75" s="20" t="s">
        <v>3144</v>
      </c>
      <c r="C75" s="58"/>
      <c r="D75" s="58"/>
      <c r="E75" s="21">
        <v>13.788399999999999</v>
      </c>
      <c r="F75" s="22">
        <v>45.941400000000002</v>
      </c>
      <c r="G75" s="22">
        <v>25.9115</v>
      </c>
      <c r="H75" s="22">
        <v>23.6508</v>
      </c>
      <c r="I75" s="22">
        <v>23.174700000000001</v>
      </c>
      <c r="J75" s="22">
        <v>43.267099999999999</v>
      </c>
      <c r="K75" s="22">
        <v>80.106999999999999</v>
      </c>
      <c r="L75" s="22">
        <v>83.876400000000004</v>
      </c>
      <c r="M75" s="22">
        <v>62.529200000000003</v>
      </c>
      <c r="N75" s="22">
        <v>5174.0393999999997</v>
      </c>
      <c r="O75" s="22">
        <v>5883.3194000000003</v>
      </c>
      <c r="P75" s="23">
        <v>6097.3464999999997</v>
      </c>
      <c r="Q75" s="24">
        <v>28.5471</v>
      </c>
      <c r="R75" s="24">
        <v>30.030866666666668</v>
      </c>
      <c r="S75" s="24">
        <v>75.504200000000012</v>
      </c>
      <c r="T75" s="24">
        <v>5718.2351000000008</v>
      </c>
      <c r="U75" s="23">
        <f t="shared" si="8"/>
        <v>52.76753333333334</v>
      </c>
      <c r="V75" s="25">
        <f t="shared" si="9"/>
        <v>0.54099743150144086</v>
      </c>
      <c r="W75" s="25">
        <f t="shared" si="10"/>
        <v>0.56911636321829207</v>
      </c>
      <c r="X75" s="25">
        <f t="shared" si="11"/>
        <v>1.4308836367817079</v>
      </c>
      <c r="Y75" s="26">
        <f t="shared" si="12"/>
        <v>108.36654167398387</v>
      </c>
      <c r="Z75" s="27">
        <f t="shared" si="13"/>
        <v>1.14887377694509E-3</v>
      </c>
      <c r="AA75" s="28">
        <f t="shared" si="14"/>
        <v>1.1618177270244553E-3</v>
      </c>
      <c r="AB75" s="29">
        <f t="shared" si="15"/>
        <v>1.25017411663713E-3</v>
      </c>
      <c r="AC75" s="33" t="s">
        <v>1327</v>
      </c>
      <c r="AD75" s="31" t="s">
        <v>1328</v>
      </c>
      <c r="AE75" s="17" t="s">
        <v>1329</v>
      </c>
      <c r="AF75" s="31" t="s">
        <v>427</v>
      </c>
      <c r="AG75" s="31" t="s">
        <v>427</v>
      </c>
      <c r="AH75" s="31" t="s">
        <v>1330</v>
      </c>
      <c r="AI75" s="17"/>
    </row>
    <row r="76" spans="1:35">
      <c r="A76" s="19" t="s">
        <v>276</v>
      </c>
      <c r="B76" s="20" t="s">
        <v>3145</v>
      </c>
      <c r="C76" s="58"/>
      <c r="D76" s="58"/>
      <c r="E76" s="21">
        <v>77.126400000000004</v>
      </c>
      <c r="F76" s="22">
        <v>72.346699999999998</v>
      </c>
      <c r="G76" s="22">
        <v>70.627499999999998</v>
      </c>
      <c r="H76" s="22">
        <v>25.633199999999999</v>
      </c>
      <c r="I76" s="22">
        <v>42.569600000000001</v>
      </c>
      <c r="J76" s="22">
        <v>35.244999999999997</v>
      </c>
      <c r="K76" s="22">
        <v>46.688200000000002</v>
      </c>
      <c r="L76" s="22">
        <v>29.136199999999999</v>
      </c>
      <c r="M76" s="22">
        <v>46.6447</v>
      </c>
      <c r="N76" s="22">
        <v>2751.4863</v>
      </c>
      <c r="O76" s="22">
        <v>8041.4533000000001</v>
      </c>
      <c r="P76" s="23">
        <v>7622.2788</v>
      </c>
      <c r="Q76" s="24">
        <v>73.366866666666667</v>
      </c>
      <c r="R76" s="24">
        <v>34.482599999999998</v>
      </c>
      <c r="S76" s="24">
        <v>40.823033333333335</v>
      </c>
      <c r="T76" s="24">
        <v>6138.4061333333329</v>
      </c>
      <c r="U76" s="23">
        <f t="shared" si="8"/>
        <v>57.094949999999997</v>
      </c>
      <c r="V76" s="25">
        <f t="shared" si="9"/>
        <v>1.2849974764259653</v>
      </c>
      <c r="W76" s="25">
        <f t="shared" si="10"/>
        <v>0.60395183812228581</v>
      </c>
      <c r="X76" s="25">
        <f t="shared" si="11"/>
        <v>0.71500252357403482</v>
      </c>
      <c r="Y76" s="26">
        <f t="shared" si="12"/>
        <v>107.51224290998299</v>
      </c>
      <c r="Z76" s="27">
        <f t="shared" si="13"/>
        <v>3.5172193195411483E-2</v>
      </c>
      <c r="AA76" s="28">
        <f t="shared" si="14"/>
        <v>3.4535986135892538E-2</v>
      </c>
      <c r="AB76" s="29">
        <f t="shared" si="15"/>
        <v>3.4889450853733905E-2</v>
      </c>
      <c r="AC76" s="33" t="s">
        <v>2051</v>
      </c>
      <c r="AD76" s="31" t="s">
        <v>2052</v>
      </c>
      <c r="AE76" s="17" t="s">
        <v>2053</v>
      </c>
      <c r="AF76" s="31" t="s">
        <v>427</v>
      </c>
      <c r="AG76" s="31" t="s">
        <v>1976</v>
      </c>
      <c r="AH76" s="31" t="s">
        <v>2054</v>
      </c>
      <c r="AI76" s="17"/>
    </row>
    <row r="77" spans="1:35">
      <c r="A77" s="32" t="s">
        <v>1407</v>
      </c>
      <c r="B77" s="20" t="s">
        <v>1411</v>
      </c>
      <c r="C77" s="57" t="s">
        <v>3131</v>
      </c>
      <c r="D77" s="59" t="s">
        <v>3136</v>
      </c>
      <c r="E77" s="21">
        <v>631.0924</v>
      </c>
      <c r="F77" s="22">
        <v>446.06299999999999</v>
      </c>
      <c r="G77" s="22">
        <v>368.7842</v>
      </c>
      <c r="H77" s="22">
        <v>119.1416</v>
      </c>
      <c r="I77" s="22">
        <v>287.30669999999998</v>
      </c>
      <c r="J77" s="22">
        <v>72.8322</v>
      </c>
      <c r="K77" s="22">
        <v>218.50880000000001</v>
      </c>
      <c r="L77" s="22">
        <v>819.24990000000003</v>
      </c>
      <c r="M77" s="22">
        <v>677.45</v>
      </c>
      <c r="N77" s="22">
        <v>50523.341200000003</v>
      </c>
      <c r="O77" s="22">
        <v>57395.8465</v>
      </c>
      <c r="P77" s="23">
        <v>55513.213900000002</v>
      </c>
      <c r="Q77" s="24">
        <v>481.97986666666674</v>
      </c>
      <c r="R77" s="24">
        <v>159.76016666666666</v>
      </c>
      <c r="S77" s="24">
        <v>571.73623333333342</v>
      </c>
      <c r="T77" s="24">
        <v>54477.467200000006</v>
      </c>
      <c r="U77" s="23">
        <f t="shared" si="8"/>
        <v>526.85805000000005</v>
      </c>
      <c r="V77" s="25">
        <f t="shared" si="9"/>
        <v>0.91481921300560309</v>
      </c>
      <c r="W77" s="25">
        <f t="shared" si="10"/>
        <v>0.30323189835794795</v>
      </c>
      <c r="X77" s="25">
        <f t="shared" si="11"/>
        <v>1.085180786994397</v>
      </c>
      <c r="Y77" s="26">
        <f t="shared" si="12"/>
        <v>103.40065450266917</v>
      </c>
      <c r="Z77" s="27">
        <f t="shared" si="13"/>
        <v>7.6666569492698871E-4</v>
      </c>
      <c r="AA77" s="28">
        <f t="shared" si="14"/>
        <v>6.8675407406353442E-4</v>
      </c>
      <c r="AB77" s="29">
        <f t="shared" si="15"/>
        <v>6.0015072438140667E-4</v>
      </c>
      <c r="AC77" s="33" t="s">
        <v>1408</v>
      </c>
      <c r="AD77" s="31" t="s">
        <v>1409</v>
      </c>
      <c r="AE77" s="17" t="s">
        <v>3032</v>
      </c>
      <c r="AF77" s="31" t="s">
        <v>427</v>
      </c>
      <c r="AG77" s="31" t="s">
        <v>427</v>
      </c>
      <c r="AH77" s="31" t="s">
        <v>1411</v>
      </c>
      <c r="AI77" s="17"/>
    </row>
    <row r="78" spans="1:35">
      <c r="A78" s="19" t="s">
        <v>342</v>
      </c>
      <c r="B78" s="34" t="s">
        <v>2804</v>
      </c>
      <c r="C78" s="59"/>
      <c r="D78" s="59"/>
      <c r="E78" s="21">
        <v>15.3043</v>
      </c>
      <c r="F78" s="22">
        <v>13.3194</v>
      </c>
      <c r="G78" s="22">
        <v>14.338200000000001</v>
      </c>
      <c r="H78" s="22">
        <v>14.863899999999999</v>
      </c>
      <c r="I78" s="22">
        <v>14.188700000000001</v>
      </c>
      <c r="J78" s="22">
        <v>13.9815</v>
      </c>
      <c r="K78" s="22">
        <v>16.977699999999999</v>
      </c>
      <c r="L78" s="22">
        <v>68.1511</v>
      </c>
      <c r="M78" s="22">
        <v>15.9489</v>
      </c>
      <c r="N78" s="22">
        <v>2106.0943000000002</v>
      </c>
      <c r="O78" s="22">
        <v>2569.6864</v>
      </c>
      <c r="P78" s="23">
        <v>2587.1091999999999</v>
      </c>
      <c r="Q78" s="24">
        <v>14.320633333333333</v>
      </c>
      <c r="R78" s="24">
        <v>14.344699999999998</v>
      </c>
      <c r="S78" s="24">
        <v>33.692566666666664</v>
      </c>
      <c r="T78" s="24">
        <v>2420.9632999999999</v>
      </c>
      <c r="U78" s="23">
        <f t="shared" si="8"/>
        <v>24.018633333333334</v>
      </c>
      <c r="V78" s="25">
        <f t="shared" si="9"/>
        <v>0.59623014909257954</v>
      </c>
      <c r="W78" s="25">
        <f t="shared" si="10"/>
        <v>0.59723214892881771</v>
      </c>
      <c r="X78" s="25">
        <f t="shared" si="11"/>
        <v>1.4027678510711821</v>
      </c>
      <c r="Y78" s="26">
        <f t="shared" si="12"/>
        <v>100.79521454870454</v>
      </c>
      <c r="Z78" s="27">
        <f t="shared" si="13"/>
        <v>2.1411619164619367E-3</v>
      </c>
      <c r="AA78" s="28">
        <f t="shared" si="14"/>
        <v>2.1352539531325171E-3</v>
      </c>
      <c r="AB78" s="29">
        <f t="shared" si="15"/>
        <v>1.9734882675822886E-3</v>
      </c>
      <c r="AC78" s="33" t="s">
        <v>2318</v>
      </c>
      <c r="AD78" s="31" t="s">
        <v>2319</v>
      </c>
      <c r="AE78" s="17" t="s">
        <v>2866</v>
      </c>
      <c r="AF78" s="31" t="s">
        <v>427</v>
      </c>
      <c r="AG78" s="31" t="s">
        <v>650</v>
      </c>
      <c r="AH78" s="31" t="s">
        <v>0</v>
      </c>
      <c r="AI78" s="17"/>
    </row>
    <row r="79" spans="1:35">
      <c r="A79" s="19" t="s">
        <v>243</v>
      </c>
      <c r="B79" s="20" t="s">
        <v>2787</v>
      </c>
      <c r="C79" s="58"/>
      <c r="D79" s="58"/>
      <c r="E79" s="21">
        <v>11.335599999999999</v>
      </c>
      <c r="F79" s="22">
        <v>14.1159</v>
      </c>
      <c r="G79" s="22">
        <v>12.1608</v>
      </c>
      <c r="H79" s="22">
        <v>28.717099999999999</v>
      </c>
      <c r="I79" s="22">
        <v>21.614799999999999</v>
      </c>
      <c r="J79" s="22">
        <v>20.077300000000001</v>
      </c>
      <c r="K79" s="22">
        <v>27.348600000000001</v>
      </c>
      <c r="L79" s="22">
        <v>34.3752</v>
      </c>
      <c r="M79" s="22">
        <v>24.958300000000001</v>
      </c>
      <c r="N79" s="22">
        <v>2561.0868999999998</v>
      </c>
      <c r="O79" s="22">
        <v>2330.0663</v>
      </c>
      <c r="P79" s="23">
        <v>2651.1140999999998</v>
      </c>
      <c r="Q79" s="24">
        <v>12.537433333333333</v>
      </c>
      <c r="R79" s="24">
        <v>23.469733333333334</v>
      </c>
      <c r="S79" s="24">
        <v>28.894033333333329</v>
      </c>
      <c r="T79" s="24">
        <v>2514.0890999999997</v>
      </c>
      <c r="U79" s="23">
        <f t="shared" si="8"/>
        <v>26.181883333333332</v>
      </c>
      <c r="V79" s="25">
        <f t="shared" si="9"/>
        <v>0.47885910932050341</v>
      </c>
      <c r="W79" s="25">
        <f t="shared" si="10"/>
        <v>0.89641119527306745</v>
      </c>
      <c r="X79" s="25">
        <f t="shared" si="11"/>
        <v>1.1035888047269327</v>
      </c>
      <c r="Y79" s="26">
        <f t="shared" si="12"/>
        <v>96.023997509728417</v>
      </c>
      <c r="Z79" s="27">
        <f t="shared" si="13"/>
        <v>7.3943947991488631E-4</v>
      </c>
      <c r="AA79" s="28">
        <f t="shared" si="14"/>
        <v>7.3248978027038217E-4</v>
      </c>
      <c r="AB79" s="29">
        <f t="shared" si="15"/>
        <v>7.8259714891210173E-4</v>
      </c>
      <c r="AC79" s="33" t="s">
        <v>1908</v>
      </c>
      <c r="AD79" s="17" t="s">
        <v>1909</v>
      </c>
      <c r="AE79" s="36" t="s">
        <v>1910</v>
      </c>
      <c r="AF79" s="31" t="s">
        <v>427</v>
      </c>
      <c r="AG79" s="31" t="s">
        <v>427</v>
      </c>
      <c r="AH79" s="31" t="s">
        <v>1911</v>
      </c>
      <c r="AI79" s="17"/>
    </row>
    <row r="80" spans="1:35">
      <c r="A80" s="19" t="s">
        <v>2919</v>
      </c>
      <c r="B80" s="34" t="s">
        <v>2750</v>
      </c>
      <c r="C80" s="59"/>
      <c r="D80" s="59"/>
      <c r="E80" s="21">
        <v>11.335599999999999</v>
      </c>
      <c r="F80" s="22">
        <v>14.1159</v>
      </c>
      <c r="G80" s="22">
        <v>12.1608</v>
      </c>
      <c r="H80" s="22">
        <v>28.717099999999999</v>
      </c>
      <c r="I80" s="22">
        <v>21.614799999999999</v>
      </c>
      <c r="J80" s="22">
        <v>20.077300000000001</v>
      </c>
      <c r="K80" s="22">
        <v>27.348600000000001</v>
      </c>
      <c r="L80" s="22">
        <v>34.3752</v>
      </c>
      <c r="M80" s="22">
        <v>24.958300000000001</v>
      </c>
      <c r="N80" s="22">
        <v>2561.0868999999998</v>
      </c>
      <c r="O80" s="22">
        <v>2330.0663</v>
      </c>
      <c r="P80" s="23">
        <v>2651.1140999999998</v>
      </c>
      <c r="Q80" s="24">
        <v>12.537433333333333</v>
      </c>
      <c r="R80" s="24">
        <v>23.469733333333334</v>
      </c>
      <c r="S80" s="24">
        <v>28.894033333333329</v>
      </c>
      <c r="T80" s="24">
        <v>2514.0890999999997</v>
      </c>
      <c r="U80" s="23">
        <f t="shared" si="8"/>
        <v>26.181883333333332</v>
      </c>
      <c r="V80" s="25">
        <f t="shared" si="9"/>
        <v>0.47885910932050341</v>
      </c>
      <c r="W80" s="25">
        <f t="shared" si="10"/>
        <v>0.89641119527306745</v>
      </c>
      <c r="X80" s="25">
        <f t="shared" si="11"/>
        <v>1.1035888047269327</v>
      </c>
      <c r="Y80" s="26">
        <f t="shared" si="12"/>
        <v>96.023997509728417</v>
      </c>
      <c r="Z80" s="27">
        <f t="shared" si="13"/>
        <v>7.3943947991488631E-4</v>
      </c>
      <c r="AA80" s="28">
        <f t="shared" si="14"/>
        <v>7.3248978027038217E-4</v>
      </c>
      <c r="AB80" s="29">
        <f t="shared" si="15"/>
        <v>7.8259714891210173E-4</v>
      </c>
      <c r="AC80" s="33" t="s">
        <v>1908</v>
      </c>
      <c r="AD80" s="17" t="s">
        <v>2920</v>
      </c>
      <c r="AE80" s="17" t="s">
        <v>3036</v>
      </c>
      <c r="AF80" s="31" t="s">
        <v>427</v>
      </c>
      <c r="AG80" s="31" t="s">
        <v>427</v>
      </c>
      <c r="AH80" s="31" t="s">
        <v>1911</v>
      </c>
      <c r="AI80" s="17"/>
    </row>
    <row r="81" spans="1:35">
      <c r="A81" s="19" t="s">
        <v>2921</v>
      </c>
      <c r="B81" s="34" t="s">
        <v>2750</v>
      </c>
      <c r="C81" s="59"/>
      <c r="D81" s="59"/>
      <c r="E81" s="21">
        <v>11.335599999999999</v>
      </c>
      <c r="F81" s="22">
        <v>14.1159</v>
      </c>
      <c r="G81" s="22">
        <v>12.1608</v>
      </c>
      <c r="H81" s="22">
        <v>28.717099999999999</v>
      </c>
      <c r="I81" s="22">
        <v>21.614799999999999</v>
      </c>
      <c r="J81" s="22">
        <v>20.077300000000001</v>
      </c>
      <c r="K81" s="22">
        <v>27.348600000000001</v>
      </c>
      <c r="L81" s="22">
        <v>34.3752</v>
      </c>
      <c r="M81" s="22">
        <v>24.958300000000001</v>
      </c>
      <c r="N81" s="22">
        <v>2561.0868999999998</v>
      </c>
      <c r="O81" s="22">
        <v>2330.0663</v>
      </c>
      <c r="P81" s="23">
        <v>2651.1140999999998</v>
      </c>
      <c r="Q81" s="24">
        <v>12.537433333333333</v>
      </c>
      <c r="R81" s="24">
        <v>23.469733333333334</v>
      </c>
      <c r="S81" s="24">
        <v>28.894033333333329</v>
      </c>
      <c r="T81" s="24">
        <v>2514.0890999999997</v>
      </c>
      <c r="U81" s="23">
        <f t="shared" si="8"/>
        <v>26.181883333333332</v>
      </c>
      <c r="V81" s="25">
        <f t="shared" si="9"/>
        <v>0.47885910932050341</v>
      </c>
      <c r="W81" s="25">
        <f t="shared" si="10"/>
        <v>0.89641119527306745</v>
      </c>
      <c r="X81" s="25">
        <f t="shared" si="11"/>
        <v>1.1035888047269327</v>
      </c>
      <c r="Y81" s="26">
        <f t="shared" si="12"/>
        <v>96.023997509728417</v>
      </c>
      <c r="Z81" s="27">
        <f t="shared" si="13"/>
        <v>7.3943947991488631E-4</v>
      </c>
      <c r="AA81" s="28">
        <f t="shared" si="14"/>
        <v>7.3248978027038217E-4</v>
      </c>
      <c r="AB81" s="29">
        <f t="shared" si="15"/>
        <v>7.8259714891210173E-4</v>
      </c>
      <c r="AC81" s="33" t="s">
        <v>1908</v>
      </c>
      <c r="AD81" s="17" t="s">
        <v>3069</v>
      </c>
      <c r="AE81" s="17" t="s">
        <v>3037</v>
      </c>
      <c r="AF81" s="31" t="s">
        <v>427</v>
      </c>
      <c r="AG81" s="31" t="s">
        <v>427</v>
      </c>
      <c r="AH81" s="31" t="s">
        <v>1911</v>
      </c>
      <c r="AI81" s="17"/>
    </row>
    <row r="82" spans="1:35">
      <c r="A82" s="32" t="s">
        <v>2923</v>
      </c>
      <c r="B82" s="20" t="s">
        <v>3146</v>
      </c>
      <c r="C82" s="58"/>
      <c r="D82" s="58"/>
      <c r="E82" s="21">
        <v>11.335599999999999</v>
      </c>
      <c r="F82" s="22">
        <v>14.1159</v>
      </c>
      <c r="G82" s="22">
        <v>12.1608</v>
      </c>
      <c r="H82" s="22">
        <v>28.717099999999999</v>
      </c>
      <c r="I82" s="22">
        <v>21.614799999999999</v>
      </c>
      <c r="J82" s="22">
        <v>20.077300000000001</v>
      </c>
      <c r="K82" s="22">
        <v>27.348600000000001</v>
      </c>
      <c r="L82" s="22">
        <v>34.3752</v>
      </c>
      <c r="M82" s="22">
        <v>24.958300000000001</v>
      </c>
      <c r="N82" s="22">
        <v>2561.0868999999998</v>
      </c>
      <c r="O82" s="22">
        <v>2330.0663</v>
      </c>
      <c r="P82" s="23">
        <v>2651.1140999999998</v>
      </c>
      <c r="Q82" s="24">
        <v>12.537433333333333</v>
      </c>
      <c r="R82" s="24">
        <v>23.469733333333334</v>
      </c>
      <c r="S82" s="24">
        <v>28.894033333333329</v>
      </c>
      <c r="T82" s="24">
        <v>2514.0890999999997</v>
      </c>
      <c r="U82" s="23">
        <f t="shared" si="8"/>
        <v>26.181883333333332</v>
      </c>
      <c r="V82" s="25">
        <f t="shared" si="9"/>
        <v>0.47885910932050341</v>
      </c>
      <c r="W82" s="25">
        <f t="shared" si="10"/>
        <v>0.89641119527306745</v>
      </c>
      <c r="X82" s="25">
        <f t="shared" si="11"/>
        <v>1.1035888047269327</v>
      </c>
      <c r="Y82" s="26">
        <f t="shared" si="12"/>
        <v>96.023997509728417</v>
      </c>
      <c r="Z82" s="27">
        <f t="shared" si="13"/>
        <v>7.3943947991488631E-4</v>
      </c>
      <c r="AA82" s="28">
        <f t="shared" si="14"/>
        <v>7.3248978027038217E-4</v>
      </c>
      <c r="AB82" s="29">
        <f t="shared" si="15"/>
        <v>7.8259714891210173E-4</v>
      </c>
      <c r="AC82" s="33" t="s">
        <v>1908</v>
      </c>
      <c r="AD82" s="17" t="s">
        <v>3070</v>
      </c>
      <c r="AE82" s="17" t="s">
        <v>3038</v>
      </c>
      <c r="AF82" s="31" t="s">
        <v>427</v>
      </c>
      <c r="AG82" s="31" t="s">
        <v>427</v>
      </c>
      <c r="AH82" s="31" t="s">
        <v>1911</v>
      </c>
      <c r="AI82" s="17"/>
    </row>
    <row r="83" spans="1:35">
      <c r="A83" s="32" t="s">
        <v>2922</v>
      </c>
      <c r="B83" s="34" t="s">
        <v>2750</v>
      </c>
      <c r="C83" s="59"/>
      <c r="D83" s="59"/>
      <c r="E83" s="21">
        <v>11.335599999999999</v>
      </c>
      <c r="F83" s="22">
        <v>14.1159</v>
      </c>
      <c r="G83" s="22">
        <v>12.1608</v>
      </c>
      <c r="H83" s="22">
        <v>28.717099999999999</v>
      </c>
      <c r="I83" s="22">
        <v>21.614799999999999</v>
      </c>
      <c r="J83" s="22">
        <v>20.077300000000001</v>
      </c>
      <c r="K83" s="22">
        <v>27.348600000000001</v>
      </c>
      <c r="L83" s="22">
        <v>34.3752</v>
      </c>
      <c r="M83" s="22">
        <v>24.958300000000001</v>
      </c>
      <c r="N83" s="22">
        <v>2561.0868999999998</v>
      </c>
      <c r="O83" s="22">
        <v>2330.0663</v>
      </c>
      <c r="P83" s="23">
        <v>2651.1140999999998</v>
      </c>
      <c r="Q83" s="24">
        <v>12.537433333333333</v>
      </c>
      <c r="R83" s="24">
        <v>23.469733333333334</v>
      </c>
      <c r="S83" s="24">
        <v>28.894033333333329</v>
      </c>
      <c r="T83" s="24">
        <v>2514.0890999999997</v>
      </c>
      <c r="U83" s="23">
        <f t="shared" si="8"/>
        <v>26.181883333333332</v>
      </c>
      <c r="V83" s="25">
        <f t="shared" si="9"/>
        <v>0.47885910932050341</v>
      </c>
      <c r="W83" s="25">
        <f t="shared" si="10"/>
        <v>0.89641119527306745</v>
      </c>
      <c r="X83" s="25">
        <f t="shared" si="11"/>
        <v>1.1035888047269327</v>
      </c>
      <c r="Y83" s="26">
        <f t="shared" si="12"/>
        <v>96.023997509728417</v>
      </c>
      <c r="Z83" s="27">
        <f t="shared" si="13"/>
        <v>7.3943947991488631E-4</v>
      </c>
      <c r="AA83" s="28">
        <f t="shared" si="14"/>
        <v>7.3248978027038217E-4</v>
      </c>
      <c r="AB83" s="29">
        <f t="shared" si="15"/>
        <v>7.8259714891210173E-4</v>
      </c>
      <c r="AC83" s="33" t="s">
        <v>1908</v>
      </c>
      <c r="AD83" s="17" t="s">
        <v>3071</v>
      </c>
      <c r="AE83" s="17" t="s">
        <v>3039</v>
      </c>
      <c r="AF83" s="31" t="s">
        <v>427</v>
      </c>
      <c r="AG83" s="31" t="s">
        <v>427</v>
      </c>
      <c r="AH83" s="31" t="s">
        <v>1911</v>
      </c>
      <c r="AI83" s="17"/>
    </row>
    <row r="84" spans="1:35">
      <c r="A84" s="32" t="s">
        <v>376</v>
      </c>
      <c r="B84" s="20" t="s">
        <v>0</v>
      </c>
      <c r="C84" s="58"/>
      <c r="D84" s="58"/>
      <c r="E84" s="21">
        <v>8.8155000000000001</v>
      </c>
      <c r="F84" s="22">
        <v>11.5327</v>
      </c>
      <c r="G84" s="22">
        <v>13.453099999999999</v>
      </c>
      <c r="H84" s="22">
        <v>23.848400000000002</v>
      </c>
      <c r="I84" s="22">
        <v>15.8224</v>
      </c>
      <c r="J84" s="22">
        <v>29.174099999999999</v>
      </c>
      <c r="K84" s="22">
        <v>60.628300000000003</v>
      </c>
      <c r="L84" s="22">
        <v>56.651499999999999</v>
      </c>
      <c r="M84" s="22">
        <v>93.734899999999996</v>
      </c>
      <c r="N84" s="22">
        <v>3358.6469000000002</v>
      </c>
      <c r="O84" s="22">
        <v>4840.9973</v>
      </c>
      <c r="P84" s="23">
        <v>4254.2691999999997</v>
      </c>
      <c r="Q84" s="24">
        <v>11.267099999999999</v>
      </c>
      <c r="R84" s="24">
        <v>22.9483</v>
      </c>
      <c r="S84" s="24">
        <v>70.338233333333335</v>
      </c>
      <c r="T84" s="24">
        <v>4151.3044666666674</v>
      </c>
      <c r="U84" s="23">
        <f t="shared" si="8"/>
        <v>46.643266666666662</v>
      </c>
      <c r="V84" s="25">
        <f t="shared" si="9"/>
        <v>0.24155898171797574</v>
      </c>
      <c r="W84" s="25">
        <f t="shared" si="10"/>
        <v>0.49199598655897464</v>
      </c>
      <c r="X84" s="25">
        <f t="shared" si="11"/>
        <v>1.5080040134410255</v>
      </c>
      <c r="Y84" s="26">
        <f t="shared" si="12"/>
        <v>89.001152006220281</v>
      </c>
      <c r="Z84" s="27">
        <f t="shared" si="13"/>
        <v>5.3104191093903781E-3</v>
      </c>
      <c r="AA84" s="28">
        <f t="shared" si="14"/>
        <v>5.4098843221518974E-3</v>
      </c>
      <c r="AB84" s="29">
        <f t="shared" si="15"/>
        <v>5.4830181493641245E-3</v>
      </c>
      <c r="AC84" s="33" t="s">
        <v>2465</v>
      </c>
      <c r="AD84" s="31" t="s">
        <v>2466</v>
      </c>
      <c r="AE84" s="31" t="s">
        <v>2467</v>
      </c>
      <c r="AF84" s="31" t="s">
        <v>427</v>
      </c>
      <c r="AG84" s="31" t="s">
        <v>427</v>
      </c>
      <c r="AH84" s="31" t="s">
        <v>2468</v>
      </c>
      <c r="AI84" s="17"/>
    </row>
    <row r="85" spans="1:35">
      <c r="A85" s="32" t="s">
        <v>245</v>
      </c>
      <c r="B85" s="20" t="s">
        <v>3147</v>
      </c>
      <c r="C85" s="58"/>
      <c r="D85" s="58"/>
      <c r="E85" s="21">
        <v>64.785200000000003</v>
      </c>
      <c r="F85" s="22">
        <v>66.938500000000005</v>
      </c>
      <c r="G85" s="22">
        <v>69.656599999999997</v>
      </c>
      <c r="H85" s="22">
        <v>41.930599999999998</v>
      </c>
      <c r="I85" s="22">
        <v>36.151800000000001</v>
      </c>
      <c r="J85" s="22">
        <v>46.150300000000001</v>
      </c>
      <c r="K85" s="22">
        <v>38.4435</v>
      </c>
      <c r="L85" s="22">
        <v>63.022399999999998</v>
      </c>
      <c r="M85" s="22">
        <v>66.635199999999998</v>
      </c>
      <c r="N85" s="22">
        <v>4553.2964000000002</v>
      </c>
      <c r="O85" s="22">
        <v>5941.9657999999999</v>
      </c>
      <c r="P85" s="23">
        <v>5115.6976000000004</v>
      </c>
      <c r="Q85" s="24">
        <v>67.126766666666668</v>
      </c>
      <c r="R85" s="24">
        <v>41.410900000000005</v>
      </c>
      <c r="S85" s="24">
        <v>56.033700000000003</v>
      </c>
      <c r="T85" s="24">
        <v>5203.6532666666672</v>
      </c>
      <c r="U85" s="23">
        <f t="shared" si="8"/>
        <v>61.580233333333339</v>
      </c>
      <c r="V85" s="25">
        <f t="shared" si="9"/>
        <v>1.0900700278823237</v>
      </c>
      <c r="W85" s="25">
        <f t="shared" si="10"/>
        <v>0.67247065752159652</v>
      </c>
      <c r="X85" s="25">
        <f t="shared" si="11"/>
        <v>0.90992997211767623</v>
      </c>
      <c r="Y85" s="26">
        <f t="shared" si="12"/>
        <v>84.502006325622887</v>
      </c>
      <c r="Z85" s="27">
        <f t="shared" si="13"/>
        <v>3.0467000255351376E-3</v>
      </c>
      <c r="AA85" s="28">
        <f t="shared" si="14"/>
        <v>3.0524248456934994E-3</v>
      </c>
      <c r="AB85" s="29">
        <f t="shared" si="15"/>
        <v>2.9455065711966578E-3</v>
      </c>
      <c r="AC85" s="33" t="s">
        <v>1915</v>
      </c>
      <c r="AD85" s="17" t="s">
        <v>1916</v>
      </c>
      <c r="AE85" s="17" t="s">
        <v>1917</v>
      </c>
      <c r="AF85" s="31" t="s">
        <v>1918</v>
      </c>
      <c r="AG85" s="31" t="s">
        <v>1919</v>
      </c>
      <c r="AH85" s="31" t="s">
        <v>1920</v>
      </c>
      <c r="AI85" s="17"/>
    </row>
    <row r="86" spans="1:35">
      <c r="A86" s="19" t="s">
        <v>140</v>
      </c>
      <c r="B86" s="20" t="s">
        <v>2956</v>
      </c>
      <c r="C86" s="57" t="s">
        <v>3131</v>
      </c>
      <c r="D86" s="58" t="s">
        <v>3183</v>
      </c>
      <c r="E86" s="21">
        <v>18.8504</v>
      </c>
      <c r="F86" s="22">
        <v>13.722300000000001</v>
      </c>
      <c r="G86" s="22">
        <v>19.3781</v>
      </c>
      <c r="H86" s="22">
        <v>97.780299999999997</v>
      </c>
      <c r="I86" s="22">
        <v>67.8065</v>
      </c>
      <c r="J86" s="22">
        <v>91.317800000000005</v>
      </c>
      <c r="K86" s="22">
        <v>376.17899999999997</v>
      </c>
      <c r="L86" s="22">
        <v>210.5746</v>
      </c>
      <c r="M86" s="22">
        <v>330.01049999999998</v>
      </c>
      <c r="N86" s="22">
        <v>15398.7212</v>
      </c>
      <c r="O86" s="22">
        <v>16612.5897</v>
      </c>
      <c r="P86" s="23">
        <v>17576.084599999998</v>
      </c>
      <c r="Q86" s="24">
        <v>17.316933333333335</v>
      </c>
      <c r="R86" s="24">
        <v>85.634866666666653</v>
      </c>
      <c r="S86" s="24">
        <v>305.58803333333333</v>
      </c>
      <c r="T86" s="24">
        <v>16529.131833333333</v>
      </c>
      <c r="U86" s="23">
        <f t="shared" si="8"/>
        <v>195.61144999999999</v>
      </c>
      <c r="V86" s="25">
        <f t="shared" si="9"/>
        <v>8.8527196814569581E-2</v>
      </c>
      <c r="W86" s="25">
        <f t="shared" si="10"/>
        <v>0.4377804400850086</v>
      </c>
      <c r="X86" s="25">
        <f t="shared" si="11"/>
        <v>1.5622195599149913</v>
      </c>
      <c r="Y86" s="26">
        <f t="shared" si="12"/>
        <v>84.499817537947465</v>
      </c>
      <c r="Z86" s="27">
        <f t="shared" si="13"/>
        <v>7.2607631835502656E-4</v>
      </c>
      <c r="AA86" s="28">
        <f t="shared" si="14"/>
        <v>7.3801925258925758E-4</v>
      </c>
      <c r="AB86" s="29">
        <f t="shared" si="15"/>
        <v>7.9590230409457723E-4</v>
      </c>
      <c r="AC86" s="30" t="s">
        <v>1159</v>
      </c>
      <c r="AD86" s="35" t="s">
        <v>2955</v>
      </c>
      <c r="AE86" s="35" t="s">
        <v>2954</v>
      </c>
      <c r="AF86" s="31" t="s">
        <v>687</v>
      </c>
      <c r="AG86" s="31" t="s">
        <v>688</v>
      </c>
      <c r="AH86" s="31" t="s">
        <v>740</v>
      </c>
      <c r="AI86" s="17"/>
    </row>
    <row r="87" spans="1:35">
      <c r="A87" s="32" t="s">
        <v>396</v>
      </c>
      <c r="B87" s="20" t="s">
        <v>0</v>
      </c>
      <c r="C87" s="58"/>
      <c r="D87" s="58"/>
      <c r="E87" s="21">
        <v>12.016400000000001</v>
      </c>
      <c r="F87" s="22">
        <v>10.5459</v>
      </c>
      <c r="G87" s="22">
        <v>14.941700000000001</v>
      </c>
      <c r="H87" s="22">
        <v>14.514099999999999</v>
      </c>
      <c r="I87" s="22">
        <v>26.751899999999999</v>
      </c>
      <c r="J87" s="22">
        <v>38.9375</v>
      </c>
      <c r="K87" s="22">
        <v>178.32320000000001</v>
      </c>
      <c r="L87" s="22">
        <v>354.05630000000002</v>
      </c>
      <c r="M87" s="22">
        <v>348.15530000000001</v>
      </c>
      <c r="N87" s="22">
        <v>8099.2304999999997</v>
      </c>
      <c r="O87" s="22">
        <v>15969.845799999999</v>
      </c>
      <c r="P87" s="23">
        <v>15615.9576</v>
      </c>
      <c r="Q87" s="24">
        <v>12.501333333333335</v>
      </c>
      <c r="R87" s="24">
        <v>26.734499999999997</v>
      </c>
      <c r="S87" s="24">
        <v>293.51159999999999</v>
      </c>
      <c r="T87" s="24">
        <v>13228.344633333334</v>
      </c>
      <c r="U87" s="23">
        <f t="shared" si="8"/>
        <v>160.12305000000001</v>
      </c>
      <c r="V87" s="25">
        <f t="shared" si="9"/>
        <v>7.8073290093670672E-2</v>
      </c>
      <c r="W87" s="25">
        <f t="shared" si="10"/>
        <v>0.16696222061720656</v>
      </c>
      <c r="X87" s="25">
        <f t="shared" si="11"/>
        <v>1.8330377793827932</v>
      </c>
      <c r="Y87" s="26">
        <f t="shared" si="12"/>
        <v>82.613618922031108</v>
      </c>
      <c r="Z87" s="27">
        <f t="shared" si="13"/>
        <v>1.785144330310981E-2</v>
      </c>
      <c r="AA87" s="28">
        <f t="shared" si="14"/>
        <v>1.7811797827935866E-2</v>
      </c>
      <c r="AB87" s="29">
        <f t="shared" si="15"/>
        <v>1.7813025355892423E-2</v>
      </c>
      <c r="AC87" s="33" t="s">
        <v>2545</v>
      </c>
      <c r="AD87" s="31" t="s">
        <v>2546</v>
      </c>
      <c r="AE87" s="17" t="s">
        <v>2547</v>
      </c>
      <c r="AF87" s="31" t="s">
        <v>427</v>
      </c>
      <c r="AG87" s="31" t="s">
        <v>1254</v>
      </c>
      <c r="AH87" s="31" t="s">
        <v>2548</v>
      </c>
      <c r="AI87" s="17"/>
    </row>
    <row r="88" spans="1:35">
      <c r="A88" s="19" t="s">
        <v>237</v>
      </c>
      <c r="B88" s="34" t="s">
        <v>2750</v>
      </c>
      <c r="C88" s="59"/>
      <c r="D88" s="59"/>
      <c r="E88" s="21">
        <v>18.690100000000001</v>
      </c>
      <c r="F88" s="22">
        <v>16.556899999999999</v>
      </c>
      <c r="G88" s="22">
        <v>15.2902</v>
      </c>
      <c r="H88" s="22">
        <v>22.254300000000001</v>
      </c>
      <c r="I88" s="22">
        <v>19.7134</v>
      </c>
      <c r="J88" s="22">
        <v>38.361400000000003</v>
      </c>
      <c r="K88" s="22">
        <v>37.420299999999997</v>
      </c>
      <c r="L88" s="22">
        <v>92.977199999999996</v>
      </c>
      <c r="M88" s="22">
        <v>50.789099999999998</v>
      </c>
      <c r="N88" s="22">
        <v>1660.9286</v>
      </c>
      <c r="O88" s="22">
        <v>3777.2469000000001</v>
      </c>
      <c r="P88" s="23">
        <v>4824.8855999999996</v>
      </c>
      <c r="Q88" s="24">
        <v>16.845733333333332</v>
      </c>
      <c r="R88" s="24">
        <v>26.776366666666672</v>
      </c>
      <c r="S88" s="24">
        <v>60.395533333333326</v>
      </c>
      <c r="T88" s="24">
        <v>3421.0203666666662</v>
      </c>
      <c r="U88" s="23">
        <f t="shared" si="8"/>
        <v>43.585949999999997</v>
      </c>
      <c r="V88" s="25">
        <f t="shared" si="9"/>
        <v>0.38649457757220695</v>
      </c>
      <c r="W88" s="25">
        <f t="shared" si="10"/>
        <v>0.6143348181390258</v>
      </c>
      <c r="X88" s="25">
        <f t="shared" si="11"/>
        <v>1.3856651818609742</v>
      </c>
      <c r="Y88" s="26">
        <f t="shared" si="12"/>
        <v>78.489062798141745</v>
      </c>
      <c r="Z88" s="27">
        <f t="shared" si="13"/>
        <v>3.3700633827243698E-2</v>
      </c>
      <c r="AA88" s="28">
        <f t="shared" si="14"/>
        <v>3.3560069807506421E-2</v>
      </c>
      <c r="AB88" s="29">
        <f t="shared" si="15"/>
        <v>3.3974864148388184E-2</v>
      </c>
      <c r="AC88" s="33" t="s">
        <v>1885</v>
      </c>
      <c r="AD88" s="31" t="s">
        <v>1886</v>
      </c>
      <c r="AE88" s="31" t="s">
        <v>1887</v>
      </c>
      <c r="AF88" s="31" t="s">
        <v>427</v>
      </c>
      <c r="AG88" s="31" t="s">
        <v>427</v>
      </c>
      <c r="AH88" s="31" t="s">
        <v>1888</v>
      </c>
      <c r="AI88" s="17"/>
    </row>
    <row r="89" spans="1:35">
      <c r="A89" s="19" t="s">
        <v>340</v>
      </c>
      <c r="B89" s="20" t="s">
        <v>3148</v>
      </c>
      <c r="C89" s="58"/>
      <c r="D89" s="58"/>
      <c r="E89" s="21">
        <v>16.892800000000001</v>
      </c>
      <c r="F89" s="22">
        <v>16.740500000000001</v>
      </c>
      <c r="G89" s="22">
        <v>16.104199999999999</v>
      </c>
      <c r="H89" s="22">
        <v>58.308399999999999</v>
      </c>
      <c r="I89" s="22">
        <v>43.811199999999999</v>
      </c>
      <c r="J89" s="22">
        <v>58.364400000000003</v>
      </c>
      <c r="K89" s="22">
        <v>29.715800000000002</v>
      </c>
      <c r="L89" s="22">
        <v>29.229299999999999</v>
      </c>
      <c r="M89" s="22">
        <v>40.183900000000001</v>
      </c>
      <c r="N89" s="22">
        <v>3036.4782</v>
      </c>
      <c r="O89" s="22">
        <v>3325.3035</v>
      </c>
      <c r="P89" s="23">
        <v>3718.5830999999998</v>
      </c>
      <c r="Q89" s="24">
        <v>16.579166666666669</v>
      </c>
      <c r="R89" s="24">
        <v>53.49466666666666</v>
      </c>
      <c r="S89" s="24">
        <v>33.042999999999999</v>
      </c>
      <c r="T89" s="24">
        <v>3360.1215999999999</v>
      </c>
      <c r="U89" s="23">
        <f t="shared" si="8"/>
        <v>43.268833333333333</v>
      </c>
      <c r="V89" s="25">
        <f t="shared" si="9"/>
        <v>0.38316648241806078</v>
      </c>
      <c r="W89" s="25">
        <f t="shared" si="10"/>
        <v>1.2363325411285258</v>
      </c>
      <c r="X89" s="25">
        <f t="shared" si="11"/>
        <v>0.76366745887147403</v>
      </c>
      <c r="Y89" s="26">
        <f t="shared" si="12"/>
        <v>77.656856937056304</v>
      </c>
      <c r="Z89" s="27">
        <f t="shared" si="13"/>
        <v>1.7426532100373281E-3</v>
      </c>
      <c r="AA89" s="28">
        <f t="shared" si="14"/>
        <v>1.7705312349720922E-3</v>
      </c>
      <c r="AB89" s="29">
        <f t="shared" si="15"/>
        <v>1.7001205298296631E-3</v>
      </c>
      <c r="AC89" s="33" t="s">
        <v>2312</v>
      </c>
      <c r="AD89" s="31" t="s">
        <v>2313</v>
      </c>
      <c r="AE89" s="17" t="s">
        <v>2314</v>
      </c>
      <c r="AF89" s="31" t="s">
        <v>2315</v>
      </c>
      <c r="AG89" s="31" t="s">
        <v>2316</v>
      </c>
      <c r="AH89" s="31" t="s">
        <v>2317</v>
      </c>
      <c r="AI89" s="17"/>
    </row>
    <row r="90" spans="1:35">
      <c r="A90" s="19" t="s">
        <v>224</v>
      </c>
      <c r="B90" s="34" t="s">
        <v>2750</v>
      </c>
      <c r="C90" s="59"/>
      <c r="D90" s="59"/>
      <c r="E90" s="21">
        <v>15.708299999999999</v>
      </c>
      <c r="F90" s="22">
        <v>14.0801</v>
      </c>
      <c r="G90" s="22">
        <v>16.648499999999999</v>
      </c>
      <c r="H90" s="22">
        <v>32.682699999999997</v>
      </c>
      <c r="I90" s="22">
        <v>49.103299999999997</v>
      </c>
      <c r="J90" s="22">
        <v>65.650300000000001</v>
      </c>
      <c r="K90" s="22">
        <v>176.3407</v>
      </c>
      <c r="L90" s="22">
        <v>125.9434</v>
      </c>
      <c r="M90" s="22">
        <v>128.69589999999999</v>
      </c>
      <c r="N90" s="22">
        <v>4755.5622999999996</v>
      </c>
      <c r="O90" s="22">
        <v>8495.0360000000001</v>
      </c>
      <c r="P90" s="23">
        <v>8596.0192000000006</v>
      </c>
      <c r="Q90" s="24">
        <v>15.478966666666665</v>
      </c>
      <c r="R90" s="24">
        <v>49.145433333333337</v>
      </c>
      <c r="S90" s="24">
        <v>143.66</v>
      </c>
      <c r="T90" s="24">
        <v>7282.2058333333334</v>
      </c>
      <c r="U90" s="23">
        <f t="shared" si="8"/>
        <v>96.402716666666663</v>
      </c>
      <c r="V90" s="25">
        <f t="shared" si="9"/>
        <v>0.16056566870608591</v>
      </c>
      <c r="W90" s="25">
        <f t="shared" si="10"/>
        <v>0.50979303314930791</v>
      </c>
      <c r="X90" s="25">
        <f t="shared" si="11"/>
        <v>1.4902069668506921</v>
      </c>
      <c r="Y90" s="26">
        <f t="shared" si="12"/>
        <v>75.539425496826425</v>
      </c>
      <c r="Z90" s="27">
        <f t="shared" si="13"/>
        <v>1.4469120299584696E-2</v>
      </c>
      <c r="AA90" s="28">
        <f t="shared" si="14"/>
        <v>1.4412502719793597E-2</v>
      </c>
      <c r="AB90" s="29">
        <f t="shared" si="15"/>
        <v>1.533922544915819E-2</v>
      </c>
      <c r="AC90" s="33" t="s">
        <v>1832</v>
      </c>
      <c r="AD90" s="31" t="s">
        <v>1833</v>
      </c>
      <c r="AE90" s="31" t="s">
        <v>1834</v>
      </c>
      <c r="AF90" s="31" t="s">
        <v>427</v>
      </c>
      <c r="AG90" s="31" t="s">
        <v>427</v>
      </c>
      <c r="AH90" s="31" t="s">
        <v>1835</v>
      </c>
      <c r="AI90" s="17"/>
    </row>
    <row r="91" spans="1:35">
      <c r="A91" s="32" t="s">
        <v>172</v>
      </c>
      <c r="B91" s="20" t="s">
        <v>1411</v>
      </c>
      <c r="C91" s="57" t="s">
        <v>3131</v>
      </c>
      <c r="D91" s="59" t="s">
        <v>3136</v>
      </c>
      <c r="E91" s="21">
        <v>11.6427</v>
      </c>
      <c r="F91" s="22">
        <v>16.305199999999999</v>
      </c>
      <c r="G91" s="22">
        <v>24.689599999999999</v>
      </c>
      <c r="H91" s="22">
        <v>12.0748</v>
      </c>
      <c r="I91" s="22">
        <v>26.680299999999999</v>
      </c>
      <c r="J91" s="22">
        <v>14.651999999999999</v>
      </c>
      <c r="K91" s="22">
        <v>22.590800000000002</v>
      </c>
      <c r="L91" s="22">
        <v>17.602399999999999</v>
      </c>
      <c r="M91" s="22">
        <v>29.791599999999999</v>
      </c>
      <c r="N91" s="22">
        <v>1450.4241</v>
      </c>
      <c r="O91" s="22">
        <v>1599.5005000000001</v>
      </c>
      <c r="P91" s="23">
        <v>1512.0021999999999</v>
      </c>
      <c r="Q91" s="24">
        <v>17.545833333333331</v>
      </c>
      <c r="R91" s="24">
        <v>17.802366666666668</v>
      </c>
      <c r="S91" s="24">
        <v>23.328266666666668</v>
      </c>
      <c r="T91" s="24">
        <v>1520.6422666666667</v>
      </c>
      <c r="U91" s="23">
        <f t="shared" si="8"/>
        <v>20.565316666666668</v>
      </c>
      <c r="V91" s="25">
        <f t="shared" si="9"/>
        <v>0.85317593780466938</v>
      </c>
      <c r="W91" s="25">
        <f t="shared" si="10"/>
        <v>0.86565001430401833</v>
      </c>
      <c r="X91" s="25">
        <f t="shared" si="11"/>
        <v>1.1343499856959816</v>
      </c>
      <c r="Y91" s="26">
        <f t="shared" si="12"/>
        <v>73.942078856067539</v>
      </c>
      <c r="Z91" s="27">
        <f t="shared" si="13"/>
        <v>3.9792907165890872E-4</v>
      </c>
      <c r="AA91" s="28">
        <f t="shared" si="14"/>
        <v>3.3492643597418843E-4</v>
      </c>
      <c r="AB91" s="29">
        <f t="shared" si="15"/>
        <v>4.5323471850187248E-4</v>
      </c>
      <c r="AC91" s="33" t="s">
        <v>1497</v>
      </c>
      <c r="AD91" s="31" t="s">
        <v>1498</v>
      </c>
      <c r="AE91" s="17" t="s">
        <v>1410</v>
      </c>
      <c r="AF91" s="31" t="s">
        <v>427</v>
      </c>
      <c r="AG91" s="31" t="s">
        <v>427</v>
      </c>
      <c r="AH91" s="31" t="s">
        <v>1499</v>
      </c>
      <c r="AI91" s="17"/>
    </row>
    <row r="92" spans="1:35">
      <c r="A92" s="32" t="s">
        <v>1403</v>
      </c>
      <c r="B92" s="20" t="s">
        <v>1371</v>
      </c>
      <c r="C92" s="57" t="s">
        <v>3131</v>
      </c>
      <c r="D92" s="59" t="s">
        <v>3136</v>
      </c>
      <c r="E92" s="21">
        <v>59.3538</v>
      </c>
      <c r="F92" s="22">
        <v>45.439</v>
      </c>
      <c r="G92" s="22">
        <v>29.3901</v>
      </c>
      <c r="H92" s="22">
        <v>22.095700000000001</v>
      </c>
      <c r="I92" s="22">
        <v>15.6858</v>
      </c>
      <c r="J92" s="22">
        <v>17.9514</v>
      </c>
      <c r="K92" s="22">
        <v>38.544800000000002</v>
      </c>
      <c r="L92" s="22">
        <v>16.9497</v>
      </c>
      <c r="M92" s="22">
        <v>46.562100000000001</v>
      </c>
      <c r="N92" s="22">
        <v>2630.6581999999999</v>
      </c>
      <c r="O92" s="22">
        <v>2595.7033000000001</v>
      </c>
      <c r="P92" s="23">
        <v>3489.2707</v>
      </c>
      <c r="Q92" s="24">
        <v>44.72763333333333</v>
      </c>
      <c r="R92" s="24">
        <v>18.577633333333335</v>
      </c>
      <c r="S92" s="24">
        <v>34.018866666666668</v>
      </c>
      <c r="T92" s="24">
        <v>2905.2107333333333</v>
      </c>
      <c r="U92" s="23">
        <f t="shared" si="8"/>
        <v>39.373249999999999</v>
      </c>
      <c r="V92" s="25">
        <f t="shared" si="9"/>
        <v>1.1359903826413449</v>
      </c>
      <c r="W92" s="25">
        <f t="shared" si="10"/>
        <v>0.47183388044759667</v>
      </c>
      <c r="X92" s="25">
        <f t="shared" si="11"/>
        <v>0.86400961735865511</v>
      </c>
      <c r="Y92" s="26">
        <f t="shared" si="12"/>
        <v>73.786409131411133</v>
      </c>
      <c r="Z92" s="27">
        <f t="shared" si="13"/>
        <v>5.4020241432584408E-3</v>
      </c>
      <c r="AA92" s="28">
        <f t="shared" si="14"/>
        <v>5.0546684274947462E-3</v>
      </c>
      <c r="AB92" s="29">
        <f t="shared" si="15"/>
        <v>4.8811986019257113E-3</v>
      </c>
      <c r="AC92" s="33" t="s">
        <v>1404</v>
      </c>
      <c r="AD92" s="31" t="s">
        <v>1405</v>
      </c>
      <c r="AE92" s="17" t="s">
        <v>1406</v>
      </c>
      <c r="AF92" s="31" t="s">
        <v>427</v>
      </c>
      <c r="AG92" s="31" t="s">
        <v>427</v>
      </c>
      <c r="AH92" s="31" t="s">
        <v>1371</v>
      </c>
      <c r="AI92" s="17"/>
    </row>
    <row r="93" spans="1:35">
      <c r="A93" s="32" t="s">
        <v>163</v>
      </c>
      <c r="B93" s="34" t="s">
        <v>2971</v>
      </c>
      <c r="C93" s="59"/>
      <c r="D93" s="59"/>
      <c r="E93" s="21">
        <v>36.488199999999999</v>
      </c>
      <c r="F93" s="22">
        <v>32.045000000000002</v>
      </c>
      <c r="G93" s="22">
        <v>36.331499999999998</v>
      </c>
      <c r="H93" s="22">
        <v>51.929600000000001</v>
      </c>
      <c r="I93" s="22">
        <v>28.447199999999999</v>
      </c>
      <c r="J93" s="22">
        <v>33.935600000000001</v>
      </c>
      <c r="K93" s="22">
        <v>50.706299999999999</v>
      </c>
      <c r="L93" s="22">
        <v>105.87</v>
      </c>
      <c r="M93" s="22">
        <v>74.972800000000007</v>
      </c>
      <c r="N93" s="22">
        <v>3329.3199</v>
      </c>
      <c r="O93" s="22">
        <v>4434.9816000000001</v>
      </c>
      <c r="P93" s="23">
        <v>4960.3023999999996</v>
      </c>
      <c r="Q93" s="24">
        <v>34.954900000000002</v>
      </c>
      <c r="R93" s="24">
        <v>38.10413333333333</v>
      </c>
      <c r="S93" s="24">
        <v>77.183033333333341</v>
      </c>
      <c r="T93" s="24">
        <v>4241.5346333333327</v>
      </c>
      <c r="U93" s="23">
        <f t="shared" si="8"/>
        <v>57.643583333333339</v>
      </c>
      <c r="V93" s="25">
        <f t="shared" si="9"/>
        <v>0.60639706934712301</v>
      </c>
      <c r="W93" s="25">
        <f t="shared" si="10"/>
        <v>0.66102992093655977</v>
      </c>
      <c r="X93" s="25">
        <f t="shared" si="11"/>
        <v>1.3389700790634402</v>
      </c>
      <c r="Y93" s="26">
        <f t="shared" si="12"/>
        <v>73.582077797037229</v>
      </c>
      <c r="Z93" s="27">
        <f t="shared" si="13"/>
        <v>6.4117623664885111E-3</v>
      </c>
      <c r="AA93" s="28">
        <f t="shared" si="14"/>
        <v>6.5721886920024819E-3</v>
      </c>
      <c r="AB93" s="29">
        <f t="shared" si="15"/>
        <v>6.2779945867354574E-3</v>
      </c>
      <c r="AC93" s="33" t="s">
        <v>1331</v>
      </c>
      <c r="AD93" s="31" t="s">
        <v>1332</v>
      </c>
      <c r="AE93" s="17" t="s">
        <v>1333</v>
      </c>
      <c r="AF93" s="31" t="s">
        <v>427</v>
      </c>
      <c r="AG93" s="31" t="s">
        <v>427</v>
      </c>
      <c r="AH93" s="31" t="s">
        <v>1334</v>
      </c>
      <c r="AI93" s="17"/>
    </row>
    <row r="94" spans="1:35">
      <c r="A94" s="32" t="s">
        <v>335</v>
      </c>
      <c r="B94" s="34" t="s">
        <v>3149</v>
      </c>
      <c r="C94" s="59"/>
      <c r="D94" s="59"/>
      <c r="E94" s="21">
        <v>8.2513000000000005</v>
      </c>
      <c r="F94" s="22">
        <v>8.8568999999999996</v>
      </c>
      <c r="G94" s="22">
        <v>10.556900000000001</v>
      </c>
      <c r="H94" s="22">
        <v>7.5709999999999997</v>
      </c>
      <c r="I94" s="22">
        <v>8.2513000000000005</v>
      </c>
      <c r="J94" s="22">
        <v>8.3048999999999999</v>
      </c>
      <c r="K94" s="22">
        <v>12.217000000000001</v>
      </c>
      <c r="L94" s="22">
        <v>7.7530999999999999</v>
      </c>
      <c r="M94" s="22">
        <v>8.6503999999999994</v>
      </c>
      <c r="N94" s="22">
        <v>759.16160000000002</v>
      </c>
      <c r="O94" s="22">
        <v>591.0548</v>
      </c>
      <c r="P94" s="23">
        <v>697.45219999999995</v>
      </c>
      <c r="Q94" s="24">
        <v>9.2217000000000002</v>
      </c>
      <c r="R94" s="24">
        <v>8.0424000000000007</v>
      </c>
      <c r="S94" s="24">
        <v>9.540166666666666</v>
      </c>
      <c r="T94" s="24">
        <v>682.55619999999999</v>
      </c>
      <c r="U94" s="23">
        <f t="shared" si="8"/>
        <v>9.3809333333333331</v>
      </c>
      <c r="V94" s="25">
        <f t="shared" si="9"/>
        <v>0.98302585385960184</v>
      </c>
      <c r="W94" s="25">
        <f t="shared" si="10"/>
        <v>0.85731341586480392</v>
      </c>
      <c r="X94" s="25">
        <f t="shared" si="11"/>
        <v>1.0169741461403983</v>
      </c>
      <c r="Y94" s="26">
        <f t="shared" si="12"/>
        <v>72.759945705473513</v>
      </c>
      <c r="Z94" s="27">
        <f t="shared" si="13"/>
        <v>2.6454562183083801E-3</v>
      </c>
      <c r="AA94" s="28">
        <f t="shared" si="14"/>
        <v>2.6467376401075439E-3</v>
      </c>
      <c r="AB94" s="29">
        <f t="shared" si="15"/>
        <v>2.5130790651777539E-3</v>
      </c>
      <c r="AC94" s="33" t="s">
        <v>2285</v>
      </c>
      <c r="AD94" s="31" t="s">
        <v>2286</v>
      </c>
      <c r="AE94" s="31" t="s">
        <v>2287</v>
      </c>
      <c r="AF94" s="31" t="s">
        <v>427</v>
      </c>
      <c r="AG94" s="31" t="s">
        <v>2288</v>
      </c>
      <c r="AH94" s="31" t="s">
        <v>0</v>
      </c>
      <c r="AI94" s="17"/>
    </row>
    <row r="95" spans="1:35">
      <c r="A95" s="32" t="s">
        <v>405</v>
      </c>
      <c r="B95" s="20" t="s">
        <v>0</v>
      </c>
      <c r="C95" s="58"/>
      <c r="D95" s="58"/>
      <c r="E95" s="21">
        <v>136.34639999999999</v>
      </c>
      <c r="F95" s="22">
        <v>128.82</v>
      </c>
      <c r="G95" s="22">
        <v>70.581100000000006</v>
      </c>
      <c r="H95" s="22">
        <v>24.460799999999999</v>
      </c>
      <c r="I95" s="22">
        <v>25.8901</v>
      </c>
      <c r="J95" s="22">
        <v>21.116700000000002</v>
      </c>
      <c r="K95" s="22">
        <v>79.784700000000001</v>
      </c>
      <c r="L95" s="22">
        <v>177.85050000000001</v>
      </c>
      <c r="M95" s="22">
        <v>90.537999999999997</v>
      </c>
      <c r="N95" s="22">
        <v>5392.6629000000003</v>
      </c>
      <c r="O95" s="22">
        <v>9663.1021999999994</v>
      </c>
      <c r="P95" s="23">
        <v>9326.8901000000005</v>
      </c>
      <c r="Q95" s="24">
        <v>111.91583333333331</v>
      </c>
      <c r="R95" s="24">
        <v>23.822533333333336</v>
      </c>
      <c r="S95" s="24">
        <v>116.05773333333333</v>
      </c>
      <c r="T95" s="24">
        <v>8127.5517333333337</v>
      </c>
      <c r="U95" s="23">
        <f t="shared" si="8"/>
        <v>113.98678333333332</v>
      </c>
      <c r="V95" s="25">
        <f t="shared" si="9"/>
        <v>0.98183166557175405</v>
      </c>
      <c r="W95" s="25">
        <f t="shared" si="10"/>
        <v>0.20899382048240392</v>
      </c>
      <c r="X95" s="25">
        <f t="shared" si="11"/>
        <v>1.0181683344282459</v>
      </c>
      <c r="Y95" s="26">
        <f t="shared" si="12"/>
        <v>71.302579962852434</v>
      </c>
      <c r="Z95" s="27">
        <f t="shared" si="13"/>
        <v>1.4231429118221445E-2</v>
      </c>
      <c r="AA95" s="28">
        <f t="shared" si="14"/>
        <v>1.3726687710555852E-2</v>
      </c>
      <c r="AB95" s="29">
        <f t="shared" si="15"/>
        <v>1.3643638168222734E-2</v>
      </c>
      <c r="AC95" s="30" t="s">
        <v>2576</v>
      </c>
      <c r="AD95" s="35" t="s">
        <v>2577</v>
      </c>
      <c r="AE95" s="17" t="s">
        <v>2578</v>
      </c>
      <c r="AF95" s="31" t="s">
        <v>427</v>
      </c>
      <c r="AG95" s="31" t="s">
        <v>427</v>
      </c>
      <c r="AH95" s="31" t="s">
        <v>2579</v>
      </c>
      <c r="AI95" s="17"/>
    </row>
    <row r="96" spans="1:35">
      <c r="A96" s="32" t="s">
        <v>106</v>
      </c>
      <c r="B96" s="34" t="s">
        <v>0</v>
      </c>
      <c r="C96" s="59"/>
      <c r="D96" s="59"/>
      <c r="E96" s="21">
        <v>29.774799999999999</v>
      </c>
      <c r="F96" s="22">
        <v>94.957499999999996</v>
      </c>
      <c r="G96" s="22">
        <v>23.026299999999999</v>
      </c>
      <c r="H96" s="22">
        <v>43.033900000000003</v>
      </c>
      <c r="I96" s="22">
        <v>56.296900000000001</v>
      </c>
      <c r="J96" s="22">
        <v>101.55540000000001</v>
      </c>
      <c r="K96" s="22">
        <v>128.99170000000001</v>
      </c>
      <c r="L96" s="22">
        <v>268.46940000000001</v>
      </c>
      <c r="M96" s="22">
        <v>33.687199999999997</v>
      </c>
      <c r="N96" s="22">
        <v>4654.2987999999996</v>
      </c>
      <c r="O96" s="22">
        <v>9225.7394000000004</v>
      </c>
      <c r="P96" s="23">
        <v>8125.2775000000001</v>
      </c>
      <c r="Q96" s="24">
        <v>49.252866666666669</v>
      </c>
      <c r="R96" s="24">
        <v>66.962066666666672</v>
      </c>
      <c r="S96" s="24">
        <v>143.71610000000001</v>
      </c>
      <c r="T96" s="24">
        <v>7335.1052333333328</v>
      </c>
      <c r="U96" s="23">
        <f t="shared" si="8"/>
        <v>105.33908333333335</v>
      </c>
      <c r="V96" s="25">
        <f t="shared" si="9"/>
        <v>0.4675649826077532</v>
      </c>
      <c r="W96" s="25">
        <f t="shared" si="10"/>
        <v>0.63568112183749459</v>
      </c>
      <c r="X96" s="25">
        <f t="shared" si="11"/>
        <v>1.3643188781625053</v>
      </c>
      <c r="Y96" s="26">
        <f t="shared" si="12"/>
        <v>69.633273816540068</v>
      </c>
      <c r="Z96" s="27">
        <f t="shared" si="13"/>
        <v>1.6639379369555205E-2</v>
      </c>
      <c r="AA96" s="28">
        <f t="shared" si="14"/>
        <v>1.6847397512651574E-2</v>
      </c>
      <c r="AB96" s="29">
        <f t="shared" si="15"/>
        <v>1.6888239136414934E-2</v>
      </c>
      <c r="AC96" s="33" t="s">
        <v>993</v>
      </c>
      <c r="AD96" s="31" t="s">
        <v>994</v>
      </c>
      <c r="AE96" s="17" t="s">
        <v>995</v>
      </c>
      <c r="AF96" s="31" t="s">
        <v>427</v>
      </c>
      <c r="AG96" s="31" t="s">
        <v>427</v>
      </c>
      <c r="AH96" s="31" t="s">
        <v>996</v>
      </c>
      <c r="AI96" s="17"/>
    </row>
    <row r="97" spans="1:35">
      <c r="A97" s="19" t="s">
        <v>355</v>
      </c>
      <c r="B97" s="20" t="s">
        <v>0</v>
      </c>
      <c r="C97" s="58"/>
      <c r="D97" s="58"/>
      <c r="E97" s="21">
        <v>20.773099999999999</v>
      </c>
      <c r="F97" s="22">
        <v>11.2867</v>
      </c>
      <c r="G97" s="22">
        <v>15.572900000000001</v>
      </c>
      <c r="H97" s="22">
        <v>12.7202</v>
      </c>
      <c r="I97" s="22">
        <v>10.5082</v>
      </c>
      <c r="J97" s="22">
        <v>10.3512</v>
      </c>
      <c r="K97" s="22">
        <v>12.425599999999999</v>
      </c>
      <c r="L97" s="22">
        <v>16.6431</v>
      </c>
      <c r="M97" s="22">
        <v>8.0144000000000002</v>
      </c>
      <c r="N97" s="22">
        <v>961.85599999999999</v>
      </c>
      <c r="O97" s="22">
        <v>963.76120000000003</v>
      </c>
      <c r="P97" s="23">
        <v>993.69629999999995</v>
      </c>
      <c r="Q97" s="24">
        <v>15.877566666666667</v>
      </c>
      <c r="R97" s="24">
        <v>11.193199999999999</v>
      </c>
      <c r="S97" s="24">
        <v>12.361033333333333</v>
      </c>
      <c r="T97" s="24">
        <v>973.10450000000003</v>
      </c>
      <c r="U97" s="23">
        <f t="shared" si="8"/>
        <v>14.119299999999999</v>
      </c>
      <c r="V97" s="25">
        <f t="shared" si="9"/>
        <v>1.1245293085823425</v>
      </c>
      <c r="W97" s="25">
        <f t="shared" si="10"/>
        <v>0.79275884781823458</v>
      </c>
      <c r="X97" s="25">
        <f t="shared" si="11"/>
        <v>0.87547069141765765</v>
      </c>
      <c r="Y97" s="26">
        <f t="shared" si="12"/>
        <v>68.92016601389588</v>
      </c>
      <c r="Z97" s="27">
        <f t="shared" si="13"/>
        <v>6.5457949512388617E-5</v>
      </c>
      <c r="AA97" s="28">
        <f t="shared" si="14"/>
        <v>6.2815300973760333E-5</v>
      </c>
      <c r="AB97" s="29">
        <f t="shared" si="15"/>
        <v>8.4443496736905181E-5</v>
      </c>
      <c r="AC97" s="33" t="s">
        <v>2376</v>
      </c>
      <c r="AD97" s="31" t="s">
        <v>2814</v>
      </c>
      <c r="AE97" s="17" t="s">
        <v>2880</v>
      </c>
      <c r="AF97" s="31" t="s">
        <v>427</v>
      </c>
      <c r="AG97" s="31" t="s">
        <v>427</v>
      </c>
      <c r="AH97" s="31" t="s">
        <v>2377</v>
      </c>
      <c r="AI97" s="17"/>
    </row>
    <row r="98" spans="1:35">
      <c r="A98" s="32" t="s">
        <v>110</v>
      </c>
      <c r="B98" s="20" t="s">
        <v>2733</v>
      </c>
      <c r="C98" s="58"/>
      <c r="D98" s="58"/>
      <c r="E98" s="21">
        <v>12.5388</v>
      </c>
      <c r="F98" s="22">
        <v>18.307700000000001</v>
      </c>
      <c r="G98" s="22">
        <v>9.0923999999999996</v>
      </c>
      <c r="H98" s="22">
        <v>41.3048</v>
      </c>
      <c r="I98" s="22">
        <v>53.046199999999999</v>
      </c>
      <c r="J98" s="22">
        <v>65.989900000000006</v>
      </c>
      <c r="K98" s="22">
        <v>91.555899999999994</v>
      </c>
      <c r="L98" s="22">
        <v>76.483099999999993</v>
      </c>
      <c r="M98" s="22">
        <v>60.314399999999999</v>
      </c>
      <c r="N98" s="22">
        <v>1588.9236000000001</v>
      </c>
      <c r="O98" s="22">
        <v>5754.2552999999998</v>
      </c>
      <c r="P98" s="23">
        <v>5846.4962999999998</v>
      </c>
      <c r="Q98" s="24">
        <v>13.312966666666666</v>
      </c>
      <c r="R98" s="24">
        <v>53.446966666666668</v>
      </c>
      <c r="S98" s="24">
        <v>76.117800000000003</v>
      </c>
      <c r="T98" s="24">
        <v>4396.5583999999999</v>
      </c>
      <c r="U98" s="23">
        <f t="shared" si="8"/>
        <v>64.782383333333343</v>
      </c>
      <c r="V98" s="25">
        <f t="shared" si="9"/>
        <v>0.20550288491495755</v>
      </c>
      <c r="W98" s="25">
        <f t="shared" si="10"/>
        <v>0.82502316087475414</v>
      </c>
      <c r="X98" s="25">
        <f t="shared" si="11"/>
        <v>1.1749768391252455</v>
      </c>
      <c r="Y98" s="26">
        <f t="shared" si="12"/>
        <v>67.866573808774646</v>
      </c>
      <c r="Z98" s="27">
        <f t="shared" si="13"/>
        <v>4.4535267913623278E-2</v>
      </c>
      <c r="AA98" s="28">
        <f t="shared" si="14"/>
        <v>4.4928742940732347E-2</v>
      </c>
      <c r="AB98" s="29">
        <f t="shared" si="15"/>
        <v>4.6126491459642593E-2</v>
      </c>
      <c r="AC98" s="33" t="s">
        <v>1008</v>
      </c>
      <c r="AD98" s="31" t="s">
        <v>1009</v>
      </c>
      <c r="AE98" s="17" t="s">
        <v>1010</v>
      </c>
      <c r="AF98" s="31" t="s">
        <v>427</v>
      </c>
      <c r="AG98" s="31" t="s">
        <v>427</v>
      </c>
      <c r="AH98" s="31" t="s">
        <v>1011</v>
      </c>
      <c r="AI98" s="17"/>
    </row>
    <row r="99" spans="1:35">
      <c r="A99" s="32" t="s">
        <v>208</v>
      </c>
      <c r="B99" s="20" t="s">
        <v>2916</v>
      </c>
      <c r="C99" s="58"/>
      <c r="D99" s="58"/>
      <c r="E99" s="21">
        <v>10.5892</v>
      </c>
      <c r="F99" s="22">
        <v>8.2643000000000004</v>
      </c>
      <c r="G99" s="22">
        <v>9.1473999999999993</v>
      </c>
      <c r="H99" s="22">
        <v>18.167400000000001</v>
      </c>
      <c r="I99" s="22">
        <v>11.486499999999999</v>
      </c>
      <c r="J99" s="22">
        <v>11.0937</v>
      </c>
      <c r="K99" s="22">
        <v>22.444600000000001</v>
      </c>
      <c r="L99" s="22">
        <v>10.8851</v>
      </c>
      <c r="M99" s="22">
        <v>11.1721</v>
      </c>
      <c r="N99" s="22">
        <v>776.49480000000005</v>
      </c>
      <c r="O99" s="22">
        <v>855.96289999999999</v>
      </c>
      <c r="P99" s="23">
        <v>1250.0291</v>
      </c>
      <c r="Q99" s="24">
        <v>9.3336333333333332</v>
      </c>
      <c r="R99" s="24">
        <v>13.582533333333332</v>
      </c>
      <c r="S99" s="24">
        <v>14.833933333333334</v>
      </c>
      <c r="T99" s="24">
        <v>960.82893333333323</v>
      </c>
      <c r="U99" s="23">
        <f t="shared" si="8"/>
        <v>14.208233333333332</v>
      </c>
      <c r="V99" s="25">
        <f t="shared" si="9"/>
        <v>0.65691723343507402</v>
      </c>
      <c r="W99" s="25">
        <f t="shared" si="10"/>
        <v>0.95596215339932011</v>
      </c>
      <c r="X99" s="25">
        <f t="shared" si="11"/>
        <v>1.0440378466006801</v>
      </c>
      <c r="Y99" s="26">
        <f t="shared" si="12"/>
        <v>67.624799705335164</v>
      </c>
      <c r="Z99" s="27">
        <f t="shared" si="13"/>
        <v>1.1463769191151094E-2</v>
      </c>
      <c r="AA99" s="28">
        <f t="shared" si="14"/>
        <v>1.1768592670590092E-2</v>
      </c>
      <c r="AB99" s="29">
        <f t="shared" si="15"/>
        <v>1.1925222304985822E-2</v>
      </c>
      <c r="AC99" s="33" t="s">
        <v>1767</v>
      </c>
      <c r="AD99" s="31" t="s">
        <v>1768</v>
      </c>
      <c r="AE99" s="17" t="s">
        <v>1765</v>
      </c>
      <c r="AF99" s="31" t="s">
        <v>427</v>
      </c>
      <c r="AG99" s="31" t="s">
        <v>427</v>
      </c>
      <c r="AH99" s="31" t="s">
        <v>1769</v>
      </c>
      <c r="AI99" s="17"/>
    </row>
    <row r="100" spans="1:35">
      <c r="A100" s="32" t="s">
        <v>377</v>
      </c>
      <c r="B100" s="20" t="s">
        <v>2941</v>
      </c>
      <c r="C100" s="58"/>
      <c r="D100" s="58"/>
      <c r="E100" s="21">
        <v>31.276900000000001</v>
      </c>
      <c r="F100" s="22">
        <v>43.778700000000001</v>
      </c>
      <c r="G100" s="22">
        <v>22.373699999999999</v>
      </c>
      <c r="H100" s="22">
        <v>86.9816</v>
      </c>
      <c r="I100" s="22">
        <v>49.8658</v>
      </c>
      <c r="J100" s="22">
        <v>71.242800000000003</v>
      </c>
      <c r="K100" s="22">
        <v>74.357299999999995</v>
      </c>
      <c r="L100" s="22">
        <v>62.660800000000002</v>
      </c>
      <c r="M100" s="22">
        <v>87.815200000000004</v>
      </c>
      <c r="N100" s="22">
        <v>5893.0519000000004</v>
      </c>
      <c r="O100" s="22">
        <v>4042.5207999999998</v>
      </c>
      <c r="P100" s="23">
        <v>4264.4323000000004</v>
      </c>
      <c r="Q100" s="24">
        <v>32.476433333333333</v>
      </c>
      <c r="R100" s="24">
        <v>69.363399999999999</v>
      </c>
      <c r="S100" s="24">
        <v>74.944433333333336</v>
      </c>
      <c r="T100" s="24">
        <v>4733.335</v>
      </c>
      <c r="U100" s="23">
        <f t="shared" si="8"/>
        <v>72.153916666666674</v>
      </c>
      <c r="V100" s="25">
        <f t="shared" si="9"/>
        <v>0.45009938245440584</v>
      </c>
      <c r="W100" s="25">
        <f t="shared" si="10"/>
        <v>0.96132549977074455</v>
      </c>
      <c r="X100" s="25">
        <f t="shared" si="11"/>
        <v>1.0386745002292552</v>
      </c>
      <c r="Y100" s="26">
        <f t="shared" si="12"/>
        <v>65.600527575888108</v>
      </c>
      <c r="Z100" s="27">
        <f t="shared" si="13"/>
        <v>7.5601915815130451E-3</v>
      </c>
      <c r="AA100" s="28">
        <f t="shared" si="14"/>
        <v>7.4048104718050026E-3</v>
      </c>
      <c r="AB100" s="29">
        <f t="shared" si="15"/>
        <v>7.6501086826811192E-3</v>
      </c>
      <c r="AC100" s="33" t="s">
        <v>2469</v>
      </c>
      <c r="AD100" s="31" t="s">
        <v>2470</v>
      </c>
      <c r="AE100" s="31" t="s">
        <v>2471</v>
      </c>
      <c r="AF100" s="31" t="s">
        <v>427</v>
      </c>
      <c r="AG100" s="31" t="s">
        <v>427</v>
      </c>
      <c r="AH100" s="31" t="s">
        <v>2472</v>
      </c>
      <c r="AI100" s="17"/>
    </row>
    <row r="101" spans="1:35">
      <c r="A101" s="19" t="s">
        <v>353</v>
      </c>
      <c r="B101" s="20" t="s">
        <v>0</v>
      </c>
      <c r="C101" s="58"/>
      <c r="D101" s="58"/>
      <c r="E101" s="21">
        <v>13.799200000000001</v>
      </c>
      <c r="F101" s="22">
        <v>30.870100000000001</v>
      </c>
      <c r="G101" s="22">
        <v>48.128700000000002</v>
      </c>
      <c r="H101" s="22">
        <v>20.599499999999999</v>
      </c>
      <c r="I101" s="22">
        <v>19.3447</v>
      </c>
      <c r="J101" s="22">
        <v>37.309600000000003</v>
      </c>
      <c r="K101" s="22">
        <v>34.134</v>
      </c>
      <c r="L101" s="22">
        <v>28.924099999999999</v>
      </c>
      <c r="M101" s="22">
        <v>42.3827</v>
      </c>
      <c r="N101" s="22">
        <v>1363.4337</v>
      </c>
      <c r="O101" s="22">
        <v>2355.9551999999999</v>
      </c>
      <c r="P101" s="23">
        <v>2624.9573999999998</v>
      </c>
      <c r="Q101" s="24">
        <v>30.932666666666666</v>
      </c>
      <c r="R101" s="24">
        <v>25.751266666666666</v>
      </c>
      <c r="S101" s="24">
        <v>35.14693333333333</v>
      </c>
      <c r="T101" s="24">
        <v>2114.7820999999999</v>
      </c>
      <c r="U101" s="23">
        <f t="shared" si="8"/>
        <v>33.0398</v>
      </c>
      <c r="V101" s="25">
        <f t="shared" si="9"/>
        <v>0.93622439199591601</v>
      </c>
      <c r="W101" s="25">
        <f t="shared" si="10"/>
        <v>0.77940140880594511</v>
      </c>
      <c r="X101" s="25">
        <f t="shared" si="11"/>
        <v>1.0637756080040839</v>
      </c>
      <c r="Y101" s="26">
        <f t="shared" si="12"/>
        <v>64.007109607201016</v>
      </c>
      <c r="Z101" s="27">
        <f t="shared" si="13"/>
        <v>1.5385253262204409E-2</v>
      </c>
      <c r="AA101" s="28">
        <f t="shared" si="14"/>
        <v>1.5771556001517664E-2</v>
      </c>
      <c r="AB101" s="29">
        <f t="shared" si="15"/>
        <v>1.6089970699390443E-2</v>
      </c>
      <c r="AC101" s="33" t="s">
        <v>2367</v>
      </c>
      <c r="AD101" s="31" t="s">
        <v>2368</v>
      </c>
      <c r="AE101" s="17" t="s">
        <v>2369</v>
      </c>
      <c r="AF101" s="31" t="s">
        <v>427</v>
      </c>
      <c r="AG101" s="31" t="s">
        <v>2370</v>
      </c>
      <c r="AH101" s="31" t="s">
        <v>2371</v>
      </c>
      <c r="AI101" s="17"/>
    </row>
    <row r="102" spans="1:35">
      <c r="A102" s="19" t="s">
        <v>321</v>
      </c>
      <c r="B102" s="20" t="s">
        <v>2806</v>
      </c>
      <c r="C102" s="57" t="s">
        <v>3131</v>
      </c>
      <c r="D102" s="58" t="s">
        <v>3183</v>
      </c>
      <c r="E102" s="21">
        <v>23.886099999999999</v>
      </c>
      <c r="F102" s="22">
        <v>14.202</v>
      </c>
      <c r="G102" s="22">
        <v>25.078800000000001</v>
      </c>
      <c r="H102" s="22">
        <v>112.37350000000001</v>
      </c>
      <c r="I102" s="22">
        <v>88.456400000000002</v>
      </c>
      <c r="J102" s="22">
        <v>117.7067</v>
      </c>
      <c r="K102" s="22">
        <v>526.28070000000002</v>
      </c>
      <c r="L102" s="22">
        <v>291.94200000000001</v>
      </c>
      <c r="M102" s="22">
        <v>518.12800000000004</v>
      </c>
      <c r="N102" s="22">
        <v>18097.120500000001</v>
      </c>
      <c r="O102" s="22">
        <v>17617.684000000001</v>
      </c>
      <c r="P102" s="23">
        <v>17204.070400000001</v>
      </c>
      <c r="Q102" s="24">
        <v>21.055633333333333</v>
      </c>
      <c r="R102" s="24">
        <v>106.17886666666668</v>
      </c>
      <c r="S102" s="24">
        <v>445.4502333333333</v>
      </c>
      <c r="T102" s="24">
        <v>17639.624966666666</v>
      </c>
      <c r="U102" s="23">
        <f t="shared" si="8"/>
        <v>275.81455</v>
      </c>
      <c r="V102" s="25">
        <f t="shared" si="9"/>
        <v>7.63398208445977E-2</v>
      </c>
      <c r="W102" s="25">
        <f t="shared" si="10"/>
        <v>0.384964704243002</v>
      </c>
      <c r="X102" s="25">
        <f t="shared" si="11"/>
        <v>1.615035295756998</v>
      </c>
      <c r="Y102" s="26">
        <f t="shared" si="12"/>
        <v>63.95465709356764</v>
      </c>
      <c r="Z102" s="27">
        <f t="shared" si="13"/>
        <v>1.0739625822860809E-4</v>
      </c>
      <c r="AA102" s="28">
        <f t="shared" si="14"/>
        <v>1.0936132335948995E-4</v>
      </c>
      <c r="AB102" s="29">
        <f t="shared" si="15"/>
        <v>1.1763738383955183E-4</v>
      </c>
      <c r="AC102" s="33" t="s">
        <v>2234</v>
      </c>
      <c r="AD102" s="31" t="s">
        <v>1160</v>
      </c>
      <c r="AE102" s="31" t="s">
        <v>1161</v>
      </c>
      <c r="AF102" s="31" t="s">
        <v>687</v>
      </c>
      <c r="AG102" s="31" t="s">
        <v>688</v>
      </c>
      <c r="AH102" s="31" t="s">
        <v>740</v>
      </c>
      <c r="AI102" s="17"/>
    </row>
    <row r="103" spans="1:35">
      <c r="A103" s="19" t="s">
        <v>144</v>
      </c>
      <c r="B103" s="20" t="s">
        <v>3150</v>
      </c>
      <c r="C103" s="58"/>
      <c r="D103" s="58"/>
      <c r="E103" s="21">
        <v>15.42</v>
      </c>
      <c r="F103" s="22">
        <v>17.610800000000001</v>
      </c>
      <c r="G103" s="22">
        <v>19.688099999999999</v>
      </c>
      <c r="H103" s="22">
        <v>22.367699999999999</v>
      </c>
      <c r="I103" s="22">
        <v>25.4434</v>
      </c>
      <c r="J103" s="22">
        <v>34.466900000000003</v>
      </c>
      <c r="K103" s="22">
        <v>150.7671</v>
      </c>
      <c r="L103" s="22">
        <v>180.97479999999999</v>
      </c>
      <c r="M103" s="22">
        <v>305.45179999999999</v>
      </c>
      <c r="N103" s="22">
        <v>2400.5576999999998</v>
      </c>
      <c r="O103" s="22">
        <v>9021.1955999999991</v>
      </c>
      <c r="P103" s="23">
        <v>10412.8624</v>
      </c>
      <c r="Q103" s="24">
        <v>17.572966666666666</v>
      </c>
      <c r="R103" s="24">
        <v>27.425999999999998</v>
      </c>
      <c r="S103" s="24">
        <v>212.39790000000002</v>
      </c>
      <c r="T103" s="24">
        <v>7278.2052333333331</v>
      </c>
      <c r="U103" s="23">
        <f t="shared" si="8"/>
        <v>119.91195000000002</v>
      </c>
      <c r="V103" s="25">
        <f t="shared" si="9"/>
        <v>0.14654891915832127</v>
      </c>
      <c r="W103" s="25">
        <f t="shared" si="10"/>
        <v>0.22871782170167354</v>
      </c>
      <c r="X103" s="25">
        <f t="shared" si="11"/>
        <v>1.7712821782983263</v>
      </c>
      <c r="Y103" s="26">
        <f t="shared" si="12"/>
        <v>60.69624614838915</v>
      </c>
      <c r="Z103" s="27">
        <f t="shared" si="13"/>
        <v>4.9450640893656361E-2</v>
      </c>
      <c r="AA103" s="28">
        <f t="shared" si="14"/>
        <v>4.9505389420591683E-2</v>
      </c>
      <c r="AB103" s="29">
        <f t="shared" si="15"/>
        <v>5.0559972579745649E-2</v>
      </c>
      <c r="AC103" s="33" t="s">
        <v>1170</v>
      </c>
      <c r="AD103" s="31" t="s">
        <v>1171</v>
      </c>
      <c r="AE103" s="31" t="s">
        <v>1172</v>
      </c>
      <c r="AF103" s="31" t="s">
        <v>1173</v>
      </c>
      <c r="AG103" s="31" t="s">
        <v>427</v>
      </c>
      <c r="AH103" s="31" t="s">
        <v>1174</v>
      </c>
      <c r="AI103" s="17"/>
    </row>
    <row r="104" spans="1:35">
      <c r="A104" s="19" t="s">
        <v>295</v>
      </c>
      <c r="B104" s="34" t="s">
        <v>0</v>
      </c>
      <c r="C104" s="59"/>
      <c r="D104" s="59"/>
      <c r="E104" s="21">
        <v>34.099200000000003</v>
      </c>
      <c r="F104" s="22">
        <v>29.738299999999999</v>
      </c>
      <c r="G104" s="22">
        <v>41.885899999999999</v>
      </c>
      <c r="H104" s="22">
        <v>44.694800000000001</v>
      </c>
      <c r="I104" s="22">
        <v>29.686299999999999</v>
      </c>
      <c r="J104" s="22">
        <v>30.178999999999998</v>
      </c>
      <c r="K104" s="22">
        <v>120.1023</v>
      </c>
      <c r="L104" s="22">
        <v>103.2397</v>
      </c>
      <c r="M104" s="22">
        <v>260.74970000000002</v>
      </c>
      <c r="N104" s="22">
        <v>3939.1826999999998</v>
      </c>
      <c r="O104" s="22">
        <v>6167.9961999999996</v>
      </c>
      <c r="P104" s="23">
        <v>7603.7021000000004</v>
      </c>
      <c r="Q104" s="24">
        <v>35.24113333333333</v>
      </c>
      <c r="R104" s="24">
        <v>34.853366666666666</v>
      </c>
      <c r="S104" s="24">
        <v>161.3639</v>
      </c>
      <c r="T104" s="24">
        <v>5903.6270000000004</v>
      </c>
      <c r="U104" s="23">
        <f t="shared" si="8"/>
        <v>98.302516666666662</v>
      </c>
      <c r="V104" s="25">
        <f t="shared" si="9"/>
        <v>0.3584967560172671</v>
      </c>
      <c r="W104" s="25">
        <f t="shared" si="10"/>
        <v>0.35455212998107372</v>
      </c>
      <c r="X104" s="25">
        <f t="shared" si="11"/>
        <v>1.6415032439827331</v>
      </c>
      <c r="Y104" s="26">
        <f t="shared" si="12"/>
        <v>60.055705593159622</v>
      </c>
      <c r="Z104" s="27">
        <f t="shared" si="13"/>
        <v>1.5673780418028992E-2</v>
      </c>
      <c r="AA104" s="28">
        <f t="shared" si="14"/>
        <v>1.5850996798666788E-2</v>
      </c>
      <c r="AB104" s="29">
        <f t="shared" si="15"/>
        <v>1.5348860707892901E-2</v>
      </c>
      <c r="AC104" s="33" t="s">
        <v>2124</v>
      </c>
      <c r="AD104" s="31" t="s">
        <v>2125</v>
      </c>
      <c r="AE104" s="17" t="s">
        <v>2126</v>
      </c>
      <c r="AF104" s="31" t="s">
        <v>427</v>
      </c>
      <c r="AG104" s="31" t="s">
        <v>427</v>
      </c>
      <c r="AH104" s="31" t="s">
        <v>2127</v>
      </c>
      <c r="AI104" s="17"/>
    </row>
    <row r="105" spans="1:35">
      <c r="A105" s="32" t="s">
        <v>53</v>
      </c>
      <c r="B105" s="20" t="s">
        <v>461</v>
      </c>
      <c r="C105" s="58"/>
      <c r="D105" s="58"/>
      <c r="E105" s="21">
        <v>254.8897</v>
      </c>
      <c r="F105" s="22">
        <v>244.76130000000001</v>
      </c>
      <c r="G105" s="22">
        <v>219.7835</v>
      </c>
      <c r="H105" s="22">
        <v>42.012300000000003</v>
      </c>
      <c r="I105" s="22">
        <v>44.0334</v>
      </c>
      <c r="J105" s="22">
        <v>84.059600000000003</v>
      </c>
      <c r="K105" s="22">
        <v>600.32619999999997</v>
      </c>
      <c r="L105" s="22">
        <v>49.738700000000001</v>
      </c>
      <c r="M105" s="22">
        <v>143.2637</v>
      </c>
      <c r="N105" s="22">
        <v>8451.4879999999994</v>
      </c>
      <c r="O105" s="22">
        <v>14520.308999999999</v>
      </c>
      <c r="P105" s="23">
        <v>19589.608800000002</v>
      </c>
      <c r="Q105" s="24">
        <v>239.81150000000002</v>
      </c>
      <c r="R105" s="24">
        <v>56.701766666666664</v>
      </c>
      <c r="S105" s="24">
        <v>264.44286666666665</v>
      </c>
      <c r="T105" s="24">
        <v>14187.135266666666</v>
      </c>
      <c r="U105" s="23">
        <f t="shared" si="8"/>
        <v>252.12718333333333</v>
      </c>
      <c r="V105" s="25">
        <f t="shared" si="9"/>
        <v>0.95115289366854605</v>
      </c>
      <c r="W105" s="25">
        <f t="shared" si="10"/>
        <v>0.22489350778056391</v>
      </c>
      <c r="X105" s="25">
        <f t="shared" si="11"/>
        <v>1.0488471063314539</v>
      </c>
      <c r="Y105" s="26">
        <f t="shared" si="12"/>
        <v>56.269756712072102</v>
      </c>
      <c r="Z105" s="27">
        <f t="shared" si="13"/>
        <v>2.4829367814013091E-2</v>
      </c>
      <c r="AA105" s="28">
        <f t="shared" si="14"/>
        <v>2.3932982035856556E-2</v>
      </c>
      <c r="AB105" s="29">
        <f t="shared" si="15"/>
        <v>2.6777798809044906E-2</v>
      </c>
      <c r="AC105" s="33" t="s">
        <v>695</v>
      </c>
      <c r="AD105" s="31" t="s">
        <v>696</v>
      </c>
      <c r="AE105" s="17" t="s">
        <v>697</v>
      </c>
      <c r="AF105" s="31" t="s">
        <v>427</v>
      </c>
      <c r="AG105" s="31" t="s">
        <v>427</v>
      </c>
      <c r="AH105" s="31" t="s">
        <v>461</v>
      </c>
      <c r="AI105" s="17"/>
    </row>
    <row r="106" spans="1:35">
      <c r="A106" s="19" t="s">
        <v>1312</v>
      </c>
      <c r="B106" s="34" t="s">
        <v>2750</v>
      </c>
      <c r="C106" s="59"/>
      <c r="D106" s="59"/>
      <c r="E106" s="21">
        <v>809.42750000000001</v>
      </c>
      <c r="F106" s="22">
        <v>737.08929999999998</v>
      </c>
      <c r="G106" s="22">
        <v>206.96119999999999</v>
      </c>
      <c r="H106" s="22">
        <v>19.6934</v>
      </c>
      <c r="I106" s="22">
        <v>29.9971</v>
      </c>
      <c r="J106" s="22">
        <v>41.582099999999997</v>
      </c>
      <c r="K106" s="22">
        <v>22.529299999999999</v>
      </c>
      <c r="L106" s="22">
        <v>81.025099999999995</v>
      </c>
      <c r="M106" s="22">
        <v>97.555300000000003</v>
      </c>
      <c r="N106" s="22">
        <v>14883.289000000001</v>
      </c>
      <c r="O106" s="22">
        <v>19241.260200000001</v>
      </c>
      <c r="P106" s="23">
        <v>19189.176299999999</v>
      </c>
      <c r="Q106" s="24">
        <v>584.49266666666665</v>
      </c>
      <c r="R106" s="24">
        <v>30.424199999999999</v>
      </c>
      <c r="S106" s="24">
        <v>67.036566666666658</v>
      </c>
      <c r="T106" s="24">
        <v>17771.241833333333</v>
      </c>
      <c r="U106" s="23">
        <f t="shared" si="8"/>
        <v>325.76461666666665</v>
      </c>
      <c r="V106" s="25">
        <f t="shared" si="9"/>
        <v>1.7942177779999331</v>
      </c>
      <c r="W106" s="25">
        <f t="shared" si="10"/>
        <v>9.339320000837005E-2</v>
      </c>
      <c r="X106" s="25">
        <f t="shared" si="11"/>
        <v>0.20578222200006679</v>
      </c>
      <c r="Y106" s="26">
        <f t="shared" si="12"/>
        <v>54.552400488348518</v>
      </c>
      <c r="Z106" s="27">
        <f t="shared" si="13"/>
        <v>4.0823092320737796E-3</v>
      </c>
      <c r="AA106" s="28">
        <f t="shared" si="14"/>
        <v>3.2562792476956179E-3</v>
      </c>
      <c r="AB106" s="29">
        <f t="shared" si="15"/>
        <v>3.194141060883796E-3</v>
      </c>
      <c r="AC106" s="33" t="s">
        <v>1313</v>
      </c>
      <c r="AD106" s="31" t="s">
        <v>1314</v>
      </c>
      <c r="AE106" s="17" t="s">
        <v>1315</v>
      </c>
      <c r="AF106" s="31" t="s">
        <v>427</v>
      </c>
      <c r="AG106" s="31" t="s">
        <v>427</v>
      </c>
      <c r="AH106" s="31" t="s">
        <v>461</v>
      </c>
      <c r="AI106" s="17"/>
    </row>
    <row r="107" spans="1:35">
      <c r="A107" s="32" t="s">
        <v>183</v>
      </c>
      <c r="B107" s="34" t="s">
        <v>2750</v>
      </c>
      <c r="C107" s="59"/>
      <c r="D107" s="59"/>
      <c r="E107" s="21">
        <v>657.0412</v>
      </c>
      <c r="F107" s="22">
        <v>319.98919999999998</v>
      </c>
      <c r="G107" s="22">
        <v>149.14070000000001</v>
      </c>
      <c r="H107" s="22">
        <v>145.0976</v>
      </c>
      <c r="I107" s="22">
        <v>132.5796</v>
      </c>
      <c r="J107" s="22">
        <v>185.98349999999999</v>
      </c>
      <c r="K107" s="22">
        <v>236.72030000000001</v>
      </c>
      <c r="L107" s="22">
        <v>129.7867</v>
      </c>
      <c r="M107" s="22">
        <v>125.2683</v>
      </c>
      <c r="N107" s="22">
        <v>14038.274600000001</v>
      </c>
      <c r="O107" s="22">
        <v>13848.3871</v>
      </c>
      <c r="P107" s="23">
        <v>15058.882600000001</v>
      </c>
      <c r="Q107" s="24">
        <v>375.39036666666669</v>
      </c>
      <c r="R107" s="24">
        <v>154.55356666666665</v>
      </c>
      <c r="S107" s="24">
        <v>163.92510000000001</v>
      </c>
      <c r="T107" s="24">
        <v>14315.181433333333</v>
      </c>
      <c r="U107" s="23">
        <f t="shared" si="8"/>
        <v>269.65773333333334</v>
      </c>
      <c r="V107" s="25">
        <f t="shared" si="9"/>
        <v>1.3920993921677505</v>
      </c>
      <c r="W107" s="25">
        <f t="shared" si="10"/>
        <v>0.57314716977027169</v>
      </c>
      <c r="X107" s="25">
        <f t="shared" si="11"/>
        <v>0.60790060783224964</v>
      </c>
      <c r="Y107" s="26">
        <f t="shared" si="12"/>
        <v>53.086485806946385</v>
      </c>
      <c r="Z107" s="27">
        <f t="shared" si="13"/>
        <v>6.0872766005218802E-4</v>
      </c>
      <c r="AA107" s="28">
        <f t="shared" si="14"/>
        <v>3.2247863778968051E-4</v>
      </c>
      <c r="AB107" s="29">
        <f t="shared" si="15"/>
        <v>3.8305066270499999E-4</v>
      </c>
      <c r="AC107" s="33" t="s">
        <v>1589</v>
      </c>
      <c r="AD107" s="31" t="s">
        <v>1590</v>
      </c>
      <c r="AE107" s="17" t="s">
        <v>1591</v>
      </c>
      <c r="AF107" s="31" t="s">
        <v>427</v>
      </c>
      <c r="AG107" s="31" t="s">
        <v>427</v>
      </c>
      <c r="AH107" s="31" t="s">
        <v>1592</v>
      </c>
      <c r="AI107" s="17"/>
    </row>
    <row r="108" spans="1:35">
      <c r="A108" s="32" t="s">
        <v>310</v>
      </c>
      <c r="B108" s="20" t="s">
        <v>2802</v>
      </c>
      <c r="C108" s="57" t="s">
        <v>3131</v>
      </c>
      <c r="D108" s="58" t="s">
        <v>3183</v>
      </c>
      <c r="E108" s="21">
        <v>18.617799999999999</v>
      </c>
      <c r="F108" s="22">
        <v>22.214600000000001</v>
      </c>
      <c r="G108" s="22">
        <v>31.483599999999999</v>
      </c>
      <c r="H108" s="22">
        <v>102.75279999999999</v>
      </c>
      <c r="I108" s="22">
        <v>99.579300000000003</v>
      </c>
      <c r="J108" s="22">
        <v>185.27979999999999</v>
      </c>
      <c r="K108" s="22">
        <v>143.02610000000001</v>
      </c>
      <c r="L108" s="22">
        <v>153.69030000000001</v>
      </c>
      <c r="M108" s="22">
        <v>136.87639999999999</v>
      </c>
      <c r="N108" s="22">
        <v>5159.5853999999999</v>
      </c>
      <c r="O108" s="22">
        <v>7552.3019999999997</v>
      </c>
      <c r="P108" s="23">
        <v>8912.0002000000004</v>
      </c>
      <c r="Q108" s="24">
        <v>24.105333333333334</v>
      </c>
      <c r="R108" s="24">
        <v>129.20396666666667</v>
      </c>
      <c r="S108" s="24">
        <v>144.53093333333334</v>
      </c>
      <c r="T108" s="24">
        <v>7207.9625333333342</v>
      </c>
      <c r="U108" s="23">
        <f t="shared" si="8"/>
        <v>136.86745000000002</v>
      </c>
      <c r="V108" s="25">
        <f t="shared" si="9"/>
        <v>0.17612173919608592</v>
      </c>
      <c r="W108" s="25">
        <f t="shared" si="10"/>
        <v>0.94400799216078513</v>
      </c>
      <c r="X108" s="25">
        <f t="shared" si="11"/>
        <v>1.0559920078392147</v>
      </c>
      <c r="Y108" s="26">
        <f t="shared" si="12"/>
        <v>52.663818412144984</v>
      </c>
      <c r="Z108" s="27">
        <f t="shared" si="13"/>
        <v>1.1193398234654333E-2</v>
      </c>
      <c r="AA108" s="28">
        <f t="shared" si="14"/>
        <v>1.1162627404961354E-2</v>
      </c>
      <c r="AB108" s="29">
        <f t="shared" si="15"/>
        <v>1.1658462525956278E-2</v>
      </c>
      <c r="AC108" s="33" t="s">
        <v>2185</v>
      </c>
      <c r="AD108" s="31" t="s">
        <v>2186</v>
      </c>
      <c r="AE108" s="17" t="s">
        <v>2187</v>
      </c>
      <c r="AF108" s="31" t="s">
        <v>434</v>
      </c>
      <c r="AG108" s="31" t="s">
        <v>428</v>
      </c>
      <c r="AH108" s="31" t="s">
        <v>2188</v>
      </c>
      <c r="AI108" s="17"/>
    </row>
    <row r="109" spans="1:35">
      <c r="A109" s="19" t="s">
        <v>242</v>
      </c>
      <c r="B109" s="34" t="s">
        <v>2977</v>
      </c>
      <c r="C109" s="59"/>
      <c r="D109" s="59"/>
      <c r="E109" s="21">
        <v>179.1395</v>
      </c>
      <c r="F109" s="22">
        <v>99.530699999999996</v>
      </c>
      <c r="G109" s="22">
        <v>35.990099999999998</v>
      </c>
      <c r="H109" s="22">
        <v>23.6798</v>
      </c>
      <c r="I109" s="22">
        <v>37.788499999999999</v>
      </c>
      <c r="J109" s="22">
        <v>41.8947</v>
      </c>
      <c r="K109" s="22">
        <v>40.377000000000002</v>
      </c>
      <c r="L109" s="22">
        <v>31.5839</v>
      </c>
      <c r="M109" s="22">
        <v>26.4971</v>
      </c>
      <c r="N109" s="22">
        <v>2843.9573999999998</v>
      </c>
      <c r="O109" s="22">
        <v>3515.3546999999999</v>
      </c>
      <c r="P109" s="23">
        <v>4544.4263000000001</v>
      </c>
      <c r="Q109" s="24">
        <v>104.88676666666667</v>
      </c>
      <c r="R109" s="24">
        <v>34.454333333333331</v>
      </c>
      <c r="S109" s="24">
        <v>32.81933333333334</v>
      </c>
      <c r="T109" s="24">
        <v>3634.5794666666661</v>
      </c>
      <c r="U109" s="23">
        <f t="shared" si="8"/>
        <v>69.670549999999992</v>
      </c>
      <c r="V109" s="25">
        <f t="shared" si="9"/>
        <v>1.5054677574192639</v>
      </c>
      <c r="W109" s="25">
        <f t="shared" si="10"/>
        <v>0.49453224258073653</v>
      </c>
      <c r="X109" s="25">
        <f t="shared" si="11"/>
        <v>0.47106465118092716</v>
      </c>
      <c r="Y109" s="26">
        <f t="shared" si="12"/>
        <v>52.168089195028124</v>
      </c>
      <c r="Z109" s="27">
        <f t="shared" si="13"/>
        <v>1.1115423220026848E-2</v>
      </c>
      <c r="AA109" s="28">
        <f t="shared" si="14"/>
        <v>8.9940396989089452E-3</v>
      </c>
      <c r="AB109" s="29">
        <f t="shared" si="15"/>
        <v>9.3073449851216565E-3</v>
      </c>
      <c r="AC109" s="33" t="s">
        <v>1904</v>
      </c>
      <c r="AD109" s="36" t="s">
        <v>1905</v>
      </c>
      <c r="AE109" s="36" t="s">
        <v>1906</v>
      </c>
      <c r="AF109" s="31" t="s">
        <v>427</v>
      </c>
      <c r="AG109" s="31" t="s">
        <v>427</v>
      </c>
      <c r="AH109" s="31" t="s">
        <v>1907</v>
      </c>
      <c r="AI109" s="17"/>
    </row>
    <row r="110" spans="1:35">
      <c r="A110" s="32" t="s">
        <v>1420</v>
      </c>
      <c r="B110" s="34" t="s">
        <v>2750</v>
      </c>
      <c r="C110" s="59"/>
      <c r="D110" s="59"/>
      <c r="E110" s="21">
        <v>14.040900000000001</v>
      </c>
      <c r="F110" s="22">
        <v>12.7843</v>
      </c>
      <c r="G110" s="22">
        <v>18.488700000000001</v>
      </c>
      <c r="H110" s="22">
        <v>46.931899999999999</v>
      </c>
      <c r="I110" s="22">
        <v>42.3994</v>
      </c>
      <c r="J110" s="22">
        <v>49.9285</v>
      </c>
      <c r="K110" s="22">
        <v>63.274999999999999</v>
      </c>
      <c r="L110" s="22">
        <v>86.516999999999996</v>
      </c>
      <c r="M110" s="22">
        <v>63.697899999999997</v>
      </c>
      <c r="N110" s="22">
        <v>2104.9467</v>
      </c>
      <c r="O110" s="22">
        <v>3724.3438999999998</v>
      </c>
      <c r="P110" s="23">
        <v>3181.2840999999999</v>
      </c>
      <c r="Q110" s="24">
        <v>15.104633333333334</v>
      </c>
      <c r="R110" s="24">
        <v>46.419933333333326</v>
      </c>
      <c r="S110" s="24">
        <v>71.163300000000007</v>
      </c>
      <c r="T110" s="24">
        <v>3003.5249000000003</v>
      </c>
      <c r="U110" s="23">
        <f t="shared" si="8"/>
        <v>58.79161666666667</v>
      </c>
      <c r="V110" s="25">
        <f t="shared" si="9"/>
        <v>0.25691814904449245</v>
      </c>
      <c r="W110" s="25">
        <f t="shared" si="10"/>
        <v>0.78956722004299351</v>
      </c>
      <c r="X110" s="25">
        <f t="shared" si="11"/>
        <v>1.2104327799570065</v>
      </c>
      <c r="Y110" s="26">
        <f t="shared" si="12"/>
        <v>51.087639195724336</v>
      </c>
      <c r="Z110" s="27">
        <f t="shared" si="13"/>
        <v>1.2217008613019152E-2</v>
      </c>
      <c r="AA110" s="28">
        <f t="shared" si="14"/>
        <v>1.2513851396237818E-2</v>
      </c>
      <c r="AB110" s="29">
        <f t="shared" si="15"/>
        <v>1.2369468724007088E-2</v>
      </c>
      <c r="AC110" s="30" t="s">
        <v>1421</v>
      </c>
      <c r="AD110" s="31" t="s">
        <v>1422</v>
      </c>
      <c r="AE110" s="17" t="s">
        <v>3033</v>
      </c>
      <c r="AF110" s="31" t="s">
        <v>427</v>
      </c>
      <c r="AG110" s="31" t="s">
        <v>427</v>
      </c>
      <c r="AH110" s="31" t="s">
        <v>0</v>
      </c>
      <c r="AI110" s="17"/>
    </row>
    <row r="111" spans="1:35">
      <c r="A111" s="32" t="s">
        <v>303</v>
      </c>
      <c r="B111" s="34" t="s">
        <v>0</v>
      </c>
      <c r="C111" s="59"/>
      <c r="D111" s="59"/>
      <c r="E111" s="21">
        <v>11.9474</v>
      </c>
      <c r="F111" s="22">
        <v>21.479500000000002</v>
      </c>
      <c r="G111" s="22">
        <v>15.681800000000001</v>
      </c>
      <c r="H111" s="22">
        <v>14.0839</v>
      </c>
      <c r="I111" s="22">
        <v>9.0145999999999997</v>
      </c>
      <c r="J111" s="22">
        <v>13.3231</v>
      </c>
      <c r="K111" s="22">
        <v>11.8004</v>
      </c>
      <c r="L111" s="22">
        <v>14.989000000000001</v>
      </c>
      <c r="M111" s="22">
        <v>15.8222</v>
      </c>
      <c r="N111" s="22">
        <v>539.94330000000002</v>
      </c>
      <c r="O111" s="22">
        <v>1006.7057</v>
      </c>
      <c r="P111" s="23">
        <v>795.78330000000005</v>
      </c>
      <c r="Q111" s="24">
        <v>16.369566666666667</v>
      </c>
      <c r="R111" s="24">
        <v>12.140533333333332</v>
      </c>
      <c r="S111" s="24">
        <v>14.203866666666668</v>
      </c>
      <c r="T111" s="24">
        <v>780.81076666666661</v>
      </c>
      <c r="U111" s="23">
        <f t="shared" si="8"/>
        <v>15.286716666666667</v>
      </c>
      <c r="V111" s="25">
        <f t="shared" si="9"/>
        <v>1.0708360090405287</v>
      </c>
      <c r="W111" s="25">
        <f t="shared" si="10"/>
        <v>0.79418841848532973</v>
      </c>
      <c r="X111" s="25">
        <f t="shared" si="11"/>
        <v>0.92916399095947144</v>
      </c>
      <c r="Y111" s="26">
        <f t="shared" si="12"/>
        <v>51.077728703460409</v>
      </c>
      <c r="Z111" s="27">
        <f t="shared" si="13"/>
        <v>1.4319298323577178E-2</v>
      </c>
      <c r="AA111" s="28">
        <f t="shared" si="14"/>
        <v>1.503337607714285E-2</v>
      </c>
      <c r="AB111" s="29">
        <f t="shared" si="15"/>
        <v>1.4608204442573556E-2</v>
      </c>
      <c r="AC111" s="33" t="s">
        <v>2159</v>
      </c>
      <c r="AD111" s="31" t="s">
        <v>2160</v>
      </c>
      <c r="AE111" s="17" t="s">
        <v>2161</v>
      </c>
      <c r="AF111" s="31" t="s">
        <v>427</v>
      </c>
      <c r="AG111" s="31" t="s">
        <v>427</v>
      </c>
      <c r="AH111" s="31" t="s">
        <v>2162</v>
      </c>
      <c r="AI111" s="17"/>
    </row>
    <row r="112" spans="1:35">
      <c r="A112" s="37" t="s">
        <v>314</v>
      </c>
      <c r="B112" s="20" t="s">
        <v>2934</v>
      </c>
      <c r="C112" s="58"/>
      <c r="D112" s="58"/>
      <c r="E112" s="21">
        <v>11.882300000000001</v>
      </c>
      <c r="F112" s="22">
        <v>11.728</v>
      </c>
      <c r="G112" s="22">
        <v>12.3301</v>
      </c>
      <c r="H112" s="22">
        <v>13.8498</v>
      </c>
      <c r="I112" s="22">
        <v>17.482099999999999</v>
      </c>
      <c r="J112" s="22">
        <v>18.2562</v>
      </c>
      <c r="K112" s="22">
        <v>342.79950000000002</v>
      </c>
      <c r="L112" s="22">
        <v>226.74299999999999</v>
      </c>
      <c r="M112" s="22">
        <v>585.41110000000003</v>
      </c>
      <c r="N112" s="22">
        <v>8970.5745000000006</v>
      </c>
      <c r="O112" s="22">
        <v>10997.8588</v>
      </c>
      <c r="P112" s="23">
        <v>10137.161599999999</v>
      </c>
      <c r="Q112" s="24">
        <v>11.980133333333335</v>
      </c>
      <c r="R112" s="24">
        <v>16.529366666666665</v>
      </c>
      <c r="S112" s="24">
        <v>384.98453333333333</v>
      </c>
      <c r="T112" s="24">
        <v>10035.1983</v>
      </c>
      <c r="U112" s="23">
        <f t="shared" si="8"/>
        <v>200.75695000000002</v>
      </c>
      <c r="V112" s="25">
        <f t="shared" si="9"/>
        <v>5.9674812420358714E-2</v>
      </c>
      <c r="W112" s="25">
        <f t="shared" si="10"/>
        <v>8.2335215127878073E-2</v>
      </c>
      <c r="X112" s="25">
        <f t="shared" si="11"/>
        <v>1.9176647848721218</v>
      </c>
      <c r="Y112" s="26">
        <f t="shared" si="12"/>
        <v>49.986803943773801</v>
      </c>
      <c r="Z112" s="27">
        <f t="shared" si="13"/>
        <v>1.7088322228425371E-3</v>
      </c>
      <c r="AA112" s="28">
        <f t="shared" si="14"/>
        <v>1.7037311124789888E-3</v>
      </c>
      <c r="AB112" s="29">
        <f t="shared" si="15"/>
        <v>2.0556707525895349E-3</v>
      </c>
      <c r="AC112" s="30" t="s">
        <v>3001</v>
      </c>
      <c r="AD112" s="35" t="s">
        <v>3002</v>
      </c>
      <c r="AE112" s="31" t="s">
        <v>3003</v>
      </c>
      <c r="AF112" s="31" t="s">
        <v>427</v>
      </c>
      <c r="AG112" s="31" t="s">
        <v>2216</v>
      </c>
      <c r="AH112" s="31" t="s">
        <v>3004</v>
      </c>
      <c r="AI112" s="17"/>
    </row>
    <row r="113" spans="1:35">
      <c r="A113" s="32" t="s">
        <v>66</v>
      </c>
      <c r="B113" s="20" t="s">
        <v>2710</v>
      </c>
      <c r="C113" s="58"/>
      <c r="D113" s="58"/>
      <c r="E113" s="21">
        <v>17.584299999999999</v>
      </c>
      <c r="F113" s="22">
        <v>34.978999999999999</v>
      </c>
      <c r="G113" s="22">
        <v>25.0185</v>
      </c>
      <c r="H113" s="22">
        <v>73.341399999999993</v>
      </c>
      <c r="I113" s="22">
        <v>54.5565</v>
      </c>
      <c r="J113" s="22">
        <v>84.931100000000001</v>
      </c>
      <c r="K113" s="22">
        <v>155.16839999999999</v>
      </c>
      <c r="L113" s="22">
        <v>148.6917</v>
      </c>
      <c r="M113" s="22">
        <v>234.08439999999999</v>
      </c>
      <c r="N113" s="22">
        <v>4106.6956</v>
      </c>
      <c r="O113" s="22">
        <v>6611.9687999999996</v>
      </c>
      <c r="P113" s="23">
        <v>7986.6710000000003</v>
      </c>
      <c r="Q113" s="24">
        <v>25.860600000000002</v>
      </c>
      <c r="R113" s="24">
        <v>70.942999999999998</v>
      </c>
      <c r="S113" s="24">
        <v>179.31483333333333</v>
      </c>
      <c r="T113" s="24">
        <v>6235.1117999999997</v>
      </c>
      <c r="U113" s="23">
        <f t="shared" si="8"/>
        <v>125.12891666666667</v>
      </c>
      <c r="V113" s="25">
        <f t="shared" si="9"/>
        <v>0.20667165263558185</v>
      </c>
      <c r="W113" s="25">
        <f t="shared" si="10"/>
        <v>0.56695927600001861</v>
      </c>
      <c r="X113" s="25">
        <f t="shared" si="11"/>
        <v>1.4330407239999812</v>
      </c>
      <c r="Y113" s="26">
        <f t="shared" si="12"/>
        <v>49.829503571982755</v>
      </c>
      <c r="Z113" s="27">
        <f t="shared" si="13"/>
        <v>1.5857804192271941E-2</v>
      </c>
      <c r="AA113" s="28">
        <f t="shared" si="14"/>
        <v>1.6105402171672029E-2</v>
      </c>
      <c r="AB113" s="29">
        <f t="shared" si="15"/>
        <v>1.6162616058006535E-2</v>
      </c>
      <c r="AC113" s="33" t="s">
        <v>756</v>
      </c>
      <c r="AD113" s="31" t="s">
        <v>757</v>
      </c>
      <c r="AE113" s="31" t="s">
        <v>758</v>
      </c>
      <c r="AF113" s="31" t="s">
        <v>427</v>
      </c>
      <c r="AG113" s="31" t="s">
        <v>759</v>
      </c>
      <c r="AH113" s="31" t="s">
        <v>760</v>
      </c>
      <c r="AI113" s="17"/>
    </row>
    <row r="114" spans="1:35">
      <c r="A114" s="19" t="s">
        <v>230</v>
      </c>
      <c r="B114" s="20" t="s">
        <v>1862</v>
      </c>
      <c r="C114" s="58"/>
      <c r="D114" s="58"/>
      <c r="E114" s="21">
        <v>20.3428</v>
      </c>
      <c r="F114" s="22">
        <v>13.425000000000001</v>
      </c>
      <c r="G114" s="22">
        <v>12.0703</v>
      </c>
      <c r="H114" s="22">
        <v>37.344900000000003</v>
      </c>
      <c r="I114" s="22">
        <v>35.719900000000003</v>
      </c>
      <c r="J114" s="22">
        <v>15.014900000000001</v>
      </c>
      <c r="K114" s="22">
        <v>25.5029</v>
      </c>
      <c r="L114" s="22">
        <v>15.2096</v>
      </c>
      <c r="M114" s="22">
        <v>8.1318999999999999</v>
      </c>
      <c r="N114" s="22">
        <v>1236.7719</v>
      </c>
      <c r="O114" s="22">
        <v>904.14030000000002</v>
      </c>
      <c r="P114" s="23">
        <v>1262.614</v>
      </c>
      <c r="Q114" s="24">
        <v>15.279366666666666</v>
      </c>
      <c r="R114" s="24">
        <v>29.3599</v>
      </c>
      <c r="S114" s="24">
        <v>16.281466666666667</v>
      </c>
      <c r="T114" s="24">
        <v>1134.5087333333333</v>
      </c>
      <c r="U114" s="23">
        <f t="shared" si="8"/>
        <v>22.820683333333335</v>
      </c>
      <c r="V114" s="25">
        <f t="shared" si="9"/>
        <v>0.66954027815410133</v>
      </c>
      <c r="W114" s="25">
        <f t="shared" si="10"/>
        <v>1.2865478027607995</v>
      </c>
      <c r="X114" s="25">
        <f t="shared" si="11"/>
        <v>0.71345219723920039</v>
      </c>
      <c r="Y114" s="26">
        <f t="shared" si="12"/>
        <v>49.714056181490328</v>
      </c>
      <c r="Z114" s="27">
        <f t="shared" si="13"/>
        <v>5.1681811624291491E-3</v>
      </c>
      <c r="AA114" s="28">
        <f t="shared" si="14"/>
        <v>5.7151366530254974E-3</v>
      </c>
      <c r="AB114" s="29">
        <f t="shared" si="15"/>
        <v>5.2347285032035172E-3</v>
      </c>
      <c r="AC114" s="33" t="s">
        <v>1859</v>
      </c>
      <c r="AD114" s="31" t="s">
        <v>1860</v>
      </c>
      <c r="AE114" s="31" t="s">
        <v>1861</v>
      </c>
      <c r="AF114" s="31" t="s">
        <v>427</v>
      </c>
      <c r="AG114" s="31" t="s">
        <v>427</v>
      </c>
      <c r="AH114" s="31" t="s">
        <v>1862</v>
      </c>
      <c r="AI114" s="17"/>
    </row>
    <row r="115" spans="1:35">
      <c r="A115" s="32" t="s">
        <v>62</v>
      </c>
      <c r="B115" s="20" t="s">
        <v>2701</v>
      </c>
      <c r="C115" s="57" t="s">
        <v>3131</v>
      </c>
      <c r="D115" s="58" t="s">
        <v>3183</v>
      </c>
      <c r="E115" s="21">
        <v>14.0899</v>
      </c>
      <c r="F115" s="22">
        <v>12.4953</v>
      </c>
      <c r="G115" s="22">
        <v>9.7579999999999991</v>
      </c>
      <c r="H115" s="22">
        <v>18.3279</v>
      </c>
      <c r="I115" s="22">
        <v>11.263500000000001</v>
      </c>
      <c r="J115" s="22">
        <v>18.549800000000001</v>
      </c>
      <c r="K115" s="22">
        <v>77.901399999999995</v>
      </c>
      <c r="L115" s="22">
        <v>63.840499999999999</v>
      </c>
      <c r="M115" s="22">
        <v>81.989099999999993</v>
      </c>
      <c r="N115" s="22">
        <v>1693.4113</v>
      </c>
      <c r="O115" s="22">
        <v>2143.2402999999999</v>
      </c>
      <c r="P115" s="23">
        <v>2881.1496000000002</v>
      </c>
      <c r="Q115" s="24">
        <v>12.114399999999998</v>
      </c>
      <c r="R115" s="24">
        <v>16.047066666666666</v>
      </c>
      <c r="S115" s="24">
        <v>74.576999999999998</v>
      </c>
      <c r="T115" s="24">
        <v>2239.2670666666668</v>
      </c>
      <c r="U115" s="23">
        <f t="shared" si="8"/>
        <v>45.312033333333332</v>
      </c>
      <c r="V115" s="25">
        <f t="shared" si="9"/>
        <v>0.26735502931156618</v>
      </c>
      <c r="W115" s="25">
        <f t="shared" si="10"/>
        <v>0.35414580821430069</v>
      </c>
      <c r="X115" s="25">
        <f t="shared" si="11"/>
        <v>1.6458541917856992</v>
      </c>
      <c r="Y115" s="26">
        <f t="shared" si="12"/>
        <v>49.41881663516903</v>
      </c>
      <c r="Z115" s="27">
        <f t="shared" si="13"/>
        <v>1.1744032893534029E-2</v>
      </c>
      <c r="AA115" s="28">
        <f t="shared" si="14"/>
        <v>1.1676266750440584E-2</v>
      </c>
      <c r="AB115" s="29">
        <f t="shared" si="15"/>
        <v>1.2191117594048107E-2</v>
      </c>
      <c r="AC115" s="33" t="s">
        <v>737</v>
      </c>
      <c r="AD115" s="31" t="s">
        <v>738</v>
      </c>
      <c r="AE115" s="17" t="s">
        <v>2892</v>
      </c>
      <c r="AF115" s="31" t="s">
        <v>687</v>
      </c>
      <c r="AG115" s="31" t="s">
        <v>688</v>
      </c>
      <c r="AH115" s="31" t="s">
        <v>740</v>
      </c>
      <c r="AI115" s="17"/>
    </row>
    <row r="116" spans="1:35">
      <c r="A116" s="32" t="s">
        <v>120</v>
      </c>
      <c r="B116" s="20" t="s">
        <v>2741</v>
      </c>
      <c r="C116" s="58"/>
      <c r="D116" s="58"/>
      <c r="E116" s="21">
        <v>60.114800000000002</v>
      </c>
      <c r="F116" s="22">
        <v>90.636099999999999</v>
      </c>
      <c r="G116" s="22">
        <v>86.867099999999994</v>
      </c>
      <c r="H116" s="22">
        <v>37.056699999999999</v>
      </c>
      <c r="I116" s="22">
        <v>54.734299999999998</v>
      </c>
      <c r="J116" s="22">
        <v>76.510300000000001</v>
      </c>
      <c r="K116" s="22">
        <v>89.414000000000001</v>
      </c>
      <c r="L116" s="22">
        <v>60.576599999999999</v>
      </c>
      <c r="M116" s="22">
        <v>129.99879999999999</v>
      </c>
      <c r="N116" s="22">
        <v>2314.5814999999998</v>
      </c>
      <c r="O116" s="22">
        <v>5681.9255000000003</v>
      </c>
      <c r="P116" s="23">
        <v>4721.9354999999996</v>
      </c>
      <c r="Q116" s="24">
        <v>79.206000000000003</v>
      </c>
      <c r="R116" s="24">
        <v>56.100433333333335</v>
      </c>
      <c r="S116" s="24">
        <v>93.329799999999992</v>
      </c>
      <c r="T116" s="24">
        <v>4239.4808333333331</v>
      </c>
      <c r="U116" s="23">
        <f t="shared" si="8"/>
        <v>86.267899999999997</v>
      </c>
      <c r="V116" s="25">
        <f t="shared" si="9"/>
        <v>0.91813988749001663</v>
      </c>
      <c r="W116" s="25">
        <f t="shared" si="10"/>
        <v>0.65030484494618901</v>
      </c>
      <c r="X116" s="25">
        <f t="shared" si="11"/>
        <v>1.0818601125099834</v>
      </c>
      <c r="Y116" s="26">
        <f t="shared" si="12"/>
        <v>49.143201971223746</v>
      </c>
      <c r="Z116" s="27">
        <f t="shared" si="13"/>
        <v>2.621661559414612E-2</v>
      </c>
      <c r="AA116" s="28">
        <f t="shared" si="14"/>
        <v>2.6051428598021453E-2</v>
      </c>
      <c r="AB116" s="29">
        <f t="shared" si="15"/>
        <v>2.7038535284347742E-2</v>
      </c>
      <c r="AC116" s="33" t="s">
        <v>1064</v>
      </c>
      <c r="AD116" s="31" t="s">
        <v>1065</v>
      </c>
      <c r="AE116" s="31" t="s">
        <v>1066</v>
      </c>
      <c r="AF116" s="31" t="s">
        <v>427</v>
      </c>
      <c r="AG116" s="31" t="s">
        <v>1067</v>
      </c>
      <c r="AH116" s="31" t="s">
        <v>1068</v>
      </c>
      <c r="AI116" s="17"/>
    </row>
    <row r="117" spans="1:35">
      <c r="A117" s="32" t="s">
        <v>406</v>
      </c>
      <c r="B117" s="20" t="s">
        <v>3021</v>
      </c>
      <c r="C117" s="58"/>
      <c r="D117" s="58"/>
      <c r="E117" s="21">
        <v>25.803899999999999</v>
      </c>
      <c r="F117" s="22">
        <v>21.452500000000001</v>
      </c>
      <c r="G117" s="22">
        <v>43.324199999999998</v>
      </c>
      <c r="H117" s="22">
        <v>34.854500000000002</v>
      </c>
      <c r="I117" s="22">
        <v>21.3184</v>
      </c>
      <c r="J117" s="22">
        <v>23.8109</v>
      </c>
      <c r="K117" s="22">
        <v>21.752500000000001</v>
      </c>
      <c r="L117" s="22">
        <v>15.886799999999999</v>
      </c>
      <c r="M117" s="22">
        <v>16.175599999999999</v>
      </c>
      <c r="N117" s="22">
        <v>1967.6484</v>
      </c>
      <c r="O117" s="22">
        <v>1010.2318</v>
      </c>
      <c r="P117" s="23">
        <v>1210.1176</v>
      </c>
      <c r="Q117" s="24">
        <v>30.193533333333335</v>
      </c>
      <c r="R117" s="24">
        <v>26.661266666666666</v>
      </c>
      <c r="S117" s="24">
        <v>17.938299999999998</v>
      </c>
      <c r="T117" s="24">
        <v>1395.9992666666667</v>
      </c>
      <c r="U117" s="23">
        <f t="shared" si="8"/>
        <v>28.427399999999999</v>
      </c>
      <c r="V117" s="25">
        <f t="shared" si="9"/>
        <v>1.0621278531745195</v>
      </c>
      <c r="W117" s="25">
        <f t="shared" si="10"/>
        <v>0.93787214682548059</v>
      </c>
      <c r="X117" s="25">
        <f t="shared" si="11"/>
        <v>0.63102147927703545</v>
      </c>
      <c r="Y117" s="26">
        <f t="shared" si="12"/>
        <v>49.107525368717042</v>
      </c>
      <c r="Z117" s="27">
        <f t="shared" si="13"/>
        <v>2.147543281665865E-2</v>
      </c>
      <c r="AA117" s="28">
        <f t="shared" si="14"/>
        <v>2.0673628003970605E-2</v>
      </c>
      <c r="AB117" s="29">
        <f t="shared" si="15"/>
        <v>2.073287369215196E-2</v>
      </c>
      <c r="AC117" s="30" t="s">
        <v>2580</v>
      </c>
      <c r="AD117" s="35" t="s">
        <v>2581</v>
      </c>
      <c r="AE117" s="31" t="s">
        <v>2945</v>
      </c>
      <c r="AF117" s="31" t="s">
        <v>427</v>
      </c>
      <c r="AG117" s="31" t="s">
        <v>2582</v>
      </c>
      <c r="AH117" s="31" t="s">
        <v>2583</v>
      </c>
      <c r="AI117" s="17"/>
    </row>
    <row r="118" spans="1:35">
      <c r="A118" s="32" t="s">
        <v>407</v>
      </c>
      <c r="B118" s="20" t="s">
        <v>0</v>
      </c>
      <c r="C118" s="58"/>
      <c r="D118" s="58"/>
      <c r="E118" s="21">
        <v>16.4984</v>
      </c>
      <c r="F118" s="22">
        <v>22.764900000000001</v>
      </c>
      <c r="G118" s="22">
        <v>17.619</v>
      </c>
      <c r="H118" s="22">
        <v>23.446100000000001</v>
      </c>
      <c r="I118" s="22">
        <v>16.8794</v>
      </c>
      <c r="J118" s="22">
        <v>39.85</v>
      </c>
      <c r="K118" s="22">
        <v>34.963900000000002</v>
      </c>
      <c r="L118" s="22">
        <v>47.197299999999998</v>
      </c>
      <c r="M118" s="22">
        <v>41.209699999999998</v>
      </c>
      <c r="N118" s="22">
        <v>1168.5388</v>
      </c>
      <c r="O118" s="22">
        <v>1530.8847000000001</v>
      </c>
      <c r="P118" s="23">
        <v>2106.4856</v>
      </c>
      <c r="Q118" s="24">
        <v>18.960766666666668</v>
      </c>
      <c r="R118" s="24">
        <v>26.725166666666667</v>
      </c>
      <c r="S118" s="24">
        <v>41.123633333333338</v>
      </c>
      <c r="T118" s="24">
        <v>1601.9696999999999</v>
      </c>
      <c r="U118" s="23">
        <f t="shared" si="8"/>
        <v>33.924400000000006</v>
      </c>
      <c r="V118" s="25">
        <f t="shared" si="9"/>
        <v>0.5589123659273757</v>
      </c>
      <c r="W118" s="25">
        <f t="shared" si="10"/>
        <v>0.7877859790200169</v>
      </c>
      <c r="X118" s="25">
        <f t="shared" si="11"/>
        <v>1.2122140209799828</v>
      </c>
      <c r="Y118" s="26">
        <f t="shared" si="12"/>
        <v>47.221754843121751</v>
      </c>
      <c r="Z118" s="27">
        <f t="shared" si="13"/>
        <v>1.4240294433671381E-2</v>
      </c>
      <c r="AA118" s="28">
        <f t="shared" si="14"/>
        <v>1.3851451797685304E-2</v>
      </c>
      <c r="AB118" s="29">
        <f t="shared" si="15"/>
        <v>1.4496180685947531E-2</v>
      </c>
      <c r="AC118" s="30" t="s">
        <v>2584</v>
      </c>
      <c r="AD118" s="35" t="s">
        <v>2585</v>
      </c>
      <c r="AE118" s="31" t="s">
        <v>3052</v>
      </c>
      <c r="AF118" s="31" t="s">
        <v>427</v>
      </c>
      <c r="AG118" s="31" t="s">
        <v>427</v>
      </c>
      <c r="AH118" s="31" t="s">
        <v>2586</v>
      </c>
      <c r="AI118" s="17"/>
    </row>
    <row r="119" spans="1:35">
      <c r="A119" s="32" t="s">
        <v>380</v>
      </c>
      <c r="B119" s="20" t="s">
        <v>0</v>
      </c>
      <c r="C119" s="58"/>
      <c r="D119" s="58"/>
      <c r="E119" s="21">
        <v>15.7776</v>
      </c>
      <c r="F119" s="22">
        <v>11.8164</v>
      </c>
      <c r="G119" s="22">
        <v>12.5479</v>
      </c>
      <c r="H119" s="22">
        <v>9.5741999999999994</v>
      </c>
      <c r="I119" s="22">
        <v>20.2348</v>
      </c>
      <c r="J119" s="22">
        <v>13.8268</v>
      </c>
      <c r="K119" s="22">
        <v>184.7884</v>
      </c>
      <c r="L119" s="22">
        <v>249.20580000000001</v>
      </c>
      <c r="M119" s="22">
        <v>344.24369999999999</v>
      </c>
      <c r="N119" s="22">
        <v>6864.2969999999996</v>
      </c>
      <c r="O119" s="22">
        <v>6248.4997999999996</v>
      </c>
      <c r="P119" s="23">
        <v>6224.5648000000001</v>
      </c>
      <c r="Q119" s="24">
        <v>13.380633333333334</v>
      </c>
      <c r="R119" s="24">
        <v>14.545266666666665</v>
      </c>
      <c r="S119" s="24">
        <v>259.4126333333333</v>
      </c>
      <c r="T119" s="24">
        <v>6445.7871999999998</v>
      </c>
      <c r="U119" s="23">
        <f t="shared" si="8"/>
        <v>136.97895</v>
      </c>
      <c r="V119" s="25">
        <f t="shared" si="9"/>
        <v>9.7683865537977435E-2</v>
      </c>
      <c r="W119" s="25">
        <f t="shared" si="10"/>
        <v>0.10618614514614592</v>
      </c>
      <c r="X119" s="25">
        <f t="shared" si="11"/>
        <v>1.8938138548538539</v>
      </c>
      <c r="Y119" s="26">
        <f t="shared" si="12"/>
        <v>47.056771861661957</v>
      </c>
      <c r="Z119" s="27">
        <f t="shared" si="13"/>
        <v>5.2289196965590997E-4</v>
      </c>
      <c r="AA119" s="28">
        <f t="shared" si="14"/>
        <v>5.4141460185425365E-4</v>
      </c>
      <c r="AB119" s="29">
        <f t="shared" si="15"/>
        <v>8.0771776992863691E-4</v>
      </c>
      <c r="AC119" s="33" t="s">
        <v>2483</v>
      </c>
      <c r="AD119" s="31" t="s">
        <v>2484</v>
      </c>
      <c r="AE119" s="17" t="s">
        <v>2485</v>
      </c>
      <c r="AF119" s="31" t="s">
        <v>427</v>
      </c>
      <c r="AG119" s="31" t="s">
        <v>427</v>
      </c>
      <c r="AH119" s="31" t="s">
        <v>2486</v>
      </c>
      <c r="AI119" s="17"/>
    </row>
    <row r="120" spans="1:35">
      <c r="A120" s="32" t="s">
        <v>127</v>
      </c>
      <c r="B120" s="34" t="s">
        <v>2968</v>
      </c>
      <c r="C120" s="59"/>
      <c r="D120" s="59"/>
      <c r="E120" s="21">
        <v>66.686499999999995</v>
      </c>
      <c r="F120" s="22">
        <v>39.244500000000002</v>
      </c>
      <c r="G120" s="22">
        <v>51.853999999999999</v>
      </c>
      <c r="H120" s="22">
        <v>68.824799999999996</v>
      </c>
      <c r="I120" s="22">
        <v>43.798200000000001</v>
      </c>
      <c r="J120" s="22">
        <v>20.340299999999999</v>
      </c>
      <c r="K120" s="22">
        <v>785.48599999999999</v>
      </c>
      <c r="L120" s="22">
        <v>198.05179999999999</v>
      </c>
      <c r="M120" s="22">
        <v>609.36990000000003</v>
      </c>
      <c r="N120" s="22">
        <v>10305.904699999999</v>
      </c>
      <c r="O120" s="22">
        <v>16208.8796</v>
      </c>
      <c r="P120" s="23">
        <v>13876.2348</v>
      </c>
      <c r="Q120" s="24">
        <v>52.594999999999999</v>
      </c>
      <c r="R120" s="24">
        <v>44.321100000000001</v>
      </c>
      <c r="S120" s="24">
        <v>530.96923333333336</v>
      </c>
      <c r="T120" s="24">
        <v>13463.673033333333</v>
      </c>
      <c r="U120" s="23">
        <f t="shared" si="8"/>
        <v>291.78211666666664</v>
      </c>
      <c r="V120" s="25">
        <f t="shared" si="9"/>
        <v>0.18025436445813706</v>
      </c>
      <c r="W120" s="25">
        <f t="shared" si="10"/>
        <v>0.15189793160158835</v>
      </c>
      <c r="X120" s="25">
        <f t="shared" si="11"/>
        <v>1.8197456355418633</v>
      </c>
      <c r="Y120" s="26">
        <f t="shared" si="12"/>
        <v>46.142900007522741</v>
      </c>
      <c r="Z120" s="27">
        <f t="shared" si="13"/>
        <v>8.0668505410956323E-3</v>
      </c>
      <c r="AA120" s="28">
        <f t="shared" si="14"/>
        <v>8.0638902458691278E-3</v>
      </c>
      <c r="AB120" s="29">
        <f t="shared" si="15"/>
        <v>1.0253517228282331E-2</v>
      </c>
      <c r="AC120" s="33" t="s">
        <v>1097</v>
      </c>
      <c r="AD120" s="31" t="s">
        <v>1098</v>
      </c>
      <c r="AE120" s="31" t="s">
        <v>1099</v>
      </c>
      <c r="AF120" s="31" t="s">
        <v>427</v>
      </c>
      <c r="AG120" s="31" t="s">
        <v>1100</v>
      </c>
      <c r="AH120" s="31" t="s">
        <v>1101</v>
      </c>
      <c r="AI120" s="17"/>
    </row>
    <row r="121" spans="1:35">
      <c r="A121" s="19" t="s">
        <v>294</v>
      </c>
      <c r="B121" s="20" t="s">
        <v>1137</v>
      </c>
      <c r="C121" s="57" t="s">
        <v>3131</v>
      </c>
      <c r="D121" s="58" t="s">
        <v>3183</v>
      </c>
      <c r="E121" s="21">
        <v>32.393599999999999</v>
      </c>
      <c r="F121" s="22">
        <v>77.241500000000002</v>
      </c>
      <c r="G121" s="22">
        <v>32.045900000000003</v>
      </c>
      <c r="H121" s="22">
        <v>21.0778</v>
      </c>
      <c r="I121" s="22">
        <v>17.0747</v>
      </c>
      <c r="J121" s="22">
        <v>26.1418</v>
      </c>
      <c r="K121" s="22">
        <v>43.328299999999999</v>
      </c>
      <c r="L121" s="22">
        <v>25.860099999999999</v>
      </c>
      <c r="M121" s="22">
        <v>31.014600000000002</v>
      </c>
      <c r="N121" s="22">
        <v>828.31880000000001</v>
      </c>
      <c r="O121" s="22">
        <v>2109.4787999999999</v>
      </c>
      <c r="P121" s="23">
        <v>2448.6694000000002</v>
      </c>
      <c r="Q121" s="24">
        <v>47.226999999999997</v>
      </c>
      <c r="R121" s="24">
        <v>21.431433333333334</v>
      </c>
      <c r="S121" s="24">
        <v>33.401000000000003</v>
      </c>
      <c r="T121" s="24">
        <v>1795.4890000000003</v>
      </c>
      <c r="U121" s="23">
        <f t="shared" si="8"/>
        <v>40.314</v>
      </c>
      <c r="V121" s="25">
        <f t="shared" si="9"/>
        <v>1.1714788907079425</v>
      </c>
      <c r="W121" s="25">
        <f t="shared" si="10"/>
        <v>0.53161267384366062</v>
      </c>
      <c r="X121" s="25">
        <f t="shared" si="11"/>
        <v>0.82852110929205747</v>
      </c>
      <c r="Y121" s="26">
        <f t="shared" si="12"/>
        <v>44.537604802301935</v>
      </c>
      <c r="Z121" s="27">
        <f t="shared" si="13"/>
        <v>3.5044474743278431E-2</v>
      </c>
      <c r="AA121" s="28">
        <f t="shared" si="14"/>
        <v>3.4610787710558866E-2</v>
      </c>
      <c r="AB121" s="29">
        <f t="shared" si="15"/>
        <v>3.5707754492722343E-2</v>
      </c>
      <c r="AC121" s="33" t="s">
        <v>2121</v>
      </c>
      <c r="AD121" s="31" t="s">
        <v>2122</v>
      </c>
      <c r="AE121" s="17" t="s">
        <v>1136</v>
      </c>
      <c r="AF121" s="31" t="s">
        <v>427</v>
      </c>
      <c r="AG121" s="31" t="s">
        <v>427</v>
      </c>
      <c r="AH121" s="31" t="s">
        <v>2123</v>
      </c>
      <c r="AI121" s="17"/>
    </row>
    <row r="122" spans="1:35">
      <c r="A122" s="19" t="s">
        <v>359</v>
      </c>
      <c r="B122" s="20" t="s">
        <v>0</v>
      </c>
      <c r="C122" s="58"/>
      <c r="D122" s="58"/>
      <c r="E122" s="21">
        <v>17.9053</v>
      </c>
      <c r="F122" s="22">
        <v>26.695799999999998</v>
      </c>
      <c r="G122" s="22">
        <v>30.3475</v>
      </c>
      <c r="H122" s="22">
        <v>30.0975</v>
      </c>
      <c r="I122" s="22">
        <v>31.244299999999999</v>
      </c>
      <c r="J122" s="22">
        <v>34.999000000000002</v>
      </c>
      <c r="K122" s="22">
        <v>201.636</v>
      </c>
      <c r="L122" s="22">
        <v>312.8931</v>
      </c>
      <c r="M122" s="22">
        <v>556.83389999999997</v>
      </c>
      <c r="N122" s="22">
        <v>8851.7167000000009</v>
      </c>
      <c r="O122" s="22">
        <v>8100.0340999999999</v>
      </c>
      <c r="P122" s="23">
        <v>8920.5254000000004</v>
      </c>
      <c r="Q122" s="24">
        <v>24.982866666666666</v>
      </c>
      <c r="R122" s="24">
        <v>32.113599999999998</v>
      </c>
      <c r="S122" s="24">
        <v>357.12099999999992</v>
      </c>
      <c r="T122" s="24">
        <v>8624.0920666666661</v>
      </c>
      <c r="U122" s="23">
        <f t="shared" si="8"/>
        <v>194.61729999999994</v>
      </c>
      <c r="V122" s="25">
        <f t="shared" si="9"/>
        <v>0.12836919773661784</v>
      </c>
      <c r="W122" s="25">
        <f t="shared" si="10"/>
        <v>0.16500896888406122</v>
      </c>
      <c r="X122" s="25">
        <f t="shared" si="11"/>
        <v>1.834991031115939</v>
      </c>
      <c r="Y122" s="26">
        <f t="shared" si="12"/>
        <v>44.313080423305991</v>
      </c>
      <c r="Z122" s="27">
        <f t="shared" si="13"/>
        <v>4.6843160924108206E-4</v>
      </c>
      <c r="AA122" s="28">
        <f t="shared" si="14"/>
        <v>4.6514521461326068E-4</v>
      </c>
      <c r="AB122" s="29">
        <f t="shared" si="15"/>
        <v>4.7044636282927239E-4</v>
      </c>
      <c r="AC122" s="33" t="s">
        <v>2391</v>
      </c>
      <c r="AD122" s="31" t="s">
        <v>2392</v>
      </c>
      <c r="AE122" s="17" t="s">
        <v>2393</v>
      </c>
      <c r="AF122" s="31" t="s">
        <v>427</v>
      </c>
      <c r="AG122" s="31" t="s">
        <v>1254</v>
      </c>
      <c r="AH122" s="31" t="s">
        <v>0</v>
      </c>
      <c r="AI122" s="17"/>
    </row>
    <row r="123" spans="1:35">
      <c r="A123" s="32" t="s">
        <v>890</v>
      </c>
      <c r="B123" s="34" t="s">
        <v>2958</v>
      </c>
      <c r="C123" s="59"/>
      <c r="D123" s="59"/>
      <c r="E123" s="21">
        <v>25.0745</v>
      </c>
      <c r="F123" s="22">
        <v>52.085599999999999</v>
      </c>
      <c r="G123" s="22">
        <v>18.802299999999999</v>
      </c>
      <c r="H123" s="22">
        <v>131.72839999999999</v>
      </c>
      <c r="I123" s="22">
        <v>200.02090000000001</v>
      </c>
      <c r="J123" s="22">
        <v>291.69690000000003</v>
      </c>
      <c r="K123" s="22">
        <v>221.35380000000001</v>
      </c>
      <c r="L123" s="22">
        <v>238.63339999999999</v>
      </c>
      <c r="M123" s="22">
        <v>17.558900000000001</v>
      </c>
      <c r="N123" s="22">
        <v>5611.6980000000003</v>
      </c>
      <c r="O123" s="22">
        <v>7758.2118</v>
      </c>
      <c r="P123" s="23">
        <v>11004.1203</v>
      </c>
      <c r="Q123" s="24">
        <v>31.987466666666666</v>
      </c>
      <c r="R123" s="24">
        <v>207.81540000000004</v>
      </c>
      <c r="S123" s="24">
        <v>159.18203333333335</v>
      </c>
      <c r="T123" s="24">
        <v>8124.6767000000009</v>
      </c>
      <c r="U123" s="23">
        <f t="shared" si="8"/>
        <v>183.4987166666667</v>
      </c>
      <c r="V123" s="25">
        <f t="shared" si="9"/>
        <v>0.17431983856744498</v>
      </c>
      <c r="W123" s="25">
        <f t="shared" si="10"/>
        <v>1.1325169122436187</v>
      </c>
      <c r="X123" s="25">
        <f t="shared" si="11"/>
        <v>0.86748308775638117</v>
      </c>
      <c r="Y123" s="26">
        <f t="shared" si="12"/>
        <v>44.276476956287524</v>
      </c>
      <c r="Z123" s="27">
        <f t="shared" si="13"/>
        <v>1.7827352918555191E-2</v>
      </c>
      <c r="AA123" s="28">
        <f t="shared" si="14"/>
        <v>1.7494524488183366E-2</v>
      </c>
      <c r="AB123" s="29">
        <f t="shared" si="15"/>
        <v>1.9725933869309865E-2</v>
      </c>
      <c r="AC123" s="33" t="s">
        <v>891</v>
      </c>
      <c r="AD123" s="31" t="s">
        <v>892</v>
      </c>
      <c r="AE123" s="17" t="s">
        <v>893</v>
      </c>
      <c r="AF123" s="31" t="s">
        <v>427</v>
      </c>
      <c r="AG123" s="31" t="s">
        <v>427</v>
      </c>
      <c r="AH123" s="31" t="s">
        <v>894</v>
      </c>
      <c r="AI123" s="17"/>
    </row>
    <row r="124" spans="1:35">
      <c r="A124" s="32" t="s">
        <v>34</v>
      </c>
      <c r="B124" s="20" t="s">
        <v>2671</v>
      </c>
      <c r="C124" s="58"/>
      <c r="D124" s="58"/>
      <c r="E124" s="21">
        <v>127.9449</v>
      </c>
      <c r="F124" s="22">
        <v>35.435099999999998</v>
      </c>
      <c r="G124" s="22">
        <v>47.253300000000003</v>
      </c>
      <c r="H124" s="22">
        <v>67.294700000000006</v>
      </c>
      <c r="I124" s="22">
        <v>41.889200000000002</v>
      </c>
      <c r="J124" s="22">
        <v>40.395600000000002</v>
      </c>
      <c r="K124" s="22">
        <v>76.631799999999998</v>
      </c>
      <c r="L124" s="22">
        <v>49.410200000000003</v>
      </c>
      <c r="M124" s="22">
        <v>65.968800000000002</v>
      </c>
      <c r="N124" s="22">
        <v>2584.1251999999999</v>
      </c>
      <c r="O124" s="22">
        <v>3740.7905999999998</v>
      </c>
      <c r="P124" s="23">
        <v>2579.9421000000002</v>
      </c>
      <c r="Q124" s="24">
        <v>70.211100000000002</v>
      </c>
      <c r="R124" s="24">
        <v>49.859833333333334</v>
      </c>
      <c r="S124" s="24">
        <v>64.003600000000006</v>
      </c>
      <c r="T124" s="24">
        <v>2968.2859666666664</v>
      </c>
      <c r="U124" s="23">
        <f t="shared" si="8"/>
        <v>67.107349999999997</v>
      </c>
      <c r="V124" s="25">
        <f t="shared" si="9"/>
        <v>1.0462505224837519</v>
      </c>
      <c r="W124" s="25">
        <f t="shared" si="10"/>
        <v>0.74298617563252511</v>
      </c>
      <c r="X124" s="25">
        <f t="shared" si="11"/>
        <v>0.95374947751624839</v>
      </c>
      <c r="Y124" s="26">
        <f t="shared" si="12"/>
        <v>44.231905546362157</v>
      </c>
      <c r="Z124" s="27">
        <f t="shared" si="13"/>
        <v>9.4533109783904758E-3</v>
      </c>
      <c r="AA124" s="28">
        <f t="shared" si="14"/>
        <v>8.7094231118633424E-3</v>
      </c>
      <c r="AB124" s="29">
        <f t="shared" si="15"/>
        <v>8.9358223074389037E-3</v>
      </c>
      <c r="AC124" s="33" t="s">
        <v>478</v>
      </c>
      <c r="AD124" s="31" t="s">
        <v>479</v>
      </c>
      <c r="AE124" s="17" t="s">
        <v>480</v>
      </c>
      <c r="AF124" s="31" t="s">
        <v>427</v>
      </c>
      <c r="AG124" s="31" t="s">
        <v>427</v>
      </c>
      <c r="AH124" s="31" t="s">
        <v>481</v>
      </c>
      <c r="AI124" s="17"/>
    </row>
    <row r="125" spans="1:35">
      <c r="A125" s="19" t="s">
        <v>287</v>
      </c>
      <c r="B125" s="34" t="s">
        <v>0</v>
      </c>
      <c r="C125" s="59"/>
      <c r="D125" s="59"/>
      <c r="E125" s="21">
        <v>2361.6167</v>
      </c>
      <c r="F125" s="22">
        <v>833.75900000000001</v>
      </c>
      <c r="G125" s="22">
        <v>718.44860000000006</v>
      </c>
      <c r="H125" s="22">
        <v>193.86500000000001</v>
      </c>
      <c r="I125" s="22">
        <v>170.1327</v>
      </c>
      <c r="J125" s="22">
        <v>223.59989999999999</v>
      </c>
      <c r="K125" s="22">
        <v>197.71619999999999</v>
      </c>
      <c r="L125" s="22">
        <v>226.8058</v>
      </c>
      <c r="M125" s="22">
        <v>219.2482</v>
      </c>
      <c r="N125" s="22">
        <v>30308.877499999999</v>
      </c>
      <c r="O125" s="22">
        <v>35032.750800000002</v>
      </c>
      <c r="P125" s="23">
        <v>35141.561300000001</v>
      </c>
      <c r="Q125" s="24">
        <v>1304.6081000000001</v>
      </c>
      <c r="R125" s="24">
        <v>195.86586666666668</v>
      </c>
      <c r="S125" s="24">
        <v>214.59006666666664</v>
      </c>
      <c r="T125" s="24">
        <v>33494.396533333333</v>
      </c>
      <c r="U125" s="23">
        <f t="shared" si="8"/>
        <v>759.5990833333334</v>
      </c>
      <c r="V125" s="25">
        <f t="shared" si="9"/>
        <v>1.717495621868071</v>
      </c>
      <c r="W125" s="25">
        <f t="shared" si="10"/>
        <v>0.25785426939584027</v>
      </c>
      <c r="X125" s="25">
        <f t="shared" si="11"/>
        <v>0.28250437813192897</v>
      </c>
      <c r="Y125" s="26">
        <f t="shared" si="12"/>
        <v>44.09483537861913</v>
      </c>
      <c r="Z125" s="27">
        <f t="shared" si="13"/>
        <v>2.1592680256405225E-3</v>
      </c>
      <c r="AA125" s="28">
        <f t="shared" si="14"/>
        <v>1.1387611386904782E-3</v>
      </c>
      <c r="AB125" s="29">
        <f t="shared" si="15"/>
        <v>1.1298397645678685E-3</v>
      </c>
      <c r="AC125" s="30" t="s">
        <v>2093</v>
      </c>
      <c r="AD125" s="31" t="s">
        <v>2094</v>
      </c>
      <c r="AE125" s="17" t="s">
        <v>2095</v>
      </c>
      <c r="AF125" s="31" t="s">
        <v>427</v>
      </c>
      <c r="AG125" s="31" t="s">
        <v>427</v>
      </c>
      <c r="AH125" s="31" t="s">
        <v>0</v>
      </c>
      <c r="AI125" s="17"/>
    </row>
    <row r="126" spans="1:35">
      <c r="A126" s="19" t="s">
        <v>205</v>
      </c>
      <c r="B126" s="20" t="s">
        <v>2784</v>
      </c>
      <c r="C126" s="57" t="s">
        <v>3131</v>
      </c>
      <c r="D126" s="58" t="s">
        <v>3183</v>
      </c>
      <c r="E126" s="21">
        <v>25.202999999999999</v>
      </c>
      <c r="F126" s="22">
        <v>23.283000000000001</v>
      </c>
      <c r="G126" s="22">
        <v>16.8355</v>
      </c>
      <c r="H126" s="22">
        <v>23.430299999999999</v>
      </c>
      <c r="I126" s="22">
        <v>31.805599999999998</v>
      </c>
      <c r="J126" s="22">
        <v>20.805800000000001</v>
      </c>
      <c r="K126" s="22">
        <v>18.579499999999999</v>
      </c>
      <c r="L126" s="22">
        <v>426.41050000000001</v>
      </c>
      <c r="M126" s="22">
        <v>32.9741</v>
      </c>
      <c r="N126" s="22">
        <v>3686.8656000000001</v>
      </c>
      <c r="O126" s="22">
        <v>4066.7465999999999</v>
      </c>
      <c r="P126" s="23">
        <v>4446.2891</v>
      </c>
      <c r="Q126" s="24">
        <v>21.773833333333332</v>
      </c>
      <c r="R126" s="24">
        <v>25.347233333333335</v>
      </c>
      <c r="S126" s="24">
        <v>159.32136666666668</v>
      </c>
      <c r="T126" s="24">
        <v>4066.6337666666664</v>
      </c>
      <c r="U126" s="23">
        <f t="shared" si="8"/>
        <v>92.334299999999999</v>
      </c>
      <c r="V126" s="25">
        <f t="shared" si="9"/>
        <v>0.23581522070707561</v>
      </c>
      <c r="W126" s="25">
        <f t="shared" si="10"/>
        <v>0.27451589857001502</v>
      </c>
      <c r="X126" s="25">
        <f t="shared" si="11"/>
        <v>1.7254841014299851</v>
      </c>
      <c r="Y126" s="26">
        <f t="shared" si="12"/>
        <v>44.042503887143418</v>
      </c>
      <c r="Z126" s="27">
        <f t="shared" si="13"/>
        <v>1.4945878603636576E-3</v>
      </c>
      <c r="AA126" s="28">
        <f t="shared" si="14"/>
        <v>1.4752954493981283E-3</v>
      </c>
      <c r="AB126" s="29">
        <f t="shared" si="15"/>
        <v>2.0853411893562209E-3</v>
      </c>
      <c r="AC126" s="33" t="s">
        <v>1749</v>
      </c>
      <c r="AD126" s="31" t="s">
        <v>1750</v>
      </c>
      <c r="AE126" s="17" t="s">
        <v>739</v>
      </c>
      <c r="AF126" s="31" t="s">
        <v>687</v>
      </c>
      <c r="AG126" s="31" t="s">
        <v>744</v>
      </c>
      <c r="AH126" s="31" t="s">
        <v>740</v>
      </c>
      <c r="AI126" s="17"/>
    </row>
    <row r="127" spans="1:35">
      <c r="A127" s="32" t="s">
        <v>30</v>
      </c>
      <c r="B127" s="20" t="s">
        <v>1379</v>
      </c>
      <c r="C127" s="57" t="s">
        <v>3131</v>
      </c>
      <c r="D127" s="58" t="s">
        <v>3187</v>
      </c>
      <c r="E127" s="21">
        <v>16.266500000000001</v>
      </c>
      <c r="F127" s="22">
        <v>22.023499999999999</v>
      </c>
      <c r="G127" s="22">
        <v>13.3848</v>
      </c>
      <c r="H127" s="22">
        <v>15.095800000000001</v>
      </c>
      <c r="I127" s="22">
        <v>19.2972</v>
      </c>
      <c r="J127" s="22">
        <v>17.090399999999999</v>
      </c>
      <c r="K127" s="22">
        <v>11.152200000000001</v>
      </c>
      <c r="L127" s="22">
        <v>16.806000000000001</v>
      </c>
      <c r="M127" s="22">
        <v>11.815200000000001</v>
      </c>
      <c r="N127" s="22">
        <v>368.22070000000002</v>
      </c>
      <c r="O127" s="22">
        <v>901.2586</v>
      </c>
      <c r="P127" s="23">
        <v>891.98260000000005</v>
      </c>
      <c r="Q127" s="24">
        <v>17.224933333333333</v>
      </c>
      <c r="R127" s="24">
        <v>17.161133333333336</v>
      </c>
      <c r="S127" s="24">
        <v>13.257800000000001</v>
      </c>
      <c r="T127" s="24">
        <v>720.48730000000012</v>
      </c>
      <c r="U127" s="23">
        <f t="shared" si="8"/>
        <v>17.193033333333332</v>
      </c>
      <c r="V127" s="25">
        <f t="shared" si="9"/>
        <v>1.0018554026727879</v>
      </c>
      <c r="W127" s="25">
        <f t="shared" si="10"/>
        <v>0.99814459732721217</v>
      </c>
      <c r="X127" s="25">
        <f t="shared" si="11"/>
        <v>0.77111465690560721</v>
      </c>
      <c r="Y127" s="26">
        <f t="shared" si="12"/>
        <v>41.905769972721522</v>
      </c>
      <c r="Z127" s="27">
        <f t="shared" si="13"/>
        <v>2.8547406713636925E-2</v>
      </c>
      <c r="AA127" s="28">
        <f t="shared" si="14"/>
        <v>2.8381584372453528E-2</v>
      </c>
      <c r="AB127" s="29">
        <f t="shared" si="15"/>
        <v>2.8086859617955429E-2</v>
      </c>
      <c r="AC127" s="33" t="s">
        <v>454</v>
      </c>
      <c r="AD127" s="31" t="s">
        <v>455</v>
      </c>
      <c r="AE127" s="17" t="s">
        <v>2867</v>
      </c>
      <c r="AF127" s="31" t="s">
        <v>427</v>
      </c>
      <c r="AG127" s="31" t="s">
        <v>427</v>
      </c>
      <c r="AH127" s="31" t="s">
        <v>456</v>
      </c>
      <c r="AI127" s="17"/>
    </row>
    <row r="128" spans="1:35">
      <c r="A128" s="32" t="s">
        <v>155</v>
      </c>
      <c r="B128" s="20" t="s">
        <v>2752</v>
      </c>
      <c r="C128" s="58"/>
      <c r="D128" s="58"/>
      <c r="E128" s="21">
        <v>278.93819999999999</v>
      </c>
      <c r="F128" s="22">
        <v>306.255</v>
      </c>
      <c r="G128" s="22">
        <v>174.55520000000001</v>
      </c>
      <c r="H128" s="22">
        <v>63.865400000000001</v>
      </c>
      <c r="I128" s="22">
        <v>54.488700000000001</v>
      </c>
      <c r="J128" s="22">
        <v>76.540300000000002</v>
      </c>
      <c r="K128" s="22">
        <v>275.66730000000001</v>
      </c>
      <c r="L128" s="22">
        <v>40.7804</v>
      </c>
      <c r="M128" s="22">
        <v>50.838799999999999</v>
      </c>
      <c r="N128" s="22">
        <v>5927.1819999999998</v>
      </c>
      <c r="O128" s="22">
        <v>8244.8137000000006</v>
      </c>
      <c r="P128" s="23">
        <v>9381.9915999999994</v>
      </c>
      <c r="Q128" s="24">
        <v>253.24946666666665</v>
      </c>
      <c r="R128" s="24">
        <v>64.964800000000011</v>
      </c>
      <c r="S128" s="24">
        <v>122.42883333333333</v>
      </c>
      <c r="T128" s="24">
        <v>7851.3290999999999</v>
      </c>
      <c r="U128" s="23">
        <f t="shared" si="8"/>
        <v>187.83914999999999</v>
      </c>
      <c r="V128" s="25">
        <f t="shared" si="9"/>
        <v>1.3482251525662603</v>
      </c>
      <c r="W128" s="25">
        <f t="shared" si="10"/>
        <v>0.34585335378700349</v>
      </c>
      <c r="X128" s="25">
        <f t="shared" si="11"/>
        <v>0.6517748474337397</v>
      </c>
      <c r="Y128" s="26">
        <f t="shared" si="12"/>
        <v>41.798150705004787</v>
      </c>
      <c r="Z128" s="27">
        <f t="shared" si="13"/>
        <v>9.137196846299123E-3</v>
      </c>
      <c r="AA128" s="28">
        <f t="shared" si="14"/>
        <v>8.2694992391603231E-3</v>
      </c>
      <c r="AB128" s="29">
        <f t="shared" si="15"/>
        <v>9.6309702268341721E-3</v>
      </c>
      <c r="AC128" s="33" t="s">
        <v>1251</v>
      </c>
      <c r="AD128" s="31" t="s">
        <v>1252</v>
      </c>
      <c r="AE128" s="31" t="s">
        <v>1253</v>
      </c>
      <c r="AF128" s="31" t="s">
        <v>427</v>
      </c>
      <c r="AG128" s="31" t="s">
        <v>1254</v>
      </c>
      <c r="AH128" s="31" t="s">
        <v>1255</v>
      </c>
      <c r="AI128" s="17"/>
    </row>
    <row r="129" spans="1:35">
      <c r="A129" s="32" t="s">
        <v>215</v>
      </c>
      <c r="B129" s="20" t="s">
        <v>2705</v>
      </c>
      <c r="C129" s="58"/>
      <c r="D129" s="58"/>
      <c r="E129" s="21">
        <v>14.339499999999999</v>
      </c>
      <c r="F129" s="22">
        <v>14.050599999999999</v>
      </c>
      <c r="G129" s="22">
        <v>14.3965</v>
      </c>
      <c r="H129" s="22">
        <v>153.7259</v>
      </c>
      <c r="I129" s="22">
        <v>53.451700000000002</v>
      </c>
      <c r="J129" s="22">
        <v>83.446299999999994</v>
      </c>
      <c r="K129" s="22">
        <v>129.1798</v>
      </c>
      <c r="L129" s="22">
        <v>92.418300000000002</v>
      </c>
      <c r="M129" s="22">
        <v>166.2885</v>
      </c>
      <c r="N129" s="22">
        <v>5454.4273000000003</v>
      </c>
      <c r="O129" s="22">
        <v>3897.8984</v>
      </c>
      <c r="P129" s="23">
        <v>4742.8819999999996</v>
      </c>
      <c r="Q129" s="24">
        <v>14.262199999999998</v>
      </c>
      <c r="R129" s="24">
        <v>96.874633333333335</v>
      </c>
      <c r="S129" s="24">
        <v>129.29553333333334</v>
      </c>
      <c r="T129" s="24">
        <v>4698.4025666666666</v>
      </c>
      <c r="U129" s="23">
        <f t="shared" si="8"/>
        <v>113.08508333333333</v>
      </c>
      <c r="V129" s="25">
        <f t="shared" si="9"/>
        <v>0.12611919786060791</v>
      </c>
      <c r="W129" s="25">
        <f t="shared" si="10"/>
        <v>0.85665262365136574</v>
      </c>
      <c r="X129" s="25">
        <f t="shared" si="11"/>
        <v>1.1433473763486344</v>
      </c>
      <c r="Y129" s="26">
        <f t="shared" si="12"/>
        <v>41.547500591368888</v>
      </c>
      <c r="Z129" s="27">
        <f t="shared" si="13"/>
        <v>4.5475981995477515E-3</v>
      </c>
      <c r="AA129" s="28">
        <f t="shared" si="14"/>
        <v>4.1408863154174759E-3</v>
      </c>
      <c r="AB129" s="29">
        <f t="shared" si="15"/>
        <v>4.547321820853773E-3</v>
      </c>
      <c r="AC129" s="33" t="s">
        <v>1797</v>
      </c>
      <c r="AD129" s="31" t="s">
        <v>1798</v>
      </c>
      <c r="AE129" s="17" t="s">
        <v>1799</v>
      </c>
      <c r="AF129" s="31" t="s">
        <v>708</v>
      </c>
      <c r="AG129" s="31" t="s">
        <v>709</v>
      </c>
      <c r="AH129" s="31" t="s">
        <v>1800</v>
      </c>
      <c r="AI129" s="17"/>
    </row>
    <row r="130" spans="1:35">
      <c r="A130" s="32" t="s">
        <v>1368</v>
      </c>
      <c r="B130" s="20" t="s">
        <v>1371</v>
      </c>
      <c r="C130" s="57" t="s">
        <v>3131</v>
      </c>
      <c r="D130" s="59" t="s">
        <v>3136</v>
      </c>
      <c r="E130" s="21">
        <v>595.51089999999999</v>
      </c>
      <c r="F130" s="22">
        <v>429.18779999999998</v>
      </c>
      <c r="G130" s="22">
        <v>361.51690000000002</v>
      </c>
      <c r="H130" s="22">
        <v>98.522000000000006</v>
      </c>
      <c r="I130" s="22">
        <v>283.3793</v>
      </c>
      <c r="J130" s="22">
        <v>83.217399999999998</v>
      </c>
      <c r="K130" s="22">
        <v>250.17160000000001</v>
      </c>
      <c r="L130" s="22">
        <v>629.64089999999999</v>
      </c>
      <c r="M130" s="22">
        <v>558.85940000000005</v>
      </c>
      <c r="N130" s="22">
        <v>13988.6492</v>
      </c>
      <c r="O130" s="22">
        <v>21871.321499999998</v>
      </c>
      <c r="P130" s="23">
        <v>22547.696</v>
      </c>
      <c r="Q130" s="24">
        <v>462.07186666666666</v>
      </c>
      <c r="R130" s="24">
        <v>155.03956666666667</v>
      </c>
      <c r="S130" s="24">
        <v>479.5573</v>
      </c>
      <c r="T130" s="24">
        <v>19469.222233333334</v>
      </c>
      <c r="U130" s="23">
        <f t="shared" si="8"/>
        <v>470.8145833333333</v>
      </c>
      <c r="V130" s="25">
        <f t="shared" si="9"/>
        <v>0.98143065874304736</v>
      </c>
      <c r="W130" s="25">
        <f t="shared" si="10"/>
        <v>0.32930068896548981</v>
      </c>
      <c r="X130" s="25">
        <f t="shared" si="11"/>
        <v>1.0185693412569528</v>
      </c>
      <c r="Y130" s="26">
        <f t="shared" si="12"/>
        <v>41.352207264891085</v>
      </c>
      <c r="Z130" s="27">
        <f t="shared" si="13"/>
        <v>1.0620541312185226E-2</v>
      </c>
      <c r="AA130" s="28">
        <f t="shared" si="14"/>
        <v>9.6570401481060573E-3</v>
      </c>
      <c r="AB130" s="29">
        <f t="shared" si="15"/>
        <v>9.3538313348076382E-3</v>
      </c>
      <c r="AC130" s="33" t="s">
        <v>1369</v>
      </c>
      <c r="AD130" s="31" t="s">
        <v>1370</v>
      </c>
      <c r="AE130" s="17" t="s">
        <v>3074</v>
      </c>
      <c r="AF130" s="31" t="s">
        <v>427</v>
      </c>
      <c r="AG130" s="31" t="s">
        <v>427</v>
      </c>
      <c r="AH130" s="31" t="s">
        <v>1371</v>
      </c>
      <c r="AI130" s="17"/>
    </row>
    <row r="131" spans="1:35">
      <c r="A131" s="32" t="s">
        <v>933</v>
      </c>
      <c r="B131" s="34" t="s">
        <v>0</v>
      </c>
      <c r="C131" s="59"/>
      <c r="D131" s="59"/>
      <c r="E131" s="21">
        <v>77.357600000000005</v>
      </c>
      <c r="F131" s="22">
        <v>115.0183</v>
      </c>
      <c r="G131" s="22">
        <v>96.009900000000002</v>
      </c>
      <c r="H131" s="22">
        <v>33.2074</v>
      </c>
      <c r="I131" s="22">
        <v>47.454000000000001</v>
      </c>
      <c r="J131" s="22">
        <v>38.915100000000002</v>
      </c>
      <c r="K131" s="22">
        <v>78.668300000000002</v>
      </c>
      <c r="L131" s="22">
        <v>61.580199999999998</v>
      </c>
      <c r="M131" s="22">
        <v>140.93350000000001</v>
      </c>
      <c r="N131" s="22">
        <v>2457.4387999999999</v>
      </c>
      <c r="O131" s="22">
        <v>4336.6907000000001</v>
      </c>
      <c r="P131" s="23">
        <v>4846.6986999999999</v>
      </c>
      <c r="Q131" s="24">
        <v>96.128600000000006</v>
      </c>
      <c r="R131" s="24">
        <v>39.858833333333337</v>
      </c>
      <c r="S131" s="24">
        <v>93.727333333333334</v>
      </c>
      <c r="T131" s="24">
        <v>3880.2760666666668</v>
      </c>
      <c r="U131" s="23">
        <f t="shared" ref="U131:U194" si="16">MEDIAN(Q131:T131)</f>
        <v>94.927966666666663</v>
      </c>
      <c r="V131" s="25">
        <f t="shared" ref="V131:V194" si="17">Q131/U131</f>
        <v>1.0126478357800424</v>
      </c>
      <c r="W131" s="25">
        <f t="shared" ref="W131:W194" si="18">R131/U131</f>
        <v>0.41988504265866161</v>
      </c>
      <c r="X131" s="25">
        <f t="shared" ref="X131:X194" si="19">S131/U131</f>
        <v>0.98735216421995775</v>
      </c>
      <c r="Y131" s="26">
        <f t="shared" ref="Y131:Y194" si="20">T131/U131</f>
        <v>40.876005279792857</v>
      </c>
      <c r="Z131" s="27">
        <f t="shared" ref="Z131:Z194" si="21">TTEST(N131:P131,E131:G131,1,1)</f>
        <v>1.7103638690855516E-2</v>
      </c>
      <c r="AA131" s="28">
        <f t="shared" ref="AA131:AA194" si="22">TTEST(N131:P131,H131:J131,1,1)</f>
        <v>1.6864217270415826E-2</v>
      </c>
      <c r="AB131" s="29">
        <f t="shared" ref="AB131:AB194" si="23">TTEST(N131:P131,K131:M131,1,1)</f>
        <v>1.691780187314245E-2</v>
      </c>
      <c r="AC131" s="33" t="s">
        <v>934</v>
      </c>
      <c r="AD131" s="31" t="s">
        <v>935</v>
      </c>
      <c r="AE131" s="17" t="s">
        <v>2896</v>
      </c>
      <c r="AF131" s="31" t="s">
        <v>427</v>
      </c>
      <c r="AG131" s="31" t="s">
        <v>427</v>
      </c>
      <c r="AH131" s="31" t="s">
        <v>0</v>
      </c>
      <c r="AI131" s="17"/>
    </row>
    <row r="132" spans="1:35">
      <c r="A132" s="19" t="s">
        <v>161</v>
      </c>
      <c r="B132" s="34" t="s">
        <v>2970</v>
      </c>
      <c r="C132" s="59"/>
      <c r="D132" s="59"/>
      <c r="E132" s="21">
        <v>454.28809999999999</v>
      </c>
      <c r="F132" s="22">
        <v>321.52749999999997</v>
      </c>
      <c r="G132" s="22">
        <v>610.86969999999997</v>
      </c>
      <c r="H132" s="22">
        <v>29.952400000000001</v>
      </c>
      <c r="I132" s="22">
        <v>42.064500000000002</v>
      </c>
      <c r="J132" s="22">
        <v>11.5802</v>
      </c>
      <c r="K132" s="22">
        <v>19.2317</v>
      </c>
      <c r="L132" s="22">
        <v>14.3162</v>
      </c>
      <c r="M132" s="22">
        <v>35.8917</v>
      </c>
      <c r="N132" s="22">
        <v>6994.2993999999999</v>
      </c>
      <c r="O132" s="22">
        <v>11345.555399999999</v>
      </c>
      <c r="P132" s="23">
        <v>9718.1003000000001</v>
      </c>
      <c r="Q132" s="24">
        <v>462.22843333333327</v>
      </c>
      <c r="R132" s="24">
        <v>27.865700000000004</v>
      </c>
      <c r="S132" s="24">
        <v>23.146533333333334</v>
      </c>
      <c r="T132" s="24">
        <v>9352.6517000000003</v>
      </c>
      <c r="U132" s="23">
        <f t="shared" si="16"/>
        <v>245.04706666666664</v>
      </c>
      <c r="V132" s="25">
        <f t="shared" si="17"/>
        <v>1.8862842947722152</v>
      </c>
      <c r="W132" s="25">
        <f t="shared" si="18"/>
        <v>0.11371570522778485</v>
      </c>
      <c r="X132" s="25">
        <f t="shared" si="19"/>
        <v>9.4457500137388586E-2</v>
      </c>
      <c r="Y132" s="26">
        <f t="shared" si="20"/>
        <v>38.166756399995002</v>
      </c>
      <c r="Z132" s="27">
        <f t="shared" si="21"/>
        <v>1.0343607045404685E-2</v>
      </c>
      <c r="AA132" s="28">
        <f t="shared" si="22"/>
        <v>8.9837662861763229E-3</v>
      </c>
      <c r="AB132" s="29">
        <f t="shared" si="23"/>
        <v>9.0130474284421374E-3</v>
      </c>
      <c r="AC132" s="33" t="s">
        <v>1297</v>
      </c>
      <c r="AD132" s="31" t="s">
        <v>1298</v>
      </c>
      <c r="AE132" s="31" t="s">
        <v>1299</v>
      </c>
      <c r="AF132" s="31" t="s">
        <v>427</v>
      </c>
      <c r="AG132" s="31" t="s">
        <v>427</v>
      </c>
      <c r="AH132" s="31" t="s">
        <v>1300</v>
      </c>
      <c r="AI132" s="17"/>
    </row>
    <row r="133" spans="1:35">
      <c r="A133" s="36" t="s">
        <v>161</v>
      </c>
      <c r="B133" s="20" t="s">
        <v>0</v>
      </c>
      <c r="C133" s="58"/>
      <c r="D133" s="58"/>
      <c r="E133" s="21">
        <v>454.28809999999999</v>
      </c>
      <c r="F133" s="22">
        <v>321.52749999999997</v>
      </c>
      <c r="G133" s="22">
        <v>610.86969999999997</v>
      </c>
      <c r="H133" s="22">
        <v>29.952400000000001</v>
      </c>
      <c r="I133" s="22">
        <v>42.064500000000002</v>
      </c>
      <c r="J133" s="22">
        <v>11.5802</v>
      </c>
      <c r="K133" s="22">
        <v>19.2317</v>
      </c>
      <c r="L133" s="22">
        <v>14.3162</v>
      </c>
      <c r="M133" s="22">
        <v>35.8917</v>
      </c>
      <c r="N133" s="22">
        <v>6994.2993999999999</v>
      </c>
      <c r="O133" s="22">
        <v>11345.555399999999</v>
      </c>
      <c r="P133" s="23">
        <v>9718.1003000000001</v>
      </c>
      <c r="Q133" s="24">
        <v>462.22843333333327</v>
      </c>
      <c r="R133" s="24">
        <v>27.865700000000004</v>
      </c>
      <c r="S133" s="24">
        <v>23.146533333333334</v>
      </c>
      <c r="T133" s="24">
        <v>9352.6517000000003</v>
      </c>
      <c r="U133" s="23">
        <f t="shared" si="16"/>
        <v>245.04706666666664</v>
      </c>
      <c r="V133" s="25">
        <f t="shared" si="17"/>
        <v>1.8862842947722152</v>
      </c>
      <c r="W133" s="25">
        <f t="shared" si="18"/>
        <v>0.11371570522778485</v>
      </c>
      <c r="X133" s="25">
        <f t="shared" si="19"/>
        <v>9.4457500137388586E-2</v>
      </c>
      <c r="Y133" s="26">
        <f t="shared" si="20"/>
        <v>38.166756399995002</v>
      </c>
      <c r="Z133" s="27">
        <f t="shared" si="21"/>
        <v>1.0343607045404685E-2</v>
      </c>
      <c r="AA133" s="28">
        <f t="shared" si="22"/>
        <v>8.9837662861763229E-3</v>
      </c>
      <c r="AB133" s="29">
        <f t="shared" si="23"/>
        <v>9.0130474284421374E-3</v>
      </c>
      <c r="AC133" s="38" t="s">
        <v>1296</v>
      </c>
      <c r="AD133" s="35" t="s">
        <v>1298</v>
      </c>
      <c r="AE133" s="31" t="s">
        <v>1299</v>
      </c>
      <c r="AF133" s="31" t="s">
        <v>427</v>
      </c>
      <c r="AG133" s="31" t="s">
        <v>427</v>
      </c>
      <c r="AH133" s="31" t="s">
        <v>1300</v>
      </c>
      <c r="AI133" s="17"/>
    </row>
    <row r="134" spans="1:35">
      <c r="A134" s="32" t="s">
        <v>37</v>
      </c>
      <c r="B134" s="34" t="s">
        <v>0</v>
      </c>
      <c r="C134" s="59"/>
      <c r="D134" s="59"/>
      <c r="E134" s="21">
        <v>16.7409</v>
      </c>
      <c r="F134" s="22">
        <v>13.8368</v>
      </c>
      <c r="G134" s="22">
        <v>13.654500000000001</v>
      </c>
      <c r="H134" s="22">
        <v>11.059100000000001</v>
      </c>
      <c r="I134" s="22">
        <v>10.3781</v>
      </c>
      <c r="J134" s="22">
        <v>19.226800000000001</v>
      </c>
      <c r="K134" s="22">
        <v>13.432499999999999</v>
      </c>
      <c r="L134" s="22">
        <v>12.361599999999999</v>
      </c>
      <c r="M134" s="22">
        <v>13.255599999999999</v>
      </c>
      <c r="N134" s="22">
        <v>418.60180000000003</v>
      </c>
      <c r="O134" s="22">
        <v>592.65509999999995</v>
      </c>
      <c r="P134" s="23">
        <v>529.88819999999998</v>
      </c>
      <c r="Q134" s="24">
        <v>14.744066666666667</v>
      </c>
      <c r="R134" s="24">
        <v>13.554666666666668</v>
      </c>
      <c r="S134" s="24">
        <v>13.016566666666668</v>
      </c>
      <c r="T134" s="24">
        <v>513.71503333333328</v>
      </c>
      <c r="U134" s="23">
        <f t="shared" si="16"/>
        <v>14.149366666666667</v>
      </c>
      <c r="V134" s="25">
        <f t="shared" si="17"/>
        <v>1.0420301497593532</v>
      </c>
      <c r="W134" s="25">
        <f t="shared" si="18"/>
        <v>0.95796985024064685</v>
      </c>
      <c r="X134" s="25">
        <f t="shared" si="19"/>
        <v>0.91993987952346512</v>
      </c>
      <c r="Y134" s="26">
        <f t="shared" si="20"/>
        <v>36.306574381421072</v>
      </c>
      <c r="Z134" s="27">
        <f t="shared" si="21"/>
        <v>5.3045274900045507E-3</v>
      </c>
      <c r="AA134" s="28">
        <f t="shared" si="22"/>
        <v>5.0625767503145406E-3</v>
      </c>
      <c r="AB134" s="29">
        <f t="shared" si="23"/>
        <v>5.1432947846829372E-3</v>
      </c>
      <c r="AC134" s="33" t="s">
        <v>532</v>
      </c>
      <c r="AD134" s="31" t="s">
        <v>533</v>
      </c>
      <c r="AE134" s="17" t="s">
        <v>534</v>
      </c>
      <c r="AF134" s="31" t="s">
        <v>427</v>
      </c>
      <c r="AG134" s="31" t="s">
        <v>427</v>
      </c>
      <c r="AH134" s="31" t="s">
        <v>535</v>
      </c>
      <c r="AI134" s="17"/>
    </row>
    <row r="135" spans="1:35">
      <c r="A135" s="19" t="s">
        <v>319</v>
      </c>
      <c r="B135" s="20" t="s">
        <v>2805</v>
      </c>
      <c r="C135" s="58"/>
      <c r="D135" s="58"/>
      <c r="E135" s="21">
        <v>61.570999999999998</v>
      </c>
      <c r="F135" s="22">
        <v>76.644300000000001</v>
      </c>
      <c r="G135" s="22">
        <v>68.087400000000002</v>
      </c>
      <c r="H135" s="22">
        <v>15.7082</v>
      </c>
      <c r="I135" s="22">
        <v>13.1348</v>
      </c>
      <c r="J135" s="22">
        <v>23.489899999999999</v>
      </c>
      <c r="K135" s="22">
        <v>22.408300000000001</v>
      </c>
      <c r="L135" s="22">
        <v>19.530899999999999</v>
      </c>
      <c r="M135" s="22">
        <v>53.7699</v>
      </c>
      <c r="N135" s="22">
        <v>973.35490000000004</v>
      </c>
      <c r="O135" s="22">
        <v>2391.2096000000001</v>
      </c>
      <c r="P135" s="23">
        <v>2065.7584999999999</v>
      </c>
      <c r="Q135" s="24">
        <v>68.767566666666667</v>
      </c>
      <c r="R135" s="24">
        <v>17.444299999999998</v>
      </c>
      <c r="S135" s="24">
        <v>31.903033333333337</v>
      </c>
      <c r="T135" s="24">
        <v>1810.1076666666668</v>
      </c>
      <c r="U135" s="23">
        <f t="shared" si="16"/>
        <v>50.335300000000004</v>
      </c>
      <c r="V135" s="25">
        <f t="shared" si="17"/>
        <v>1.3661896654369132</v>
      </c>
      <c r="W135" s="25">
        <f t="shared" si="18"/>
        <v>0.34656195552624097</v>
      </c>
      <c r="X135" s="25">
        <f t="shared" si="19"/>
        <v>0.63381033456308666</v>
      </c>
      <c r="Y135" s="26">
        <f t="shared" si="20"/>
        <v>35.960998874878399</v>
      </c>
      <c r="Z135" s="27">
        <f t="shared" si="21"/>
        <v>2.7331898014414213E-2</v>
      </c>
      <c r="AA135" s="28">
        <f t="shared" si="22"/>
        <v>2.6344278486631345E-2</v>
      </c>
      <c r="AB135" s="29">
        <f t="shared" si="23"/>
        <v>2.6493623026483115E-2</v>
      </c>
      <c r="AC135" s="33" t="s">
        <v>2222</v>
      </c>
      <c r="AD135" s="31" t="s">
        <v>2223</v>
      </c>
      <c r="AE135" s="31" t="s">
        <v>2224</v>
      </c>
      <c r="AF135" s="31" t="s">
        <v>2225</v>
      </c>
      <c r="AG135" s="31" t="s">
        <v>2226</v>
      </c>
      <c r="AH135" s="31" t="s">
        <v>2227</v>
      </c>
      <c r="AI135" s="17"/>
    </row>
    <row r="136" spans="1:35">
      <c r="A136" s="32" t="s">
        <v>2681</v>
      </c>
      <c r="B136" s="34" t="s">
        <v>0</v>
      </c>
      <c r="C136" s="59"/>
      <c r="D136" s="59"/>
      <c r="E136" s="21">
        <v>238.78899999999999</v>
      </c>
      <c r="F136" s="22">
        <v>216.80539999999999</v>
      </c>
      <c r="G136" s="22">
        <v>212.76249999999999</v>
      </c>
      <c r="H136" s="22">
        <v>19.732600000000001</v>
      </c>
      <c r="I136" s="22">
        <v>15.395300000000001</v>
      </c>
      <c r="J136" s="22">
        <v>12.805400000000001</v>
      </c>
      <c r="K136" s="22">
        <v>19.597300000000001</v>
      </c>
      <c r="L136" s="22">
        <v>9.6882000000000001</v>
      </c>
      <c r="M136" s="22">
        <v>13.8262</v>
      </c>
      <c r="N136" s="22">
        <v>5017.7334000000001</v>
      </c>
      <c r="O136" s="22">
        <v>3949.8778000000002</v>
      </c>
      <c r="P136" s="23">
        <v>3820.3537000000001</v>
      </c>
      <c r="Q136" s="24">
        <v>222.78563333333332</v>
      </c>
      <c r="R136" s="24">
        <v>15.977766666666668</v>
      </c>
      <c r="S136" s="24">
        <v>14.370566666666667</v>
      </c>
      <c r="T136" s="24">
        <v>4262.654966666666</v>
      </c>
      <c r="U136" s="23">
        <f t="shared" si="16"/>
        <v>119.3817</v>
      </c>
      <c r="V136" s="25">
        <f t="shared" si="17"/>
        <v>1.8661623459318584</v>
      </c>
      <c r="W136" s="25">
        <f t="shared" si="18"/>
        <v>0.13383765406814166</v>
      </c>
      <c r="X136" s="25">
        <f t="shared" si="19"/>
        <v>0.12037495417360171</v>
      </c>
      <c r="Y136" s="26">
        <f t="shared" si="20"/>
        <v>35.7061004045567</v>
      </c>
      <c r="Z136" s="27">
        <f t="shared" si="21"/>
        <v>4.1710416307511912E-3</v>
      </c>
      <c r="AA136" s="28">
        <f t="shared" si="22"/>
        <v>3.9036316230631283E-3</v>
      </c>
      <c r="AB136" s="29">
        <f t="shared" si="23"/>
        <v>3.8897181916716927E-3</v>
      </c>
      <c r="AC136" s="33" t="s">
        <v>513</v>
      </c>
      <c r="AD136" s="31" t="s">
        <v>514</v>
      </c>
      <c r="AE136" s="17" t="s">
        <v>515</v>
      </c>
      <c r="AF136" s="31" t="s">
        <v>427</v>
      </c>
      <c r="AG136" s="31" t="s">
        <v>427</v>
      </c>
      <c r="AH136" s="31" t="s">
        <v>516</v>
      </c>
      <c r="AI136" s="17"/>
    </row>
    <row r="137" spans="1:35">
      <c r="A137" s="32" t="s">
        <v>398</v>
      </c>
      <c r="B137" s="20" t="s">
        <v>2823</v>
      </c>
      <c r="C137" s="57" t="s">
        <v>3131</v>
      </c>
      <c r="D137" s="58" t="s">
        <v>3183</v>
      </c>
      <c r="E137" s="21">
        <v>15.2813</v>
      </c>
      <c r="F137" s="22">
        <v>21.209399999999999</v>
      </c>
      <c r="G137" s="22">
        <v>13.2309</v>
      </c>
      <c r="H137" s="22">
        <v>26.093</v>
      </c>
      <c r="I137" s="22">
        <v>33.080100000000002</v>
      </c>
      <c r="J137" s="22">
        <v>44.214199999999998</v>
      </c>
      <c r="K137" s="22">
        <v>43.280700000000003</v>
      </c>
      <c r="L137" s="22">
        <v>31.5442</v>
      </c>
      <c r="M137" s="22">
        <v>18.317399999999999</v>
      </c>
      <c r="N137" s="22">
        <v>706.64409999999998</v>
      </c>
      <c r="O137" s="22">
        <v>1604.2182</v>
      </c>
      <c r="P137" s="23">
        <v>1197.1690000000001</v>
      </c>
      <c r="Q137" s="24">
        <v>16.573866666666664</v>
      </c>
      <c r="R137" s="24">
        <v>34.462433333333337</v>
      </c>
      <c r="S137" s="24">
        <v>31.047433333333334</v>
      </c>
      <c r="T137" s="24">
        <v>1169.3437666666666</v>
      </c>
      <c r="U137" s="23">
        <f t="shared" si="16"/>
        <v>32.754933333333334</v>
      </c>
      <c r="V137" s="25">
        <f t="shared" si="17"/>
        <v>0.50599604334410686</v>
      </c>
      <c r="W137" s="25">
        <f t="shared" si="18"/>
        <v>1.0521295519860623</v>
      </c>
      <c r="X137" s="25">
        <f t="shared" si="19"/>
        <v>0.94787044801393783</v>
      </c>
      <c r="Y137" s="26">
        <f t="shared" si="20"/>
        <v>35.699775504555035</v>
      </c>
      <c r="Z137" s="27">
        <f t="shared" si="21"/>
        <v>2.3285551845690321E-2</v>
      </c>
      <c r="AA137" s="28">
        <f t="shared" si="22"/>
        <v>2.3866312148046149E-2</v>
      </c>
      <c r="AB137" s="29">
        <f t="shared" si="23"/>
        <v>2.4776406352532455E-2</v>
      </c>
      <c r="AC137" s="33" t="s">
        <v>2553</v>
      </c>
      <c r="AD137" s="31" t="s">
        <v>2554</v>
      </c>
      <c r="AE137" s="17" t="s">
        <v>3064</v>
      </c>
      <c r="AF137" s="31" t="s">
        <v>427</v>
      </c>
      <c r="AG137" s="31" t="s">
        <v>2555</v>
      </c>
      <c r="AH137" s="31" t="s">
        <v>12</v>
      </c>
      <c r="AI137" s="17"/>
    </row>
    <row r="138" spans="1:35">
      <c r="A138" s="19" t="s">
        <v>346</v>
      </c>
      <c r="B138" s="20" t="s">
        <v>2812</v>
      </c>
      <c r="C138" s="57" t="s">
        <v>3131</v>
      </c>
      <c r="D138" s="58" t="s">
        <v>3183</v>
      </c>
      <c r="E138" s="21">
        <v>17.210799999999999</v>
      </c>
      <c r="F138" s="22">
        <v>21.193000000000001</v>
      </c>
      <c r="G138" s="22">
        <v>32.060400000000001</v>
      </c>
      <c r="H138" s="22">
        <v>38.427500000000002</v>
      </c>
      <c r="I138" s="22">
        <v>49.053100000000001</v>
      </c>
      <c r="J138" s="22">
        <v>29.932200000000002</v>
      </c>
      <c r="K138" s="22">
        <v>39.5687</v>
      </c>
      <c r="L138" s="22">
        <v>86.055700000000002</v>
      </c>
      <c r="M138" s="22">
        <v>23.6035</v>
      </c>
      <c r="N138" s="22">
        <v>1276.126</v>
      </c>
      <c r="O138" s="22">
        <v>1766.3377</v>
      </c>
      <c r="P138" s="23">
        <v>1685.7760000000001</v>
      </c>
      <c r="Q138" s="24">
        <v>23.488066666666668</v>
      </c>
      <c r="R138" s="24">
        <v>39.137599999999999</v>
      </c>
      <c r="S138" s="24">
        <v>49.742633333333337</v>
      </c>
      <c r="T138" s="24">
        <v>1576.0799</v>
      </c>
      <c r="U138" s="23">
        <f t="shared" si="16"/>
        <v>44.440116666666668</v>
      </c>
      <c r="V138" s="25">
        <f t="shared" si="17"/>
        <v>0.52853296589755427</v>
      </c>
      <c r="W138" s="25">
        <f t="shared" si="18"/>
        <v>0.88068175638602808</v>
      </c>
      <c r="X138" s="25">
        <f t="shared" si="19"/>
        <v>1.1193182436139719</v>
      </c>
      <c r="Y138" s="26">
        <f t="shared" si="20"/>
        <v>35.465251178833533</v>
      </c>
      <c r="Z138" s="27">
        <f t="shared" si="21"/>
        <v>4.5538486885853989E-3</v>
      </c>
      <c r="AA138" s="28">
        <f t="shared" si="22"/>
        <v>4.7369570453998765E-3</v>
      </c>
      <c r="AB138" s="29">
        <f t="shared" si="23"/>
        <v>4.4512395563843501E-3</v>
      </c>
      <c r="AC138" s="33" t="s">
        <v>2333</v>
      </c>
      <c r="AD138" s="31" t="s">
        <v>2334</v>
      </c>
      <c r="AE138" s="17" t="s">
        <v>2335</v>
      </c>
      <c r="AF138" s="31" t="s">
        <v>434</v>
      </c>
      <c r="AG138" s="31" t="s">
        <v>439</v>
      </c>
      <c r="AH138" s="31" t="s">
        <v>2336</v>
      </c>
      <c r="AI138" s="17"/>
    </row>
    <row r="139" spans="1:35">
      <c r="A139" s="32" t="s">
        <v>306</v>
      </c>
      <c r="B139" s="34" t="s">
        <v>0</v>
      </c>
      <c r="C139" s="59"/>
      <c r="D139" s="59"/>
      <c r="E139" s="21">
        <v>1102.3074999999999</v>
      </c>
      <c r="F139" s="22">
        <v>1040.7356</v>
      </c>
      <c r="G139" s="22">
        <v>890.82119999999998</v>
      </c>
      <c r="H139" s="22">
        <v>141.01820000000001</v>
      </c>
      <c r="I139" s="22">
        <v>121.77679999999999</v>
      </c>
      <c r="J139" s="22">
        <v>181.18819999999999</v>
      </c>
      <c r="K139" s="22">
        <v>629.33259999999996</v>
      </c>
      <c r="L139" s="22">
        <v>822.7346</v>
      </c>
      <c r="M139" s="22">
        <v>148.38120000000001</v>
      </c>
      <c r="N139" s="22">
        <v>19047.577700000002</v>
      </c>
      <c r="O139" s="22">
        <v>31690.016500000002</v>
      </c>
      <c r="P139" s="23">
        <v>31214.970099999999</v>
      </c>
      <c r="Q139" s="24">
        <v>1011.2880999999999</v>
      </c>
      <c r="R139" s="24">
        <v>147.99440000000001</v>
      </c>
      <c r="S139" s="24">
        <v>533.4828</v>
      </c>
      <c r="T139" s="24">
        <v>27317.521433333332</v>
      </c>
      <c r="U139" s="23">
        <f t="shared" si="16"/>
        <v>772.38544999999999</v>
      </c>
      <c r="V139" s="25">
        <f t="shared" si="17"/>
        <v>1.3093049590719243</v>
      </c>
      <c r="W139" s="25">
        <f t="shared" si="18"/>
        <v>0.1916069237192389</v>
      </c>
      <c r="X139" s="25">
        <f t="shared" si="19"/>
        <v>0.69069504092807554</v>
      </c>
      <c r="Y139" s="26">
        <f t="shared" si="20"/>
        <v>35.367731789009405</v>
      </c>
      <c r="Z139" s="27">
        <f t="shared" si="21"/>
        <v>1.2174007541823659E-2</v>
      </c>
      <c r="AA139" s="28">
        <f t="shared" si="22"/>
        <v>1.1190507892816419E-2</v>
      </c>
      <c r="AB139" s="29">
        <f t="shared" si="23"/>
        <v>1.1768136771675061E-2</v>
      </c>
      <c r="AC139" s="33" t="s">
        <v>2168</v>
      </c>
      <c r="AD139" s="31" t="s">
        <v>2169</v>
      </c>
      <c r="AE139" s="17" t="s">
        <v>2170</v>
      </c>
      <c r="AF139" s="31" t="s">
        <v>427</v>
      </c>
      <c r="AG139" s="31" t="s">
        <v>427</v>
      </c>
      <c r="AH139" s="31" t="s">
        <v>2171</v>
      </c>
      <c r="AI139" s="17"/>
    </row>
    <row r="140" spans="1:35">
      <c r="A140" s="32" t="s">
        <v>326</v>
      </c>
      <c r="B140" s="20" t="s">
        <v>3151</v>
      </c>
      <c r="C140" s="58"/>
      <c r="D140" s="58"/>
      <c r="E140" s="21">
        <v>158.64920000000001</v>
      </c>
      <c r="F140" s="22">
        <v>161.4545</v>
      </c>
      <c r="G140" s="22">
        <v>71.315299999999993</v>
      </c>
      <c r="H140" s="22">
        <v>23.838000000000001</v>
      </c>
      <c r="I140" s="22">
        <v>34.182600000000001</v>
      </c>
      <c r="J140" s="22">
        <v>37.24</v>
      </c>
      <c r="K140" s="22">
        <v>180.07669999999999</v>
      </c>
      <c r="L140" s="22">
        <v>147.1969</v>
      </c>
      <c r="M140" s="22">
        <v>156.50190000000001</v>
      </c>
      <c r="N140" s="22">
        <v>4399.8422</v>
      </c>
      <c r="O140" s="22">
        <v>5310.5335999999998</v>
      </c>
      <c r="P140" s="23">
        <v>5760.6067000000003</v>
      </c>
      <c r="Q140" s="24">
        <v>130.47299999999998</v>
      </c>
      <c r="R140" s="24">
        <v>31.753533333333337</v>
      </c>
      <c r="S140" s="24">
        <v>161.2585</v>
      </c>
      <c r="T140" s="24">
        <v>5156.9941666666664</v>
      </c>
      <c r="U140" s="23">
        <f t="shared" si="16"/>
        <v>145.86574999999999</v>
      </c>
      <c r="V140" s="25">
        <f t="shared" si="17"/>
        <v>0.89447317139218763</v>
      </c>
      <c r="W140" s="25">
        <f t="shared" si="18"/>
        <v>0.21769012488081224</v>
      </c>
      <c r="X140" s="25">
        <f t="shared" si="19"/>
        <v>1.1055268286078124</v>
      </c>
      <c r="Y140" s="26">
        <f t="shared" si="20"/>
        <v>35.354386939131814</v>
      </c>
      <c r="Z140" s="27">
        <f t="shared" si="21"/>
        <v>3.4955095081786159E-3</v>
      </c>
      <c r="AA140" s="28">
        <f t="shared" si="22"/>
        <v>2.9617154187289471E-3</v>
      </c>
      <c r="AB140" s="29">
        <f t="shared" si="23"/>
        <v>3.3070364289223254E-3</v>
      </c>
      <c r="AC140" s="33" t="s">
        <v>2249</v>
      </c>
      <c r="AD140" s="31" t="s">
        <v>2250</v>
      </c>
      <c r="AE140" s="31" t="s">
        <v>2807</v>
      </c>
      <c r="AF140" s="31" t="s">
        <v>427</v>
      </c>
      <c r="AG140" s="31" t="s">
        <v>427</v>
      </c>
      <c r="AH140" s="31" t="s">
        <v>2251</v>
      </c>
      <c r="AI140" s="17"/>
    </row>
    <row r="141" spans="1:35">
      <c r="A141" s="32" t="s">
        <v>881</v>
      </c>
      <c r="B141" s="34" t="s">
        <v>0</v>
      </c>
      <c r="C141" s="59"/>
      <c r="D141" s="59"/>
      <c r="E141" s="21">
        <v>39.271500000000003</v>
      </c>
      <c r="F141" s="22">
        <v>28.7559</v>
      </c>
      <c r="G141" s="22">
        <v>40.122500000000002</v>
      </c>
      <c r="H141" s="22">
        <v>40.466500000000003</v>
      </c>
      <c r="I141" s="22">
        <v>23.555599999999998</v>
      </c>
      <c r="J141" s="22">
        <v>48.216299999999997</v>
      </c>
      <c r="K141" s="22">
        <v>40.503300000000003</v>
      </c>
      <c r="L141" s="22">
        <v>82.735299999999995</v>
      </c>
      <c r="M141" s="22">
        <v>32.196199999999997</v>
      </c>
      <c r="N141" s="22">
        <v>1621.4909</v>
      </c>
      <c r="O141" s="22">
        <v>1551.1220000000001</v>
      </c>
      <c r="P141" s="23">
        <v>1457.1075000000001</v>
      </c>
      <c r="Q141" s="24">
        <v>36.04996666666667</v>
      </c>
      <c r="R141" s="24">
        <v>37.412799999999997</v>
      </c>
      <c r="S141" s="24">
        <v>51.811599999999999</v>
      </c>
      <c r="T141" s="24">
        <v>1543.2401333333335</v>
      </c>
      <c r="U141" s="23">
        <f t="shared" si="16"/>
        <v>44.612200000000001</v>
      </c>
      <c r="V141" s="25">
        <f t="shared" si="17"/>
        <v>0.80807417403012338</v>
      </c>
      <c r="W141" s="25">
        <f t="shared" si="18"/>
        <v>0.838622618924868</v>
      </c>
      <c r="X141" s="25">
        <f t="shared" si="19"/>
        <v>1.1613773810751318</v>
      </c>
      <c r="Y141" s="26">
        <f t="shared" si="20"/>
        <v>34.592334234432137</v>
      </c>
      <c r="Z141" s="27">
        <f t="shared" si="21"/>
        <v>5.1267120643538617E-4</v>
      </c>
      <c r="AA141" s="28">
        <f t="shared" si="22"/>
        <v>5.6953956343530252E-4</v>
      </c>
      <c r="AB141" s="29">
        <f t="shared" si="23"/>
        <v>4.8543572986420449E-4</v>
      </c>
      <c r="AC141" s="33" t="s">
        <v>882</v>
      </c>
      <c r="AD141" s="31" t="s">
        <v>883</v>
      </c>
      <c r="AE141" s="17" t="s">
        <v>884</v>
      </c>
      <c r="AF141" s="31" t="s">
        <v>427</v>
      </c>
      <c r="AG141" s="31" t="s">
        <v>427</v>
      </c>
      <c r="AH141" s="31" t="s">
        <v>885</v>
      </c>
      <c r="AI141" s="17"/>
    </row>
    <row r="142" spans="1:35">
      <c r="A142" s="32" t="s">
        <v>92</v>
      </c>
      <c r="B142" s="34" t="s">
        <v>0</v>
      </c>
      <c r="C142" s="59"/>
      <c r="D142" s="59"/>
      <c r="E142" s="21">
        <v>182.1833</v>
      </c>
      <c r="F142" s="22">
        <v>219.4059</v>
      </c>
      <c r="G142" s="22">
        <v>125.4032</v>
      </c>
      <c r="H142" s="22">
        <v>190.73439999999999</v>
      </c>
      <c r="I142" s="22">
        <v>138.1807</v>
      </c>
      <c r="J142" s="22">
        <v>238.8553</v>
      </c>
      <c r="K142" s="22">
        <v>90.909000000000006</v>
      </c>
      <c r="L142" s="22">
        <v>483.17160000000001</v>
      </c>
      <c r="M142" s="22">
        <v>459.05669999999998</v>
      </c>
      <c r="N142" s="22">
        <v>6568.9105</v>
      </c>
      <c r="O142" s="22">
        <v>10615.0358</v>
      </c>
      <c r="P142" s="23">
        <v>9835.1908000000003</v>
      </c>
      <c r="Q142" s="24">
        <v>175.66413333333333</v>
      </c>
      <c r="R142" s="24">
        <v>189.2568</v>
      </c>
      <c r="S142" s="24">
        <v>344.37909999999994</v>
      </c>
      <c r="T142" s="24">
        <v>9006.3790333333327</v>
      </c>
      <c r="U142" s="23">
        <f t="shared" si="16"/>
        <v>266.81795</v>
      </c>
      <c r="V142" s="25">
        <f t="shared" si="17"/>
        <v>0.6583670001712153</v>
      </c>
      <c r="W142" s="25">
        <f t="shared" si="18"/>
        <v>0.70931059923067397</v>
      </c>
      <c r="X142" s="25">
        <f t="shared" si="19"/>
        <v>1.2906894007693259</v>
      </c>
      <c r="Y142" s="26">
        <f t="shared" si="20"/>
        <v>33.754771870982943</v>
      </c>
      <c r="Z142" s="27">
        <f t="shared" si="21"/>
        <v>9.5453657463451039E-3</v>
      </c>
      <c r="AA142" s="28">
        <f t="shared" si="22"/>
        <v>9.6908092065193276E-3</v>
      </c>
      <c r="AB142" s="29">
        <f t="shared" si="23"/>
        <v>8.0643276760532928E-3</v>
      </c>
      <c r="AC142" s="33" t="s">
        <v>886</v>
      </c>
      <c r="AD142" s="31" t="s">
        <v>887</v>
      </c>
      <c r="AE142" s="17" t="s">
        <v>888</v>
      </c>
      <c r="AF142" s="31" t="s">
        <v>427</v>
      </c>
      <c r="AG142" s="31" t="s">
        <v>427</v>
      </c>
      <c r="AH142" s="31" t="s">
        <v>889</v>
      </c>
      <c r="AI142" s="17"/>
    </row>
    <row r="143" spans="1:35">
      <c r="A143" s="32" t="s">
        <v>331</v>
      </c>
      <c r="B143" s="34" t="s">
        <v>3188</v>
      </c>
      <c r="C143" s="59"/>
      <c r="D143" s="59"/>
      <c r="E143" s="21">
        <v>78.745400000000004</v>
      </c>
      <c r="F143" s="22">
        <v>57.5458</v>
      </c>
      <c r="G143" s="22">
        <v>96.437200000000004</v>
      </c>
      <c r="H143" s="22">
        <v>927.06629999999996</v>
      </c>
      <c r="I143" s="22">
        <v>486.25549999999998</v>
      </c>
      <c r="J143" s="22">
        <v>719.90629999999999</v>
      </c>
      <c r="K143" s="22">
        <v>314.6567</v>
      </c>
      <c r="L143" s="22">
        <v>557.01170000000002</v>
      </c>
      <c r="M143" s="22">
        <v>444.51010000000002</v>
      </c>
      <c r="N143" s="22">
        <v>16980.670900000001</v>
      </c>
      <c r="O143" s="22">
        <v>18747.438200000001</v>
      </c>
      <c r="P143" s="23">
        <v>21189.317999999999</v>
      </c>
      <c r="Q143" s="24">
        <v>77.576133333333345</v>
      </c>
      <c r="R143" s="24">
        <v>711.07603333333327</v>
      </c>
      <c r="S143" s="24">
        <v>438.72616666666664</v>
      </c>
      <c r="T143" s="24">
        <v>18972.475699999999</v>
      </c>
      <c r="U143" s="23">
        <f t="shared" si="16"/>
        <v>574.90109999999993</v>
      </c>
      <c r="V143" s="25">
        <f t="shared" si="17"/>
        <v>0.13493822386725882</v>
      </c>
      <c r="W143" s="25">
        <f t="shared" si="18"/>
        <v>1.236866712088972</v>
      </c>
      <c r="X143" s="25">
        <f t="shared" si="19"/>
        <v>0.76313328791102797</v>
      </c>
      <c r="Y143" s="26">
        <f t="shared" si="20"/>
        <v>33.001286134258571</v>
      </c>
      <c r="Z143" s="27">
        <f t="shared" si="21"/>
        <v>2.0518816258211859E-3</v>
      </c>
      <c r="AA143" s="28">
        <f t="shared" si="22"/>
        <v>2.4186923331888243E-3</v>
      </c>
      <c r="AB143" s="29">
        <f t="shared" si="23"/>
        <v>2.0482589867471422E-3</v>
      </c>
      <c r="AC143" s="33" t="s">
        <v>2268</v>
      </c>
      <c r="AD143" s="31" t="s">
        <v>2269</v>
      </c>
      <c r="AE143" s="31" t="s">
        <v>2270</v>
      </c>
      <c r="AF143" s="31" t="s">
        <v>512</v>
      </c>
      <c r="AG143" s="31" t="s">
        <v>430</v>
      </c>
      <c r="AH143" s="31" t="s">
        <v>2271</v>
      </c>
      <c r="AI143" s="17"/>
    </row>
    <row r="144" spans="1:35">
      <c r="A144" s="32" t="s">
        <v>128</v>
      </c>
      <c r="B144" s="20" t="s">
        <v>2902</v>
      </c>
      <c r="C144" s="58"/>
      <c r="D144" s="58"/>
      <c r="E144" s="21">
        <v>29.683</v>
      </c>
      <c r="F144" s="22">
        <v>35.930399999999999</v>
      </c>
      <c r="G144" s="22">
        <v>31.933</v>
      </c>
      <c r="H144" s="22">
        <v>41.424100000000003</v>
      </c>
      <c r="I144" s="22">
        <v>34.826599999999999</v>
      </c>
      <c r="J144" s="22">
        <v>36.257100000000001</v>
      </c>
      <c r="K144" s="22">
        <v>544.46220000000005</v>
      </c>
      <c r="L144" s="22">
        <v>143.3887</v>
      </c>
      <c r="M144" s="22">
        <v>460.84179999999998</v>
      </c>
      <c r="N144" s="22">
        <v>4832.4462000000003</v>
      </c>
      <c r="O144" s="22">
        <v>7411.3645999999999</v>
      </c>
      <c r="P144" s="23">
        <v>8365.6452000000008</v>
      </c>
      <c r="Q144" s="24">
        <v>32.515466666666669</v>
      </c>
      <c r="R144" s="24">
        <v>37.502600000000001</v>
      </c>
      <c r="S144" s="24">
        <v>382.89756666666671</v>
      </c>
      <c r="T144" s="24">
        <v>6869.8186666666661</v>
      </c>
      <c r="U144" s="23">
        <f t="shared" si="16"/>
        <v>210.20008333333337</v>
      </c>
      <c r="V144" s="25">
        <f t="shared" si="17"/>
        <v>0.15468817210269104</v>
      </c>
      <c r="W144" s="25">
        <f t="shared" si="18"/>
        <v>0.17841382080010273</v>
      </c>
      <c r="X144" s="25">
        <f t="shared" si="19"/>
        <v>1.8215861791998971</v>
      </c>
      <c r="Y144" s="26">
        <f t="shared" si="20"/>
        <v>32.682283268996478</v>
      </c>
      <c r="Z144" s="27">
        <f t="shared" si="21"/>
        <v>1.1478815247730811E-2</v>
      </c>
      <c r="AA144" s="28">
        <f t="shared" si="22"/>
        <v>1.1555104810546885E-2</v>
      </c>
      <c r="AB144" s="29">
        <f t="shared" si="23"/>
        <v>1.4141595132289854E-2</v>
      </c>
      <c r="AC144" s="33" t="s">
        <v>1102</v>
      </c>
      <c r="AD144" s="31" t="s">
        <v>1103</v>
      </c>
      <c r="AE144" s="31" t="s">
        <v>1104</v>
      </c>
      <c r="AF144" s="31" t="s">
        <v>1105</v>
      </c>
      <c r="AG144" s="31" t="s">
        <v>1100</v>
      </c>
      <c r="AH144" s="31" t="s">
        <v>1106</v>
      </c>
      <c r="AI144" s="17"/>
    </row>
    <row r="145" spans="1:35">
      <c r="A145" s="32" t="s">
        <v>32</v>
      </c>
      <c r="B145" s="20" t="s">
        <v>2669</v>
      </c>
      <c r="C145" s="58"/>
      <c r="D145" s="58"/>
      <c r="E145" s="21">
        <v>35.669899999999998</v>
      </c>
      <c r="F145" s="22">
        <v>53.167700000000004</v>
      </c>
      <c r="G145" s="22">
        <v>81.650700000000001</v>
      </c>
      <c r="H145" s="22">
        <v>25.0855</v>
      </c>
      <c r="I145" s="22">
        <v>27.7454</v>
      </c>
      <c r="J145" s="22">
        <v>43.6753</v>
      </c>
      <c r="K145" s="22">
        <v>56.438699999999997</v>
      </c>
      <c r="L145" s="22">
        <v>25.7394</v>
      </c>
      <c r="M145" s="22">
        <v>42.384999999999998</v>
      </c>
      <c r="N145" s="22">
        <v>837.15769999999998</v>
      </c>
      <c r="O145" s="22">
        <v>1763.5235</v>
      </c>
      <c r="P145" s="23">
        <v>2200.0241000000001</v>
      </c>
      <c r="Q145" s="24">
        <v>56.829433333333334</v>
      </c>
      <c r="R145" s="24">
        <v>32.168733333333336</v>
      </c>
      <c r="S145" s="24">
        <v>41.521033333333328</v>
      </c>
      <c r="T145" s="24">
        <v>1600.2350999999999</v>
      </c>
      <c r="U145" s="23">
        <f t="shared" si="16"/>
        <v>49.175233333333331</v>
      </c>
      <c r="V145" s="25">
        <f t="shared" si="17"/>
        <v>1.1556515237684011</v>
      </c>
      <c r="W145" s="25">
        <f t="shared" si="18"/>
        <v>0.65416534203870924</v>
      </c>
      <c r="X145" s="25">
        <f t="shared" si="19"/>
        <v>0.84434847623159892</v>
      </c>
      <c r="Y145" s="26">
        <f t="shared" si="20"/>
        <v>32.541484636236262</v>
      </c>
      <c r="Z145" s="27">
        <f t="shared" si="21"/>
        <v>2.9052593632064416E-2</v>
      </c>
      <c r="AA145" s="28">
        <f t="shared" si="22"/>
        <v>2.9266298389313272E-2</v>
      </c>
      <c r="AB145" s="29">
        <f t="shared" si="23"/>
        <v>3.1018739440254517E-2</v>
      </c>
      <c r="AC145" s="33" t="s">
        <v>470</v>
      </c>
      <c r="AD145" s="31" t="s">
        <v>471</v>
      </c>
      <c r="AE145" s="17" t="s">
        <v>472</v>
      </c>
      <c r="AF145" s="31" t="s">
        <v>427</v>
      </c>
      <c r="AG145" s="31" t="s">
        <v>427</v>
      </c>
      <c r="AH145" s="31" t="s">
        <v>473</v>
      </c>
      <c r="AI145" s="17"/>
    </row>
    <row r="146" spans="1:35">
      <c r="A146" s="32" t="s">
        <v>307</v>
      </c>
      <c r="B146" s="34" t="s">
        <v>0</v>
      </c>
      <c r="C146" s="59"/>
      <c r="D146" s="59"/>
      <c r="E146" s="21">
        <v>527.42160000000001</v>
      </c>
      <c r="F146" s="22">
        <v>640.11860000000001</v>
      </c>
      <c r="G146" s="22">
        <v>480.63990000000001</v>
      </c>
      <c r="H146" s="22">
        <v>94.152799999999999</v>
      </c>
      <c r="I146" s="22">
        <v>126.37260000000001</v>
      </c>
      <c r="J146" s="22">
        <v>109.1405</v>
      </c>
      <c r="K146" s="22">
        <v>474.67410000000001</v>
      </c>
      <c r="L146" s="22">
        <v>645.85090000000002</v>
      </c>
      <c r="M146" s="22">
        <v>147.04</v>
      </c>
      <c r="N146" s="22">
        <v>9774.9202999999998</v>
      </c>
      <c r="O146" s="22">
        <v>19640.630300000001</v>
      </c>
      <c r="P146" s="23">
        <v>17427.391199999998</v>
      </c>
      <c r="Q146" s="24">
        <v>549.39336666666668</v>
      </c>
      <c r="R146" s="24">
        <v>109.88863333333332</v>
      </c>
      <c r="S146" s="24">
        <v>422.5216666666667</v>
      </c>
      <c r="T146" s="24">
        <v>15614.313933333333</v>
      </c>
      <c r="U146" s="23">
        <f t="shared" si="16"/>
        <v>485.95751666666672</v>
      </c>
      <c r="V146" s="25">
        <f t="shared" si="17"/>
        <v>1.1305378511996813</v>
      </c>
      <c r="W146" s="25">
        <f t="shared" si="18"/>
        <v>0.22612806585870618</v>
      </c>
      <c r="X146" s="25">
        <f t="shared" si="19"/>
        <v>0.86946214880031869</v>
      </c>
      <c r="Y146" s="26">
        <f t="shared" si="20"/>
        <v>32.131026679938515</v>
      </c>
      <c r="Z146" s="27">
        <f t="shared" si="21"/>
        <v>1.8351829825131005E-2</v>
      </c>
      <c r="AA146" s="28">
        <f t="shared" si="22"/>
        <v>1.7507102487122072E-2</v>
      </c>
      <c r="AB146" s="29">
        <f t="shared" si="23"/>
        <v>1.827701040774523E-2</v>
      </c>
      <c r="AC146" s="33" t="s">
        <v>2172</v>
      </c>
      <c r="AD146" s="31" t="s">
        <v>2173</v>
      </c>
      <c r="AE146" s="17" t="s">
        <v>2174</v>
      </c>
      <c r="AF146" s="31" t="s">
        <v>427</v>
      </c>
      <c r="AG146" s="31" t="s">
        <v>427</v>
      </c>
      <c r="AH146" s="31" t="s">
        <v>2175</v>
      </c>
      <c r="AI146" s="17"/>
    </row>
    <row r="147" spans="1:35">
      <c r="A147" s="32" t="s">
        <v>221</v>
      </c>
      <c r="B147" s="34" t="s">
        <v>2750</v>
      </c>
      <c r="C147" s="59"/>
      <c r="D147" s="59"/>
      <c r="E147" s="21">
        <v>33.601199999999999</v>
      </c>
      <c r="F147" s="22">
        <v>25.9908</v>
      </c>
      <c r="G147" s="22">
        <v>21.795300000000001</v>
      </c>
      <c r="H147" s="22">
        <v>400.91800000000001</v>
      </c>
      <c r="I147" s="22">
        <v>285.26670000000001</v>
      </c>
      <c r="J147" s="22">
        <v>273.38240000000002</v>
      </c>
      <c r="K147" s="22">
        <v>121.2817</v>
      </c>
      <c r="L147" s="22">
        <v>88.976299999999995</v>
      </c>
      <c r="M147" s="22">
        <v>199.5702</v>
      </c>
      <c r="N147" s="22">
        <v>7182.1571000000004</v>
      </c>
      <c r="O147" s="22">
        <v>7312.9488000000001</v>
      </c>
      <c r="P147" s="23">
        <v>7010.3600999999999</v>
      </c>
      <c r="Q147" s="24">
        <v>27.129099999999998</v>
      </c>
      <c r="R147" s="24">
        <v>319.85570000000001</v>
      </c>
      <c r="S147" s="24">
        <v>136.60939999999999</v>
      </c>
      <c r="T147" s="24">
        <v>7168.4886666666671</v>
      </c>
      <c r="U147" s="23">
        <f t="shared" si="16"/>
        <v>228.23255</v>
      </c>
      <c r="V147" s="25">
        <f t="shared" si="17"/>
        <v>0.11886604255177448</v>
      </c>
      <c r="W147" s="25">
        <f t="shared" si="18"/>
        <v>1.4014464632674</v>
      </c>
      <c r="X147" s="25">
        <f t="shared" si="19"/>
        <v>0.59855353673260014</v>
      </c>
      <c r="Y147" s="26">
        <f t="shared" si="20"/>
        <v>31.40870426530601</v>
      </c>
      <c r="Z147" s="27">
        <f t="shared" si="21"/>
        <v>7.2856281608847483E-5</v>
      </c>
      <c r="AA147" s="28">
        <f t="shared" si="22"/>
        <v>8.7154670296594636E-5</v>
      </c>
      <c r="AB147" s="29">
        <f t="shared" si="23"/>
        <v>1.4591819909454614E-4</v>
      </c>
      <c r="AC147" s="33" t="s">
        <v>1821</v>
      </c>
      <c r="AD147" s="31" t="s">
        <v>1822</v>
      </c>
      <c r="AE147" s="17" t="s">
        <v>1823</v>
      </c>
      <c r="AF147" s="31" t="s">
        <v>427</v>
      </c>
      <c r="AG147" s="31" t="s">
        <v>427</v>
      </c>
      <c r="AH147" s="31" t="s">
        <v>0</v>
      </c>
      <c r="AI147" s="17"/>
    </row>
    <row r="148" spans="1:35">
      <c r="A148" s="19" t="s">
        <v>354</v>
      </c>
      <c r="B148" s="20" t="s">
        <v>2938</v>
      </c>
      <c r="C148" s="58"/>
      <c r="D148" s="58"/>
      <c r="E148" s="21">
        <v>156.97309999999999</v>
      </c>
      <c r="F148" s="22">
        <v>151.61259999999999</v>
      </c>
      <c r="G148" s="22">
        <v>179.0472</v>
      </c>
      <c r="H148" s="22">
        <v>111.5377</v>
      </c>
      <c r="I148" s="22">
        <v>120.58329999999999</v>
      </c>
      <c r="J148" s="22">
        <v>94.712400000000002</v>
      </c>
      <c r="K148" s="22">
        <v>61.753599999999999</v>
      </c>
      <c r="L148" s="22">
        <v>69.770499999999998</v>
      </c>
      <c r="M148" s="22">
        <v>78.030600000000007</v>
      </c>
      <c r="N148" s="22">
        <v>3987.1347999999998</v>
      </c>
      <c r="O148" s="22">
        <v>5435.3045000000002</v>
      </c>
      <c r="P148" s="23">
        <v>3350.5909000000001</v>
      </c>
      <c r="Q148" s="24">
        <v>162.54429999999999</v>
      </c>
      <c r="R148" s="24">
        <v>108.94446666666666</v>
      </c>
      <c r="S148" s="24">
        <v>69.85156666666667</v>
      </c>
      <c r="T148" s="24">
        <v>4257.6767333333337</v>
      </c>
      <c r="U148" s="23">
        <f t="shared" si="16"/>
        <v>135.74438333333333</v>
      </c>
      <c r="V148" s="25">
        <f t="shared" si="17"/>
        <v>1.1974292859017002</v>
      </c>
      <c r="W148" s="25">
        <f t="shared" si="18"/>
        <v>0.80257071409829961</v>
      </c>
      <c r="X148" s="25">
        <f t="shared" si="19"/>
        <v>0.51458163462380213</v>
      </c>
      <c r="Y148" s="26">
        <f t="shared" si="20"/>
        <v>31.365398912146521</v>
      </c>
      <c r="Z148" s="27">
        <f t="shared" si="21"/>
        <v>1.1218283882723891E-2</v>
      </c>
      <c r="AA148" s="28">
        <f t="shared" si="22"/>
        <v>1.0465164720021106E-2</v>
      </c>
      <c r="AB148" s="29">
        <f t="shared" si="23"/>
        <v>1.0554396023054385E-2</v>
      </c>
      <c r="AC148" s="33" t="s">
        <v>2372</v>
      </c>
      <c r="AD148" s="31" t="s">
        <v>2373</v>
      </c>
      <c r="AE148" s="17" t="s">
        <v>2374</v>
      </c>
      <c r="AF148" s="31" t="s">
        <v>435</v>
      </c>
      <c r="AG148" s="31" t="s">
        <v>1442</v>
      </c>
      <c r="AH148" s="31" t="s">
        <v>2375</v>
      </c>
      <c r="AI148" s="17"/>
    </row>
    <row r="149" spans="1:35">
      <c r="A149" s="32" t="s">
        <v>1385</v>
      </c>
      <c r="B149" s="20" t="s">
        <v>3031</v>
      </c>
      <c r="C149" s="57" t="s">
        <v>3131</v>
      </c>
      <c r="D149" s="59" t="s">
        <v>3135</v>
      </c>
      <c r="E149" s="21">
        <v>675.78819999999996</v>
      </c>
      <c r="F149" s="22">
        <v>535.77850000000001</v>
      </c>
      <c r="G149" s="22">
        <v>332.1653</v>
      </c>
      <c r="H149" s="22">
        <v>377.6293</v>
      </c>
      <c r="I149" s="22">
        <v>356.50459999999998</v>
      </c>
      <c r="J149" s="22">
        <v>271.8381</v>
      </c>
      <c r="K149" s="22">
        <v>233.27799999999999</v>
      </c>
      <c r="L149" s="22">
        <v>214.24449999999999</v>
      </c>
      <c r="M149" s="22">
        <v>215.09350000000001</v>
      </c>
      <c r="N149" s="22">
        <v>10923.089099999999</v>
      </c>
      <c r="O149" s="22">
        <v>13701.011699999999</v>
      </c>
      <c r="P149" s="23">
        <v>15310.4203</v>
      </c>
      <c r="Q149" s="24">
        <v>514.57733333333329</v>
      </c>
      <c r="R149" s="24">
        <v>335.32400000000001</v>
      </c>
      <c r="S149" s="24">
        <v>220.87199999999999</v>
      </c>
      <c r="T149" s="24">
        <v>13311.507033333333</v>
      </c>
      <c r="U149" s="23">
        <f t="shared" si="16"/>
        <v>424.95066666666662</v>
      </c>
      <c r="V149" s="25">
        <f t="shared" si="17"/>
        <v>1.2109107566996011</v>
      </c>
      <c r="W149" s="25">
        <f t="shared" si="18"/>
        <v>0.78908924330039887</v>
      </c>
      <c r="X149" s="25">
        <f t="shared" si="19"/>
        <v>0.51975915635697323</v>
      </c>
      <c r="Y149" s="26">
        <f t="shared" si="20"/>
        <v>31.324829156639364</v>
      </c>
      <c r="Z149" s="27">
        <f t="shared" si="21"/>
        <v>5.6993405427997494E-3</v>
      </c>
      <c r="AA149" s="28">
        <f t="shared" si="22"/>
        <v>5.0197351640890167E-3</v>
      </c>
      <c r="AB149" s="29">
        <f t="shared" si="23"/>
        <v>4.7646019223956376E-3</v>
      </c>
      <c r="AC149" s="33" t="s">
        <v>1386</v>
      </c>
      <c r="AD149" s="31" t="s">
        <v>1387</v>
      </c>
      <c r="AE149" s="17" t="s">
        <v>3075</v>
      </c>
      <c r="AF149" s="31" t="s">
        <v>1388</v>
      </c>
      <c r="AG149" s="31" t="s">
        <v>1389</v>
      </c>
      <c r="AH149" s="31" t="s">
        <v>1390</v>
      </c>
      <c r="AI149" s="17"/>
    </row>
    <row r="150" spans="1:35">
      <c r="A150" s="32" t="s">
        <v>328</v>
      </c>
      <c r="B150" s="34" t="s">
        <v>2988</v>
      </c>
      <c r="C150" s="57" t="s">
        <v>3131</v>
      </c>
      <c r="D150" s="59" t="s">
        <v>3136</v>
      </c>
      <c r="E150" s="21">
        <v>97.569299999999998</v>
      </c>
      <c r="F150" s="22">
        <v>54.693899999999999</v>
      </c>
      <c r="G150" s="22">
        <v>37.228099999999998</v>
      </c>
      <c r="H150" s="22">
        <v>111.125</v>
      </c>
      <c r="I150" s="22">
        <v>265.77859999999998</v>
      </c>
      <c r="J150" s="22">
        <v>252.24090000000001</v>
      </c>
      <c r="K150" s="22">
        <v>145.97540000000001</v>
      </c>
      <c r="L150" s="22">
        <v>208.59569999999999</v>
      </c>
      <c r="M150" s="22">
        <v>285.01369999999997</v>
      </c>
      <c r="N150" s="22">
        <v>4483.9885999999997</v>
      </c>
      <c r="O150" s="22">
        <v>8119.6620000000003</v>
      </c>
      <c r="P150" s="23">
        <v>7155.35</v>
      </c>
      <c r="Q150" s="24">
        <v>63.163766666666653</v>
      </c>
      <c r="R150" s="24">
        <v>209.71483333333333</v>
      </c>
      <c r="S150" s="24">
        <v>213.19493333333332</v>
      </c>
      <c r="T150" s="24">
        <v>6586.3335333333334</v>
      </c>
      <c r="U150" s="23">
        <f t="shared" si="16"/>
        <v>211.45488333333333</v>
      </c>
      <c r="V150" s="25">
        <f t="shared" si="17"/>
        <v>0.29871037107758125</v>
      </c>
      <c r="W150" s="25">
        <f t="shared" si="18"/>
        <v>0.9917710578608061</v>
      </c>
      <c r="X150" s="25">
        <f t="shared" si="19"/>
        <v>1.0082289421391939</v>
      </c>
      <c r="Y150" s="26">
        <f t="shared" si="20"/>
        <v>31.14770124722429</v>
      </c>
      <c r="Z150" s="27">
        <f t="shared" si="21"/>
        <v>1.3705251811480313E-2</v>
      </c>
      <c r="AA150" s="28">
        <f t="shared" si="22"/>
        <v>1.2763365742599947E-2</v>
      </c>
      <c r="AB150" s="29">
        <f t="shared" si="23"/>
        <v>1.3306750544465078E-2</v>
      </c>
      <c r="AC150" s="33" t="s">
        <v>2256</v>
      </c>
      <c r="AD150" s="31" t="s">
        <v>2257</v>
      </c>
      <c r="AE150" s="31" t="s">
        <v>2258</v>
      </c>
      <c r="AF150" s="31" t="s">
        <v>427</v>
      </c>
      <c r="AG150" s="31" t="s">
        <v>427</v>
      </c>
      <c r="AH150" s="31" t="s">
        <v>2259</v>
      </c>
      <c r="AI150" s="17"/>
    </row>
    <row r="151" spans="1:35">
      <c r="A151" s="19" t="s">
        <v>275</v>
      </c>
      <c r="B151" s="20" t="s">
        <v>2792</v>
      </c>
      <c r="C151" s="58"/>
      <c r="D151" s="58"/>
      <c r="E151" s="21">
        <v>36.753</v>
      </c>
      <c r="F151" s="22">
        <v>50.626899999999999</v>
      </c>
      <c r="G151" s="22">
        <v>47.326000000000001</v>
      </c>
      <c r="H151" s="22">
        <v>159.3141</v>
      </c>
      <c r="I151" s="22">
        <v>154.32</v>
      </c>
      <c r="J151" s="22">
        <v>286.05840000000001</v>
      </c>
      <c r="K151" s="22">
        <v>116.5591</v>
      </c>
      <c r="L151" s="22">
        <v>964.67669999999998</v>
      </c>
      <c r="M151" s="22">
        <v>295.9597</v>
      </c>
      <c r="N151" s="22">
        <v>8773.7708999999995</v>
      </c>
      <c r="O151" s="22">
        <v>11284.1872</v>
      </c>
      <c r="P151" s="23">
        <v>10565.2363</v>
      </c>
      <c r="Q151" s="24">
        <v>44.901966666666659</v>
      </c>
      <c r="R151" s="24">
        <v>199.89750000000001</v>
      </c>
      <c r="S151" s="24">
        <v>459.06516666666658</v>
      </c>
      <c r="T151" s="24">
        <v>10207.731466666666</v>
      </c>
      <c r="U151" s="23">
        <f t="shared" si="16"/>
        <v>329.48133333333328</v>
      </c>
      <c r="V151" s="25">
        <f t="shared" si="17"/>
        <v>0.13628076046796783</v>
      </c>
      <c r="W151" s="25">
        <f t="shared" si="18"/>
        <v>0.60670356641347423</v>
      </c>
      <c r="X151" s="25">
        <f t="shared" si="19"/>
        <v>1.3932964335865259</v>
      </c>
      <c r="Y151" s="26">
        <f t="shared" si="20"/>
        <v>30.981213300905264</v>
      </c>
      <c r="Z151" s="27">
        <f t="shared" si="21"/>
        <v>2.6458596798736166E-3</v>
      </c>
      <c r="AA151" s="28">
        <f t="shared" si="22"/>
        <v>2.7020727100214867E-3</v>
      </c>
      <c r="AB151" s="29">
        <f t="shared" si="23"/>
        <v>1.5606315682841166E-3</v>
      </c>
      <c r="AC151" s="33" t="s">
        <v>2046</v>
      </c>
      <c r="AD151" s="31" t="s">
        <v>2047</v>
      </c>
      <c r="AE151" s="17" t="s">
        <v>2048</v>
      </c>
      <c r="AF151" s="31" t="s">
        <v>2049</v>
      </c>
      <c r="AG151" s="31" t="s">
        <v>711</v>
      </c>
      <c r="AH151" s="31" t="s">
        <v>2050</v>
      </c>
      <c r="AI151" s="17"/>
    </row>
    <row r="152" spans="1:35">
      <c r="A152" s="32" t="s">
        <v>26</v>
      </c>
      <c r="B152" s="20" t="s">
        <v>461</v>
      </c>
      <c r="C152" s="58"/>
      <c r="D152" s="58"/>
      <c r="E152" s="21">
        <v>375.97660000000002</v>
      </c>
      <c r="F152" s="22">
        <v>1218.4919</v>
      </c>
      <c r="G152" s="22">
        <v>858.96249999999998</v>
      </c>
      <c r="H152" s="22">
        <v>85.525800000000004</v>
      </c>
      <c r="I152" s="22">
        <v>214.12870000000001</v>
      </c>
      <c r="J152" s="22">
        <v>305.05579999999998</v>
      </c>
      <c r="K152" s="22">
        <v>1255.472</v>
      </c>
      <c r="L152" s="22">
        <v>500.2527</v>
      </c>
      <c r="M152" s="22">
        <v>469.00259999999997</v>
      </c>
      <c r="N152" s="22">
        <v>15984.1042</v>
      </c>
      <c r="O152" s="22">
        <v>27282.4071</v>
      </c>
      <c r="P152" s="23">
        <v>28228.142899999999</v>
      </c>
      <c r="Q152" s="24">
        <v>817.81033333333335</v>
      </c>
      <c r="R152" s="24">
        <v>201.5701</v>
      </c>
      <c r="S152" s="24">
        <v>741.57576666666671</v>
      </c>
      <c r="T152" s="24">
        <v>23831.551399999997</v>
      </c>
      <c r="U152" s="23">
        <f t="shared" si="16"/>
        <v>779.69305000000008</v>
      </c>
      <c r="V152" s="25">
        <f t="shared" si="17"/>
        <v>1.0488875504704489</v>
      </c>
      <c r="W152" s="25">
        <f t="shared" si="18"/>
        <v>0.25852494132145976</v>
      </c>
      <c r="X152" s="25">
        <f t="shared" si="19"/>
        <v>0.95111244952955087</v>
      </c>
      <c r="Y152" s="26">
        <f t="shared" si="20"/>
        <v>30.565299254623334</v>
      </c>
      <c r="Z152" s="27">
        <f t="shared" si="21"/>
        <v>1.2586018629107279E-2</v>
      </c>
      <c r="AA152" s="28">
        <f t="shared" si="22"/>
        <v>1.2917472323916943E-2</v>
      </c>
      <c r="AB152" s="29">
        <f t="shared" si="23"/>
        <v>1.5694794898243939E-2</v>
      </c>
      <c r="AC152" s="33" t="s">
        <v>590</v>
      </c>
      <c r="AD152" s="31" t="s">
        <v>591</v>
      </c>
      <c r="AE152" s="17" t="s">
        <v>592</v>
      </c>
      <c r="AF152" s="31" t="s">
        <v>427</v>
      </c>
      <c r="AG152" s="31" t="s">
        <v>427</v>
      </c>
      <c r="AH152" s="31" t="s">
        <v>593</v>
      </c>
      <c r="AI152" s="17"/>
    </row>
    <row r="153" spans="1:35">
      <c r="A153" s="32" t="s">
        <v>126</v>
      </c>
      <c r="B153" s="20" t="s">
        <v>2737</v>
      </c>
      <c r="C153" s="58"/>
      <c r="D153" s="58"/>
      <c r="E153" s="21">
        <v>206.91800000000001</v>
      </c>
      <c r="F153" s="22">
        <v>245.73570000000001</v>
      </c>
      <c r="G153" s="22">
        <v>341.69099999999997</v>
      </c>
      <c r="H153" s="22">
        <v>163.28039999999999</v>
      </c>
      <c r="I153" s="22">
        <v>259.3467</v>
      </c>
      <c r="J153" s="22">
        <v>279.99200000000002</v>
      </c>
      <c r="K153" s="22">
        <v>247.5275</v>
      </c>
      <c r="L153" s="22">
        <v>204.33369999999999</v>
      </c>
      <c r="M153" s="22">
        <v>179.47229999999999</v>
      </c>
      <c r="N153" s="22">
        <v>4655.2565000000004</v>
      </c>
      <c r="O153" s="22">
        <v>10463.127699999999</v>
      </c>
      <c r="P153" s="23">
        <v>7309.7335000000003</v>
      </c>
      <c r="Q153" s="24">
        <v>264.78156666666666</v>
      </c>
      <c r="R153" s="24">
        <v>234.20636666666667</v>
      </c>
      <c r="S153" s="24">
        <v>210.44449999999998</v>
      </c>
      <c r="T153" s="24">
        <v>7476.0392333333339</v>
      </c>
      <c r="U153" s="23">
        <f t="shared" si="16"/>
        <v>249.49396666666667</v>
      </c>
      <c r="V153" s="25">
        <f t="shared" si="17"/>
        <v>1.0612744276114092</v>
      </c>
      <c r="W153" s="25">
        <f t="shared" si="18"/>
        <v>0.93872557238859089</v>
      </c>
      <c r="X153" s="25">
        <f t="shared" si="19"/>
        <v>0.84348532676608468</v>
      </c>
      <c r="Y153" s="26">
        <f t="shared" si="20"/>
        <v>29.964809703481141</v>
      </c>
      <c r="Z153" s="27">
        <f t="shared" si="21"/>
        <v>2.4829276996842398E-2</v>
      </c>
      <c r="AA153" s="28">
        <f t="shared" si="22"/>
        <v>2.4156772988458395E-2</v>
      </c>
      <c r="AB153" s="29">
        <f t="shared" si="23"/>
        <v>2.5048847766342912E-2</v>
      </c>
      <c r="AC153" s="33" t="s">
        <v>1093</v>
      </c>
      <c r="AD153" s="31" t="s">
        <v>1094</v>
      </c>
      <c r="AE153" s="31" t="s">
        <v>1095</v>
      </c>
      <c r="AF153" s="31" t="s">
        <v>427</v>
      </c>
      <c r="AG153" s="31" t="s">
        <v>427</v>
      </c>
      <c r="AH153" s="31" t="s">
        <v>1096</v>
      </c>
      <c r="AI153" s="17"/>
    </row>
    <row r="154" spans="1:35">
      <c r="A154" s="19" t="s">
        <v>239</v>
      </c>
      <c r="B154" s="20" t="s">
        <v>2786</v>
      </c>
      <c r="C154" s="58"/>
      <c r="D154" s="58"/>
      <c r="E154" s="21">
        <v>51.931399999999996</v>
      </c>
      <c r="F154" s="22">
        <v>31.101700000000001</v>
      </c>
      <c r="G154" s="22">
        <v>43.347799999999999</v>
      </c>
      <c r="H154" s="22">
        <v>29.491399999999999</v>
      </c>
      <c r="I154" s="22">
        <v>27.136199999999999</v>
      </c>
      <c r="J154" s="22">
        <v>41.458199999999998</v>
      </c>
      <c r="K154" s="22">
        <v>72.468900000000005</v>
      </c>
      <c r="L154" s="22">
        <v>30.1264</v>
      </c>
      <c r="M154" s="22">
        <v>46.945500000000003</v>
      </c>
      <c r="N154" s="22">
        <v>1456.1668999999999</v>
      </c>
      <c r="O154" s="22">
        <v>1215.1316999999999</v>
      </c>
      <c r="P154" s="23">
        <v>1460.2626</v>
      </c>
      <c r="Q154" s="24">
        <v>42.126966666666668</v>
      </c>
      <c r="R154" s="24">
        <v>32.695266666666669</v>
      </c>
      <c r="S154" s="24">
        <v>49.84693333333334</v>
      </c>
      <c r="T154" s="24">
        <v>1377.1870666666666</v>
      </c>
      <c r="U154" s="23">
        <f t="shared" si="16"/>
        <v>45.986950000000007</v>
      </c>
      <c r="V154" s="25">
        <f t="shared" si="17"/>
        <v>0.91606350642229284</v>
      </c>
      <c r="W154" s="25">
        <f t="shared" si="18"/>
        <v>0.71096836530073559</v>
      </c>
      <c r="X154" s="25">
        <f t="shared" si="19"/>
        <v>1.0839364935777069</v>
      </c>
      <c r="Y154" s="26">
        <f t="shared" si="20"/>
        <v>29.947345206991688</v>
      </c>
      <c r="Z154" s="27">
        <f t="shared" si="21"/>
        <v>1.5957744680898845E-3</v>
      </c>
      <c r="AA154" s="28">
        <f t="shared" si="22"/>
        <v>1.6864223618596509E-3</v>
      </c>
      <c r="AB154" s="29">
        <f t="shared" si="23"/>
        <v>1.451768093870504E-3</v>
      </c>
      <c r="AC154" s="33" t="s">
        <v>1893</v>
      </c>
      <c r="AD154" s="31" t="s">
        <v>1894</v>
      </c>
      <c r="AE154" s="31" t="s">
        <v>1895</v>
      </c>
      <c r="AF154" s="31" t="s">
        <v>427</v>
      </c>
      <c r="AG154" s="31" t="s">
        <v>427</v>
      </c>
      <c r="AH154" s="31" t="s">
        <v>1896</v>
      </c>
      <c r="AI154" s="17"/>
    </row>
    <row r="155" spans="1:35">
      <c r="A155" s="32" t="s">
        <v>185</v>
      </c>
      <c r="B155" s="34" t="s">
        <v>2988</v>
      </c>
      <c r="C155" s="57" t="s">
        <v>3131</v>
      </c>
      <c r="D155" s="59" t="s">
        <v>3136</v>
      </c>
      <c r="E155" s="21">
        <v>1423.105</v>
      </c>
      <c r="F155" s="22">
        <v>2037.5753999999999</v>
      </c>
      <c r="G155" s="22">
        <v>1443.4154000000001</v>
      </c>
      <c r="H155" s="22">
        <v>69.847999999999999</v>
      </c>
      <c r="I155" s="22">
        <v>62.667200000000001</v>
      </c>
      <c r="J155" s="22">
        <v>83.815299999999993</v>
      </c>
      <c r="K155" s="22">
        <v>263.01049999999998</v>
      </c>
      <c r="L155" s="22">
        <v>126.30970000000001</v>
      </c>
      <c r="M155" s="22">
        <v>155.2629</v>
      </c>
      <c r="N155" s="22">
        <v>20666.9516</v>
      </c>
      <c r="O155" s="22">
        <v>31657.091199999999</v>
      </c>
      <c r="P155" s="23">
        <v>29219.353299999999</v>
      </c>
      <c r="Q155" s="24">
        <v>1634.6985999999999</v>
      </c>
      <c r="R155" s="24">
        <v>72.110166666666657</v>
      </c>
      <c r="S155" s="24">
        <v>181.52770000000001</v>
      </c>
      <c r="T155" s="24">
        <v>27181.132033333331</v>
      </c>
      <c r="U155" s="23">
        <f t="shared" si="16"/>
        <v>908.11314999999991</v>
      </c>
      <c r="V155" s="25">
        <f t="shared" si="17"/>
        <v>1.8001045354315155</v>
      </c>
      <c r="W155" s="25">
        <f t="shared" si="18"/>
        <v>7.9406587897848047E-2</v>
      </c>
      <c r="X155" s="25">
        <f t="shared" si="19"/>
        <v>0.1998954645684847</v>
      </c>
      <c r="Y155" s="26">
        <f t="shared" si="20"/>
        <v>29.931437545347002</v>
      </c>
      <c r="Z155" s="27">
        <f t="shared" si="21"/>
        <v>7.6462459216529652E-3</v>
      </c>
      <c r="AA155" s="28">
        <f t="shared" si="22"/>
        <v>7.3884800970869975E-3</v>
      </c>
      <c r="AB155" s="29">
        <f t="shared" si="23"/>
        <v>7.6290906612746191E-3</v>
      </c>
      <c r="AC155" s="30" t="s">
        <v>1599</v>
      </c>
      <c r="AD155" s="35" t="s">
        <v>1600</v>
      </c>
      <c r="AE155" s="36" t="s">
        <v>1601</v>
      </c>
      <c r="AF155" s="31" t="s">
        <v>427</v>
      </c>
      <c r="AG155" s="31" t="s">
        <v>427</v>
      </c>
      <c r="AH155" s="31" t="s">
        <v>1602</v>
      </c>
      <c r="AI155" s="17"/>
    </row>
    <row r="156" spans="1:35">
      <c r="A156" s="32" t="s">
        <v>413</v>
      </c>
      <c r="B156" s="20" t="s">
        <v>0</v>
      </c>
      <c r="C156" s="58"/>
      <c r="D156" s="58"/>
      <c r="E156" s="21">
        <v>9.9825999999999997</v>
      </c>
      <c r="F156" s="22">
        <v>17.918800000000001</v>
      </c>
      <c r="G156" s="22">
        <v>16.140699999999999</v>
      </c>
      <c r="H156" s="22">
        <v>15.4483</v>
      </c>
      <c r="I156" s="22">
        <v>10.4176</v>
      </c>
      <c r="J156" s="22">
        <v>12.5031</v>
      </c>
      <c r="K156" s="22">
        <v>32.0959</v>
      </c>
      <c r="L156" s="22">
        <v>12.1907</v>
      </c>
      <c r="M156" s="22">
        <v>24.396100000000001</v>
      </c>
      <c r="N156" s="22">
        <v>596.05489999999998</v>
      </c>
      <c r="O156" s="22">
        <v>457.1223</v>
      </c>
      <c r="P156" s="23">
        <v>569.23239999999998</v>
      </c>
      <c r="Q156" s="24">
        <v>14.680700000000002</v>
      </c>
      <c r="R156" s="24">
        <v>12.789666666666667</v>
      </c>
      <c r="S156" s="24">
        <v>22.894233333333332</v>
      </c>
      <c r="T156" s="24">
        <v>540.80319999999995</v>
      </c>
      <c r="U156" s="23">
        <f t="shared" si="16"/>
        <v>18.787466666666667</v>
      </c>
      <c r="V156" s="25">
        <f t="shared" si="17"/>
        <v>0.78140923736391643</v>
      </c>
      <c r="W156" s="25">
        <f t="shared" si="18"/>
        <v>0.68075525527656733</v>
      </c>
      <c r="X156" s="25">
        <f t="shared" si="19"/>
        <v>1.2185907626360835</v>
      </c>
      <c r="Y156" s="26">
        <f t="shared" si="20"/>
        <v>28.78531787148879</v>
      </c>
      <c r="Z156" s="27">
        <f t="shared" si="21"/>
        <v>3.5374922936817436E-3</v>
      </c>
      <c r="AA156" s="28">
        <f t="shared" si="22"/>
        <v>3.0217083694390433E-3</v>
      </c>
      <c r="AB156" s="29">
        <f t="shared" si="23"/>
        <v>2.5195045690633343E-3</v>
      </c>
      <c r="AC156" s="30" t="s">
        <v>2602</v>
      </c>
      <c r="AD156" s="35" t="s">
        <v>2603</v>
      </c>
      <c r="AE156" s="31" t="s">
        <v>3058</v>
      </c>
      <c r="AF156" s="31" t="s">
        <v>427</v>
      </c>
      <c r="AG156" s="31" t="s">
        <v>427</v>
      </c>
      <c r="AH156" s="31" t="s">
        <v>0</v>
      </c>
      <c r="AI156" s="17"/>
    </row>
    <row r="157" spans="1:35">
      <c r="A157" s="32" t="s">
        <v>88</v>
      </c>
      <c r="B157" s="34" t="s">
        <v>0</v>
      </c>
      <c r="C157" s="59"/>
      <c r="D157" s="59"/>
      <c r="E157" s="21">
        <v>10.3483</v>
      </c>
      <c r="F157" s="22">
        <v>8.0266000000000002</v>
      </c>
      <c r="G157" s="22">
        <v>10.7575</v>
      </c>
      <c r="H157" s="22">
        <v>125.3115</v>
      </c>
      <c r="I157" s="22">
        <v>134.32339999999999</v>
      </c>
      <c r="J157" s="22">
        <v>142.29689999999999</v>
      </c>
      <c r="K157" s="22">
        <v>145.93520000000001</v>
      </c>
      <c r="L157" s="22">
        <v>177.04769999999999</v>
      </c>
      <c r="M157" s="22">
        <v>89.1751</v>
      </c>
      <c r="N157" s="22">
        <v>3243.5001000000002</v>
      </c>
      <c r="O157" s="22">
        <v>4005.9292</v>
      </c>
      <c r="P157" s="23">
        <v>4439.8837999999996</v>
      </c>
      <c r="Q157" s="24">
        <v>9.7108000000000008</v>
      </c>
      <c r="R157" s="24">
        <v>133.97726666666668</v>
      </c>
      <c r="S157" s="24">
        <v>137.386</v>
      </c>
      <c r="T157" s="24">
        <v>3896.4376999999999</v>
      </c>
      <c r="U157" s="23">
        <f t="shared" si="16"/>
        <v>135.68163333333334</v>
      </c>
      <c r="V157" s="25">
        <f t="shared" si="17"/>
        <v>7.1570482764923476E-2</v>
      </c>
      <c r="W157" s="25">
        <f t="shared" si="18"/>
        <v>0.98743848651586108</v>
      </c>
      <c r="X157" s="25">
        <f t="shared" si="19"/>
        <v>1.0125615134841388</v>
      </c>
      <c r="Y157" s="26">
        <f t="shared" si="20"/>
        <v>28.717502909384198</v>
      </c>
      <c r="Z157" s="27">
        <f t="shared" si="21"/>
        <v>3.9989411358983991E-3</v>
      </c>
      <c r="AA157" s="28">
        <f t="shared" si="22"/>
        <v>4.147186471271898E-3</v>
      </c>
      <c r="AB157" s="29">
        <f t="shared" si="23"/>
        <v>4.6091745144839491E-3</v>
      </c>
      <c r="AC157" s="33" t="s">
        <v>868</v>
      </c>
      <c r="AD157" s="31" t="s">
        <v>869</v>
      </c>
      <c r="AE157" s="17" t="s">
        <v>870</v>
      </c>
      <c r="AF157" s="31" t="s">
        <v>427</v>
      </c>
      <c r="AG157" s="31" t="s">
        <v>427</v>
      </c>
      <c r="AH157" s="31" t="s">
        <v>871</v>
      </c>
      <c r="AI157" s="17"/>
    </row>
    <row r="158" spans="1:35">
      <c r="A158" s="32" t="s">
        <v>176</v>
      </c>
      <c r="B158" s="34" t="s">
        <v>2750</v>
      </c>
      <c r="C158" s="59"/>
      <c r="D158" s="59"/>
      <c r="E158" s="21">
        <v>11.0197</v>
      </c>
      <c r="F158" s="22">
        <v>13.1075</v>
      </c>
      <c r="G158" s="22">
        <v>12.6378</v>
      </c>
      <c r="H158" s="22">
        <v>10.0595</v>
      </c>
      <c r="I158" s="22">
        <v>16.676200000000001</v>
      </c>
      <c r="J158" s="22">
        <v>12.462999999999999</v>
      </c>
      <c r="K158" s="22">
        <v>12.1492</v>
      </c>
      <c r="L158" s="22">
        <v>16.853000000000002</v>
      </c>
      <c r="M158" s="22">
        <v>26.891400000000001</v>
      </c>
      <c r="N158" s="22">
        <v>283.48750000000001</v>
      </c>
      <c r="O158" s="22">
        <v>457.13580000000002</v>
      </c>
      <c r="P158" s="23">
        <v>616.03459999999995</v>
      </c>
      <c r="Q158" s="24">
        <v>12.255000000000001</v>
      </c>
      <c r="R158" s="24">
        <v>13.066233333333335</v>
      </c>
      <c r="S158" s="24">
        <v>18.631200000000003</v>
      </c>
      <c r="T158" s="24">
        <v>452.21929999999998</v>
      </c>
      <c r="U158" s="23">
        <f t="shared" si="16"/>
        <v>15.848716666666668</v>
      </c>
      <c r="V158" s="25">
        <f t="shared" si="17"/>
        <v>0.77324872781497556</v>
      </c>
      <c r="W158" s="25">
        <f t="shared" si="18"/>
        <v>0.82443478599213604</v>
      </c>
      <c r="X158" s="25">
        <f t="shared" si="19"/>
        <v>1.1755652140078641</v>
      </c>
      <c r="Y158" s="26">
        <f t="shared" si="20"/>
        <v>28.533496402968481</v>
      </c>
      <c r="Z158" s="27">
        <f t="shared" si="21"/>
        <v>2.2036698086226374E-2</v>
      </c>
      <c r="AA158" s="28">
        <f t="shared" si="22"/>
        <v>2.2006505556298149E-2</v>
      </c>
      <c r="AB158" s="29">
        <f t="shared" si="23"/>
        <v>2.1011886496270778E-2</v>
      </c>
      <c r="AC158" s="33" t="s">
        <v>1550</v>
      </c>
      <c r="AD158" s="31" t="s">
        <v>1551</v>
      </c>
      <c r="AE158" s="31" t="s">
        <v>1552</v>
      </c>
      <c r="AF158" s="31" t="s">
        <v>427</v>
      </c>
      <c r="AG158" s="31" t="s">
        <v>427</v>
      </c>
      <c r="AH158" s="31" t="s">
        <v>1553</v>
      </c>
      <c r="AI158" s="17"/>
    </row>
    <row r="159" spans="1:35">
      <c r="A159" s="32" t="s">
        <v>255</v>
      </c>
      <c r="B159" s="34" t="s">
        <v>2978</v>
      </c>
      <c r="C159" s="59"/>
      <c r="D159" s="59"/>
      <c r="E159" s="21">
        <v>1138.2299</v>
      </c>
      <c r="F159" s="22">
        <v>793.64290000000005</v>
      </c>
      <c r="G159" s="22">
        <v>902.95820000000003</v>
      </c>
      <c r="H159" s="22">
        <v>196.89529999999999</v>
      </c>
      <c r="I159" s="22">
        <v>142.70609999999999</v>
      </c>
      <c r="J159" s="22">
        <v>183.23060000000001</v>
      </c>
      <c r="K159" s="22">
        <v>426.54390000000001</v>
      </c>
      <c r="L159" s="22">
        <v>311.97199999999998</v>
      </c>
      <c r="M159" s="22">
        <v>717.54259999999999</v>
      </c>
      <c r="N159" s="22">
        <v>17072.597300000001</v>
      </c>
      <c r="O159" s="22">
        <v>22453.8433</v>
      </c>
      <c r="P159" s="23">
        <v>21572.729899999998</v>
      </c>
      <c r="Q159" s="24">
        <v>944.94366666666667</v>
      </c>
      <c r="R159" s="24">
        <v>174.27733333333333</v>
      </c>
      <c r="S159" s="24">
        <v>485.35283333333336</v>
      </c>
      <c r="T159" s="24">
        <v>20366.390166666668</v>
      </c>
      <c r="U159" s="23">
        <f t="shared" si="16"/>
        <v>715.14824999999996</v>
      </c>
      <c r="V159" s="25">
        <f t="shared" si="17"/>
        <v>1.3213255666453307</v>
      </c>
      <c r="W159" s="25">
        <f t="shared" si="18"/>
        <v>0.24369399398423103</v>
      </c>
      <c r="X159" s="25">
        <f t="shared" si="19"/>
        <v>0.67867443335466937</v>
      </c>
      <c r="Y159" s="26">
        <f t="shared" si="20"/>
        <v>28.478556951886087</v>
      </c>
      <c r="Z159" s="27">
        <f t="shared" si="21"/>
        <v>4.0873682206093746E-3</v>
      </c>
      <c r="AA159" s="28">
        <f t="shared" si="22"/>
        <v>3.4232903623130353E-3</v>
      </c>
      <c r="AB159" s="29">
        <f t="shared" si="23"/>
        <v>3.4481292926605393E-3</v>
      </c>
      <c r="AC159" s="33" t="s">
        <v>1961</v>
      </c>
      <c r="AD159" s="31" t="s">
        <v>1962</v>
      </c>
      <c r="AE159" s="17" t="s">
        <v>1963</v>
      </c>
      <c r="AF159" s="31" t="s">
        <v>427</v>
      </c>
      <c r="AG159" s="31" t="s">
        <v>427</v>
      </c>
      <c r="AH159" s="31" t="s">
        <v>0</v>
      </c>
      <c r="AI159" s="17"/>
    </row>
    <row r="160" spans="1:35">
      <c r="A160" s="19" t="s">
        <v>1438</v>
      </c>
      <c r="B160" s="20" t="s">
        <v>2745</v>
      </c>
      <c r="C160" s="58"/>
      <c r="D160" s="58"/>
      <c r="E160" s="21">
        <v>9.8797999999999995</v>
      </c>
      <c r="F160" s="22">
        <v>17.3233</v>
      </c>
      <c r="G160" s="22">
        <v>8.4886999999999997</v>
      </c>
      <c r="H160" s="22">
        <v>75.998199999999997</v>
      </c>
      <c r="I160" s="22">
        <v>103.5611</v>
      </c>
      <c r="J160" s="22">
        <v>132.6865</v>
      </c>
      <c r="K160" s="22">
        <v>80.498599999999996</v>
      </c>
      <c r="L160" s="22">
        <v>51.823799999999999</v>
      </c>
      <c r="M160" s="22">
        <v>66.194400000000002</v>
      </c>
      <c r="N160" s="22">
        <v>1811.8661</v>
      </c>
      <c r="O160" s="22">
        <v>3130.0337</v>
      </c>
      <c r="P160" s="23">
        <v>2309.3177000000001</v>
      </c>
      <c r="Q160" s="24">
        <v>11.897266666666667</v>
      </c>
      <c r="R160" s="24">
        <v>104.08193333333334</v>
      </c>
      <c r="S160" s="24">
        <v>66.172266666666658</v>
      </c>
      <c r="T160" s="24">
        <v>2417.0725000000002</v>
      </c>
      <c r="U160" s="23">
        <f t="shared" si="16"/>
        <v>85.127099999999999</v>
      </c>
      <c r="V160" s="25">
        <f t="shared" si="17"/>
        <v>0.13975886253222145</v>
      </c>
      <c r="W160" s="25">
        <f t="shared" si="18"/>
        <v>1.2226650894172753</v>
      </c>
      <c r="X160" s="25">
        <f t="shared" si="19"/>
        <v>0.77733491058272464</v>
      </c>
      <c r="Y160" s="26">
        <f t="shared" si="20"/>
        <v>28.393690140977437</v>
      </c>
      <c r="Z160" s="27">
        <f t="shared" si="21"/>
        <v>1.2151697922838583E-2</v>
      </c>
      <c r="AA160" s="28">
        <f t="shared" si="22"/>
        <v>1.289082986842816E-2</v>
      </c>
      <c r="AB160" s="29">
        <f t="shared" si="23"/>
        <v>1.3381529334979434E-2</v>
      </c>
      <c r="AC160" s="33" t="s">
        <v>1175</v>
      </c>
      <c r="AD160" s="31" t="s">
        <v>1176</v>
      </c>
      <c r="AE160" s="31" t="s">
        <v>1177</v>
      </c>
      <c r="AF160" s="31" t="s">
        <v>1178</v>
      </c>
      <c r="AG160" s="31" t="s">
        <v>1179</v>
      </c>
      <c r="AH160" s="31" t="s">
        <v>1180</v>
      </c>
      <c r="AI160" s="17"/>
    </row>
    <row r="161" spans="1:35">
      <c r="A161" s="19" t="s">
        <v>229</v>
      </c>
      <c r="B161" s="20" t="s">
        <v>3152</v>
      </c>
      <c r="C161" s="58"/>
      <c r="D161" s="58"/>
      <c r="E161" s="21">
        <v>87.815299999999993</v>
      </c>
      <c r="F161" s="22">
        <v>48.2532</v>
      </c>
      <c r="G161" s="22">
        <v>53.404000000000003</v>
      </c>
      <c r="H161" s="22">
        <v>804.64279999999997</v>
      </c>
      <c r="I161" s="22">
        <v>478.24459999999999</v>
      </c>
      <c r="J161" s="22">
        <v>718.67330000000004</v>
      </c>
      <c r="K161" s="22">
        <v>535.99199999999996</v>
      </c>
      <c r="L161" s="22">
        <v>581.51009999999997</v>
      </c>
      <c r="M161" s="22">
        <v>547.19920000000002</v>
      </c>
      <c r="N161" s="22">
        <v>16455.889800000001</v>
      </c>
      <c r="O161" s="22">
        <v>17909.671399999999</v>
      </c>
      <c r="P161" s="23">
        <v>17406.033500000001</v>
      </c>
      <c r="Q161" s="24">
        <v>63.157499999999999</v>
      </c>
      <c r="R161" s="24">
        <v>667.18690000000004</v>
      </c>
      <c r="S161" s="24">
        <v>554.90043333333335</v>
      </c>
      <c r="T161" s="24">
        <v>17257.198233333333</v>
      </c>
      <c r="U161" s="23">
        <f t="shared" si="16"/>
        <v>611.0436666666667</v>
      </c>
      <c r="V161" s="25">
        <f t="shared" si="17"/>
        <v>0.10336004355389766</v>
      </c>
      <c r="W161" s="25">
        <f t="shared" si="18"/>
        <v>1.0918808857632105</v>
      </c>
      <c r="X161" s="25">
        <f t="shared" si="19"/>
        <v>0.90811911423678937</v>
      </c>
      <c r="Y161" s="26">
        <f t="shared" si="20"/>
        <v>28.242168562966857</v>
      </c>
      <c r="Z161" s="27">
        <f t="shared" si="21"/>
        <v>3.2462344753541369E-4</v>
      </c>
      <c r="AA161" s="28">
        <f t="shared" si="22"/>
        <v>4.8336124214959695E-4</v>
      </c>
      <c r="AB161" s="29">
        <f t="shared" si="23"/>
        <v>3.0690987562146706E-4</v>
      </c>
      <c r="AC161" s="33" t="s">
        <v>1854</v>
      </c>
      <c r="AD161" s="31" t="s">
        <v>1855</v>
      </c>
      <c r="AE161" s="31" t="s">
        <v>1856</v>
      </c>
      <c r="AF161" s="31" t="s">
        <v>1857</v>
      </c>
      <c r="AG161" s="31" t="s">
        <v>654</v>
      </c>
      <c r="AH161" s="31" t="s">
        <v>1858</v>
      </c>
      <c r="AI161" s="17"/>
    </row>
    <row r="162" spans="1:35">
      <c r="A162" s="19" t="s">
        <v>238</v>
      </c>
      <c r="B162" s="20" t="s">
        <v>3153</v>
      </c>
      <c r="C162" s="58"/>
      <c r="D162" s="58"/>
      <c r="E162" s="21">
        <v>9.9101999999999997</v>
      </c>
      <c r="F162" s="22">
        <v>14.797700000000001</v>
      </c>
      <c r="G162" s="22">
        <v>11.107900000000001</v>
      </c>
      <c r="H162" s="22">
        <v>82.340900000000005</v>
      </c>
      <c r="I162" s="22">
        <v>79.251099999999994</v>
      </c>
      <c r="J162" s="22">
        <v>59.209699999999998</v>
      </c>
      <c r="K162" s="22">
        <v>514.46590000000003</v>
      </c>
      <c r="L162" s="22">
        <v>589.16840000000002</v>
      </c>
      <c r="M162" s="22">
        <v>309.95010000000002</v>
      </c>
      <c r="N162" s="22">
        <v>6800.5073000000002</v>
      </c>
      <c r="O162" s="22">
        <v>7947.5307000000003</v>
      </c>
      <c r="P162" s="23">
        <v>8300.7556000000004</v>
      </c>
      <c r="Q162" s="24">
        <v>11.938600000000001</v>
      </c>
      <c r="R162" s="24">
        <v>73.600566666666666</v>
      </c>
      <c r="S162" s="24">
        <v>471.19480000000004</v>
      </c>
      <c r="T162" s="24">
        <v>7682.9312</v>
      </c>
      <c r="U162" s="23">
        <f t="shared" si="16"/>
        <v>272.39768333333336</v>
      </c>
      <c r="V162" s="25">
        <f t="shared" si="17"/>
        <v>4.3827832358584055E-2</v>
      </c>
      <c r="W162" s="25">
        <f t="shared" si="18"/>
        <v>0.27019527393190629</v>
      </c>
      <c r="X162" s="25">
        <f t="shared" si="19"/>
        <v>1.7298047260680938</v>
      </c>
      <c r="Y162" s="26">
        <f t="shared" si="20"/>
        <v>28.204833117462265</v>
      </c>
      <c r="Z162" s="27">
        <f t="shared" si="21"/>
        <v>1.7277082418811088E-3</v>
      </c>
      <c r="AA162" s="28">
        <f t="shared" si="22"/>
        <v>1.8049215326605627E-3</v>
      </c>
      <c r="AB162" s="29">
        <f t="shared" si="23"/>
        <v>2.3631056792042635E-3</v>
      </c>
      <c r="AC162" s="33" t="s">
        <v>1889</v>
      </c>
      <c r="AD162" s="31" t="s">
        <v>1890</v>
      </c>
      <c r="AE162" s="31" t="s">
        <v>1891</v>
      </c>
      <c r="AF162" s="31" t="s">
        <v>509</v>
      </c>
      <c r="AG162" s="31" t="s">
        <v>1415</v>
      </c>
      <c r="AH162" s="31" t="s">
        <v>1892</v>
      </c>
      <c r="AI162" s="17"/>
    </row>
    <row r="163" spans="1:35">
      <c r="A163" s="32" t="s">
        <v>96</v>
      </c>
      <c r="B163" s="34" t="s">
        <v>0</v>
      </c>
      <c r="C163" s="59"/>
      <c r="D163" s="59"/>
      <c r="E163" s="21">
        <v>12.7005</v>
      </c>
      <c r="F163" s="22">
        <v>17.023099999999999</v>
      </c>
      <c r="G163" s="22">
        <v>17.070799999999998</v>
      </c>
      <c r="H163" s="22">
        <v>12.0603</v>
      </c>
      <c r="I163" s="22">
        <v>18.808299999999999</v>
      </c>
      <c r="J163" s="22">
        <v>11.805300000000001</v>
      </c>
      <c r="K163" s="22">
        <v>21.484000000000002</v>
      </c>
      <c r="L163" s="22">
        <v>12.312099999999999</v>
      </c>
      <c r="M163" s="22">
        <v>15.3446</v>
      </c>
      <c r="N163" s="22">
        <v>409.89879999999999</v>
      </c>
      <c r="O163" s="22">
        <v>474.6986</v>
      </c>
      <c r="P163" s="23">
        <v>411.51260000000002</v>
      </c>
      <c r="Q163" s="24">
        <v>15.598133333333331</v>
      </c>
      <c r="R163" s="24">
        <v>14.224633333333335</v>
      </c>
      <c r="S163" s="24">
        <v>16.380233333333333</v>
      </c>
      <c r="T163" s="24">
        <v>432.03666666666669</v>
      </c>
      <c r="U163" s="23">
        <f t="shared" si="16"/>
        <v>15.989183333333333</v>
      </c>
      <c r="V163" s="25">
        <f t="shared" si="17"/>
        <v>0.97554284094142796</v>
      </c>
      <c r="W163" s="25">
        <f t="shared" si="18"/>
        <v>0.88964101772969451</v>
      </c>
      <c r="X163" s="25">
        <f t="shared" si="19"/>
        <v>1.0244571590585718</v>
      </c>
      <c r="Y163" s="26">
        <f t="shared" si="20"/>
        <v>27.020558690197856</v>
      </c>
      <c r="Z163" s="27">
        <f t="shared" si="21"/>
        <v>1.2230163594270881E-3</v>
      </c>
      <c r="AA163" s="28">
        <f t="shared" si="22"/>
        <v>1.0358569372393785E-3</v>
      </c>
      <c r="AB163" s="29">
        <f t="shared" si="23"/>
        <v>1.5868262596034791E-3</v>
      </c>
      <c r="AC163" s="33" t="s">
        <v>908</v>
      </c>
      <c r="AD163" s="31" t="s">
        <v>909</v>
      </c>
      <c r="AE163" s="17" t="s">
        <v>2841</v>
      </c>
      <c r="AF163" s="31" t="s">
        <v>910</v>
      </c>
      <c r="AG163" s="31" t="s">
        <v>911</v>
      </c>
      <c r="AH163" s="31" t="s">
        <v>912</v>
      </c>
      <c r="AI163" s="17"/>
    </row>
    <row r="164" spans="1:35">
      <c r="A164" s="32" t="s">
        <v>1559</v>
      </c>
      <c r="B164" s="34" t="s">
        <v>2750</v>
      </c>
      <c r="C164" s="59"/>
      <c r="D164" s="59"/>
      <c r="E164" s="21">
        <v>26.7943</v>
      </c>
      <c r="F164" s="22">
        <v>19.563300000000002</v>
      </c>
      <c r="G164" s="22">
        <v>16.103000000000002</v>
      </c>
      <c r="H164" s="22">
        <v>27.195599999999999</v>
      </c>
      <c r="I164" s="22">
        <v>17.514700000000001</v>
      </c>
      <c r="J164" s="22">
        <v>28.630700000000001</v>
      </c>
      <c r="K164" s="22">
        <v>43.443100000000001</v>
      </c>
      <c r="L164" s="22">
        <v>24.6602</v>
      </c>
      <c r="M164" s="22">
        <v>24.660499999999999</v>
      </c>
      <c r="N164" s="22">
        <v>404.8064</v>
      </c>
      <c r="O164" s="22">
        <v>832.17399999999998</v>
      </c>
      <c r="P164" s="23">
        <v>963.55640000000005</v>
      </c>
      <c r="Q164" s="24">
        <v>20.820200000000003</v>
      </c>
      <c r="R164" s="24">
        <v>24.447000000000003</v>
      </c>
      <c r="S164" s="24">
        <v>30.921266666666668</v>
      </c>
      <c r="T164" s="24">
        <v>733.51226666666662</v>
      </c>
      <c r="U164" s="23">
        <f t="shared" si="16"/>
        <v>27.684133333333335</v>
      </c>
      <c r="V164" s="25">
        <f t="shared" si="17"/>
        <v>0.75206255327961635</v>
      </c>
      <c r="W164" s="25">
        <f t="shared" si="18"/>
        <v>0.88306900222028506</v>
      </c>
      <c r="X164" s="25">
        <f t="shared" si="19"/>
        <v>1.1169309977797148</v>
      </c>
      <c r="Y164" s="26">
        <f t="shared" si="20"/>
        <v>26.495764120001343</v>
      </c>
      <c r="Z164" s="27">
        <f t="shared" si="21"/>
        <v>2.674684533645777E-2</v>
      </c>
      <c r="AA164" s="28">
        <f t="shared" si="22"/>
        <v>2.6284585066614574E-2</v>
      </c>
      <c r="AB164" s="29">
        <f t="shared" si="23"/>
        <v>2.8336696519868032E-2</v>
      </c>
      <c r="AC164" s="33" t="s">
        <v>1560</v>
      </c>
      <c r="AD164" s="31" t="s">
        <v>1561</v>
      </c>
      <c r="AE164" s="31" t="s">
        <v>1562</v>
      </c>
      <c r="AF164" s="31" t="s">
        <v>427</v>
      </c>
      <c r="AG164" s="31" t="s">
        <v>427</v>
      </c>
      <c r="AH164" s="31" t="s">
        <v>1563</v>
      </c>
      <c r="AI164" s="17"/>
    </row>
    <row r="165" spans="1:35">
      <c r="A165" s="32" t="s">
        <v>166</v>
      </c>
      <c r="B165" s="34" t="s">
        <v>2750</v>
      </c>
      <c r="C165" s="59"/>
      <c r="D165" s="59"/>
      <c r="E165" s="21">
        <v>16.264900000000001</v>
      </c>
      <c r="F165" s="22">
        <v>18.433800000000002</v>
      </c>
      <c r="G165" s="22">
        <v>9.3513999999999999</v>
      </c>
      <c r="H165" s="22">
        <v>177.1318</v>
      </c>
      <c r="I165" s="22">
        <v>166.05070000000001</v>
      </c>
      <c r="J165" s="22">
        <v>234.74719999999999</v>
      </c>
      <c r="K165" s="22">
        <v>132.8064</v>
      </c>
      <c r="L165" s="22">
        <v>29.392900000000001</v>
      </c>
      <c r="M165" s="22">
        <v>133.89760000000001</v>
      </c>
      <c r="N165" s="22">
        <v>5044.6818000000003</v>
      </c>
      <c r="O165" s="22">
        <v>3374.5115999999998</v>
      </c>
      <c r="P165" s="23">
        <v>3133.4666000000002</v>
      </c>
      <c r="Q165" s="24">
        <v>14.683366666666666</v>
      </c>
      <c r="R165" s="24">
        <v>192.64323333333334</v>
      </c>
      <c r="S165" s="24">
        <v>98.698966666666664</v>
      </c>
      <c r="T165" s="24">
        <v>3850.8866666666668</v>
      </c>
      <c r="U165" s="23">
        <f t="shared" si="16"/>
        <v>145.6711</v>
      </c>
      <c r="V165" s="25">
        <f t="shared" si="17"/>
        <v>0.1007980763972172</v>
      </c>
      <c r="W165" s="25">
        <f t="shared" si="18"/>
        <v>1.3224533440973079</v>
      </c>
      <c r="X165" s="25">
        <f t="shared" si="19"/>
        <v>0.67754665590269225</v>
      </c>
      <c r="Y165" s="26">
        <f t="shared" si="20"/>
        <v>26.43548834783747</v>
      </c>
      <c r="Z165" s="27">
        <f t="shared" si="21"/>
        <v>1.1794481530604825E-2</v>
      </c>
      <c r="AA165" s="28">
        <f t="shared" si="22"/>
        <v>1.3399722390440277E-2</v>
      </c>
      <c r="AB165" s="29">
        <f t="shared" si="23"/>
        <v>1.1858288393179733E-2</v>
      </c>
      <c r="AC165" s="33" t="s">
        <v>1352</v>
      </c>
      <c r="AD165" s="31" t="s">
        <v>1353</v>
      </c>
      <c r="AE165" s="17" t="s">
        <v>1354</v>
      </c>
      <c r="AF165" s="31" t="s">
        <v>427</v>
      </c>
      <c r="AG165" s="31" t="s">
        <v>427</v>
      </c>
      <c r="AH165" s="31" t="s">
        <v>1355</v>
      </c>
      <c r="AI165" s="17"/>
    </row>
    <row r="166" spans="1:35">
      <c r="A166" s="19" t="s">
        <v>318</v>
      </c>
      <c r="B166" s="20" t="s">
        <v>2221</v>
      </c>
      <c r="C166" s="58"/>
      <c r="D166" s="58"/>
      <c r="E166" s="21">
        <v>511.79480000000001</v>
      </c>
      <c r="F166" s="22">
        <v>923.89599999999996</v>
      </c>
      <c r="G166" s="22">
        <v>763.81730000000005</v>
      </c>
      <c r="H166" s="22">
        <v>479.21019999999999</v>
      </c>
      <c r="I166" s="22">
        <v>325.78899999999999</v>
      </c>
      <c r="J166" s="22">
        <v>483.5752</v>
      </c>
      <c r="K166" s="22">
        <v>491.00630000000001</v>
      </c>
      <c r="L166" s="22">
        <v>194.34180000000001</v>
      </c>
      <c r="M166" s="22">
        <v>338.51780000000002</v>
      </c>
      <c r="N166" s="22">
        <v>10535.5352</v>
      </c>
      <c r="O166" s="22">
        <v>18594.748800000001</v>
      </c>
      <c r="P166" s="23">
        <v>16869.9512</v>
      </c>
      <c r="Q166" s="24">
        <v>733.16936666666663</v>
      </c>
      <c r="R166" s="24">
        <v>429.52479999999997</v>
      </c>
      <c r="S166" s="24">
        <v>341.28863333333334</v>
      </c>
      <c r="T166" s="24">
        <v>15333.411733333332</v>
      </c>
      <c r="U166" s="23">
        <f t="shared" si="16"/>
        <v>581.34708333333333</v>
      </c>
      <c r="V166" s="25">
        <f t="shared" si="17"/>
        <v>1.2611560076345671</v>
      </c>
      <c r="W166" s="25">
        <f t="shared" si="18"/>
        <v>0.73884399236543286</v>
      </c>
      <c r="X166" s="25">
        <f t="shared" si="19"/>
        <v>0.5870651855281519</v>
      </c>
      <c r="Y166" s="26">
        <f t="shared" si="20"/>
        <v>26.375657800525072</v>
      </c>
      <c r="Z166" s="27">
        <f t="shared" si="21"/>
        <v>1.2291647897334257E-2</v>
      </c>
      <c r="AA166" s="28">
        <f t="shared" si="22"/>
        <v>1.3335519234553955E-2</v>
      </c>
      <c r="AB166" s="29">
        <f t="shared" si="23"/>
        <v>1.3678597956878901E-2</v>
      </c>
      <c r="AC166" s="33" t="s">
        <v>2217</v>
      </c>
      <c r="AD166" s="31" t="s">
        <v>2218</v>
      </c>
      <c r="AE166" s="31" t="s">
        <v>2219</v>
      </c>
      <c r="AF166" s="31" t="s">
        <v>427</v>
      </c>
      <c r="AG166" s="31" t="s">
        <v>2220</v>
      </c>
      <c r="AH166" s="31" t="s">
        <v>2221</v>
      </c>
      <c r="AI166" s="17"/>
    </row>
    <row r="167" spans="1:35">
      <c r="A167" s="32" t="s">
        <v>1664</v>
      </c>
      <c r="B167" s="34" t="s">
        <v>2750</v>
      </c>
      <c r="C167" s="59"/>
      <c r="D167" s="59"/>
      <c r="E167" s="21">
        <v>122.4058</v>
      </c>
      <c r="F167" s="22">
        <v>77.179900000000004</v>
      </c>
      <c r="G167" s="22">
        <v>55.4131</v>
      </c>
      <c r="H167" s="22">
        <v>290.09519999999998</v>
      </c>
      <c r="I167" s="22">
        <v>246.93940000000001</v>
      </c>
      <c r="J167" s="22">
        <v>305.19139999999999</v>
      </c>
      <c r="K167" s="22">
        <v>626.56859999999995</v>
      </c>
      <c r="L167" s="22">
        <v>483.2894</v>
      </c>
      <c r="M167" s="22">
        <v>172.8733</v>
      </c>
      <c r="N167" s="22">
        <v>9676.3801000000003</v>
      </c>
      <c r="O167" s="22">
        <v>9781.0247999999992</v>
      </c>
      <c r="P167" s="23">
        <v>8566.1075999999994</v>
      </c>
      <c r="Q167" s="24">
        <v>84.999600000000001</v>
      </c>
      <c r="R167" s="24">
        <v>280.74199999999996</v>
      </c>
      <c r="S167" s="24">
        <v>427.57709999999997</v>
      </c>
      <c r="T167" s="24">
        <v>9341.1708333333336</v>
      </c>
      <c r="U167" s="23">
        <f t="shared" si="16"/>
        <v>354.15954999999997</v>
      </c>
      <c r="V167" s="25">
        <f t="shared" si="17"/>
        <v>0.24000369325068321</v>
      </c>
      <c r="W167" s="25">
        <f t="shared" si="18"/>
        <v>0.79269922270908688</v>
      </c>
      <c r="X167" s="25">
        <f t="shared" si="19"/>
        <v>1.2073007772909132</v>
      </c>
      <c r="Y167" s="26">
        <f t="shared" si="20"/>
        <v>26.375600582656418</v>
      </c>
      <c r="Z167" s="27">
        <f t="shared" si="21"/>
        <v>8.1970642829033886E-4</v>
      </c>
      <c r="AA167" s="28">
        <f t="shared" si="22"/>
        <v>9.8152682546167897E-4</v>
      </c>
      <c r="AB167" s="29">
        <f t="shared" si="23"/>
        <v>4.5760701700185469E-4</v>
      </c>
      <c r="AC167" s="33" t="s">
        <v>1665</v>
      </c>
      <c r="AD167" s="31" t="s">
        <v>1666</v>
      </c>
      <c r="AE167" s="17" t="s">
        <v>1667</v>
      </c>
      <c r="AF167" s="31" t="s">
        <v>427</v>
      </c>
      <c r="AG167" s="31" t="s">
        <v>427</v>
      </c>
      <c r="AH167" s="31" t="s">
        <v>1668</v>
      </c>
      <c r="AI167" s="17"/>
    </row>
    <row r="168" spans="1:35">
      <c r="A168" s="19" t="s">
        <v>284</v>
      </c>
      <c r="B168" s="20" t="s">
        <v>2082</v>
      </c>
      <c r="C168" s="58"/>
      <c r="D168" s="58"/>
      <c r="E168" s="21">
        <v>53.547600000000003</v>
      </c>
      <c r="F168" s="22">
        <v>49.113700000000001</v>
      </c>
      <c r="G168" s="22">
        <v>71.714299999999994</v>
      </c>
      <c r="H168" s="22">
        <v>338.01600000000002</v>
      </c>
      <c r="I168" s="22">
        <v>403.76589999999999</v>
      </c>
      <c r="J168" s="22">
        <v>583.56179999999995</v>
      </c>
      <c r="K168" s="22">
        <v>316.9683</v>
      </c>
      <c r="L168" s="22">
        <v>380.54579999999999</v>
      </c>
      <c r="M168" s="22">
        <v>273.50200000000001</v>
      </c>
      <c r="N168" s="22">
        <v>9014.3783999999996</v>
      </c>
      <c r="O168" s="22">
        <v>11598.1016</v>
      </c>
      <c r="P168" s="23">
        <v>9436.0360999999994</v>
      </c>
      <c r="Q168" s="24">
        <v>58.125200000000007</v>
      </c>
      <c r="R168" s="24">
        <v>441.78123333333332</v>
      </c>
      <c r="S168" s="24">
        <v>323.67203333333333</v>
      </c>
      <c r="T168" s="24">
        <v>10016.172033333334</v>
      </c>
      <c r="U168" s="23">
        <f t="shared" si="16"/>
        <v>382.72663333333333</v>
      </c>
      <c r="V168" s="25">
        <f t="shared" si="17"/>
        <v>0.15187132260371394</v>
      </c>
      <c r="W168" s="25">
        <f t="shared" si="18"/>
        <v>1.1542996877057332</v>
      </c>
      <c r="X168" s="25">
        <f t="shared" si="19"/>
        <v>0.84570031229426679</v>
      </c>
      <c r="Y168" s="26">
        <f t="shared" si="20"/>
        <v>26.170564473389582</v>
      </c>
      <c r="Z168" s="27">
        <f t="shared" si="21"/>
        <v>3.2274690771490109E-3</v>
      </c>
      <c r="AA168" s="28">
        <f t="shared" si="22"/>
        <v>3.55423179627915E-3</v>
      </c>
      <c r="AB168" s="29">
        <f t="shared" si="23"/>
        <v>3.1603718067954203E-3</v>
      </c>
      <c r="AC168" s="30" t="s">
        <v>2078</v>
      </c>
      <c r="AD168" s="17" t="s">
        <v>2079</v>
      </c>
      <c r="AE168" s="17" t="s">
        <v>2080</v>
      </c>
      <c r="AF168" s="31" t="s">
        <v>2081</v>
      </c>
      <c r="AG168" s="31" t="s">
        <v>528</v>
      </c>
      <c r="AH168" s="31" t="s">
        <v>2082</v>
      </c>
      <c r="AI168" s="17"/>
    </row>
    <row r="169" spans="1:35">
      <c r="A169" s="32" t="s">
        <v>408</v>
      </c>
      <c r="B169" s="20" t="s">
        <v>2826</v>
      </c>
      <c r="C169" s="58"/>
      <c r="D169" s="58"/>
      <c r="E169" s="21">
        <v>239.2655</v>
      </c>
      <c r="F169" s="22">
        <v>193.7963</v>
      </c>
      <c r="G169" s="22">
        <v>112.60899999999999</v>
      </c>
      <c r="H169" s="22">
        <v>337.47629999999998</v>
      </c>
      <c r="I169" s="22">
        <v>270.35730000000001</v>
      </c>
      <c r="J169" s="22">
        <v>408.846</v>
      </c>
      <c r="K169" s="22">
        <v>469.58760000000001</v>
      </c>
      <c r="L169" s="22">
        <v>687.596</v>
      </c>
      <c r="M169" s="22">
        <v>615.9126</v>
      </c>
      <c r="N169" s="22">
        <v>9020.7106999999996</v>
      </c>
      <c r="O169" s="22">
        <v>14906.8902</v>
      </c>
      <c r="P169" s="23">
        <v>11677.3416</v>
      </c>
      <c r="Q169" s="24">
        <v>181.89026666666666</v>
      </c>
      <c r="R169" s="24">
        <v>338.89319999999998</v>
      </c>
      <c r="S169" s="24">
        <v>591.03206666666665</v>
      </c>
      <c r="T169" s="24">
        <v>11868.314166666665</v>
      </c>
      <c r="U169" s="23">
        <f t="shared" si="16"/>
        <v>464.96263333333332</v>
      </c>
      <c r="V169" s="25">
        <f t="shared" si="17"/>
        <v>0.39119329947589337</v>
      </c>
      <c r="W169" s="25">
        <f t="shared" si="18"/>
        <v>0.72886115077777935</v>
      </c>
      <c r="X169" s="25">
        <f t="shared" si="19"/>
        <v>1.2711388492222206</v>
      </c>
      <c r="Y169" s="26">
        <f t="shared" si="20"/>
        <v>25.525307445852814</v>
      </c>
      <c r="Z169" s="27">
        <f t="shared" si="21"/>
        <v>1.0413331134974148E-2</v>
      </c>
      <c r="AA169" s="28">
        <f t="shared" si="22"/>
        <v>1.0812274306483759E-2</v>
      </c>
      <c r="AB169" s="29">
        <f t="shared" si="23"/>
        <v>1.0247955407502916E-2</v>
      </c>
      <c r="AC169" s="30" t="s">
        <v>2587</v>
      </c>
      <c r="AD169" s="35" t="s">
        <v>2946</v>
      </c>
      <c r="AE169" s="31" t="s">
        <v>3053</v>
      </c>
      <c r="AF169" s="31" t="s">
        <v>427</v>
      </c>
      <c r="AG169" s="31" t="s">
        <v>2588</v>
      </c>
      <c r="AH169" s="31" t="s">
        <v>0</v>
      </c>
      <c r="AI169" s="17"/>
    </row>
    <row r="170" spans="1:35">
      <c r="A170" s="32" t="s">
        <v>261</v>
      </c>
      <c r="B170" s="20" t="s">
        <v>3154</v>
      </c>
      <c r="C170" s="58"/>
      <c r="D170" s="58"/>
      <c r="E170" s="21">
        <v>41.325699999999998</v>
      </c>
      <c r="F170" s="22">
        <v>81.914299999999997</v>
      </c>
      <c r="G170" s="22">
        <v>62.231200000000001</v>
      </c>
      <c r="H170" s="22">
        <v>100.1872</v>
      </c>
      <c r="I170" s="22">
        <v>91.491100000000003</v>
      </c>
      <c r="J170" s="22">
        <v>173.00290000000001</v>
      </c>
      <c r="K170" s="22">
        <v>257.90750000000003</v>
      </c>
      <c r="L170" s="22">
        <v>176.72049999999999</v>
      </c>
      <c r="M170" s="22">
        <v>247.39599999999999</v>
      </c>
      <c r="N170" s="22">
        <v>2730.5547000000001</v>
      </c>
      <c r="O170" s="22">
        <v>5269.1692000000003</v>
      </c>
      <c r="P170" s="23">
        <v>5200.6346999999996</v>
      </c>
      <c r="Q170" s="24">
        <v>61.823733333333337</v>
      </c>
      <c r="R170" s="24">
        <v>121.5604</v>
      </c>
      <c r="S170" s="24">
        <v>227.34133333333332</v>
      </c>
      <c r="T170" s="24">
        <v>4400.1195333333335</v>
      </c>
      <c r="U170" s="23">
        <f t="shared" si="16"/>
        <v>174.45086666666666</v>
      </c>
      <c r="V170" s="25">
        <f t="shared" si="17"/>
        <v>0.35439051989041426</v>
      </c>
      <c r="W170" s="25">
        <f t="shared" si="18"/>
        <v>0.69681740379239543</v>
      </c>
      <c r="X170" s="25">
        <f t="shared" si="19"/>
        <v>1.3031825962076047</v>
      </c>
      <c r="Y170" s="26">
        <f t="shared" si="20"/>
        <v>25.222686578799841</v>
      </c>
      <c r="Z170" s="27">
        <f t="shared" si="21"/>
        <v>1.7142816600225298E-2</v>
      </c>
      <c r="AA170" s="28">
        <f t="shared" si="22"/>
        <v>1.7623138878018283E-2</v>
      </c>
      <c r="AB170" s="29">
        <f t="shared" si="23"/>
        <v>1.9583015571995748E-2</v>
      </c>
      <c r="AC170" s="33" t="s">
        <v>1987</v>
      </c>
      <c r="AD170" s="31" t="s">
        <v>1988</v>
      </c>
      <c r="AE170" s="31" t="s">
        <v>1989</v>
      </c>
      <c r="AF170" s="31" t="s">
        <v>1990</v>
      </c>
      <c r="AG170" s="31" t="s">
        <v>1991</v>
      </c>
      <c r="AH170" s="31" t="s">
        <v>1992</v>
      </c>
      <c r="AI170" s="17"/>
    </row>
    <row r="171" spans="1:35">
      <c r="A171" s="19" t="s">
        <v>157</v>
      </c>
      <c r="B171" s="34" t="s">
        <v>2985</v>
      </c>
      <c r="C171" s="59"/>
      <c r="D171" s="59"/>
      <c r="E171" s="21">
        <v>74.447199999999995</v>
      </c>
      <c r="F171" s="22">
        <v>72.091700000000003</v>
      </c>
      <c r="G171" s="22">
        <v>59.908700000000003</v>
      </c>
      <c r="H171" s="22">
        <v>25.949300000000001</v>
      </c>
      <c r="I171" s="22">
        <v>25.5413</v>
      </c>
      <c r="J171" s="22">
        <v>33.957000000000001</v>
      </c>
      <c r="K171" s="22">
        <v>136.38460000000001</v>
      </c>
      <c r="L171" s="22">
        <v>53.0899</v>
      </c>
      <c r="M171" s="22">
        <v>55.536200000000001</v>
      </c>
      <c r="N171" s="22">
        <v>1269.7559000000001</v>
      </c>
      <c r="O171" s="22">
        <v>1712.9319</v>
      </c>
      <c r="P171" s="23">
        <v>2680.3112000000001</v>
      </c>
      <c r="Q171" s="24">
        <v>68.815866666666679</v>
      </c>
      <c r="R171" s="24">
        <v>28.482533333333333</v>
      </c>
      <c r="S171" s="24">
        <v>81.670233333333343</v>
      </c>
      <c r="T171" s="24">
        <v>1887.6663333333333</v>
      </c>
      <c r="U171" s="23">
        <f t="shared" si="16"/>
        <v>75.243050000000011</v>
      </c>
      <c r="V171" s="25">
        <f t="shared" si="17"/>
        <v>0.91458103660958279</v>
      </c>
      <c r="W171" s="25">
        <f t="shared" si="18"/>
        <v>0.37854038789407563</v>
      </c>
      <c r="X171" s="25">
        <f t="shared" si="19"/>
        <v>1.0854189633904172</v>
      </c>
      <c r="Y171" s="26">
        <f t="shared" si="20"/>
        <v>25.087583947398905</v>
      </c>
      <c r="Z171" s="27">
        <f t="shared" si="21"/>
        <v>2.4800866839730443E-2</v>
      </c>
      <c r="AA171" s="28">
        <f t="shared" si="22"/>
        <v>2.3077798984088092E-2</v>
      </c>
      <c r="AB171" s="29">
        <f t="shared" si="23"/>
        <v>2.6896416080892438E-2</v>
      </c>
      <c r="AC171" s="33" t="s">
        <v>1281</v>
      </c>
      <c r="AD171" s="31" t="s">
        <v>1282</v>
      </c>
      <c r="AE171" s="31" t="s">
        <v>1283</v>
      </c>
      <c r="AF171" s="31" t="s">
        <v>427</v>
      </c>
      <c r="AG171" s="31" t="s">
        <v>427</v>
      </c>
      <c r="AH171" s="31" t="s">
        <v>1284</v>
      </c>
      <c r="AI171" s="17"/>
    </row>
    <row r="172" spans="1:35">
      <c r="A172" s="32" t="s">
        <v>1536</v>
      </c>
      <c r="B172" s="20" t="s">
        <v>2733</v>
      </c>
      <c r="C172" s="58"/>
      <c r="D172" s="58"/>
      <c r="E172" s="21">
        <v>14.6927</v>
      </c>
      <c r="F172" s="22">
        <v>18.041399999999999</v>
      </c>
      <c r="G172" s="22">
        <v>16.372599999999998</v>
      </c>
      <c r="H172" s="22">
        <v>21.111699999999999</v>
      </c>
      <c r="I172" s="22">
        <v>15.8955</v>
      </c>
      <c r="J172" s="22">
        <v>18.102499999999999</v>
      </c>
      <c r="K172" s="22">
        <v>11.692299999999999</v>
      </c>
      <c r="L172" s="22">
        <v>18.547999999999998</v>
      </c>
      <c r="M172" s="22">
        <v>55.851599999999998</v>
      </c>
      <c r="N172" s="22">
        <v>615.28160000000003</v>
      </c>
      <c r="O172" s="22">
        <v>565.43730000000005</v>
      </c>
      <c r="P172" s="23">
        <v>519.24210000000005</v>
      </c>
      <c r="Q172" s="24">
        <v>16.3689</v>
      </c>
      <c r="R172" s="24">
        <v>18.369899999999998</v>
      </c>
      <c r="S172" s="24">
        <v>28.697299999999998</v>
      </c>
      <c r="T172" s="24">
        <v>566.65366666666671</v>
      </c>
      <c r="U172" s="23">
        <f t="shared" si="16"/>
        <v>23.5336</v>
      </c>
      <c r="V172" s="25">
        <f t="shared" si="17"/>
        <v>0.69555444130944688</v>
      </c>
      <c r="W172" s="25">
        <f t="shared" si="18"/>
        <v>0.78058180643845387</v>
      </c>
      <c r="X172" s="25">
        <f t="shared" si="19"/>
        <v>1.219418193561546</v>
      </c>
      <c r="Y172" s="26">
        <f t="shared" si="20"/>
        <v>24.078494861248032</v>
      </c>
      <c r="Z172" s="27">
        <f t="shared" si="21"/>
        <v>1.312200734586162E-3</v>
      </c>
      <c r="AA172" s="28">
        <f t="shared" si="22"/>
        <v>1.1959270351862923E-3</v>
      </c>
      <c r="AB172" s="29">
        <f t="shared" si="23"/>
        <v>2.840063815082007E-3</v>
      </c>
      <c r="AC172" s="33" t="s">
        <v>1537</v>
      </c>
      <c r="AD172" s="31" t="s">
        <v>3029</v>
      </c>
      <c r="AE172" s="17" t="s">
        <v>3016</v>
      </c>
      <c r="AF172" s="31" t="s">
        <v>427</v>
      </c>
      <c r="AG172" s="31" t="s">
        <v>427</v>
      </c>
      <c r="AH172" s="31" t="s">
        <v>1538</v>
      </c>
      <c r="AI172" s="17"/>
    </row>
    <row r="173" spans="1:35">
      <c r="A173" s="19" t="s">
        <v>423</v>
      </c>
      <c r="B173" s="34" t="s">
        <v>1411</v>
      </c>
      <c r="C173" s="57" t="s">
        <v>3131</v>
      </c>
      <c r="D173" s="59" t="s">
        <v>3136</v>
      </c>
      <c r="E173" s="21">
        <v>80.745000000000005</v>
      </c>
      <c r="F173" s="22">
        <v>50.557200000000002</v>
      </c>
      <c r="G173" s="22">
        <v>69.627200000000002</v>
      </c>
      <c r="H173" s="22">
        <v>78.369900000000001</v>
      </c>
      <c r="I173" s="22">
        <v>65.971500000000006</v>
      </c>
      <c r="J173" s="22">
        <v>76.521100000000004</v>
      </c>
      <c r="K173" s="22">
        <v>423.80700000000002</v>
      </c>
      <c r="L173" s="22">
        <v>623.73140000000001</v>
      </c>
      <c r="M173" s="22">
        <v>783.06240000000003</v>
      </c>
      <c r="N173" s="22">
        <v>7168.9299000000001</v>
      </c>
      <c r="O173" s="22">
        <v>8682.7401000000009</v>
      </c>
      <c r="P173" s="23">
        <v>8802.4146000000001</v>
      </c>
      <c r="Q173" s="24">
        <v>66.976466666666667</v>
      </c>
      <c r="R173" s="24">
        <v>73.620833333333337</v>
      </c>
      <c r="S173" s="24">
        <v>610.20026666666661</v>
      </c>
      <c r="T173" s="24">
        <v>8218.0282000000007</v>
      </c>
      <c r="U173" s="23">
        <f t="shared" si="16"/>
        <v>341.91055</v>
      </c>
      <c r="V173" s="25">
        <f t="shared" si="17"/>
        <v>0.19588885650550025</v>
      </c>
      <c r="W173" s="25">
        <f t="shared" si="18"/>
        <v>0.21532191192501471</v>
      </c>
      <c r="X173" s="25">
        <f t="shared" si="19"/>
        <v>1.7846780880749851</v>
      </c>
      <c r="Y173" s="26">
        <f t="shared" si="20"/>
        <v>24.035608728657248</v>
      </c>
      <c r="Z173" s="27">
        <f t="shared" si="21"/>
        <v>2.1182093038454907E-3</v>
      </c>
      <c r="AA173" s="28">
        <f t="shared" si="22"/>
        <v>2.0872278922263272E-3</v>
      </c>
      <c r="AB173" s="29">
        <f t="shared" si="23"/>
        <v>1.6007723475347686E-3</v>
      </c>
      <c r="AC173" s="30" t="s">
        <v>2640</v>
      </c>
      <c r="AD173" s="35" t="s">
        <v>2641</v>
      </c>
      <c r="AE173" s="31" t="s">
        <v>2642</v>
      </c>
      <c r="AF173" s="31" t="s">
        <v>427</v>
      </c>
      <c r="AG173" s="31" t="s">
        <v>427</v>
      </c>
      <c r="AH173" s="31" t="s">
        <v>2643</v>
      </c>
      <c r="AI173" s="17"/>
    </row>
    <row r="174" spans="1:35">
      <c r="A174" s="19" t="s">
        <v>279</v>
      </c>
      <c r="B174" s="34" t="s">
        <v>0</v>
      </c>
      <c r="C174" s="59"/>
      <c r="D174" s="59"/>
      <c r="E174" s="21">
        <v>19.5274</v>
      </c>
      <c r="F174" s="22">
        <v>24.160699999999999</v>
      </c>
      <c r="G174" s="22">
        <v>25.047899999999998</v>
      </c>
      <c r="H174" s="22">
        <v>12.715400000000001</v>
      </c>
      <c r="I174" s="22">
        <v>17.646100000000001</v>
      </c>
      <c r="J174" s="22">
        <v>31.258199999999999</v>
      </c>
      <c r="K174" s="22">
        <v>26.112300000000001</v>
      </c>
      <c r="L174" s="22">
        <v>76.242900000000006</v>
      </c>
      <c r="M174" s="22">
        <v>16.654199999999999</v>
      </c>
      <c r="N174" s="22">
        <v>383.30990000000003</v>
      </c>
      <c r="O174" s="22">
        <v>886.62220000000002</v>
      </c>
      <c r="P174" s="23">
        <v>943.45920000000001</v>
      </c>
      <c r="Q174" s="24">
        <v>22.911999999999995</v>
      </c>
      <c r="R174" s="24">
        <v>20.539899999999999</v>
      </c>
      <c r="S174" s="24">
        <v>39.669800000000002</v>
      </c>
      <c r="T174" s="24">
        <v>737.79710000000011</v>
      </c>
      <c r="U174" s="23">
        <f t="shared" si="16"/>
        <v>31.290900000000001</v>
      </c>
      <c r="V174" s="25">
        <f t="shared" si="17"/>
        <v>0.73222566305219716</v>
      </c>
      <c r="W174" s="25">
        <f t="shared" si="18"/>
        <v>0.65641768053970961</v>
      </c>
      <c r="X174" s="25">
        <f t="shared" si="19"/>
        <v>1.2677743369478027</v>
      </c>
      <c r="Y174" s="26">
        <f t="shared" si="20"/>
        <v>23.578647466196244</v>
      </c>
      <c r="Z174" s="27">
        <f t="shared" si="21"/>
        <v>2.7886979026558623E-2</v>
      </c>
      <c r="AA174" s="28">
        <f t="shared" si="22"/>
        <v>2.6995706331579106E-2</v>
      </c>
      <c r="AB174" s="29">
        <f t="shared" si="23"/>
        <v>2.8360149371117471E-2</v>
      </c>
      <c r="AC174" s="33" t="s">
        <v>2062</v>
      </c>
      <c r="AD174" s="17" t="s">
        <v>2063</v>
      </c>
      <c r="AE174" s="17" t="s">
        <v>2064</v>
      </c>
      <c r="AF174" s="31" t="s">
        <v>427</v>
      </c>
      <c r="AG174" s="31" t="s">
        <v>427</v>
      </c>
      <c r="AH174" s="31" t="s">
        <v>0</v>
      </c>
      <c r="AI174" s="17"/>
    </row>
    <row r="175" spans="1:35">
      <c r="A175" s="32" t="s">
        <v>1326</v>
      </c>
      <c r="B175" s="20" t="s">
        <v>2759</v>
      </c>
      <c r="C175" s="58"/>
      <c r="D175" s="58"/>
      <c r="E175" s="21">
        <v>192.45590000000001</v>
      </c>
      <c r="F175" s="22">
        <v>327.39859999999999</v>
      </c>
      <c r="G175" s="22">
        <v>220.34780000000001</v>
      </c>
      <c r="H175" s="22">
        <v>168.91749999999999</v>
      </c>
      <c r="I175" s="22">
        <v>143.34190000000001</v>
      </c>
      <c r="J175" s="22">
        <v>153.1848</v>
      </c>
      <c r="K175" s="22">
        <v>343.69630000000001</v>
      </c>
      <c r="L175" s="22">
        <v>213.41399999999999</v>
      </c>
      <c r="M175" s="22">
        <v>343.25080000000003</v>
      </c>
      <c r="N175" s="22">
        <v>3696.8998999999999</v>
      </c>
      <c r="O175" s="22">
        <v>9716.3081999999995</v>
      </c>
      <c r="P175" s="23">
        <v>5915.8074999999999</v>
      </c>
      <c r="Q175" s="24">
        <v>246.73410000000001</v>
      </c>
      <c r="R175" s="24">
        <v>155.14806666666667</v>
      </c>
      <c r="S175" s="24">
        <v>300.12036666666671</v>
      </c>
      <c r="T175" s="24">
        <v>6443.0051999999996</v>
      </c>
      <c r="U175" s="23">
        <f t="shared" si="16"/>
        <v>273.42723333333333</v>
      </c>
      <c r="V175" s="25">
        <f t="shared" si="17"/>
        <v>0.90237573262941262</v>
      </c>
      <c r="W175" s="25">
        <f t="shared" si="18"/>
        <v>0.56741994853719158</v>
      </c>
      <c r="X175" s="25">
        <f t="shared" si="19"/>
        <v>1.0976242673705876</v>
      </c>
      <c r="Y175" s="26">
        <f t="shared" si="20"/>
        <v>23.563875190681443</v>
      </c>
      <c r="Z175" s="27">
        <f t="shared" si="21"/>
        <v>3.4471878961947477E-2</v>
      </c>
      <c r="AA175" s="28">
        <f t="shared" si="22"/>
        <v>3.52663757376519E-2</v>
      </c>
      <c r="AB175" s="29">
        <f t="shared" si="23"/>
        <v>3.8015529617028254E-2</v>
      </c>
      <c r="AC175" s="33" t="s">
        <v>1344</v>
      </c>
      <c r="AD175" s="31" t="s">
        <v>1345</v>
      </c>
      <c r="AE175" s="17" t="s">
        <v>1346</v>
      </c>
      <c r="AF175" s="31" t="s">
        <v>427</v>
      </c>
      <c r="AG175" s="31" t="s">
        <v>427</v>
      </c>
      <c r="AH175" s="31" t="s">
        <v>1347</v>
      </c>
      <c r="AI175" s="17"/>
    </row>
    <row r="176" spans="1:35">
      <c r="A176" s="32" t="s">
        <v>304</v>
      </c>
      <c r="B176" s="34" t="s">
        <v>0</v>
      </c>
      <c r="C176" s="59"/>
      <c r="D176" s="59"/>
      <c r="E176" s="21">
        <v>28.904900000000001</v>
      </c>
      <c r="F176" s="22">
        <v>20.001000000000001</v>
      </c>
      <c r="G176" s="22">
        <v>50.429699999999997</v>
      </c>
      <c r="H176" s="22">
        <v>125.2475</v>
      </c>
      <c r="I176" s="22">
        <v>76.827200000000005</v>
      </c>
      <c r="J176" s="22">
        <v>124.0548</v>
      </c>
      <c r="K176" s="22">
        <v>115.6049</v>
      </c>
      <c r="L176" s="22">
        <v>98.391999999999996</v>
      </c>
      <c r="M176" s="22">
        <v>134.4151</v>
      </c>
      <c r="N176" s="22">
        <v>2857.7289999999998</v>
      </c>
      <c r="O176" s="22">
        <v>1897.1967</v>
      </c>
      <c r="P176" s="23">
        <v>3053.9766</v>
      </c>
      <c r="Q176" s="24">
        <v>33.111866666666664</v>
      </c>
      <c r="R176" s="24">
        <v>108.70983333333334</v>
      </c>
      <c r="S176" s="24">
        <v>116.13733333333333</v>
      </c>
      <c r="T176" s="24">
        <v>2602.9674333333332</v>
      </c>
      <c r="U176" s="23">
        <f t="shared" si="16"/>
        <v>112.42358333333334</v>
      </c>
      <c r="V176" s="25">
        <f t="shared" si="17"/>
        <v>0.29452776441479134</v>
      </c>
      <c r="W176" s="25">
        <f t="shared" si="18"/>
        <v>0.96696645054455499</v>
      </c>
      <c r="X176" s="25">
        <f t="shared" si="19"/>
        <v>1.0330335494554448</v>
      </c>
      <c r="Y176" s="26">
        <f t="shared" si="20"/>
        <v>23.15321533219231</v>
      </c>
      <c r="Z176" s="27">
        <f t="shared" si="21"/>
        <v>9.0233110978541163E-3</v>
      </c>
      <c r="AA176" s="28">
        <f t="shared" si="22"/>
        <v>9.1291987902004483E-3</v>
      </c>
      <c r="AB176" s="29">
        <f t="shared" si="23"/>
        <v>9.5023312136709656E-3</v>
      </c>
      <c r="AC176" s="33" t="s">
        <v>2163</v>
      </c>
      <c r="AD176" s="31" t="s">
        <v>2164</v>
      </c>
      <c r="AE176" s="17" t="s">
        <v>437</v>
      </c>
      <c r="AF176" s="31" t="s">
        <v>427</v>
      </c>
      <c r="AG176" s="31" t="s">
        <v>427</v>
      </c>
      <c r="AH176" s="31" t="s">
        <v>0</v>
      </c>
      <c r="AI176" s="17"/>
    </row>
    <row r="177" spans="1:35">
      <c r="A177" s="19" t="s">
        <v>235</v>
      </c>
      <c r="B177" s="34" t="s">
        <v>2976</v>
      </c>
      <c r="C177" s="59"/>
      <c r="D177" s="59"/>
      <c r="E177" s="21">
        <v>204.048</v>
      </c>
      <c r="F177" s="22">
        <v>183.3904</v>
      </c>
      <c r="G177" s="22">
        <v>111.50709999999999</v>
      </c>
      <c r="H177" s="22">
        <v>72.340900000000005</v>
      </c>
      <c r="I177" s="22">
        <v>35.9298</v>
      </c>
      <c r="J177" s="22">
        <v>72.036799999999999</v>
      </c>
      <c r="K177" s="22">
        <v>209.1242</v>
      </c>
      <c r="L177" s="22">
        <v>77.403599999999997</v>
      </c>
      <c r="M177" s="22">
        <v>128.3502</v>
      </c>
      <c r="N177" s="22">
        <v>3230.7177000000001</v>
      </c>
      <c r="O177" s="22">
        <v>3351.4186</v>
      </c>
      <c r="P177" s="23">
        <v>3826.9893000000002</v>
      </c>
      <c r="Q177" s="24">
        <v>166.31516666666667</v>
      </c>
      <c r="R177" s="24">
        <v>60.102499999999999</v>
      </c>
      <c r="S177" s="24">
        <v>138.29266666666669</v>
      </c>
      <c r="T177" s="24">
        <v>3469.708533333333</v>
      </c>
      <c r="U177" s="23">
        <f t="shared" si="16"/>
        <v>152.30391666666668</v>
      </c>
      <c r="V177" s="25">
        <f t="shared" si="17"/>
        <v>1.0919953360796695</v>
      </c>
      <c r="W177" s="25">
        <f t="shared" si="18"/>
        <v>0.39462215624789687</v>
      </c>
      <c r="X177" s="25">
        <f t="shared" si="19"/>
        <v>0.90800466392033041</v>
      </c>
      <c r="Y177" s="26">
        <f t="shared" si="20"/>
        <v>22.781479355696145</v>
      </c>
      <c r="Z177" s="27">
        <f t="shared" si="21"/>
        <v>2.0093508266893433E-3</v>
      </c>
      <c r="AA177" s="28">
        <f t="shared" si="22"/>
        <v>1.3652236547529503E-3</v>
      </c>
      <c r="AB177" s="29">
        <f t="shared" si="23"/>
        <v>1.7488362240854428E-3</v>
      </c>
      <c r="AC177" s="33" t="s">
        <v>1878</v>
      </c>
      <c r="AD177" s="31" t="s">
        <v>1879</v>
      </c>
      <c r="AE177" s="31" t="s">
        <v>1880</v>
      </c>
      <c r="AF177" s="31" t="s">
        <v>427</v>
      </c>
      <c r="AG177" s="31" t="s">
        <v>427</v>
      </c>
      <c r="AH177" s="31" t="s">
        <v>0</v>
      </c>
      <c r="AI177" s="17"/>
    </row>
    <row r="178" spans="1:35">
      <c r="A178" s="32" t="s">
        <v>302</v>
      </c>
      <c r="B178" s="34" t="s">
        <v>0</v>
      </c>
      <c r="C178" s="59"/>
      <c r="D178" s="59"/>
      <c r="E178" s="21">
        <v>1323.6318000000001</v>
      </c>
      <c r="F178" s="22">
        <v>1826.0160000000001</v>
      </c>
      <c r="G178" s="22">
        <v>946.86890000000005</v>
      </c>
      <c r="H178" s="22">
        <v>59.868600000000001</v>
      </c>
      <c r="I178" s="22">
        <v>87.836699999999993</v>
      </c>
      <c r="J178" s="22">
        <v>126.3291</v>
      </c>
      <c r="K178" s="22">
        <v>1270.0688</v>
      </c>
      <c r="L178" s="22">
        <v>1279.1764000000001</v>
      </c>
      <c r="M178" s="22">
        <v>717.67819999999995</v>
      </c>
      <c r="N178" s="22">
        <v>19194.047699999999</v>
      </c>
      <c r="O178" s="22">
        <v>31940.590700000001</v>
      </c>
      <c r="P178" s="23">
        <v>31815.596399999999</v>
      </c>
      <c r="Q178" s="24">
        <v>1365.5055666666667</v>
      </c>
      <c r="R178" s="24">
        <v>91.344800000000006</v>
      </c>
      <c r="S178" s="24">
        <v>1088.9744666666668</v>
      </c>
      <c r="T178" s="24">
        <v>27650.078266666664</v>
      </c>
      <c r="U178" s="23">
        <f t="shared" si="16"/>
        <v>1227.2400166666666</v>
      </c>
      <c r="V178" s="25">
        <f t="shared" si="17"/>
        <v>1.1126638213570856</v>
      </c>
      <c r="W178" s="25">
        <f t="shared" si="18"/>
        <v>7.4431080114306908E-2</v>
      </c>
      <c r="X178" s="25">
        <f t="shared" si="19"/>
        <v>0.88733617864291459</v>
      </c>
      <c r="Y178" s="26">
        <f t="shared" si="20"/>
        <v>22.530293904339629</v>
      </c>
      <c r="Z178" s="27">
        <f t="shared" si="21"/>
        <v>1.2369111639935933E-2</v>
      </c>
      <c r="AA178" s="28">
        <f t="shared" si="22"/>
        <v>1.1288479352616333E-2</v>
      </c>
      <c r="AB178" s="29">
        <f t="shared" si="23"/>
        <v>1.2726073626231368E-2</v>
      </c>
      <c r="AC178" s="33" t="s">
        <v>2155</v>
      </c>
      <c r="AD178" s="31" t="s">
        <v>2156</v>
      </c>
      <c r="AE178" s="17" t="s">
        <v>2157</v>
      </c>
      <c r="AF178" s="31" t="s">
        <v>427</v>
      </c>
      <c r="AG178" s="31" t="s">
        <v>427</v>
      </c>
      <c r="AH178" s="31" t="s">
        <v>2158</v>
      </c>
      <c r="AI178" s="17"/>
    </row>
    <row r="179" spans="1:35">
      <c r="A179" s="32" t="s">
        <v>222</v>
      </c>
      <c r="B179" s="34" t="s">
        <v>2750</v>
      </c>
      <c r="C179" s="59"/>
      <c r="D179" s="59"/>
      <c r="E179" s="21">
        <v>75.9756</v>
      </c>
      <c r="F179" s="22">
        <v>89.730400000000003</v>
      </c>
      <c r="G179" s="22">
        <v>35.217100000000002</v>
      </c>
      <c r="H179" s="22">
        <v>312.33390000000003</v>
      </c>
      <c r="I179" s="22">
        <v>147.38759999999999</v>
      </c>
      <c r="J179" s="22">
        <v>289.16239999999999</v>
      </c>
      <c r="K179" s="22">
        <v>185.53639999999999</v>
      </c>
      <c r="L179" s="22">
        <v>47.0458</v>
      </c>
      <c r="M179" s="22">
        <v>67.913700000000006</v>
      </c>
      <c r="N179" s="22">
        <v>2968.9679999999998</v>
      </c>
      <c r="O179" s="22">
        <v>4109.7226000000001</v>
      </c>
      <c r="P179" s="23">
        <v>4735.5194000000001</v>
      </c>
      <c r="Q179" s="24">
        <v>66.974366666666683</v>
      </c>
      <c r="R179" s="24">
        <v>249.62796666666668</v>
      </c>
      <c r="S179" s="24">
        <v>100.1653</v>
      </c>
      <c r="T179" s="24">
        <v>3938.0699999999997</v>
      </c>
      <c r="U179" s="23">
        <f t="shared" si="16"/>
        <v>174.89663333333334</v>
      </c>
      <c r="V179" s="25">
        <f t="shared" si="17"/>
        <v>0.38293685470217748</v>
      </c>
      <c r="W179" s="25">
        <f t="shared" si="18"/>
        <v>1.4272885755948419</v>
      </c>
      <c r="X179" s="25">
        <f t="shared" si="19"/>
        <v>0.57271142440515821</v>
      </c>
      <c r="Y179" s="26">
        <f t="shared" si="20"/>
        <v>22.516556922479353</v>
      </c>
      <c r="Z179" s="27">
        <f t="shared" si="21"/>
        <v>9.0171053649519585E-3</v>
      </c>
      <c r="AA179" s="28">
        <f t="shared" si="22"/>
        <v>1.0179839744962831E-2</v>
      </c>
      <c r="AB179" s="29">
        <f t="shared" si="23"/>
        <v>1.0153399965559974E-2</v>
      </c>
      <c r="AC179" s="33" t="s">
        <v>1824</v>
      </c>
      <c r="AD179" s="31" t="s">
        <v>1825</v>
      </c>
      <c r="AE179" s="17" t="s">
        <v>1826</v>
      </c>
      <c r="AF179" s="31" t="s">
        <v>427</v>
      </c>
      <c r="AG179" s="31" t="s">
        <v>427</v>
      </c>
      <c r="AH179" s="31" t="s">
        <v>1827</v>
      </c>
      <c r="AI179" s="17"/>
    </row>
    <row r="180" spans="1:35">
      <c r="A180" s="32" t="s">
        <v>65</v>
      </c>
      <c r="B180" s="20" t="s">
        <v>2709</v>
      </c>
      <c r="C180" s="57" t="s">
        <v>3131</v>
      </c>
      <c r="D180" s="58" t="s">
        <v>3183</v>
      </c>
      <c r="E180" s="21">
        <v>899.68179999999995</v>
      </c>
      <c r="F180" s="22">
        <v>844.89</v>
      </c>
      <c r="G180" s="22">
        <v>1322.3205</v>
      </c>
      <c r="H180" s="22">
        <v>635.61410000000001</v>
      </c>
      <c r="I180" s="22">
        <v>688.42139999999995</v>
      </c>
      <c r="J180" s="22">
        <v>902.50900000000001</v>
      </c>
      <c r="K180" s="22">
        <v>861.80920000000003</v>
      </c>
      <c r="L180" s="22">
        <v>705.45029999999997</v>
      </c>
      <c r="M180" s="22">
        <v>676.05460000000005</v>
      </c>
      <c r="N180" s="22">
        <v>15601.2222</v>
      </c>
      <c r="O180" s="22">
        <v>24010.360400000001</v>
      </c>
      <c r="P180" s="23">
        <v>20114.122899999998</v>
      </c>
      <c r="Q180" s="24">
        <v>1022.2974333333333</v>
      </c>
      <c r="R180" s="24">
        <v>742.18150000000003</v>
      </c>
      <c r="S180" s="24">
        <v>747.77136666666672</v>
      </c>
      <c r="T180" s="24">
        <v>19908.568499999998</v>
      </c>
      <c r="U180" s="23">
        <f t="shared" si="16"/>
        <v>885.03440000000001</v>
      </c>
      <c r="V180" s="25">
        <f t="shared" si="17"/>
        <v>1.1550934442020935</v>
      </c>
      <c r="W180" s="25">
        <f t="shared" si="18"/>
        <v>0.83859056777906038</v>
      </c>
      <c r="X180" s="25">
        <f t="shared" si="19"/>
        <v>0.84490655579790652</v>
      </c>
      <c r="Y180" s="26">
        <f t="shared" si="20"/>
        <v>22.494683257509536</v>
      </c>
      <c r="Z180" s="27">
        <f t="shared" si="21"/>
        <v>8.1669437632886366E-3</v>
      </c>
      <c r="AA180" s="28">
        <f t="shared" si="22"/>
        <v>7.7375684146359673E-3</v>
      </c>
      <c r="AB180" s="29">
        <f t="shared" si="23"/>
        <v>8.1491137668252261E-3</v>
      </c>
      <c r="AC180" s="33" t="s">
        <v>751</v>
      </c>
      <c r="AD180" s="31" t="s">
        <v>752</v>
      </c>
      <c r="AE180" s="31" t="s">
        <v>753</v>
      </c>
      <c r="AF180" s="31" t="s">
        <v>754</v>
      </c>
      <c r="AG180" s="31" t="s">
        <v>427</v>
      </c>
      <c r="AH180" s="31" t="s">
        <v>755</v>
      </c>
      <c r="AI180" s="17"/>
    </row>
    <row r="181" spans="1:35">
      <c r="A181" s="19" t="s">
        <v>280</v>
      </c>
      <c r="B181" s="34" t="s">
        <v>3156</v>
      </c>
      <c r="C181" s="59"/>
      <c r="D181" s="59"/>
      <c r="E181" s="21">
        <v>25.3979</v>
      </c>
      <c r="F181" s="22">
        <v>31.7348</v>
      </c>
      <c r="G181" s="22">
        <v>29.656400000000001</v>
      </c>
      <c r="H181" s="22">
        <v>35.216000000000001</v>
      </c>
      <c r="I181" s="22">
        <v>54.821300000000001</v>
      </c>
      <c r="J181" s="22">
        <v>32.8035</v>
      </c>
      <c r="K181" s="22">
        <v>50.575800000000001</v>
      </c>
      <c r="L181" s="22">
        <v>41.853400000000001</v>
      </c>
      <c r="M181" s="22">
        <v>57.931100000000001</v>
      </c>
      <c r="N181" s="22">
        <v>794.39970000000005</v>
      </c>
      <c r="O181" s="22">
        <v>1165.4938999999999</v>
      </c>
      <c r="P181" s="23">
        <v>1096.1248000000001</v>
      </c>
      <c r="Q181" s="24">
        <v>28.9297</v>
      </c>
      <c r="R181" s="24">
        <v>40.946933333333334</v>
      </c>
      <c r="S181" s="24">
        <v>50.120100000000001</v>
      </c>
      <c r="T181" s="24">
        <v>1018.6727999999999</v>
      </c>
      <c r="U181" s="23">
        <f t="shared" si="16"/>
        <v>45.533516666666671</v>
      </c>
      <c r="V181" s="25">
        <f t="shared" si="17"/>
        <v>0.63534956484435823</v>
      </c>
      <c r="W181" s="25">
        <f t="shared" si="18"/>
        <v>0.89927017131336584</v>
      </c>
      <c r="X181" s="25">
        <f t="shared" si="19"/>
        <v>1.100729828686634</v>
      </c>
      <c r="Y181" s="26">
        <f t="shared" si="20"/>
        <v>22.371933348731023</v>
      </c>
      <c r="Z181" s="27">
        <f t="shared" si="21"/>
        <v>6.2896336090409325E-3</v>
      </c>
      <c r="AA181" s="28">
        <f t="shared" si="22"/>
        <v>6.2247253770377113E-3</v>
      </c>
      <c r="AB181" s="29">
        <f t="shared" si="23"/>
        <v>6.9079203139825185E-3</v>
      </c>
      <c r="AC181" s="33" t="s">
        <v>2065</v>
      </c>
      <c r="AD181" s="36" t="s">
        <v>3068</v>
      </c>
      <c r="AE181" s="36" t="s">
        <v>3047</v>
      </c>
      <c r="AF181" s="31" t="s">
        <v>427</v>
      </c>
      <c r="AG181" s="31" t="s">
        <v>427</v>
      </c>
      <c r="AH181" s="31" t="s">
        <v>0</v>
      </c>
      <c r="AI181" s="17"/>
    </row>
    <row r="182" spans="1:35">
      <c r="A182" s="19" t="s">
        <v>281</v>
      </c>
      <c r="B182" s="34" t="s">
        <v>2991</v>
      </c>
      <c r="C182" s="57" t="s">
        <v>3131</v>
      </c>
      <c r="D182" s="59" t="s">
        <v>3136</v>
      </c>
      <c r="E182" s="21">
        <v>25.3979</v>
      </c>
      <c r="F182" s="22">
        <v>31.7348</v>
      </c>
      <c r="G182" s="22">
        <v>29.656400000000001</v>
      </c>
      <c r="H182" s="22">
        <v>35.216000000000001</v>
      </c>
      <c r="I182" s="22">
        <v>54.821300000000001</v>
      </c>
      <c r="J182" s="22">
        <v>32.8035</v>
      </c>
      <c r="K182" s="22">
        <v>50.575800000000001</v>
      </c>
      <c r="L182" s="22">
        <v>41.853400000000001</v>
      </c>
      <c r="M182" s="22">
        <v>57.931100000000001</v>
      </c>
      <c r="N182" s="22">
        <v>794.39970000000005</v>
      </c>
      <c r="O182" s="22">
        <v>1165.4938999999999</v>
      </c>
      <c r="P182" s="23">
        <v>1096.1248000000001</v>
      </c>
      <c r="Q182" s="24">
        <v>28.9297</v>
      </c>
      <c r="R182" s="24">
        <v>40.946933333333334</v>
      </c>
      <c r="S182" s="24">
        <v>50.120100000000001</v>
      </c>
      <c r="T182" s="24">
        <v>1018.6727999999999</v>
      </c>
      <c r="U182" s="23">
        <f t="shared" si="16"/>
        <v>45.533516666666671</v>
      </c>
      <c r="V182" s="25">
        <f t="shared" si="17"/>
        <v>0.63534956484435823</v>
      </c>
      <c r="W182" s="25">
        <f t="shared" si="18"/>
        <v>0.89927017131336584</v>
      </c>
      <c r="X182" s="25">
        <f t="shared" si="19"/>
        <v>1.100729828686634</v>
      </c>
      <c r="Y182" s="26">
        <f t="shared" si="20"/>
        <v>22.371933348731023</v>
      </c>
      <c r="Z182" s="27">
        <f t="shared" si="21"/>
        <v>6.2896336090409325E-3</v>
      </c>
      <c r="AA182" s="28">
        <f t="shared" si="22"/>
        <v>6.2247253770377113E-3</v>
      </c>
      <c r="AB182" s="29">
        <f t="shared" si="23"/>
        <v>6.9079203139825185E-3</v>
      </c>
      <c r="AC182" s="33" t="s">
        <v>2065</v>
      </c>
      <c r="AD182" s="17" t="s">
        <v>2066</v>
      </c>
      <c r="AE182" s="17" t="s">
        <v>2067</v>
      </c>
      <c r="AF182" s="31" t="s">
        <v>427</v>
      </c>
      <c r="AG182" s="31" t="s">
        <v>427</v>
      </c>
      <c r="AH182" s="31" t="s">
        <v>0</v>
      </c>
      <c r="AI182" s="17"/>
    </row>
    <row r="183" spans="1:35">
      <c r="A183" s="32" t="s">
        <v>119</v>
      </c>
      <c r="B183" s="34" t="s">
        <v>0</v>
      </c>
      <c r="C183" s="59"/>
      <c r="D183" s="59"/>
      <c r="E183" s="21">
        <v>20.8521</v>
      </c>
      <c r="F183" s="22">
        <v>34.867400000000004</v>
      </c>
      <c r="G183" s="22">
        <v>38.9848</v>
      </c>
      <c r="H183" s="22">
        <v>22.577500000000001</v>
      </c>
      <c r="I183" s="22">
        <v>30.257300000000001</v>
      </c>
      <c r="J183" s="22">
        <v>25.763100000000001</v>
      </c>
      <c r="K183" s="22">
        <v>26.566600000000001</v>
      </c>
      <c r="L183" s="22">
        <v>168.8725</v>
      </c>
      <c r="M183" s="22">
        <v>175.43979999999999</v>
      </c>
      <c r="N183" s="22">
        <v>1185.1980000000001</v>
      </c>
      <c r="O183" s="22">
        <v>2150.1156000000001</v>
      </c>
      <c r="P183" s="23">
        <v>1842.7986000000001</v>
      </c>
      <c r="Q183" s="24">
        <v>31.568100000000001</v>
      </c>
      <c r="R183" s="24">
        <v>26.199300000000004</v>
      </c>
      <c r="S183" s="24">
        <v>123.6263</v>
      </c>
      <c r="T183" s="24">
        <v>1726.0374000000002</v>
      </c>
      <c r="U183" s="23">
        <f t="shared" si="16"/>
        <v>77.597200000000001</v>
      </c>
      <c r="V183" s="25">
        <f t="shared" si="17"/>
        <v>0.40682009144659859</v>
      </c>
      <c r="W183" s="25">
        <f t="shared" si="18"/>
        <v>0.33763202795977182</v>
      </c>
      <c r="X183" s="25">
        <f t="shared" si="19"/>
        <v>1.5931799085534013</v>
      </c>
      <c r="Y183" s="26">
        <f t="shared" si="20"/>
        <v>22.243552602413491</v>
      </c>
      <c r="Z183" s="27">
        <f t="shared" si="21"/>
        <v>1.3108207253083795E-2</v>
      </c>
      <c r="AA183" s="28">
        <f t="shared" si="22"/>
        <v>1.3260725036436187E-2</v>
      </c>
      <c r="AB183" s="29">
        <f t="shared" si="23"/>
        <v>1.0824149049857694E-2</v>
      </c>
      <c r="AC183" s="33" t="s">
        <v>1060</v>
      </c>
      <c r="AD183" s="31" t="s">
        <v>1061</v>
      </c>
      <c r="AE183" s="31" t="s">
        <v>1062</v>
      </c>
      <c r="AF183" s="31" t="s">
        <v>427</v>
      </c>
      <c r="AG183" s="31" t="s">
        <v>427</v>
      </c>
      <c r="AH183" s="31" t="s">
        <v>1063</v>
      </c>
      <c r="AI183" s="17"/>
    </row>
    <row r="184" spans="1:35">
      <c r="A184" s="32" t="s">
        <v>2943</v>
      </c>
      <c r="B184" s="20" t="s">
        <v>0</v>
      </c>
      <c r="C184" s="58"/>
      <c r="D184" s="58"/>
      <c r="E184" s="21">
        <v>769.08339999999998</v>
      </c>
      <c r="F184" s="22">
        <v>1048.4690000000001</v>
      </c>
      <c r="G184" s="22">
        <v>621.13149999999996</v>
      </c>
      <c r="H184" s="22">
        <v>102.64830000000001</v>
      </c>
      <c r="I184" s="22">
        <v>102.98309999999999</v>
      </c>
      <c r="J184" s="22">
        <v>146.94900000000001</v>
      </c>
      <c r="K184" s="22">
        <v>843.90729999999996</v>
      </c>
      <c r="L184" s="22">
        <v>491.0557</v>
      </c>
      <c r="M184" s="22">
        <v>926.84749999999997</v>
      </c>
      <c r="N184" s="22">
        <v>13831.325800000001</v>
      </c>
      <c r="O184" s="22">
        <v>17258.2137</v>
      </c>
      <c r="P184" s="23">
        <v>19895.641599999999</v>
      </c>
      <c r="Q184" s="24">
        <v>812.89463333333333</v>
      </c>
      <c r="R184" s="24">
        <v>117.52679999999999</v>
      </c>
      <c r="S184" s="24">
        <v>753.93683333333331</v>
      </c>
      <c r="T184" s="24">
        <v>16995.060366666668</v>
      </c>
      <c r="U184" s="23">
        <f t="shared" si="16"/>
        <v>783.41573333333326</v>
      </c>
      <c r="V184" s="25">
        <f t="shared" si="17"/>
        <v>1.037628680080972</v>
      </c>
      <c r="W184" s="25">
        <f t="shared" si="18"/>
        <v>0.15001843210365276</v>
      </c>
      <c r="X184" s="25">
        <f t="shared" si="19"/>
        <v>0.96237131991902813</v>
      </c>
      <c r="Y184" s="26">
        <f t="shared" si="20"/>
        <v>21.693539768923035</v>
      </c>
      <c r="Z184" s="27">
        <f t="shared" si="21"/>
        <v>6.0301638967862536E-3</v>
      </c>
      <c r="AA184" s="28">
        <f t="shared" si="22"/>
        <v>5.2510457001645472E-3</v>
      </c>
      <c r="AB184" s="29">
        <f t="shared" si="23"/>
        <v>5.6841476928597822E-3</v>
      </c>
      <c r="AC184" s="33" t="s">
        <v>2531</v>
      </c>
      <c r="AD184" s="17" t="s">
        <v>3065</v>
      </c>
      <c r="AE184" s="17" t="s">
        <v>3048</v>
      </c>
      <c r="AF184" s="31" t="s">
        <v>427</v>
      </c>
      <c r="AG184" s="31" t="s">
        <v>427</v>
      </c>
      <c r="AH184" s="31" t="s">
        <v>0</v>
      </c>
      <c r="AI184" s="17"/>
    </row>
    <row r="185" spans="1:35">
      <c r="A185" s="32" t="s">
        <v>392</v>
      </c>
      <c r="B185" s="20" t="s">
        <v>0</v>
      </c>
      <c r="C185" s="58"/>
      <c r="D185" s="58"/>
      <c r="E185" s="21">
        <v>769.08339999999998</v>
      </c>
      <c r="F185" s="22">
        <v>1048.4690000000001</v>
      </c>
      <c r="G185" s="22">
        <v>621.13149999999996</v>
      </c>
      <c r="H185" s="22">
        <v>102.64830000000001</v>
      </c>
      <c r="I185" s="22">
        <v>102.98309999999999</v>
      </c>
      <c r="J185" s="22">
        <v>146.94900000000001</v>
      </c>
      <c r="K185" s="22">
        <v>843.90729999999996</v>
      </c>
      <c r="L185" s="22">
        <v>491.0557</v>
      </c>
      <c r="M185" s="22">
        <v>926.84749999999997</v>
      </c>
      <c r="N185" s="22">
        <v>13831.325800000001</v>
      </c>
      <c r="O185" s="22">
        <v>17258.2137</v>
      </c>
      <c r="P185" s="23">
        <v>19895.641599999999</v>
      </c>
      <c r="Q185" s="24">
        <v>812.89463333333333</v>
      </c>
      <c r="R185" s="24">
        <v>117.52679999999999</v>
      </c>
      <c r="S185" s="24">
        <v>753.93683333333331</v>
      </c>
      <c r="T185" s="24">
        <v>16995.060366666668</v>
      </c>
      <c r="U185" s="23">
        <f t="shared" si="16"/>
        <v>783.41573333333326</v>
      </c>
      <c r="V185" s="25">
        <f t="shared" si="17"/>
        <v>1.037628680080972</v>
      </c>
      <c r="W185" s="25">
        <f t="shared" si="18"/>
        <v>0.15001843210365276</v>
      </c>
      <c r="X185" s="25">
        <f t="shared" si="19"/>
        <v>0.96237131991902813</v>
      </c>
      <c r="Y185" s="26">
        <f t="shared" si="20"/>
        <v>21.693539768923035</v>
      </c>
      <c r="Z185" s="27">
        <f t="shared" si="21"/>
        <v>6.0301638967862536E-3</v>
      </c>
      <c r="AA185" s="28">
        <f t="shared" si="22"/>
        <v>5.2510457001645472E-3</v>
      </c>
      <c r="AB185" s="29">
        <f t="shared" si="23"/>
        <v>5.6841476928597822E-3</v>
      </c>
      <c r="AC185" s="33" t="s">
        <v>2531</v>
      </c>
      <c r="AD185" s="17" t="s">
        <v>2532</v>
      </c>
      <c r="AE185" s="17" t="s">
        <v>2533</v>
      </c>
      <c r="AF185" s="31" t="s">
        <v>427</v>
      </c>
      <c r="AG185" s="31" t="s">
        <v>427</v>
      </c>
      <c r="AH185" s="31" t="s">
        <v>0</v>
      </c>
      <c r="AI185" s="17"/>
    </row>
    <row r="186" spans="1:35">
      <c r="A186" s="32" t="s">
        <v>130</v>
      </c>
      <c r="B186" s="34" t="s">
        <v>0</v>
      </c>
      <c r="C186" s="59"/>
      <c r="D186" s="59"/>
      <c r="E186" s="21">
        <v>86.184299999999993</v>
      </c>
      <c r="F186" s="22">
        <v>78.638800000000003</v>
      </c>
      <c r="G186" s="22">
        <v>53.1755</v>
      </c>
      <c r="H186" s="22">
        <v>139.96039999999999</v>
      </c>
      <c r="I186" s="22">
        <v>165.16210000000001</v>
      </c>
      <c r="J186" s="22">
        <v>258.92599999999999</v>
      </c>
      <c r="K186" s="22">
        <v>1116.3835999999999</v>
      </c>
      <c r="L186" s="22">
        <v>1110.2166999999999</v>
      </c>
      <c r="M186" s="22">
        <v>1541.2268999999999</v>
      </c>
      <c r="N186" s="22">
        <v>13364.9233</v>
      </c>
      <c r="O186" s="22">
        <v>16564.044099999999</v>
      </c>
      <c r="P186" s="23">
        <v>15528.4305</v>
      </c>
      <c r="Q186" s="24">
        <v>72.666200000000003</v>
      </c>
      <c r="R186" s="24">
        <v>188.01616666666666</v>
      </c>
      <c r="S186" s="24">
        <v>1255.9423999999999</v>
      </c>
      <c r="T186" s="24">
        <v>15152.465966666668</v>
      </c>
      <c r="U186" s="23">
        <f t="shared" si="16"/>
        <v>721.97928333333323</v>
      </c>
      <c r="V186" s="25">
        <f t="shared" si="17"/>
        <v>0.10064859432600988</v>
      </c>
      <c r="W186" s="25">
        <f t="shared" si="18"/>
        <v>0.26041767541944938</v>
      </c>
      <c r="X186" s="25">
        <f t="shared" si="19"/>
        <v>1.7395823245805508</v>
      </c>
      <c r="Y186" s="26">
        <f t="shared" si="20"/>
        <v>20.987397168390594</v>
      </c>
      <c r="Z186" s="27">
        <f t="shared" si="21"/>
        <v>1.9585009954890928E-3</v>
      </c>
      <c r="AA186" s="28">
        <f t="shared" si="22"/>
        <v>1.9152694514405818E-3</v>
      </c>
      <c r="AB186" s="29">
        <f t="shared" si="23"/>
        <v>2.2073370785188943E-3</v>
      </c>
      <c r="AC186" s="33" t="s">
        <v>1111</v>
      </c>
      <c r="AD186" s="31" t="s">
        <v>1112</v>
      </c>
      <c r="AE186" s="31" t="s">
        <v>1113</v>
      </c>
      <c r="AF186" s="31" t="s">
        <v>427</v>
      </c>
      <c r="AG186" s="31" t="s">
        <v>427</v>
      </c>
      <c r="AH186" s="31" t="s">
        <v>1114</v>
      </c>
      <c r="AI186" s="17"/>
    </row>
    <row r="187" spans="1:35">
      <c r="A187" s="32" t="s">
        <v>786</v>
      </c>
      <c r="B187" s="20" t="s">
        <v>2983</v>
      </c>
      <c r="C187" s="58"/>
      <c r="D187" s="58"/>
      <c r="E187" s="21">
        <v>54.152700000000003</v>
      </c>
      <c r="F187" s="22">
        <v>37.087600000000002</v>
      </c>
      <c r="G187" s="22">
        <v>25.578800000000001</v>
      </c>
      <c r="H187" s="22">
        <v>53.815899999999999</v>
      </c>
      <c r="I187" s="22">
        <v>40.463200000000001</v>
      </c>
      <c r="J187" s="22">
        <v>32.171599999999998</v>
      </c>
      <c r="K187" s="22">
        <v>102.0318</v>
      </c>
      <c r="L187" s="22">
        <v>61.574199999999998</v>
      </c>
      <c r="M187" s="22">
        <v>67.311099999999996</v>
      </c>
      <c r="N187" s="22">
        <v>1225.3784000000001</v>
      </c>
      <c r="O187" s="22">
        <v>1376.6342999999999</v>
      </c>
      <c r="P187" s="23">
        <v>1132.5271</v>
      </c>
      <c r="Q187" s="24">
        <v>38.939700000000002</v>
      </c>
      <c r="R187" s="24">
        <v>42.150233333333333</v>
      </c>
      <c r="S187" s="24">
        <v>76.972366666666673</v>
      </c>
      <c r="T187" s="24">
        <v>1244.8466000000001</v>
      </c>
      <c r="U187" s="23">
        <f t="shared" si="16"/>
        <v>59.561300000000003</v>
      </c>
      <c r="V187" s="25">
        <f t="shared" si="17"/>
        <v>0.65377518623670072</v>
      </c>
      <c r="W187" s="25">
        <f t="shared" si="18"/>
        <v>0.70767819596505332</v>
      </c>
      <c r="X187" s="25">
        <f t="shared" si="19"/>
        <v>1.2923218040349467</v>
      </c>
      <c r="Y187" s="26">
        <f t="shared" si="20"/>
        <v>20.900259060833125</v>
      </c>
      <c r="Z187" s="27">
        <f t="shared" si="21"/>
        <v>1.6453837659601003E-3</v>
      </c>
      <c r="AA187" s="28">
        <f t="shared" si="22"/>
        <v>1.6771389343785263E-3</v>
      </c>
      <c r="AB187" s="29">
        <f t="shared" si="23"/>
        <v>2.0756426990333121E-3</v>
      </c>
      <c r="AC187" s="33" t="s">
        <v>787</v>
      </c>
      <c r="AD187" s="31" t="s">
        <v>788</v>
      </c>
      <c r="AE187" s="17" t="s">
        <v>789</v>
      </c>
      <c r="AF187" s="31" t="s">
        <v>790</v>
      </c>
      <c r="AG187" s="31" t="s">
        <v>427</v>
      </c>
      <c r="AH187" s="31" t="s">
        <v>791</v>
      </c>
      <c r="AI187" s="17"/>
    </row>
    <row r="188" spans="1:35">
      <c r="A188" s="32" t="s">
        <v>154</v>
      </c>
      <c r="B188" s="34" t="s">
        <v>2958</v>
      </c>
      <c r="C188" s="59"/>
      <c r="D188" s="59"/>
      <c r="E188" s="21">
        <v>358.47329999999999</v>
      </c>
      <c r="F188" s="22">
        <v>357.15010000000001</v>
      </c>
      <c r="G188" s="22">
        <v>253.17240000000001</v>
      </c>
      <c r="H188" s="22">
        <v>185.0428</v>
      </c>
      <c r="I188" s="22">
        <v>238.17</v>
      </c>
      <c r="J188" s="22">
        <v>322.96230000000003</v>
      </c>
      <c r="K188" s="22">
        <v>217.4513</v>
      </c>
      <c r="L188" s="22">
        <v>182.41749999999999</v>
      </c>
      <c r="M188" s="22">
        <v>158.12549999999999</v>
      </c>
      <c r="N188" s="22">
        <v>4306.8831</v>
      </c>
      <c r="O188" s="22">
        <v>7281.2259999999997</v>
      </c>
      <c r="P188" s="23">
        <v>6105.4556000000002</v>
      </c>
      <c r="Q188" s="24">
        <v>322.93193333333335</v>
      </c>
      <c r="R188" s="24">
        <v>248.72503333333336</v>
      </c>
      <c r="S188" s="24">
        <v>185.99809999999999</v>
      </c>
      <c r="T188" s="24">
        <v>5897.8548999999994</v>
      </c>
      <c r="U188" s="23">
        <f t="shared" si="16"/>
        <v>285.82848333333334</v>
      </c>
      <c r="V188" s="25">
        <f t="shared" si="17"/>
        <v>1.1298101909484295</v>
      </c>
      <c r="W188" s="25">
        <f t="shared" si="18"/>
        <v>0.87018980905157062</v>
      </c>
      <c r="X188" s="25">
        <f t="shared" si="19"/>
        <v>0.65073325733981835</v>
      </c>
      <c r="Y188" s="26">
        <f t="shared" si="20"/>
        <v>20.634244814299763</v>
      </c>
      <c r="Z188" s="27">
        <f t="shared" si="21"/>
        <v>1.175244594443558E-2</v>
      </c>
      <c r="AA188" s="28">
        <f t="shared" si="22"/>
        <v>1.0847876721121254E-2</v>
      </c>
      <c r="AB188" s="29">
        <f t="shared" si="23"/>
        <v>1.1378041178905054E-2</v>
      </c>
      <c r="AC188" s="30" t="s">
        <v>1237</v>
      </c>
      <c r="AD188" s="31" t="s">
        <v>1238</v>
      </c>
      <c r="AE188" s="31" t="s">
        <v>1239</v>
      </c>
      <c r="AF188" s="31" t="s">
        <v>427</v>
      </c>
      <c r="AG188" s="31" t="s">
        <v>427</v>
      </c>
      <c r="AH188" s="31" t="s">
        <v>1240</v>
      </c>
      <c r="AI188" s="17"/>
    </row>
    <row r="189" spans="1:35">
      <c r="A189" s="32" t="s">
        <v>379</v>
      </c>
      <c r="B189" s="20" t="s">
        <v>3155</v>
      </c>
      <c r="C189" s="58"/>
      <c r="D189" s="58"/>
      <c r="E189" s="21">
        <v>23.623200000000001</v>
      </c>
      <c r="F189" s="22">
        <v>19.136600000000001</v>
      </c>
      <c r="G189" s="22">
        <v>17.537199999999999</v>
      </c>
      <c r="H189" s="22">
        <v>363.08319999999998</v>
      </c>
      <c r="I189" s="22">
        <v>288.42899999999997</v>
      </c>
      <c r="J189" s="22">
        <v>734.27350000000001</v>
      </c>
      <c r="K189" s="22">
        <v>345.89350000000002</v>
      </c>
      <c r="L189" s="22">
        <v>372.64769999999999</v>
      </c>
      <c r="M189" s="22">
        <v>623.71109999999999</v>
      </c>
      <c r="N189" s="22">
        <v>11749.1322</v>
      </c>
      <c r="O189" s="22">
        <v>7238.6529</v>
      </c>
      <c r="P189" s="23">
        <v>8991.8292000000001</v>
      </c>
      <c r="Q189" s="24">
        <v>20.099</v>
      </c>
      <c r="R189" s="24">
        <v>461.92856666666665</v>
      </c>
      <c r="S189" s="24">
        <v>447.41743333333335</v>
      </c>
      <c r="T189" s="24">
        <v>9326.5380999999998</v>
      </c>
      <c r="U189" s="23">
        <f t="shared" si="16"/>
        <v>454.673</v>
      </c>
      <c r="V189" s="25">
        <f t="shared" si="17"/>
        <v>4.4205395965891972E-2</v>
      </c>
      <c r="W189" s="25">
        <f t="shared" si="18"/>
        <v>1.0159577689167085</v>
      </c>
      <c r="X189" s="25">
        <f t="shared" si="19"/>
        <v>0.98404223108329136</v>
      </c>
      <c r="Y189" s="26">
        <f t="shared" si="20"/>
        <v>20.512627976589769</v>
      </c>
      <c r="Z189" s="27">
        <f t="shared" si="21"/>
        <v>9.6409643719338415E-3</v>
      </c>
      <c r="AA189" s="28">
        <f t="shared" si="22"/>
        <v>1.0668020606114433E-2</v>
      </c>
      <c r="AB189" s="29">
        <f t="shared" si="23"/>
        <v>1.0925261408720013E-2</v>
      </c>
      <c r="AC189" s="33" t="s">
        <v>2478</v>
      </c>
      <c r="AD189" s="31" t="s">
        <v>2479</v>
      </c>
      <c r="AE189" s="17" t="s">
        <v>2480</v>
      </c>
      <c r="AF189" s="31" t="s">
        <v>2481</v>
      </c>
      <c r="AG189" s="31" t="s">
        <v>528</v>
      </c>
      <c r="AH189" s="31" t="s">
        <v>2482</v>
      </c>
      <c r="AI189" s="17"/>
    </row>
    <row r="190" spans="1:35">
      <c r="A190" s="19" t="s">
        <v>265</v>
      </c>
      <c r="B190" s="20" t="s">
        <v>2786</v>
      </c>
      <c r="C190" s="58"/>
      <c r="D190" s="58"/>
      <c r="E190" s="21">
        <v>212.69669999999999</v>
      </c>
      <c r="F190" s="22">
        <v>422.9239</v>
      </c>
      <c r="G190" s="22">
        <v>337.93520000000001</v>
      </c>
      <c r="H190" s="22">
        <v>48.5595</v>
      </c>
      <c r="I190" s="22">
        <v>45.701599999999999</v>
      </c>
      <c r="J190" s="22">
        <v>54.210999999999999</v>
      </c>
      <c r="K190" s="22">
        <v>241.69749999999999</v>
      </c>
      <c r="L190" s="22">
        <v>72.468500000000006</v>
      </c>
      <c r="M190" s="22">
        <v>66.767700000000005</v>
      </c>
      <c r="N190" s="22">
        <v>3517.1723000000002</v>
      </c>
      <c r="O190" s="22">
        <v>6043.7335000000003</v>
      </c>
      <c r="P190" s="23">
        <v>4189.4400999999998</v>
      </c>
      <c r="Q190" s="24">
        <v>324.51859999999999</v>
      </c>
      <c r="R190" s="24">
        <v>49.490700000000004</v>
      </c>
      <c r="S190" s="24">
        <v>126.97789999999999</v>
      </c>
      <c r="T190" s="24">
        <v>4583.4486333333334</v>
      </c>
      <c r="U190" s="23">
        <f t="shared" si="16"/>
        <v>225.74824999999998</v>
      </c>
      <c r="V190" s="25">
        <f t="shared" si="17"/>
        <v>1.4375243218939682</v>
      </c>
      <c r="W190" s="25">
        <f t="shared" si="18"/>
        <v>0.21922960643105763</v>
      </c>
      <c r="X190" s="25">
        <f t="shared" si="19"/>
        <v>0.56247567810603183</v>
      </c>
      <c r="Y190" s="26">
        <f t="shared" si="20"/>
        <v>20.303362853680301</v>
      </c>
      <c r="Z190" s="27">
        <f t="shared" si="21"/>
        <v>1.2948125529770317E-2</v>
      </c>
      <c r="AA190" s="28">
        <f t="shared" si="22"/>
        <v>1.3378077012342672E-2</v>
      </c>
      <c r="AB190" s="29">
        <f t="shared" si="23"/>
        <v>1.5223488247990425E-2</v>
      </c>
      <c r="AC190" s="33" t="s">
        <v>2006</v>
      </c>
      <c r="AD190" s="31" t="s">
        <v>2007</v>
      </c>
      <c r="AE190" s="31" t="s">
        <v>3017</v>
      </c>
      <c r="AF190" s="31" t="s">
        <v>427</v>
      </c>
      <c r="AG190" s="31" t="s">
        <v>427</v>
      </c>
      <c r="AH190" s="31" t="s">
        <v>2008</v>
      </c>
      <c r="AI190" s="17"/>
    </row>
    <row r="191" spans="1:35">
      <c r="A191" s="19" t="s">
        <v>288</v>
      </c>
      <c r="B191" s="20" t="s">
        <v>2100</v>
      </c>
      <c r="C191" s="58"/>
      <c r="D191" s="58"/>
      <c r="E191" s="21">
        <v>6.7115</v>
      </c>
      <c r="F191" s="22">
        <v>9.4495000000000005</v>
      </c>
      <c r="G191" s="22">
        <v>20.633099999999999</v>
      </c>
      <c r="H191" s="22">
        <v>264.54349999999999</v>
      </c>
      <c r="I191" s="22">
        <v>147.95760000000001</v>
      </c>
      <c r="J191" s="22">
        <v>302.23329999999999</v>
      </c>
      <c r="K191" s="22">
        <v>3269.3951999999999</v>
      </c>
      <c r="L191" s="22">
        <v>825.81910000000005</v>
      </c>
      <c r="M191" s="22">
        <v>1546.2492</v>
      </c>
      <c r="N191" s="22">
        <v>15455.632900000001</v>
      </c>
      <c r="O191" s="22">
        <v>27049.622899999998</v>
      </c>
      <c r="P191" s="23">
        <v>22000.442899999998</v>
      </c>
      <c r="Q191" s="24">
        <v>12.264699999999999</v>
      </c>
      <c r="R191" s="24">
        <v>238.24480000000003</v>
      </c>
      <c r="S191" s="24">
        <v>1880.4878333333334</v>
      </c>
      <c r="T191" s="24">
        <v>21501.899566666663</v>
      </c>
      <c r="U191" s="23">
        <f t="shared" si="16"/>
        <v>1059.3663166666668</v>
      </c>
      <c r="V191" s="25">
        <f t="shared" si="17"/>
        <v>1.157739283101931E-2</v>
      </c>
      <c r="W191" s="25">
        <f t="shared" si="18"/>
        <v>0.2248936899840705</v>
      </c>
      <c r="X191" s="25">
        <f t="shared" si="19"/>
        <v>1.7751063100159294</v>
      </c>
      <c r="Y191" s="26">
        <f t="shared" si="20"/>
        <v>20.296944719106364</v>
      </c>
      <c r="Z191" s="27">
        <f t="shared" si="21"/>
        <v>1.175926995444585E-2</v>
      </c>
      <c r="AA191" s="28">
        <f t="shared" si="22"/>
        <v>1.222640998846645E-2</v>
      </c>
      <c r="AB191" s="29">
        <f t="shared" si="23"/>
        <v>2.0251007389274395E-2</v>
      </c>
      <c r="AC191" s="30" t="s">
        <v>2096</v>
      </c>
      <c r="AD191" s="31" t="s">
        <v>2097</v>
      </c>
      <c r="AE191" s="17" t="s">
        <v>2098</v>
      </c>
      <c r="AF191" s="31" t="s">
        <v>2099</v>
      </c>
      <c r="AG191" s="31" t="s">
        <v>1415</v>
      </c>
      <c r="AH191" s="31" t="s">
        <v>2100</v>
      </c>
      <c r="AI191" s="17"/>
    </row>
    <row r="192" spans="1:35">
      <c r="A192" s="19" t="s">
        <v>45</v>
      </c>
      <c r="B192" s="34" t="s">
        <v>0</v>
      </c>
      <c r="C192" s="59"/>
      <c r="D192" s="59"/>
      <c r="E192" s="21">
        <v>23.827999999999999</v>
      </c>
      <c r="F192" s="22">
        <v>12.6159</v>
      </c>
      <c r="G192" s="22">
        <v>24.037099999999999</v>
      </c>
      <c r="H192" s="22">
        <v>168.86529999999999</v>
      </c>
      <c r="I192" s="22">
        <v>120.50709999999999</v>
      </c>
      <c r="J192" s="22">
        <v>150.9143</v>
      </c>
      <c r="K192" s="22">
        <v>189.62899999999999</v>
      </c>
      <c r="L192" s="22">
        <v>343.27839999999998</v>
      </c>
      <c r="M192" s="22">
        <v>314.16410000000002</v>
      </c>
      <c r="N192" s="22">
        <v>5111.8685999999998</v>
      </c>
      <c r="O192" s="22">
        <v>4344.8770999999997</v>
      </c>
      <c r="P192" s="23">
        <v>3607.3501000000001</v>
      </c>
      <c r="Q192" s="24">
        <v>20.16033333333333</v>
      </c>
      <c r="R192" s="24">
        <v>146.76223333333334</v>
      </c>
      <c r="S192" s="24">
        <v>282.35716666666667</v>
      </c>
      <c r="T192" s="24">
        <v>4354.6985999999997</v>
      </c>
      <c r="U192" s="23">
        <f t="shared" si="16"/>
        <v>214.55970000000002</v>
      </c>
      <c r="V192" s="25">
        <f t="shared" si="17"/>
        <v>9.3961416488433425E-2</v>
      </c>
      <c r="W192" s="25">
        <f t="shared" si="18"/>
        <v>0.68401583956974832</v>
      </c>
      <c r="X192" s="25">
        <f t="shared" si="19"/>
        <v>1.3159841604302516</v>
      </c>
      <c r="Y192" s="26">
        <f t="shared" si="20"/>
        <v>20.295976364620195</v>
      </c>
      <c r="Z192" s="27">
        <f t="shared" si="21"/>
        <v>4.9469673866494729E-3</v>
      </c>
      <c r="AA192" s="28">
        <f t="shared" si="22"/>
        <v>5.1222993563059625E-3</v>
      </c>
      <c r="AB192" s="29">
        <f t="shared" si="23"/>
        <v>6.5734065449898384E-3</v>
      </c>
      <c r="AC192" s="33" t="s">
        <v>635</v>
      </c>
      <c r="AD192" s="31" t="s">
        <v>636</v>
      </c>
      <c r="AE192" s="17" t="s">
        <v>637</v>
      </c>
      <c r="AF192" s="31" t="s">
        <v>427</v>
      </c>
      <c r="AG192" s="31" t="s">
        <v>562</v>
      </c>
      <c r="AH192" s="31" t="s">
        <v>638</v>
      </c>
      <c r="AI192" s="17"/>
    </row>
    <row r="193" spans="1:35">
      <c r="A193" s="32" t="s">
        <v>1696</v>
      </c>
      <c r="B193" s="34" t="s">
        <v>2750</v>
      </c>
      <c r="C193" s="59"/>
      <c r="D193" s="59"/>
      <c r="E193" s="21">
        <v>669.9855</v>
      </c>
      <c r="F193" s="22">
        <v>962.85699999999997</v>
      </c>
      <c r="G193" s="22">
        <v>465.31349999999998</v>
      </c>
      <c r="H193" s="22">
        <v>26.613600000000002</v>
      </c>
      <c r="I193" s="22">
        <v>32.096299999999999</v>
      </c>
      <c r="J193" s="22">
        <v>40.944800000000001</v>
      </c>
      <c r="K193" s="22">
        <v>439.35649999999998</v>
      </c>
      <c r="L193" s="22">
        <v>350.3288</v>
      </c>
      <c r="M193" s="22">
        <v>312.8931</v>
      </c>
      <c r="N193" s="22">
        <v>5316.3597</v>
      </c>
      <c r="O193" s="22">
        <v>12296.279399999999</v>
      </c>
      <c r="P193" s="23">
        <v>14447.965399999999</v>
      </c>
      <c r="Q193" s="24">
        <v>699.38533333333328</v>
      </c>
      <c r="R193" s="24">
        <v>33.218233333333337</v>
      </c>
      <c r="S193" s="24">
        <v>367.52613333333329</v>
      </c>
      <c r="T193" s="24">
        <v>10686.868166666667</v>
      </c>
      <c r="U193" s="23">
        <f t="shared" si="16"/>
        <v>533.45573333333323</v>
      </c>
      <c r="V193" s="25">
        <f t="shared" si="17"/>
        <v>1.3110466148019031</v>
      </c>
      <c r="W193" s="25">
        <f t="shared" si="18"/>
        <v>6.2269896558739789E-2</v>
      </c>
      <c r="X193" s="25">
        <f t="shared" si="19"/>
        <v>0.68895338519809712</v>
      </c>
      <c r="Y193" s="26">
        <f t="shared" si="20"/>
        <v>20.033280174699911</v>
      </c>
      <c r="Z193" s="27">
        <f t="shared" si="21"/>
        <v>3.4701826353801868E-2</v>
      </c>
      <c r="AA193" s="28">
        <f t="shared" si="22"/>
        <v>3.0364012465210199E-2</v>
      </c>
      <c r="AB193" s="29">
        <f t="shared" si="23"/>
        <v>3.3051034774102206E-2</v>
      </c>
      <c r="AC193" s="33" t="s">
        <v>1697</v>
      </c>
      <c r="AD193" s="31" t="s">
        <v>1698</v>
      </c>
      <c r="AE193" s="17" t="s">
        <v>1084</v>
      </c>
      <c r="AF193" s="31" t="s">
        <v>427</v>
      </c>
      <c r="AG193" s="31" t="s">
        <v>427</v>
      </c>
      <c r="AH193" s="31" t="s">
        <v>1699</v>
      </c>
      <c r="AI193" s="17"/>
    </row>
    <row r="194" spans="1:35">
      <c r="A194" s="19" t="s">
        <v>42</v>
      </c>
      <c r="B194" s="20" t="s">
        <v>3027</v>
      </c>
      <c r="C194" s="58"/>
      <c r="D194" s="58"/>
      <c r="E194" s="21">
        <v>204.57759999999999</v>
      </c>
      <c r="F194" s="22">
        <v>281.55560000000003</v>
      </c>
      <c r="G194" s="22">
        <v>181.3897</v>
      </c>
      <c r="H194" s="22">
        <v>120.70829999999999</v>
      </c>
      <c r="I194" s="22">
        <v>157.453</v>
      </c>
      <c r="J194" s="22">
        <v>198.00389999999999</v>
      </c>
      <c r="K194" s="22">
        <v>225.25620000000001</v>
      </c>
      <c r="L194" s="22">
        <v>245.19579999999999</v>
      </c>
      <c r="M194" s="22">
        <v>213.86349999999999</v>
      </c>
      <c r="N194" s="22">
        <v>2681.7129</v>
      </c>
      <c r="O194" s="22">
        <v>5796.6265999999996</v>
      </c>
      <c r="P194" s="23">
        <v>4913.9657999999999</v>
      </c>
      <c r="Q194" s="24">
        <v>222.5076333333333</v>
      </c>
      <c r="R194" s="24">
        <v>158.72173333333333</v>
      </c>
      <c r="S194" s="24">
        <v>228.10516666666663</v>
      </c>
      <c r="T194" s="24">
        <v>4464.1017666666667</v>
      </c>
      <c r="U194" s="23">
        <f t="shared" si="16"/>
        <v>225.30639999999997</v>
      </c>
      <c r="V194" s="25">
        <f t="shared" si="17"/>
        <v>0.98757795310445395</v>
      </c>
      <c r="W194" s="25">
        <f t="shared" si="18"/>
        <v>0.7044705935265636</v>
      </c>
      <c r="X194" s="25">
        <f t="shared" si="19"/>
        <v>1.012422046895546</v>
      </c>
      <c r="Y194" s="26">
        <f t="shared" si="20"/>
        <v>19.813470752125404</v>
      </c>
      <c r="Z194" s="27">
        <f t="shared" si="21"/>
        <v>2.1568531295000689E-2</v>
      </c>
      <c r="AA194" s="28">
        <f t="shared" si="22"/>
        <v>2.1030070770996664E-2</v>
      </c>
      <c r="AB194" s="29">
        <f t="shared" si="23"/>
        <v>2.2175755212177722E-2</v>
      </c>
      <c r="AC194" s="33" t="s">
        <v>613</v>
      </c>
      <c r="AD194" s="31" t="s">
        <v>614</v>
      </c>
      <c r="AE194" s="17" t="s">
        <v>615</v>
      </c>
      <c r="AF194" s="31" t="s">
        <v>427</v>
      </c>
      <c r="AG194" s="31" t="s">
        <v>427</v>
      </c>
      <c r="AH194" s="31" t="s">
        <v>616</v>
      </c>
      <c r="AI194" s="17"/>
    </row>
    <row r="195" spans="1:35">
      <c r="A195" s="32" t="s">
        <v>114</v>
      </c>
      <c r="B195" s="20" t="s">
        <v>2735</v>
      </c>
      <c r="C195" s="58"/>
      <c r="D195" s="58"/>
      <c r="E195" s="21">
        <v>2186.0630999999998</v>
      </c>
      <c r="F195" s="22">
        <v>1758.1796999999999</v>
      </c>
      <c r="G195" s="22">
        <v>2362.8222000000001</v>
      </c>
      <c r="H195" s="22">
        <v>315.64049999999997</v>
      </c>
      <c r="I195" s="22">
        <v>264.78579999999999</v>
      </c>
      <c r="J195" s="22">
        <v>311.26049999999998</v>
      </c>
      <c r="K195" s="22">
        <v>130.45529999999999</v>
      </c>
      <c r="L195" s="22">
        <v>353.38650000000001</v>
      </c>
      <c r="M195" s="22">
        <v>311.536</v>
      </c>
      <c r="N195" s="22">
        <v>20452.171600000001</v>
      </c>
      <c r="O195" s="22">
        <v>26415.901999999998</v>
      </c>
      <c r="P195" s="23">
        <v>23572.2101</v>
      </c>
      <c r="Q195" s="24">
        <v>2102.355</v>
      </c>
      <c r="R195" s="24">
        <v>297.22893333333332</v>
      </c>
      <c r="S195" s="24">
        <v>265.12593333333331</v>
      </c>
      <c r="T195" s="24">
        <v>23480.094566666667</v>
      </c>
      <c r="U195" s="23">
        <f t="shared" ref="U195:U259" si="24">MEDIAN(Q195:T195)</f>
        <v>1199.7919666666667</v>
      </c>
      <c r="V195" s="25">
        <f t="shared" ref="V195:V259" si="25">Q195/U195</f>
        <v>1.7522662748283668</v>
      </c>
      <c r="W195" s="25">
        <f t="shared" ref="W195:W259" si="26">R195/U195</f>
        <v>0.24773372517163322</v>
      </c>
      <c r="X195" s="25">
        <f t="shared" ref="X195:X259" si="27">S195/U195</f>
        <v>0.22097658652434715</v>
      </c>
      <c r="Y195" s="26">
        <f t="shared" ref="Y195:Y259" si="28">T195/U195</f>
        <v>19.570138173120512</v>
      </c>
      <c r="Z195" s="27">
        <f t="shared" ref="Z195:Z259" si="29">TTEST(N195:P195,E195:G195,1,1)</f>
        <v>3.6911294252948237E-3</v>
      </c>
      <c r="AA195" s="28">
        <f t="shared" ref="AA195:AA259" si="30">TTEST(N195:P195,H195:J195,1,1)</f>
        <v>2.7825835238224779E-3</v>
      </c>
      <c r="AB195" s="29">
        <f t="shared" ref="AB195:AB259" si="31">TTEST(N195:P195,K195:M195,1,1)</f>
        <v>2.5291518023725316E-3</v>
      </c>
      <c r="AC195" s="33" t="s">
        <v>1040</v>
      </c>
      <c r="AD195" s="31" t="s">
        <v>1041</v>
      </c>
      <c r="AE195" s="31" t="s">
        <v>1042</v>
      </c>
      <c r="AF195" s="31" t="s">
        <v>427</v>
      </c>
      <c r="AG195" s="31" t="s">
        <v>759</v>
      </c>
      <c r="AH195" s="31" t="s">
        <v>1043</v>
      </c>
      <c r="AI195" s="17"/>
    </row>
    <row r="196" spans="1:35">
      <c r="A196" s="32" t="s">
        <v>123</v>
      </c>
      <c r="B196" s="34" t="s">
        <v>0</v>
      </c>
      <c r="C196" s="59"/>
      <c r="D196" s="59"/>
      <c r="E196" s="21">
        <v>1905.2726</v>
      </c>
      <c r="F196" s="22">
        <v>1475.0399</v>
      </c>
      <c r="G196" s="22">
        <v>452.65499999999997</v>
      </c>
      <c r="H196" s="22">
        <v>26.301200000000001</v>
      </c>
      <c r="I196" s="22">
        <v>47.0471</v>
      </c>
      <c r="J196" s="22">
        <v>59.947400000000002</v>
      </c>
      <c r="K196" s="22">
        <v>350.41750000000002</v>
      </c>
      <c r="L196" s="22">
        <v>325.00479999999999</v>
      </c>
      <c r="M196" s="22">
        <v>399.80410000000001</v>
      </c>
      <c r="N196" s="22">
        <v>12788.360699999999</v>
      </c>
      <c r="O196" s="22">
        <v>18796.121200000001</v>
      </c>
      <c r="P196" s="23">
        <v>16289.589</v>
      </c>
      <c r="Q196" s="24">
        <v>1277.6558333333332</v>
      </c>
      <c r="R196" s="24">
        <v>44.431900000000006</v>
      </c>
      <c r="S196" s="24">
        <v>358.40879999999999</v>
      </c>
      <c r="T196" s="24">
        <v>15958.023633333332</v>
      </c>
      <c r="U196" s="23">
        <f t="shared" si="24"/>
        <v>818.0323166666667</v>
      </c>
      <c r="V196" s="25">
        <f t="shared" si="25"/>
        <v>1.5618647421406884</v>
      </c>
      <c r="W196" s="25">
        <f t="shared" si="26"/>
        <v>5.4315580319677273E-2</v>
      </c>
      <c r="X196" s="25">
        <f t="shared" si="27"/>
        <v>0.43813525785931151</v>
      </c>
      <c r="Y196" s="26">
        <f t="shared" si="28"/>
        <v>19.507815654960165</v>
      </c>
      <c r="Z196" s="27">
        <f t="shared" si="29"/>
        <v>8.5640675634842799E-3</v>
      </c>
      <c r="AA196" s="28">
        <f t="shared" si="30"/>
        <v>5.8428368564712677E-3</v>
      </c>
      <c r="AB196" s="29">
        <f t="shared" si="31"/>
        <v>6.1598796035849772E-3</v>
      </c>
      <c r="AC196" s="33" t="s">
        <v>1082</v>
      </c>
      <c r="AD196" s="31" t="s">
        <v>1083</v>
      </c>
      <c r="AE196" s="31" t="s">
        <v>2901</v>
      </c>
      <c r="AF196" s="31" t="s">
        <v>427</v>
      </c>
      <c r="AG196" s="31" t="s">
        <v>427</v>
      </c>
      <c r="AH196" s="31" t="s">
        <v>0</v>
      </c>
      <c r="AI196" s="17"/>
    </row>
    <row r="197" spans="1:35">
      <c r="A197" s="19" t="s">
        <v>204</v>
      </c>
      <c r="B197" s="34" t="s">
        <v>2750</v>
      </c>
      <c r="C197" s="59"/>
      <c r="D197" s="59"/>
      <c r="E197" s="21">
        <v>33.014899999999997</v>
      </c>
      <c r="F197" s="22">
        <v>173.67320000000001</v>
      </c>
      <c r="G197" s="22">
        <v>55.431699999999999</v>
      </c>
      <c r="H197" s="22">
        <v>9.1632999999999996</v>
      </c>
      <c r="I197" s="22">
        <v>14.9168</v>
      </c>
      <c r="J197" s="22">
        <v>8.4019999999999992</v>
      </c>
      <c r="K197" s="22">
        <v>14.090299999999999</v>
      </c>
      <c r="L197" s="22">
        <v>9.7759</v>
      </c>
      <c r="M197" s="22">
        <v>11.348100000000001</v>
      </c>
      <c r="N197" s="22">
        <v>100.6888</v>
      </c>
      <c r="O197" s="22">
        <v>1188.5109</v>
      </c>
      <c r="P197" s="23">
        <v>1586.0636999999999</v>
      </c>
      <c r="Q197" s="24">
        <v>87.373266666666666</v>
      </c>
      <c r="R197" s="24">
        <v>10.827366666666668</v>
      </c>
      <c r="S197" s="24">
        <v>11.738100000000001</v>
      </c>
      <c r="T197" s="24">
        <v>958.42113333333327</v>
      </c>
      <c r="U197" s="23">
        <f t="shared" si="24"/>
        <v>49.555683333333334</v>
      </c>
      <c r="V197" s="25">
        <f t="shared" si="25"/>
        <v>1.7631331219661652</v>
      </c>
      <c r="W197" s="25">
        <f t="shared" si="26"/>
        <v>0.218488898515172</v>
      </c>
      <c r="X197" s="25">
        <f t="shared" si="27"/>
        <v>0.23686687803383469</v>
      </c>
      <c r="Y197" s="26">
        <f t="shared" si="28"/>
        <v>19.340286902847669</v>
      </c>
      <c r="Z197" s="27">
        <f t="shared" si="29"/>
        <v>8.952452534936145E-2</v>
      </c>
      <c r="AA197" s="28">
        <f t="shared" si="30"/>
        <v>8.3099071231931221E-2</v>
      </c>
      <c r="AB197" s="29">
        <f t="shared" si="31"/>
        <v>8.360335216406628E-2</v>
      </c>
      <c r="AC197" s="33" t="s">
        <v>1746</v>
      </c>
      <c r="AD197" s="31" t="s">
        <v>1747</v>
      </c>
      <c r="AE197" s="17" t="s">
        <v>2879</v>
      </c>
      <c r="AF197" s="31" t="s">
        <v>427</v>
      </c>
      <c r="AG197" s="31" t="s">
        <v>427</v>
      </c>
      <c r="AH197" s="31" t="s">
        <v>1748</v>
      </c>
      <c r="AI197" s="17"/>
    </row>
    <row r="198" spans="1:35">
      <c r="A198" s="32" t="s">
        <v>412</v>
      </c>
      <c r="B198" s="20" t="s">
        <v>0</v>
      </c>
      <c r="C198" s="58"/>
      <c r="D198" s="58"/>
      <c r="E198" s="21">
        <v>23.376000000000001</v>
      </c>
      <c r="F198" s="22">
        <v>28.616599999999998</v>
      </c>
      <c r="G198" s="22">
        <v>21.0806</v>
      </c>
      <c r="H198" s="22">
        <v>58.400399999999998</v>
      </c>
      <c r="I198" s="22">
        <v>174.59</v>
      </c>
      <c r="J198" s="22">
        <v>62.8825</v>
      </c>
      <c r="K198" s="22">
        <v>192.0093</v>
      </c>
      <c r="L198" s="22">
        <v>329.40219999999999</v>
      </c>
      <c r="M198" s="22">
        <v>282.64170000000001</v>
      </c>
      <c r="N198" s="22">
        <v>1446.9465</v>
      </c>
      <c r="O198" s="22">
        <v>5982.1523999999999</v>
      </c>
      <c r="P198" s="23">
        <v>3151.5248999999999</v>
      </c>
      <c r="Q198" s="24">
        <v>24.357733333333332</v>
      </c>
      <c r="R198" s="24">
        <v>98.624300000000005</v>
      </c>
      <c r="S198" s="24">
        <v>268.0177333333333</v>
      </c>
      <c r="T198" s="24">
        <v>3526.8745999999996</v>
      </c>
      <c r="U198" s="23">
        <f t="shared" si="24"/>
        <v>183.32101666666665</v>
      </c>
      <c r="V198" s="25">
        <f t="shared" si="25"/>
        <v>0.13286929003684883</v>
      </c>
      <c r="W198" s="25">
        <f t="shared" si="26"/>
        <v>0.53798687020882596</v>
      </c>
      <c r="X198" s="25">
        <f t="shared" si="27"/>
        <v>1.462013129791174</v>
      </c>
      <c r="Y198" s="26">
        <f t="shared" si="28"/>
        <v>19.238790315094803</v>
      </c>
      <c r="Z198" s="27">
        <f t="shared" si="29"/>
        <v>5.8821555400372871E-2</v>
      </c>
      <c r="AA198" s="28">
        <f t="shared" si="30"/>
        <v>5.8373321377580445E-2</v>
      </c>
      <c r="AB198" s="29">
        <f t="shared" si="31"/>
        <v>6.3261810836650556E-2</v>
      </c>
      <c r="AC198" s="30" t="s">
        <v>2600</v>
      </c>
      <c r="AD198" s="35" t="s">
        <v>2601</v>
      </c>
      <c r="AE198" s="31" t="s">
        <v>3057</v>
      </c>
      <c r="AF198" s="31" t="s">
        <v>427</v>
      </c>
      <c r="AG198" s="31" t="s">
        <v>2529</v>
      </c>
      <c r="AH198" s="31" t="s">
        <v>0</v>
      </c>
      <c r="AI198" s="17"/>
    </row>
    <row r="199" spans="1:35">
      <c r="A199" s="19" t="s">
        <v>136</v>
      </c>
      <c r="B199" s="20" t="s">
        <v>1137</v>
      </c>
      <c r="C199" s="57" t="s">
        <v>3131</v>
      </c>
      <c r="D199" s="58" t="s">
        <v>3183</v>
      </c>
      <c r="E199" s="21">
        <v>165.40700000000001</v>
      </c>
      <c r="F199" s="22">
        <v>124.0672</v>
      </c>
      <c r="G199" s="22">
        <v>79.685400000000001</v>
      </c>
      <c r="H199" s="22">
        <v>31.866499999999998</v>
      </c>
      <c r="I199" s="22">
        <v>43.777099999999997</v>
      </c>
      <c r="J199" s="22">
        <v>41.715400000000002</v>
      </c>
      <c r="K199" s="22">
        <v>19.266300000000001</v>
      </c>
      <c r="L199" s="22">
        <v>37.166600000000003</v>
      </c>
      <c r="M199" s="22">
        <v>45.2624</v>
      </c>
      <c r="N199" s="22">
        <v>960.28710000000001</v>
      </c>
      <c r="O199" s="22">
        <v>1944.9448</v>
      </c>
      <c r="P199" s="23">
        <v>1754.4885999999999</v>
      </c>
      <c r="Q199" s="24">
        <v>123.0532</v>
      </c>
      <c r="R199" s="24">
        <v>39.119666666666667</v>
      </c>
      <c r="S199" s="24">
        <v>33.898433333333337</v>
      </c>
      <c r="T199" s="24">
        <v>1553.2401666666665</v>
      </c>
      <c r="U199" s="23">
        <f t="shared" si="24"/>
        <v>81.086433333333332</v>
      </c>
      <c r="V199" s="25">
        <f t="shared" si="25"/>
        <v>1.5175559577783873</v>
      </c>
      <c r="W199" s="25">
        <f t="shared" si="26"/>
        <v>0.48244404222161291</v>
      </c>
      <c r="X199" s="25">
        <f t="shared" si="27"/>
        <v>0.41805308162935606</v>
      </c>
      <c r="Y199" s="26">
        <f t="shared" si="28"/>
        <v>19.155364255343986</v>
      </c>
      <c r="Z199" s="27">
        <f t="shared" si="29"/>
        <v>2.3355576793245139E-2</v>
      </c>
      <c r="AA199" s="28">
        <f t="shared" si="30"/>
        <v>1.8293950984848414E-2</v>
      </c>
      <c r="AB199" s="29">
        <f t="shared" si="31"/>
        <v>1.7822080281077495E-2</v>
      </c>
      <c r="AC199" s="33" t="s">
        <v>1134</v>
      </c>
      <c r="AD199" s="31" t="s">
        <v>1135</v>
      </c>
      <c r="AE199" s="31" t="s">
        <v>2903</v>
      </c>
      <c r="AF199" s="31" t="s">
        <v>427</v>
      </c>
      <c r="AG199" s="31" t="s">
        <v>427</v>
      </c>
      <c r="AH199" s="31" t="s">
        <v>1137</v>
      </c>
      <c r="AI199" s="17"/>
    </row>
    <row r="200" spans="1:35">
      <c r="A200" s="32" t="s">
        <v>108</v>
      </c>
      <c r="B200" s="34" t="s">
        <v>2732</v>
      </c>
      <c r="C200" s="59"/>
      <c r="D200" s="59"/>
      <c r="E200" s="21">
        <v>55.414900000000003</v>
      </c>
      <c r="F200" s="22">
        <v>57.716299999999997</v>
      </c>
      <c r="G200" s="22">
        <v>40.482700000000001</v>
      </c>
      <c r="H200" s="22">
        <v>40.281700000000001</v>
      </c>
      <c r="I200" s="22">
        <v>48.096699999999998</v>
      </c>
      <c r="J200" s="22">
        <v>33.628500000000003</v>
      </c>
      <c r="K200" s="22">
        <v>34.2806</v>
      </c>
      <c r="L200" s="22">
        <v>38.440600000000003</v>
      </c>
      <c r="M200" s="22">
        <v>24.166799999999999</v>
      </c>
      <c r="N200" s="22">
        <v>966.58330000000001</v>
      </c>
      <c r="O200" s="22">
        <v>1014.7927</v>
      </c>
      <c r="P200" s="23">
        <v>652.351</v>
      </c>
      <c r="Q200" s="24">
        <v>51.204633333333334</v>
      </c>
      <c r="R200" s="24">
        <v>40.66896666666667</v>
      </c>
      <c r="S200" s="24">
        <v>32.295999999999999</v>
      </c>
      <c r="T200" s="24">
        <v>877.90899999999999</v>
      </c>
      <c r="U200" s="23">
        <f t="shared" si="24"/>
        <v>45.936800000000005</v>
      </c>
      <c r="V200" s="25">
        <f t="shared" si="25"/>
        <v>1.1146756703412803</v>
      </c>
      <c r="W200" s="25">
        <f t="shared" si="26"/>
        <v>0.88532432965871943</v>
      </c>
      <c r="X200" s="25">
        <f t="shared" si="27"/>
        <v>0.70305289005764438</v>
      </c>
      <c r="Y200" s="26">
        <f t="shared" si="28"/>
        <v>19.111235436512771</v>
      </c>
      <c r="Z200" s="27">
        <f t="shared" si="29"/>
        <v>8.3558453115129844E-3</v>
      </c>
      <c r="AA200" s="28">
        <f t="shared" si="30"/>
        <v>8.3956543443093248E-3</v>
      </c>
      <c r="AB200" s="29">
        <f t="shared" si="31"/>
        <v>8.1724408733185195E-3</v>
      </c>
      <c r="AC200" s="33" t="s">
        <v>1002</v>
      </c>
      <c r="AD200" s="31" t="s">
        <v>1003</v>
      </c>
      <c r="AE200" s="17" t="s">
        <v>2847</v>
      </c>
      <c r="AF200" s="31" t="s">
        <v>1004</v>
      </c>
      <c r="AG200" s="31" t="s">
        <v>1005</v>
      </c>
      <c r="AH200" s="31" t="s">
        <v>10</v>
      </c>
      <c r="AI200" s="17"/>
    </row>
    <row r="201" spans="1:35">
      <c r="A201" s="32" t="s">
        <v>1705</v>
      </c>
      <c r="B201" s="20" t="s">
        <v>2782</v>
      </c>
      <c r="C201" s="58"/>
      <c r="D201" s="58"/>
      <c r="E201" s="21">
        <v>45.060299999999998</v>
      </c>
      <c r="F201" s="22">
        <v>42.590899999999998</v>
      </c>
      <c r="G201" s="22">
        <v>21.308399999999999</v>
      </c>
      <c r="H201" s="22">
        <v>170.50049999999999</v>
      </c>
      <c r="I201" s="22">
        <v>153.11240000000001</v>
      </c>
      <c r="J201" s="22">
        <v>170.54750000000001</v>
      </c>
      <c r="K201" s="22">
        <v>128.65039999999999</v>
      </c>
      <c r="L201" s="22">
        <v>153.381</v>
      </c>
      <c r="M201" s="22">
        <v>53.252200000000002</v>
      </c>
      <c r="N201" s="22">
        <v>2221.6803</v>
      </c>
      <c r="O201" s="22">
        <v>1403.6946</v>
      </c>
      <c r="P201" s="23">
        <v>4205.6903000000002</v>
      </c>
      <c r="Q201" s="24">
        <v>36.319866666666663</v>
      </c>
      <c r="R201" s="24">
        <v>164.72013333333334</v>
      </c>
      <c r="S201" s="24">
        <v>111.76119999999999</v>
      </c>
      <c r="T201" s="24">
        <v>2610.3550666666665</v>
      </c>
      <c r="U201" s="23">
        <f t="shared" si="24"/>
        <v>138.24066666666667</v>
      </c>
      <c r="V201" s="25">
        <f t="shared" si="25"/>
        <v>0.26272924995539176</v>
      </c>
      <c r="W201" s="25">
        <f t="shared" si="26"/>
        <v>1.1915461441640425</v>
      </c>
      <c r="X201" s="25">
        <f t="shared" si="27"/>
        <v>0.80845385583595752</v>
      </c>
      <c r="Y201" s="26">
        <f t="shared" si="28"/>
        <v>18.882685750936769</v>
      </c>
      <c r="Z201" s="27">
        <f t="shared" si="29"/>
        <v>4.5909275519861681E-2</v>
      </c>
      <c r="AA201" s="28">
        <f t="shared" si="30"/>
        <v>4.8994532269083957E-2</v>
      </c>
      <c r="AB201" s="29">
        <f t="shared" si="31"/>
        <v>5.0628123329872599E-2</v>
      </c>
      <c r="AC201" s="33" t="s">
        <v>1706</v>
      </c>
      <c r="AD201" s="31" t="s">
        <v>1707</v>
      </c>
      <c r="AE201" s="17" t="s">
        <v>2878</v>
      </c>
      <c r="AF201" s="31" t="s">
        <v>427</v>
      </c>
      <c r="AG201" s="31" t="s">
        <v>427</v>
      </c>
      <c r="AH201" s="31" t="s">
        <v>1708</v>
      </c>
      <c r="AI201" s="17"/>
    </row>
    <row r="202" spans="1:35">
      <c r="A202" s="32" t="s">
        <v>244</v>
      </c>
      <c r="B202" s="34" t="s">
        <v>2750</v>
      </c>
      <c r="C202" s="59"/>
      <c r="D202" s="59"/>
      <c r="E202" s="21">
        <v>12.016400000000001</v>
      </c>
      <c r="F202" s="22">
        <v>14.617100000000001</v>
      </c>
      <c r="G202" s="22">
        <v>13.1455</v>
      </c>
      <c r="H202" s="22">
        <v>41.590400000000002</v>
      </c>
      <c r="I202" s="22">
        <v>61.864100000000001</v>
      </c>
      <c r="J202" s="22">
        <v>138.00409999999999</v>
      </c>
      <c r="K202" s="22">
        <v>227.54519999999999</v>
      </c>
      <c r="L202" s="22">
        <v>210.96100000000001</v>
      </c>
      <c r="M202" s="22">
        <v>262.4359</v>
      </c>
      <c r="N202" s="22">
        <v>2080.7395999999999</v>
      </c>
      <c r="O202" s="22">
        <v>3151.4632999999999</v>
      </c>
      <c r="P202" s="23">
        <v>3427.6419000000001</v>
      </c>
      <c r="Q202" s="24">
        <v>13.259666666666668</v>
      </c>
      <c r="R202" s="24">
        <v>80.486199999999997</v>
      </c>
      <c r="S202" s="24">
        <v>233.64736666666667</v>
      </c>
      <c r="T202" s="24">
        <v>2886.6149333333337</v>
      </c>
      <c r="U202" s="23">
        <f t="shared" si="24"/>
        <v>157.06678333333332</v>
      </c>
      <c r="V202" s="25">
        <f t="shared" si="25"/>
        <v>8.4420565477084236E-2</v>
      </c>
      <c r="W202" s="25">
        <f t="shared" si="26"/>
        <v>0.51243298100266699</v>
      </c>
      <c r="X202" s="25">
        <f t="shared" si="27"/>
        <v>1.4875670189973333</v>
      </c>
      <c r="Y202" s="26">
        <f t="shared" si="28"/>
        <v>18.378264786942545</v>
      </c>
      <c r="Z202" s="27">
        <f t="shared" si="29"/>
        <v>9.8899390126157179E-3</v>
      </c>
      <c r="AA202" s="28">
        <f t="shared" si="30"/>
        <v>9.2847473233548805E-3</v>
      </c>
      <c r="AB202" s="29">
        <f t="shared" si="31"/>
        <v>1.1266385526149968E-2</v>
      </c>
      <c r="AC202" s="33" t="s">
        <v>1912</v>
      </c>
      <c r="AD202" s="17" t="s">
        <v>1913</v>
      </c>
      <c r="AE202" s="17" t="s">
        <v>2992</v>
      </c>
      <c r="AF202" s="31" t="s">
        <v>427</v>
      </c>
      <c r="AG202" s="31" t="s">
        <v>427</v>
      </c>
      <c r="AH202" s="31" t="s">
        <v>1914</v>
      </c>
      <c r="AI202" s="17"/>
    </row>
    <row r="203" spans="1:35">
      <c r="A203" s="32" t="s">
        <v>211</v>
      </c>
      <c r="B203" s="20" t="s">
        <v>2709</v>
      </c>
      <c r="C203" s="57" t="s">
        <v>3131</v>
      </c>
      <c r="D203" s="59" t="s">
        <v>3135</v>
      </c>
      <c r="E203" s="21">
        <v>26.0517</v>
      </c>
      <c r="F203" s="22">
        <v>80.726900000000001</v>
      </c>
      <c r="G203" s="22">
        <v>90.857799999999997</v>
      </c>
      <c r="H203" s="22">
        <v>39.232799999999997</v>
      </c>
      <c r="I203" s="22">
        <v>62.454300000000003</v>
      </c>
      <c r="J203" s="22">
        <v>83.844300000000004</v>
      </c>
      <c r="K203" s="22">
        <v>83.281400000000005</v>
      </c>
      <c r="L203" s="22">
        <v>35.525199999999998</v>
      </c>
      <c r="M203" s="22">
        <v>55.473799999999997</v>
      </c>
      <c r="N203" s="22">
        <v>124.4318</v>
      </c>
      <c r="O203" s="22">
        <v>1779.13</v>
      </c>
      <c r="P203" s="23">
        <v>1590.3577</v>
      </c>
      <c r="Q203" s="24">
        <v>65.878799999999998</v>
      </c>
      <c r="R203" s="24">
        <v>61.843800000000009</v>
      </c>
      <c r="S203" s="24">
        <v>58.093466666666664</v>
      </c>
      <c r="T203" s="24">
        <v>1164.6398333333334</v>
      </c>
      <c r="U203" s="23">
        <f t="shared" si="24"/>
        <v>63.8613</v>
      </c>
      <c r="V203" s="25">
        <f t="shared" si="25"/>
        <v>1.0315919030774507</v>
      </c>
      <c r="W203" s="25">
        <f t="shared" si="26"/>
        <v>0.96840809692254948</v>
      </c>
      <c r="X203" s="25">
        <f t="shared" si="27"/>
        <v>0.90968186783962535</v>
      </c>
      <c r="Y203" s="26">
        <f t="shared" si="28"/>
        <v>18.237020438565036</v>
      </c>
      <c r="Z203" s="27">
        <f t="shared" si="29"/>
        <v>8.039939735395546E-2</v>
      </c>
      <c r="AA203" s="28">
        <f t="shared" si="30"/>
        <v>8.2138987960530763E-2</v>
      </c>
      <c r="AB203" s="29">
        <f t="shared" si="31"/>
        <v>8.7527416840632588E-2</v>
      </c>
      <c r="AC203" s="33" t="s">
        <v>1787</v>
      </c>
      <c r="AD203" s="31" t="s">
        <v>1788</v>
      </c>
      <c r="AE203" s="17" t="s">
        <v>1789</v>
      </c>
      <c r="AF203" s="31" t="s">
        <v>427</v>
      </c>
      <c r="AG203" s="31" t="s">
        <v>427</v>
      </c>
      <c r="AH203" s="31" t="s">
        <v>1790</v>
      </c>
      <c r="AI203" s="17"/>
    </row>
    <row r="204" spans="1:35">
      <c r="A204" s="32" t="s">
        <v>312</v>
      </c>
      <c r="B204" s="34" t="s">
        <v>0</v>
      </c>
      <c r="C204" s="59"/>
      <c r="D204" s="59"/>
      <c r="E204" s="21">
        <v>1020.6156</v>
      </c>
      <c r="F204" s="22">
        <v>752.34929999999997</v>
      </c>
      <c r="G204" s="22">
        <v>781.85599999999999</v>
      </c>
      <c r="H204" s="22">
        <v>202.11590000000001</v>
      </c>
      <c r="I204" s="22">
        <v>58.710999999999999</v>
      </c>
      <c r="J204" s="22">
        <v>90.371700000000004</v>
      </c>
      <c r="K204" s="22">
        <v>402.2953</v>
      </c>
      <c r="L204" s="22">
        <v>628.20950000000005</v>
      </c>
      <c r="M204" s="22">
        <v>1059.6623999999999</v>
      </c>
      <c r="N204" s="22">
        <v>14765.014800000001</v>
      </c>
      <c r="O204" s="22">
        <v>13104.104499999999</v>
      </c>
      <c r="P204" s="23">
        <v>12810.4449</v>
      </c>
      <c r="Q204" s="24">
        <v>851.60696666666661</v>
      </c>
      <c r="R204" s="24">
        <v>117.06620000000002</v>
      </c>
      <c r="S204" s="24">
        <v>696.72239999999999</v>
      </c>
      <c r="T204" s="24">
        <v>13559.854733333334</v>
      </c>
      <c r="U204" s="23">
        <f t="shared" si="24"/>
        <v>774.1646833333333</v>
      </c>
      <c r="V204" s="25">
        <f t="shared" si="25"/>
        <v>1.1000333456182589</v>
      </c>
      <c r="W204" s="25">
        <f t="shared" si="26"/>
        <v>0.15121614628033173</v>
      </c>
      <c r="X204" s="25">
        <f t="shared" si="27"/>
        <v>0.89996665438174106</v>
      </c>
      <c r="Y204" s="26">
        <f t="shared" si="28"/>
        <v>17.515465410987815</v>
      </c>
      <c r="Z204" s="27">
        <f t="shared" si="29"/>
        <v>8.5571229872787263E-4</v>
      </c>
      <c r="AA204" s="28">
        <f t="shared" si="30"/>
        <v>8.8988751558993751E-4</v>
      </c>
      <c r="AB204" s="29">
        <f t="shared" si="31"/>
        <v>1.8212751310253336E-3</v>
      </c>
      <c r="AC204" s="33" t="s">
        <v>2195</v>
      </c>
      <c r="AD204" s="17" t="s">
        <v>2196</v>
      </c>
      <c r="AE204" s="17" t="s">
        <v>2197</v>
      </c>
      <c r="AF204" s="31" t="s">
        <v>427</v>
      </c>
      <c r="AG204" s="31" t="s">
        <v>427</v>
      </c>
      <c r="AH204" s="31" t="s">
        <v>2198</v>
      </c>
      <c r="AI204" s="17"/>
    </row>
    <row r="205" spans="1:35">
      <c r="A205" s="19" t="s">
        <v>338</v>
      </c>
      <c r="B205" s="20" t="s">
        <v>3157</v>
      </c>
      <c r="C205" s="57" t="s">
        <v>3131</v>
      </c>
      <c r="D205" s="58" t="s">
        <v>3187</v>
      </c>
      <c r="E205" s="21">
        <v>485.79090000000002</v>
      </c>
      <c r="F205" s="22">
        <v>409.03899999999999</v>
      </c>
      <c r="G205" s="22">
        <v>296.36520000000002</v>
      </c>
      <c r="H205" s="22">
        <v>29.789300000000001</v>
      </c>
      <c r="I205" s="22">
        <v>55.439700000000002</v>
      </c>
      <c r="J205" s="22">
        <v>52.380600000000001</v>
      </c>
      <c r="K205" s="22">
        <v>53.791699999999999</v>
      </c>
      <c r="L205" s="22">
        <v>81.898099999999999</v>
      </c>
      <c r="M205" s="22">
        <v>71.049899999999994</v>
      </c>
      <c r="N205" s="22">
        <v>3577.5803000000001</v>
      </c>
      <c r="O205" s="22">
        <v>3794.1808000000001</v>
      </c>
      <c r="P205" s="23">
        <v>4544.7781000000004</v>
      </c>
      <c r="Q205" s="24">
        <v>397.0650333333333</v>
      </c>
      <c r="R205" s="24">
        <v>45.869866666666667</v>
      </c>
      <c r="S205" s="24">
        <v>68.913233333333324</v>
      </c>
      <c r="T205" s="24">
        <v>3972.1797333333329</v>
      </c>
      <c r="U205" s="23">
        <f t="shared" si="24"/>
        <v>232.98913333333331</v>
      </c>
      <c r="V205" s="25">
        <f t="shared" si="25"/>
        <v>1.7042212555263665</v>
      </c>
      <c r="W205" s="25">
        <f t="shared" si="26"/>
        <v>0.19687556243681753</v>
      </c>
      <c r="X205" s="25">
        <f t="shared" si="27"/>
        <v>0.2957787444736335</v>
      </c>
      <c r="Y205" s="26">
        <f t="shared" si="28"/>
        <v>17.048776809905583</v>
      </c>
      <c r="Z205" s="27">
        <f t="shared" si="29"/>
        <v>4.6483824411083976E-3</v>
      </c>
      <c r="AA205" s="28">
        <f t="shared" si="30"/>
        <v>2.6753372681513998E-3</v>
      </c>
      <c r="AB205" s="29">
        <f t="shared" si="31"/>
        <v>2.7443789541562245E-3</v>
      </c>
      <c r="AC205" s="33" t="s">
        <v>2300</v>
      </c>
      <c r="AD205" s="31" t="s">
        <v>2301</v>
      </c>
      <c r="AE205" s="31" t="s">
        <v>2302</v>
      </c>
      <c r="AF205" s="31" t="s">
        <v>2303</v>
      </c>
      <c r="AG205" s="31" t="s">
        <v>2304</v>
      </c>
      <c r="AH205" s="31" t="s">
        <v>2305</v>
      </c>
      <c r="AI205" s="17"/>
    </row>
    <row r="206" spans="1:35">
      <c r="A206" s="19" t="s">
        <v>363</v>
      </c>
      <c r="B206" s="20" t="s">
        <v>0</v>
      </c>
      <c r="C206" s="58"/>
      <c r="D206" s="58"/>
      <c r="E206" s="21">
        <v>10.526999999999999</v>
      </c>
      <c r="F206" s="22">
        <v>6.7672999999999996</v>
      </c>
      <c r="G206" s="22">
        <v>10.7209</v>
      </c>
      <c r="H206" s="22">
        <v>10.3004</v>
      </c>
      <c r="I206" s="22">
        <v>10.6692</v>
      </c>
      <c r="J206" s="22">
        <v>7.6859999999999999</v>
      </c>
      <c r="K206" s="22">
        <v>8.8574999999999999</v>
      </c>
      <c r="L206" s="22">
        <v>35.294600000000003</v>
      </c>
      <c r="M206" s="22">
        <v>10.114599999999999</v>
      </c>
      <c r="N206" s="22">
        <v>350.64789999999999</v>
      </c>
      <c r="O206" s="22">
        <v>177.73849999999999</v>
      </c>
      <c r="P206" s="23">
        <v>178.065</v>
      </c>
      <c r="Q206" s="24">
        <v>9.3384</v>
      </c>
      <c r="R206" s="24">
        <v>9.5518666666666672</v>
      </c>
      <c r="S206" s="24">
        <v>18.088899999999999</v>
      </c>
      <c r="T206" s="24">
        <v>235.48379999999997</v>
      </c>
      <c r="U206" s="23">
        <f t="shared" si="24"/>
        <v>13.820383333333332</v>
      </c>
      <c r="V206" s="25">
        <f t="shared" si="25"/>
        <v>0.67569761089598346</v>
      </c>
      <c r="W206" s="25">
        <f t="shared" si="26"/>
        <v>0.69114339568487615</v>
      </c>
      <c r="X206" s="25">
        <f t="shared" si="27"/>
        <v>1.308856604315124</v>
      </c>
      <c r="Y206" s="26">
        <f t="shared" si="28"/>
        <v>17.038876152735753</v>
      </c>
      <c r="Z206" s="27">
        <f t="shared" si="29"/>
        <v>2.9023747976532788E-2</v>
      </c>
      <c r="AA206" s="28">
        <f t="shared" si="30"/>
        <v>2.9277927960701444E-2</v>
      </c>
      <c r="AB206" s="29">
        <f t="shared" si="31"/>
        <v>3.6958895502428979E-2</v>
      </c>
      <c r="AC206" s="33" t="s">
        <v>2403</v>
      </c>
      <c r="AD206" s="31" t="s">
        <v>2404</v>
      </c>
      <c r="AE206" s="17" t="s">
        <v>2405</v>
      </c>
      <c r="AF206" s="31" t="s">
        <v>427</v>
      </c>
      <c r="AG206" s="31" t="s">
        <v>427</v>
      </c>
      <c r="AH206" s="31" t="s">
        <v>2406</v>
      </c>
      <c r="AI206" s="17"/>
    </row>
    <row r="207" spans="1:35">
      <c r="A207" s="32" t="s">
        <v>197</v>
      </c>
      <c r="B207" s="20" t="s">
        <v>2752</v>
      </c>
      <c r="C207" s="58"/>
      <c r="D207" s="58"/>
      <c r="E207" s="21">
        <v>303.1746</v>
      </c>
      <c r="F207" s="22">
        <v>553.82050000000004</v>
      </c>
      <c r="G207" s="22">
        <v>230.74459999999999</v>
      </c>
      <c r="H207" s="22">
        <v>115.25579999999999</v>
      </c>
      <c r="I207" s="22">
        <v>142.1448</v>
      </c>
      <c r="J207" s="22">
        <v>210.0744</v>
      </c>
      <c r="K207" s="22">
        <v>787.65520000000004</v>
      </c>
      <c r="L207" s="22">
        <v>352.38010000000003</v>
      </c>
      <c r="M207" s="22">
        <v>237.16669999999999</v>
      </c>
      <c r="N207" s="22">
        <v>3417.4463000000001</v>
      </c>
      <c r="O207" s="22">
        <v>7799.6184000000003</v>
      </c>
      <c r="P207" s="23">
        <v>9503.0112000000008</v>
      </c>
      <c r="Q207" s="24">
        <v>362.57990000000001</v>
      </c>
      <c r="R207" s="24">
        <v>155.82500000000002</v>
      </c>
      <c r="S207" s="24">
        <v>459.06733333333335</v>
      </c>
      <c r="T207" s="24">
        <v>6906.6919666666681</v>
      </c>
      <c r="U207" s="23">
        <f t="shared" si="24"/>
        <v>410.82361666666668</v>
      </c>
      <c r="V207" s="25">
        <f t="shared" si="25"/>
        <v>0.8825682976599406</v>
      </c>
      <c r="W207" s="25">
        <f t="shared" si="26"/>
        <v>0.37929903169717971</v>
      </c>
      <c r="X207" s="25">
        <f t="shared" si="27"/>
        <v>1.1174317023400595</v>
      </c>
      <c r="Y207" s="26">
        <f t="shared" si="28"/>
        <v>16.811818226775912</v>
      </c>
      <c r="Z207" s="27">
        <f t="shared" si="29"/>
        <v>3.4420774309608937E-2</v>
      </c>
      <c r="AA207" s="28">
        <f t="shared" si="30"/>
        <v>3.1761553279293975E-2</v>
      </c>
      <c r="AB207" s="29">
        <f t="shared" si="31"/>
        <v>4.1374837190703562E-2</v>
      </c>
      <c r="AC207" s="33" t="s">
        <v>1718</v>
      </c>
      <c r="AD207" s="31" t="s">
        <v>3079</v>
      </c>
      <c r="AE207" s="17" t="s">
        <v>3080</v>
      </c>
      <c r="AF207" s="31" t="s">
        <v>427</v>
      </c>
      <c r="AG207" s="31" t="s">
        <v>1254</v>
      </c>
      <c r="AH207" s="31" t="s">
        <v>1719</v>
      </c>
      <c r="AI207" s="17"/>
    </row>
    <row r="208" spans="1:35">
      <c r="A208" s="32" t="s">
        <v>2675</v>
      </c>
      <c r="B208" s="34" t="s">
        <v>2958</v>
      </c>
      <c r="C208" s="59"/>
      <c r="D208" s="59"/>
      <c r="E208" s="21">
        <v>349.19189999999998</v>
      </c>
      <c r="F208" s="22">
        <v>280.30070000000001</v>
      </c>
      <c r="G208" s="22">
        <v>130.67679999999999</v>
      </c>
      <c r="H208" s="22">
        <v>151.1516</v>
      </c>
      <c r="I208" s="22">
        <v>167.18029999999999</v>
      </c>
      <c r="J208" s="22">
        <v>209.1397</v>
      </c>
      <c r="K208" s="22">
        <v>180.63749999999999</v>
      </c>
      <c r="L208" s="22">
        <v>83.287099999999995</v>
      </c>
      <c r="M208" s="22">
        <v>82.925200000000004</v>
      </c>
      <c r="N208" s="22">
        <v>2255.7177000000001</v>
      </c>
      <c r="O208" s="22">
        <v>4018.0086999999999</v>
      </c>
      <c r="P208" s="23">
        <v>4482.1634000000004</v>
      </c>
      <c r="Q208" s="24">
        <v>253.38980000000001</v>
      </c>
      <c r="R208" s="24">
        <v>175.8238666666667</v>
      </c>
      <c r="S208" s="24">
        <v>115.61660000000001</v>
      </c>
      <c r="T208" s="24">
        <v>3585.2966000000001</v>
      </c>
      <c r="U208" s="23">
        <f t="shared" si="24"/>
        <v>214.60683333333336</v>
      </c>
      <c r="V208" s="25">
        <f t="shared" si="25"/>
        <v>1.1807163642661269</v>
      </c>
      <c r="W208" s="25">
        <f t="shared" si="26"/>
        <v>0.81928363573387308</v>
      </c>
      <c r="X208" s="25">
        <f t="shared" si="27"/>
        <v>0.53873680629927123</v>
      </c>
      <c r="Y208" s="26">
        <f t="shared" si="28"/>
        <v>16.706348741613539</v>
      </c>
      <c r="Z208" s="27">
        <f t="shared" si="29"/>
        <v>2.2652312256013277E-2</v>
      </c>
      <c r="AA208" s="28">
        <f t="shared" si="30"/>
        <v>1.7935772546244382E-2</v>
      </c>
      <c r="AB208" s="29">
        <f t="shared" si="31"/>
        <v>1.9711161059179298E-2</v>
      </c>
      <c r="AC208" s="33" t="s">
        <v>493</v>
      </c>
      <c r="AD208" s="31" t="s">
        <v>494</v>
      </c>
      <c r="AE208" s="17" t="s">
        <v>495</v>
      </c>
      <c r="AF208" s="31" t="s">
        <v>427</v>
      </c>
      <c r="AG208" s="31" t="s">
        <v>427</v>
      </c>
      <c r="AH208" s="31" t="s">
        <v>0</v>
      </c>
      <c r="AI208" s="17"/>
    </row>
    <row r="209" spans="1:35">
      <c r="A209" s="32" t="s">
        <v>382</v>
      </c>
      <c r="B209" s="20" t="s">
        <v>0</v>
      </c>
      <c r="C209" s="58"/>
      <c r="D209" s="58"/>
      <c r="E209" s="21">
        <v>117.48569999999999</v>
      </c>
      <c r="F209" s="22">
        <v>120.52589999999999</v>
      </c>
      <c r="G209" s="22">
        <v>35.317</v>
      </c>
      <c r="H209" s="22">
        <v>21.070799999999998</v>
      </c>
      <c r="I209" s="22">
        <v>13.331200000000001</v>
      </c>
      <c r="J209" s="22">
        <v>17.2956</v>
      </c>
      <c r="K209" s="22">
        <v>55.9148</v>
      </c>
      <c r="L209" s="22">
        <v>22.428699999999999</v>
      </c>
      <c r="M209" s="22">
        <v>24.441700000000001</v>
      </c>
      <c r="N209" s="22">
        <v>610.45180000000005</v>
      </c>
      <c r="O209" s="22">
        <v>1182.5399</v>
      </c>
      <c r="P209" s="23">
        <v>1316.4833000000001</v>
      </c>
      <c r="Q209" s="24">
        <v>91.109533333333331</v>
      </c>
      <c r="R209" s="24">
        <v>17.232533333333333</v>
      </c>
      <c r="S209" s="24">
        <v>34.261733333333332</v>
      </c>
      <c r="T209" s="24">
        <v>1036.4916666666668</v>
      </c>
      <c r="U209" s="23">
        <f t="shared" si="24"/>
        <v>62.685633333333328</v>
      </c>
      <c r="V209" s="25">
        <f t="shared" si="25"/>
        <v>1.4534356357038749</v>
      </c>
      <c r="W209" s="25">
        <f t="shared" si="26"/>
        <v>0.2749040317052977</v>
      </c>
      <c r="X209" s="25">
        <f t="shared" si="27"/>
        <v>0.54656436429612532</v>
      </c>
      <c r="Y209" s="26">
        <f t="shared" si="28"/>
        <v>16.53475623601155</v>
      </c>
      <c r="Z209" s="27">
        <f t="shared" si="29"/>
        <v>2.8273132567449288E-2</v>
      </c>
      <c r="AA209" s="28">
        <f t="shared" si="30"/>
        <v>2.1448750985220821E-2</v>
      </c>
      <c r="AB209" s="29">
        <f t="shared" si="31"/>
        <v>2.3843441437475382E-2</v>
      </c>
      <c r="AC209" s="33" t="s">
        <v>2491</v>
      </c>
      <c r="AD209" s="31" t="s">
        <v>2492</v>
      </c>
      <c r="AE209" s="17" t="s">
        <v>2493</v>
      </c>
      <c r="AF209" s="31" t="s">
        <v>427</v>
      </c>
      <c r="AG209" s="31" t="s">
        <v>427</v>
      </c>
      <c r="AH209" s="31" t="s">
        <v>0</v>
      </c>
      <c r="AI209" s="17"/>
    </row>
    <row r="210" spans="1:35">
      <c r="A210" s="32" t="s">
        <v>1669</v>
      </c>
      <c r="B210" s="20" t="s">
        <v>2777</v>
      </c>
      <c r="C210" s="58"/>
      <c r="D210" s="58"/>
      <c r="E210" s="21">
        <v>361.00290000000001</v>
      </c>
      <c r="F210" s="22">
        <v>262.68669999999997</v>
      </c>
      <c r="G210" s="22">
        <v>160.34970000000001</v>
      </c>
      <c r="H210" s="22">
        <v>761.03229999999996</v>
      </c>
      <c r="I210" s="22">
        <v>654.49040000000002</v>
      </c>
      <c r="J210" s="22">
        <v>846.31230000000005</v>
      </c>
      <c r="K210" s="22">
        <v>898.93140000000005</v>
      </c>
      <c r="L210" s="22">
        <v>732.12379999999996</v>
      </c>
      <c r="M210" s="22">
        <v>541.24710000000005</v>
      </c>
      <c r="N210" s="22">
        <v>12186.7608</v>
      </c>
      <c r="O210" s="22">
        <v>12051.023800000001</v>
      </c>
      <c r="P210" s="23">
        <v>12268.853999999999</v>
      </c>
      <c r="Q210" s="24">
        <v>261.34643333333332</v>
      </c>
      <c r="R210" s="24">
        <v>753.94500000000005</v>
      </c>
      <c r="S210" s="24">
        <v>724.1007666666668</v>
      </c>
      <c r="T210" s="24">
        <v>12168.879533333333</v>
      </c>
      <c r="U210" s="23">
        <f t="shared" si="24"/>
        <v>739.02288333333343</v>
      </c>
      <c r="V210" s="25">
        <f t="shared" si="25"/>
        <v>0.35363780909535653</v>
      </c>
      <c r="W210" s="25">
        <f t="shared" si="26"/>
        <v>1.020191684186234</v>
      </c>
      <c r="X210" s="25">
        <f t="shared" si="27"/>
        <v>0.97980831581376615</v>
      </c>
      <c r="Y210" s="26">
        <f t="shared" si="28"/>
        <v>16.46617419807907</v>
      </c>
      <c r="Z210" s="27">
        <f t="shared" si="29"/>
        <v>3.6014502061869798E-5</v>
      </c>
      <c r="AA210" s="28">
        <f t="shared" si="30"/>
        <v>3.2807433400647011E-7</v>
      </c>
      <c r="AB210" s="29">
        <f t="shared" si="31"/>
        <v>7.6627414222003835E-5</v>
      </c>
      <c r="AC210" s="33" t="s">
        <v>1670</v>
      </c>
      <c r="AD210" s="31" t="s">
        <v>1671</v>
      </c>
      <c r="AE210" s="17" t="s">
        <v>1672</v>
      </c>
      <c r="AF210" s="31" t="s">
        <v>1673</v>
      </c>
      <c r="AG210" s="31" t="s">
        <v>1674</v>
      </c>
      <c r="AH210" s="31" t="s">
        <v>1675</v>
      </c>
      <c r="AI210" s="17"/>
    </row>
    <row r="211" spans="1:35">
      <c r="A211" s="32" t="s">
        <v>24</v>
      </c>
      <c r="B211" s="20" t="s">
        <v>461</v>
      </c>
      <c r="C211" s="58"/>
      <c r="D211" s="58"/>
      <c r="E211" s="21">
        <v>593.43309999999997</v>
      </c>
      <c r="F211" s="22">
        <v>1369.7017000000001</v>
      </c>
      <c r="G211" s="22">
        <v>837.93439999999998</v>
      </c>
      <c r="H211" s="22">
        <v>553.3134</v>
      </c>
      <c r="I211" s="22">
        <v>843.35940000000005</v>
      </c>
      <c r="J211" s="22">
        <v>859.97349999999994</v>
      </c>
      <c r="K211" s="22">
        <v>768.31679999999994</v>
      </c>
      <c r="L211" s="22">
        <v>1132.9618</v>
      </c>
      <c r="M211" s="22">
        <v>624.5231</v>
      </c>
      <c r="N211" s="22">
        <v>9564.6447000000007</v>
      </c>
      <c r="O211" s="22">
        <v>16852.751400000001</v>
      </c>
      <c r="P211" s="23">
        <v>17274.2124</v>
      </c>
      <c r="Q211" s="24">
        <v>933.68973333333327</v>
      </c>
      <c r="R211" s="24">
        <v>752.21543333333329</v>
      </c>
      <c r="S211" s="24">
        <v>841.93389999999999</v>
      </c>
      <c r="T211" s="24">
        <v>14563.869500000001</v>
      </c>
      <c r="U211" s="23">
        <f t="shared" si="24"/>
        <v>887.81181666666657</v>
      </c>
      <c r="V211" s="25">
        <f t="shared" si="25"/>
        <v>1.0516752714994464</v>
      </c>
      <c r="W211" s="25">
        <f t="shared" si="26"/>
        <v>0.84726900364715052</v>
      </c>
      <c r="X211" s="25">
        <f t="shared" si="27"/>
        <v>0.94832472850055372</v>
      </c>
      <c r="Y211" s="26">
        <f t="shared" si="28"/>
        <v>16.404230295875955</v>
      </c>
      <c r="Z211" s="27">
        <f t="shared" si="29"/>
        <v>1.4181295535953544E-2</v>
      </c>
      <c r="AA211" s="28">
        <f t="shared" si="30"/>
        <v>1.4480900092108602E-2</v>
      </c>
      <c r="AB211" s="29">
        <f t="shared" si="31"/>
        <v>1.5541871764631057E-2</v>
      </c>
      <c r="AC211" s="33" t="s">
        <v>582</v>
      </c>
      <c r="AD211" s="31" t="s">
        <v>583</v>
      </c>
      <c r="AE211" s="17" t="s">
        <v>584</v>
      </c>
      <c r="AF211" s="31" t="s">
        <v>427</v>
      </c>
      <c r="AG211" s="31" t="s">
        <v>427</v>
      </c>
      <c r="AH211" s="31" t="s">
        <v>585</v>
      </c>
      <c r="AI211" s="17"/>
    </row>
    <row r="212" spans="1:35">
      <c r="A212" s="32" t="s">
        <v>111</v>
      </c>
      <c r="B212" s="34" t="s">
        <v>0</v>
      </c>
      <c r="C212" s="59"/>
      <c r="D212" s="59"/>
      <c r="E212" s="21">
        <v>352.10899999999998</v>
      </c>
      <c r="F212" s="22">
        <v>376.96710000000002</v>
      </c>
      <c r="G212" s="22">
        <v>248.14179999999999</v>
      </c>
      <c r="H212" s="22">
        <v>20.539200000000001</v>
      </c>
      <c r="I212" s="22">
        <v>22.89</v>
      </c>
      <c r="J212" s="22">
        <v>22.2302</v>
      </c>
      <c r="K212" s="22">
        <v>83.405299999999997</v>
      </c>
      <c r="L212" s="22">
        <v>128.9932</v>
      </c>
      <c r="M212" s="22">
        <v>116.9233</v>
      </c>
      <c r="N212" s="22">
        <v>1807.2963</v>
      </c>
      <c r="O212" s="22">
        <v>5754.8041000000003</v>
      </c>
      <c r="P212" s="23">
        <v>3153.0826000000002</v>
      </c>
      <c r="Q212" s="24">
        <v>325.73930000000001</v>
      </c>
      <c r="R212" s="24">
        <v>21.886466666666667</v>
      </c>
      <c r="S212" s="24">
        <v>109.77393333333333</v>
      </c>
      <c r="T212" s="24">
        <v>3571.7276666666671</v>
      </c>
      <c r="U212" s="23">
        <f t="shared" si="24"/>
        <v>217.75661666666667</v>
      </c>
      <c r="V212" s="25">
        <f t="shared" si="25"/>
        <v>1.4958870365745489</v>
      </c>
      <c r="W212" s="25">
        <f t="shared" si="26"/>
        <v>0.10050884791330872</v>
      </c>
      <c r="X212" s="25">
        <f t="shared" si="27"/>
        <v>0.5041129634254512</v>
      </c>
      <c r="Y212" s="26">
        <f t="shared" si="28"/>
        <v>16.40238409900595</v>
      </c>
      <c r="Z212" s="27">
        <f t="shared" si="29"/>
        <v>5.2592336132030848E-2</v>
      </c>
      <c r="AA212" s="28">
        <f t="shared" si="30"/>
        <v>4.5983233898624798E-2</v>
      </c>
      <c r="AB212" s="29">
        <f t="shared" si="31"/>
        <v>4.7188392776050414E-2</v>
      </c>
      <c r="AC212" s="33" t="s">
        <v>1017</v>
      </c>
      <c r="AD212" s="31" t="s">
        <v>1018</v>
      </c>
      <c r="AE212" s="31" t="s">
        <v>1019</v>
      </c>
      <c r="AF212" s="31" t="s">
        <v>427</v>
      </c>
      <c r="AG212" s="31" t="s">
        <v>1020</v>
      </c>
      <c r="AH212" s="31" t="s">
        <v>1021</v>
      </c>
      <c r="AI212" s="17"/>
    </row>
    <row r="213" spans="1:35">
      <c r="A213" s="32" t="s">
        <v>2674</v>
      </c>
      <c r="B213" s="34" t="s">
        <v>2958</v>
      </c>
      <c r="C213" s="59"/>
      <c r="D213" s="59"/>
      <c r="E213" s="21">
        <v>164.45599999999999</v>
      </c>
      <c r="F213" s="22">
        <v>229.96119999999999</v>
      </c>
      <c r="G213" s="22">
        <v>214.6361</v>
      </c>
      <c r="H213" s="22">
        <v>62.168199999999999</v>
      </c>
      <c r="I213" s="22">
        <v>108.4289</v>
      </c>
      <c r="J213" s="22">
        <v>218.94139999999999</v>
      </c>
      <c r="K213" s="22">
        <v>316.14760000000001</v>
      </c>
      <c r="L213" s="22">
        <v>611.1816</v>
      </c>
      <c r="M213" s="22">
        <v>387.78769999999997</v>
      </c>
      <c r="N213" s="22">
        <v>3076.1226999999999</v>
      </c>
      <c r="O213" s="22">
        <v>6076.7004999999999</v>
      </c>
      <c r="P213" s="23">
        <v>6216.4601000000002</v>
      </c>
      <c r="Q213" s="24">
        <v>203.01776666666669</v>
      </c>
      <c r="R213" s="24">
        <v>129.84616666666668</v>
      </c>
      <c r="S213" s="24">
        <v>438.3723</v>
      </c>
      <c r="T213" s="24">
        <v>5123.0944333333327</v>
      </c>
      <c r="U213" s="23">
        <f t="shared" si="24"/>
        <v>320.69503333333336</v>
      </c>
      <c r="V213" s="25">
        <f t="shared" si="25"/>
        <v>0.63305553739476894</v>
      </c>
      <c r="W213" s="25">
        <f t="shared" si="26"/>
        <v>0.40488985849588566</v>
      </c>
      <c r="X213" s="25">
        <f t="shared" si="27"/>
        <v>1.3669444626052309</v>
      </c>
      <c r="Y213" s="26">
        <f t="shared" si="28"/>
        <v>15.974972796065543</v>
      </c>
      <c r="Z213" s="27">
        <f t="shared" si="29"/>
        <v>1.96485168926414E-2</v>
      </c>
      <c r="AA213" s="28">
        <f t="shared" si="30"/>
        <v>1.8555898056385939E-2</v>
      </c>
      <c r="AB213" s="29">
        <f t="shared" si="31"/>
        <v>2.0073743379041949E-2</v>
      </c>
      <c r="AC213" s="33" t="s">
        <v>489</v>
      </c>
      <c r="AD213" s="31" t="s">
        <v>490</v>
      </c>
      <c r="AE213" s="17" t="s">
        <v>491</v>
      </c>
      <c r="AF213" s="31" t="s">
        <v>427</v>
      </c>
      <c r="AG213" s="31" t="s">
        <v>427</v>
      </c>
      <c r="AH213" s="31" t="s">
        <v>492</v>
      </c>
      <c r="AI213" s="17"/>
    </row>
    <row r="214" spans="1:35">
      <c r="A214" s="19" t="s">
        <v>274</v>
      </c>
      <c r="B214" s="34" t="s">
        <v>0</v>
      </c>
      <c r="C214" s="59"/>
      <c r="D214" s="59"/>
      <c r="E214" s="21">
        <v>113.48220000000001</v>
      </c>
      <c r="F214" s="22">
        <v>51.448399999999999</v>
      </c>
      <c r="G214" s="22">
        <v>114.0478</v>
      </c>
      <c r="H214" s="22">
        <v>118.185</v>
      </c>
      <c r="I214" s="22">
        <v>114.4071</v>
      </c>
      <c r="J214" s="22">
        <v>184.03720000000001</v>
      </c>
      <c r="K214" s="22">
        <v>324.01799999999997</v>
      </c>
      <c r="L214" s="22">
        <v>277.83390000000003</v>
      </c>
      <c r="M214" s="22">
        <v>206.62970000000001</v>
      </c>
      <c r="N214" s="22">
        <v>2921.3714</v>
      </c>
      <c r="O214" s="22">
        <v>3432.9728</v>
      </c>
      <c r="P214" s="23">
        <v>3281.7919999999999</v>
      </c>
      <c r="Q214" s="24">
        <v>92.992799999999988</v>
      </c>
      <c r="R214" s="24">
        <v>138.87643333333335</v>
      </c>
      <c r="S214" s="24">
        <v>269.49386666666669</v>
      </c>
      <c r="T214" s="24">
        <v>3212.0453999999995</v>
      </c>
      <c r="U214" s="23">
        <f t="shared" si="24"/>
        <v>204.18515000000002</v>
      </c>
      <c r="V214" s="25">
        <f t="shared" si="25"/>
        <v>0.45543370808308037</v>
      </c>
      <c r="W214" s="25">
        <f t="shared" si="26"/>
        <v>0.68014952768765669</v>
      </c>
      <c r="X214" s="25">
        <f t="shared" si="27"/>
        <v>1.3198504723123432</v>
      </c>
      <c r="Y214" s="26">
        <f t="shared" si="28"/>
        <v>15.731043124340822</v>
      </c>
      <c r="Z214" s="27">
        <f t="shared" si="29"/>
        <v>1.4336109276246341E-3</v>
      </c>
      <c r="AA214" s="28">
        <f t="shared" si="30"/>
        <v>1.1756846314992765E-3</v>
      </c>
      <c r="AB214" s="29">
        <f t="shared" si="31"/>
        <v>1.7419129935682782E-3</v>
      </c>
      <c r="AC214" s="33" t="s">
        <v>2041</v>
      </c>
      <c r="AD214" s="31" t="s">
        <v>2042</v>
      </c>
      <c r="AE214" s="17" t="s">
        <v>2043</v>
      </c>
      <c r="AF214" s="31" t="s">
        <v>2044</v>
      </c>
      <c r="AG214" s="31" t="s">
        <v>2045</v>
      </c>
      <c r="AH214" s="31" t="s">
        <v>0</v>
      </c>
      <c r="AI214" s="17"/>
    </row>
    <row r="215" spans="1:35">
      <c r="A215" s="32" t="s">
        <v>1709</v>
      </c>
      <c r="B215" s="20" t="s">
        <v>2914</v>
      </c>
      <c r="C215" s="58"/>
      <c r="D215" s="58"/>
      <c r="E215" s="21">
        <v>1857.0916999999999</v>
      </c>
      <c r="F215" s="22">
        <v>1553.1242999999999</v>
      </c>
      <c r="G215" s="22">
        <v>2936.2649000000001</v>
      </c>
      <c r="H215" s="22">
        <v>888.37090000000001</v>
      </c>
      <c r="I215" s="22">
        <v>726.88959999999997</v>
      </c>
      <c r="J215" s="22">
        <v>920.30740000000003</v>
      </c>
      <c r="K215" s="22">
        <v>548.1146</v>
      </c>
      <c r="L215" s="22">
        <v>823.99860000000001</v>
      </c>
      <c r="M215" s="22">
        <v>673.01710000000003</v>
      </c>
      <c r="N215" s="22">
        <v>21091.6901</v>
      </c>
      <c r="O215" s="22">
        <v>29239.801500000001</v>
      </c>
      <c r="P215" s="23">
        <v>18260.138200000001</v>
      </c>
      <c r="Q215" s="24">
        <v>2115.4936333333335</v>
      </c>
      <c r="R215" s="24">
        <v>845.1893</v>
      </c>
      <c r="S215" s="24">
        <v>681.71010000000001</v>
      </c>
      <c r="T215" s="24">
        <v>22863.8766</v>
      </c>
      <c r="U215" s="23">
        <f t="shared" si="24"/>
        <v>1480.3414666666667</v>
      </c>
      <c r="V215" s="25">
        <f t="shared" si="25"/>
        <v>1.429057876826797</v>
      </c>
      <c r="W215" s="25">
        <f t="shared" si="26"/>
        <v>0.57094212317320303</v>
      </c>
      <c r="X215" s="25">
        <f t="shared" si="27"/>
        <v>0.46050868353706859</v>
      </c>
      <c r="Y215" s="26">
        <f t="shared" si="28"/>
        <v>15.445001788326135</v>
      </c>
      <c r="Z215" s="27">
        <f t="shared" si="29"/>
        <v>1.4776477794848928E-2</v>
      </c>
      <c r="AA215" s="28">
        <f t="shared" si="30"/>
        <v>1.1191232217772235E-2</v>
      </c>
      <c r="AB215" s="29">
        <f t="shared" si="31"/>
        <v>1.0285396225589953E-2</v>
      </c>
      <c r="AC215" s="33" t="s">
        <v>1710</v>
      </c>
      <c r="AD215" s="31" t="s">
        <v>1711</v>
      </c>
      <c r="AE215" s="17" t="s">
        <v>1712</v>
      </c>
      <c r="AF215" s="31" t="s">
        <v>427</v>
      </c>
      <c r="AG215" s="31" t="s">
        <v>427</v>
      </c>
      <c r="AH215" s="31" t="s">
        <v>1713</v>
      </c>
      <c r="AI215" s="17"/>
    </row>
    <row r="216" spans="1:35">
      <c r="A216" s="32" t="s">
        <v>253</v>
      </c>
      <c r="B216" s="20" t="s">
        <v>2787</v>
      </c>
      <c r="C216" s="58"/>
      <c r="D216" s="58"/>
      <c r="E216" s="21">
        <v>215.1815</v>
      </c>
      <c r="F216" s="22">
        <v>69.315600000000003</v>
      </c>
      <c r="G216" s="22">
        <v>95.746099999999998</v>
      </c>
      <c r="H216" s="22">
        <v>375.09440000000001</v>
      </c>
      <c r="I216" s="22">
        <v>240.35499999999999</v>
      </c>
      <c r="J216" s="22">
        <v>301.72089999999997</v>
      </c>
      <c r="K216" s="22">
        <v>409.49029999999999</v>
      </c>
      <c r="L216" s="22">
        <v>346.07429999999999</v>
      </c>
      <c r="M216" s="22">
        <v>406.23899999999998</v>
      </c>
      <c r="N216" s="22">
        <v>7086.3386</v>
      </c>
      <c r="O216" s="22">
        <v>3858.5594000000001</v>
      </c>
      <c r="P216" s="23">
        <v>5090.2933000000003</v>
      </c>
      <c r="Q216" s="24">
        <v>126.74773333333333</v>
      </c>
      <c r="R216" s="24">
        <v>305.72343333333333</v>
      </c>
      <c r="S216" s="24">
        <v>387.26786666666663</v>
      </c>
      <c r="T216" s="24">
        <v>5345.0637666666671</v>
      </c>
      <c r="U216" s="23">
        <f t="shared" si="24"/>
        <v>346.49564999999996</v>
      </c>
      <c r="V216" s="25">
        <f t="shared" si="25"/>
        <v>0.36579891647509383</v>
      </c>
      <c r="W216" s="25">
        <f t="shared" si="26"/>
        <v>0.88232978778617677</v>
      </c>
      <c r="X216" s="25">
        <f t="shared" si="27"/>
        <v>1.1176702122138233</v>
      </c>
      <c r="Y216" s="26">
        <f t="shared" si="28"/>
        <v>15.426063117002098</v>
      </c>
      <c r="Z216" s="27">
        <f t="shared" si="29"/>
        <v>1.4140038948621399E-2</v>
      </c>
      <c r="AA216" s="28">
        <f t="shared" si="30"/>
        <v>1.5276602874192E-2</v>
      </c>
      <c r="AB216" s="29">
        <f t="shared" si="31"/>
        <v>1.6500764010909767E-2</v>
      </c>
      <c r="AC216" s="33" t="s">
        <v>1957</v>
      </c>
      <c r="AD216" s="31" t="s">
        <v>1958</v>
      </c>
      <c r="AE216" s="17" t="s">
        <v>3041</v>
      </c>
      <c r="AF216" s="31" t="s">
        <v>427</v>
      </c>
      <c r="AG216" s="31" t="s">
        <v>427</v>
      </c>
      <c r="AH216" s="31" t="s">
        <v>1766</v>
      </c>
      <c r="AI216" s="17"/>
    </row>
    <row r="217" spans="1:35">
      <c r="A217" s="32" t="s">
        <v>1545</v>
      </c>
      <c r="B217" s="34" t="s">
        <v>2987</v>
      </c>
      <c r="C217" s="59"/>
      <c r="D217" s="59"/>
      <c r="E217" s="21">
        <v>105.7413</v>
      </c>
      <c r="F217" s="22">
        <v>108.589</v>
      </c>
      <c r="G217" s="22">
        <v>107.60760000000001</v>
      </c>
      <c r="H217" s="22">
        <v>481.93819999999999</v>
      </c>
      <c r="I217" s="22">
        <v>271.80669999999998</v>
      </c>
      <c r="J217" s="22">
        <v>413.42500000000001</v>
      </c>
      <c r="K217" s="22">
        <v>339.685</v>
      </c>
      <c r="L217" s="22">
        <v>18.041899999999998</v>
      </c>
      <c r="M217" s="22">
        <v>16.635899999999999</v>
      </c>
      <c r="N217" s="22">
        <v>2860.1077</v>
      </c>
      <c r="O217" s="22">
        <v>3898.3481000000002</v>
      </c>
      <c r="P217" s="23">
        <v>5123.1367</v>
      </c>
      <c r="Q217" s="24">
        <v>107.31263333333334</v>
      </c>
      <c r="R217" s="24">
        <v>389.05663333333331</v>
      </c>
      <c r="S217" s="24">
        <v>124.7876</v>
      </c>
      <c r="T217" s="24">
        <v>3960.5308333333328</v>
      </c>
      <c r="U217" s="23">
        <f t="shared" si="24"/>
        <v>256.92211666666662</v>
      </c>
      <c r="V217" s="25">
        <f t="shared" si="25"/>
        <v>0.41768546330544926</v>
      </c>
      <c r="W217" s="25">
        <f t="shared" si="26"/>
        <v>1.5142979451554939</v>
      </c>
      <c r="X217" s="25">
        <f t="shared" si="27"/>
        <v>0.48570205484450646</v>
      </c>
      <c r="Y217" s="26">
        <f t="shared" si="28"/>
        <v>15.415297385517674</v>
      </c>
      <c r="Z217" s="27">
        <f t="shared" si="29"/>
        <v>1.3790129693597922E-2</v>
      </c>
      <c r="AA217" s="28">
        <f t="shared" si="30"/>
        <v>1.689098797731621E-2</v>
      </c>
      <c r="AB217" s="29">
        <f t="shared" si="31"/>
        <v>1.7942401690860397E-2</v>
      </c>
      <c r="AC217" s="33" t="s">
        <v>1546</v>
      </c>
      <c r="AD217" s="31" t="s">
        <v>1547</v>
      </c>
      <c r="AE217" s="31" t="s">
        <v>1548</v>
      </c>
      <c r="AF217" s="31" t="s">
        <v>427</v>
      </c>
      <c r="AG217" s="31" t="s">
        <v>427</v>
      </c>
      <c r="AH217" s="31" t="s">
        <v>1549</v>
      </c>
      <c r="AI217" s="17"/>
    </row>
    <row r="218" spans="1:35">
      <c r="A218" s="32" t="s">
        <v>165</v>
      </c>
      <c r="B218" s="34" t="s">
        <v>2750</v>
      </c>
      <c r="C218" s="59"/>
      <c r="D218" s="59"/>
      <c r="E218" s="21">
        <v>204.34569999999999</v>
      </c>
      <c r="F218" s="22">
        <v>70.6922</v>
      </c>
      <c r="G218" s="22">
        <v>144.93729999999999</v>
      </c>
      <c r="H218" s="22">
        <v>84.290499999999994</v>
      </c>
      <c r="I218" s="22">
        <v>64.453900000000004</v>
      </c>
      <c r="J218" s="22">
        <v>115.20569999999999</v>
      </c>
      <c r="K218" s="22">
        <v>353.3415</v>
      </c>
      <c r="L218" s="22">
        <v>203.7184</v>
      </c>
      <c r="M218" s="22">
        <v>180.26580000000001</v>
      </c>
      <c r="N218" s="22">
        <v>1940.2182</v>
      </c>
      <c r="O218" s="22">
        <v>2995.9457000000002</v>
      </c>
      <c r="P218" s="23">
        <v>3635.1116999999999</v>
      </c>
      <c r="Q218" s="24">
        <v>139.99173333333331</v>
      </c>
      <c r="R218" s="24">
        <v>87.983366666666655</v>
      </c>
      <c r="S218" s="24">
        <v>245.77523333333332</v>
      </c>
      <c r="T218" s="24">
        <v>2857.0918666666671</v>
      </c>
      <c r="U218" s="23">
        <f t="shared" si="24"/>
        <v>192.88348333333332</v>
      </c>
      <c r="V218" s="25">
        <f t="shared" si="25"/>
        <v>0.72578393397948615</v>
      </c>
      <c r="W218" s="25">
        <f t="shared" si="26"/>
        <v>0.45614774861058172</v>
      </c>
      <c r="X218" s="25">
        <f t="shared" si="27"/>
        <v>1.2742160660205137</v>
      </c>
      <c r="Y218" s="26">
        <f t="shared" si="28"/>
        <v>14.812527321114159</v>
      </c>
      <c r="Z218" s="27">
        <f t="shared" si="29"/>
        <v>1.7175698978085706E-2</v>
      </c>
      <c r="AA218" s="28">
        <f t="shared" si="30"/>
        <v>1.4791967698545776E-2</v>
      </c>
      <c r="AB218" s="29">
        <f t="shared" si="31"/>
        <v>2.0577282593885221E-2</v>
      </c>
      <c r="AC218" s="33" t="s">
        <v>1340</v>
      </c>
      <c r="AD218" s="31" t="s">
        <v>1341</v>
      </c>
      <c r="AE218" s="17" t="s">
        <v>1342</v>
      </c>
      <c r="AF218" s="31" t="s">
        <v>427</v>
      </c>
      <c r="AG218" s="31" t="s">
        <v>427</v>
      </c>
      <c r="AH218" s="31" t="s">
        <v>1343</v>
      </c>
      <c r="AI218" s="17"/>
    </row>
    <row r="219" spans="1:35">
      <c r="A219" s="19" t="s">
        <v>200</v>
      </c>
      <c r="B219" s="34" t="s">
        <v>2989</v>
      </c>
      <c r="C219" s="59"/>
      <c r="D219" s="59"/>
      <c r="E219" s="21">
        <v>653.80070000000001</v>
      </c>
      <c r="F219" s="22">
        <v>713.74710000000005</v>
      </c>
      <c r="G219" s="22">
        <v>791.05579999999998</v>
      </c>
      <c r="H219" s="22">
        <v>149.9836</v>
      </c>
      <c r="I219" s="22">
        <v>89.067899999999995</v>
      </c>
      <c r="J219" s="22">
        <v>128.54939999999999</v>
      </c>
      <c r="K219" s="22">
        <v>152.69300000000001</v>
      </c>
      <c r="L219" s="22">
        <v>90.596800000000002</v>
      </c>
      <c r="M219" s="22">
        <v>178.2671</v>
      </c>
      <c r="N219" s="22">
        <v>5063.4696999999996</v>
      </c>
      <c r="O219" s="22">
        <v>6510.7069000000001</v>
      </c>
      <c r="P219" s="23">
        <v>6954.5708999999997</v>
      </c>
      <c r="Q219" s="24">
        <v>719.53453333333334</v>
      </c>
      <c r="R219" s="24">
        <v>122.53363333333333</v>
      </c>
      <c r="S219" s="24">
        <v>140.51896666666667</v>
      </c>
      <c r="T219" s="24">
        <v>6176.2491666666656</v>
      </c>
      <c r="U219" s="23">
        <f t="shared" si="24"/>
        <v>430.02674999999999</v>
      </c>
      <c r="V219" s="25">
        <f t="shared" si="25"/>
        <v>1.6732320334335791</v>
      </c>
      <c r="W219" s="25">
        <f t="shared" si="26"/>
        <v>0.28494421180387808</v>
      </c>
      <c r="X219" s="25">
        <f t="shared" si="27"/>
        <v>0.32676796656642099</v>
      </c>
      <c r="Y219" s="26">
        <f t="shared" si="28"/>
        <v>14.362476675385114</v>
      </c>
      <c r="Z219" s="27">
        <f t="shared" si="29"/>
        <v>4.7225995279431294E-3</v>
      </c>
      <c r="AA219" s="28">
        <f t="shared" si="30"/>
        <v>4.5574051512700421E-3</v>
      </c>
      <c r="AB219" s="29">
        <f t="shared" si="31"/>
        <v>4.4278875148170329E-3</v>
      </c>
      <c r="AC219" s="33" t="s">
        <v>1728</v>
      </c>
      <c r="AD219" s="31" t="s">
        <v>1729</v>
      </c>
      <c r="AE219" s="17" t="s">
        <v>1730</v>
      </c>
      <c r="AF219" s="31" t="s">
        <v>427</v>
      </c>
      <c r="AG219" s="31" t="s">
        <v>1731</v>
      </c>
      <c r="AH219" s="31" t="s">
        <v>0</v>
      </c>
      <c r="AI219" s="17"/>
    </row>
    <row r="220" spans="1:35">
      <c r="A220" s="19" t="s">
        <v>356</v>
      </c>
      <c r="B220" s="20" t="s">
        <v>0</v>
      </c>
      <c r="C220" s="58"/>
      <c r="D220" s="58"/>
      <c r="E220" s="21">
        <v>233.5403</v>
      </c>
      <c r="F220" s="22">
        <v>249.2269</v>
      </c>
      <c r="G220" s="22">
        <v>119.9121</v>
      </c>
      <c r="H220" s="22">
        <v>68.824799999999996</v>
      </c>
      <c r="I220" s="22">
        <v>50.577100000000002</v>
      </c>
      <c r="J220" s="22">
        <v>106.16370000000001</v>
      </c>
      <c r="K220" s="22">
        <v>420.80939999999998</v>
      </c>
      <c r="L220" s="22">
        <v>327.10160000000002</v>
      </c>
      <c r="M220" s="22">
        <v>315.8039</v>
      </c>
      <c r="N220" s="22">
        <v>2898.8971000000001</v>
      </c>
      <c r="O220" s="22">
        <v>4609.2506999999996</v>
      </c>
      <c r="P220" s="23">
        <v>4328.2618000000002</v>
      </c>
      <c r="Q220" s="24">
        <v>200.8931</v>
      </c>
      <c r="R220" s="24">
        <v>75.188533333333339</v>
      </c>
      <c r="S220" s="24">
        <v>354.5716333333333</v>
      </c>
      <c r="T220" s="24">
        <v>3945.4698666666663</v>
      </c>
      <c r="U220" s="23">
        <f t="shared" si="24"/>
        <v>277.73236666666662</v>
      </c>
      <c r="V220" s="25">
        <f t="shared" si="25"/>
        <v>0.72333341054595623</v>
      </c>
      <c r="W220" s="25">
        <f t="shared" si="26"/>
        <v>0.27072297779240956</v>
      </c>
      <c r="X220" s="25">
        <f t="shared" si="27"/>
        <v>1.2766665894540441</v>
      </c>
      <c r="Y220" s="26">
        <f t="shared" si="28"/>
        <v>14.206013919155504</v>
      </c>
      <c r="Z220" s="27">
        <f t="shared" si="29"/>
        <v>1.0134718023752659E-2</v>
      </c>
      <c r="AA220" s="28">
        <f t="shared" si="30"/>
        <v>9.0905997727203005E-3</v>
      </c>
      <c r="AB220" s="29">
        <f t="shared" si="31"/>
        <v>1.1807747871135445E-2</v>
      </c>
      <c r="AC220" s="33" t="s">
        <v>2378</v>
      </c>
      <c r="AD220" s="31" t="s">
        <v>2379</v>
      </c>
      <c r="AE220" s="17" t="s">
        <v>2380</v>
      </c>
      <c r="AF220" s="31" t="s">
        <v>427</v>
      </c>
      <c r="AG220" s="31" t="s">
        <v>528</v>
      </c>
      <c r="AH220" s="31" t="s">
        <v>2381</v>
      </c>
      <c r="AI220" s="17"/>
    </row>
    <row r="221" spans="1:35">
      <c r="A221" s="19" t="s">
        <v>1460</v>
      </c>
      <c r="B221" s="20" t="s">
        <v>3014</v>
      </c>
      <c r="C221" s="58"/>
      <c r="D221" s="58"/>
      <c r="E221" s="21">
        <v>517.096</v>
      </c>
      <c r="F221" s="22">
        <v>358.14510000000001</v>
      </c>
      <c r="G221" s="22">
        <v>539.14880000000005</v>
      </c>
      <c r="H221" s="22">
        <v>236.7869</v>
      </c>
      <c r="I221" s="22">
        <v>126.55759999999999</v>
      </c>
      <c r="J221" s="22">
        <v>219.98439999999999</v>
      </c>
      <c r="K221" s="22">
        <v>154.06620000000001</v>
      </c>
      <c r="L221" s="22">
        <v>159.52879999999999</v>
      </c>
      <c r="M221" s="22">
        <v>78.238100000000003</v>
      </c>
      <c r="N221" s="22">
        <v>3708.2446</v>
      </c>
      <c r="O221" s="22">
        <v>6356.8325999999997</v>
      </c>
      <c r="P221" s="23">
        <v>3790.6066999999998</v>
      </c>
      <c r="Q221" s="24">
        <v>471.46330000000006</v>
      </c>
      <c r="R221" s="24">
        <v>194.44296666666665</v>
      </c>
      <c r="S221" s="24">
        <v>130.61103333333335</v>
      </c>
      <c r="T221" s="24">
        <v>4618.5613000000003</v>
      </c>
      <c r="U221" s="23">
        <f t="shared" si="24"/>
        <v>332.95313333333331</v>
      </c>
      <c r="V221" s="25">
        <f t="shared" si="25"/>
        <v>1.4160049952976368</v>
      </c>
      <c r="W221" s="25">
        <f t="shared" si="26"/>
        <v>0.58399500470236354</v>
      </c>
      <c r="X221" s="25">
        <f t="shared" si="27"/>
        <v>0.39228053517842459</v>
      </c>
      <c r="Y221" s="26">
        <f t="shared" si="28"/>
        <v>13.871505739446414</v>
      </c>
      <c r="Z221" s="27">
        <f t="shared" si="29"/>
        <v>2.3205137670772778E-2</v>
      </c>
      <c r="AA221" s="28">
        <f t="shared" si="30"/>
        <v>1.9634469555903374E-2</v>
      </c>
      <c r="AB221" s="29">
        <f t="shared" si="31"/>
        <v>1.7249554805797027E-2</v>
      </c>
      <c r="AC221" s="33" t="s">
        <v>1461</v>
      </c>
      <c r="AD221" s="31" t="s">
        <v>1462</v>
      </c>
      <c r="AE221" s="17" t="s">
        <v>1463</v>
      </c>
      <c r="AF221" s="31" t="s">
        <v>427</v>
      </c>
      <c r="AG221" s="31" t="s">
        <v>427</v>
      </c>
      <c r="AH221" s="31" t="s">
        <v>0</v>
      </c>
      <c r="AI221" s="17"/>
    </row>
    <row r="222" spans="1:35">
      <c r="A222" s="32" t="s">
        <v>209</v>
      </c>
      <c r="B222" s="34" t="s">
        <v>2750</v>
      </c>
      <c r="C222" s="59"/>
      <c r="D222" s="59"/>
      <c r="E222" s="21">
        <v>1076.5524</v>
      </c>
      <c r="F222" s="22">
        <v>1339.7630999999999</v>
      </c>
      <c r="G222" s="22">
        <v>530.46220000000005</v>
      </c>
      <c r="H222" s="22">
        <v>76.777799999999999</v>
      </c>
      <c r="I222" s="22">
        <v>120.7932</v>
      </c>
      <c r="J222" s="22">
        <v>114.61839999999999</v>
      </c>
      <c r="K222" s="22">
        <v>327.74560000000002</v>
      </c>
      <c r="L222" s="22">
        <v>237.39750000000001</v>
      </c>
      <c r="M222" s="22">
        <v>251.39089999999999</v>
      </c>
      <c r="N222" s="22">
        <v>6762.7166999999999</v>
      </c>
      <c r="O222" s="22">
        <v>9671.5283999999992</v>
      </c>
      <c r="P222" s="23">
        <v>9504.8102999999992</v>
      </c>
      <c r="Q222" s="24">
        <v>982.25923333333321</v>
      </c>
      <c r="R222" s="24">
        <v>104.06313333333333</v>
      </c>
      <c r="S222" s="24">
        <v>272.178</v>
      </c>
      <c r="T222" s="24">
        <v>8646.3517999999985</v>
      </c>
      <c r="U222" s="23">
        <f t="shared" si="24"/>
        <v>627.21861666666655</v>
      </c>
      <c r="V222" s="25">
        <f t="shared" si="25"/>
        <v>1.5660556100096625</v>
      </c>
      <c r="W222" s="25">
        <f t="shared" si="26"/>
        <v>0.16591206091166991</v>
      </c>
      <c r="X222" s="25">
        <f t="shared" si="27"/>
        <v>0.43394438999033758</v>
      </c>
      <c r="Y222" s="26">
        <f t="shared" si="28"/>
        <v>13.785228260523835</v>
      </c>
      <c r="Z222" s="27">
        <f t="shared" si="29"/>
        <v>8.4017744988649223E-3</v>
      </c>
      <c r="AA222" s="28">
        <f t="shared" si="30"/>
        <v>5.8147990680923935E-3</v>
      </c>
      <c r="AB222" s="29">
        <f t="shared" si="31"/>
        <v>6.5898477954381505E-3</v>
      </c>
      <c r="AC222" s="33" t="s">
        <v>1770</v>
      </c>
      <c r="AD222" s="31" t="s">
        <v>1771</v>
      </c>
      <c r="AE222" s="17" t="s">
        <v>1772</v>
      </c>
      <c r="AF222" s="31" t="s">
        <v>427</v>
      </c>
      <c r="AG222" s="31" t="s">
        <v>427</v>
      </c>
      <c r="AH222" s="31" t="s">
        <v>1773</v>
      </c>
      <c r="AI222" s="17"/>
    </row>
    <row r="223" spans="1:35">
      <c r="A223" s="32" t="s">
        <v>942</v>
      </c>
      <c r="B223" s="34" t="s">
        <v>0</v>
      </c>
      <c r="C223" s="59"/>
      <c r="D223" s="59"/>
      <c r="E223" s="21">
        <v>50.113999999999997</v>
      </c>
      <c r="F223" s="22">
        <v>73.064400000000006</v>
      </c>
      <c r="G223" s="22">
        <v>108.7966</v>
      </c>
      <c r="H223" s="22">
        <v>69.8018</v>
      </c>
      <c r="I223" s="22">
        <v>94.778000000000006</v>
      </c>
      <c r="J223" s="22">
        <v>122.5243</v>
      </c>
      <c r="K223" s="22">
        <v>91.513599999999997</v>
      </c>
      <c r="L223" s="22">
        <v>61.238599999999998</v>
      </c>
      <c r="M223" s="22">
        <v>84.625200000000007</v>
      </c>
      <c r="N223" s="22">
        <v>705.84460000000001</v>
      </c>
      <c r="O223" s="22">
        <v>1451.5386000000001</v>
      </c>
      <c r="P223" s="23">
        <v>1363.5920000000001</v>
      </c>
      <c r="Q223" s="24">
        <v>77.325000000000003</v>
      </c>
      <c r="R223" s="24">
        <v>95.701366666666672</v>
      </c>
      <c r="S223" s="24">
        <v>79.125799999999998</v>
      </c>
      <c r="T223" s="24">
        <v>1173.6584</v>
      </c>
      <c r="U223" s="23">
        <f t="shared" si="24"/>
        <v>87.413583333333335</v>
      </c>
      <c r="V223" s="25">
        <f t="shared" si="25"/>
        <v>0.88458792159494659</v>
      </c>
      <c r="W223" s="25">
        <f t="shared" si="26"/>
        <v>1.094811161118171</v>
      </c>
      <c r="X223" s="25">
        <f t="shared" si="27"/>
        <v>0.90518883888182899</v>
      </c>
      <c r="Y223" s="26">
        <f t="shared" si="28"/>
        <v>13.426499123419987</v>
      </c>
      <c r="Z223" s="27">
        <f t="shared" si="29"/>
        <v>1.9514527025722997E-2</v>
      </c>
      <c r="AA223" s="28">
        <f t="shared" si="30"/>
        <v>2.0194978051536267E-2</v>
      </c>
      <c r="AB223" s="29">
        <f t="shared" si="31"/>
        <v>2.2827190000645793E-2</v>
      </c>
      <c r="AC223" s="33" t="s">
        <v>943</v>
      </c>
      <c r="AD223" s="31" t="s">
        <v>944</v>
      </c>
      <c r="AE223" s="17" t="s">
        <v>945</v>
      </c>
      <c r="AF223" s="31" t="s">
        <v>427</v>
      </c>
      <c r="AG223" s="31" t="s">
        <v>427</v>
      </c>
      <c r="AH223" s="31" t="s">
        <v>946</v>
      </c>
      <c r="AI223" s="17"/>
    </row>
    <row r="224" spans="1:35">
      <c r="A224" s="32" t="s">
        <v>254</v>
      </c>
      <c r="B224" s="34" t="s">
        <v>0</v>
      </c>
      <c r="C224" s="59"/>
      <c r="D224" s="59"/>
      <c r="E224" s="21">
        <v>45.463700000000003</v>
      </c>
      <c r="F224" s="22">
        <v>37.9405</v>
      </c>
      <c r="G224" s="22">
        <v>36.796100000000003</v>
      </c>
      <c r="H224" s="22">
        <v>693.48950000000002</v>
      </c>
      <c r="I224" s="22">
        <v>597.21069999999997</v>
      </c>
      <c r="J224" s="22">
        <v>890.02560000000005</v>
      </c>
      <c r="K224" s="22">
        <v>1488.2034000000001</v>
      </c>
      <c r="L224" s="22">
        <v>1577.6178</v>
      </c>
      <c r="M224" s="22">
        <v>2608.5835000000002</v>
      </c>
      <c r="N224" s="22">
        <v>14013.911099999999</v>
      </c>
      <c r="O224" s="22">
        <v>18026.301200000002</v>
      </c>
      <c r="P224" s="23">
        <v>19662.48</v>
      </c>
      <c r="Q224" s="24">
        <v>40.066766666666666</v>
      </c>
      <c r="R224" s="24">
        <v>726.90860000000009</v>
      </c>
      <c r="S224" s="24">
        <v>1891.4682333333337</v>
      </c>
      <c r="T224" s="24">
        <v>17234.230766666664</v>
      </c>
      <c r="U224" s="23">
        <f t="shared" si="24"/>
        <v>1309.1884166666669</v>
      </c>
      <c r="V224" s="25">
        <f t="shared" si="25"/>
        <v>3.0604278312117154E-2</v>
      </c>
      <c r="W224" s="25">
        <f t="shared" si="26"/>
        <v>0.55523604604659338</v>
      </c>
      <c r="X224" s="25">
        <f t="shared" si="27"/>
        <v>1.4447639539534067</v>
      </c>
      <c r="Y224" s="26">
        <f t="shared" si="28"/>
        <v>13.164056867037406</v>
      </c>
      <c r="Z224" s="27">
        <f t="shared" si="29"/>
        <v>4.7099031891716554E-3</v>
      </c>
      <c r="AA224" s="28">
        <f t="shared" si="30"/>
        <v>4.8630767928823648E-3</v>
      </c>
      <c r="AB224" s="29">
        <f t="shared" si="31"/>
        <v>4.2246700358158111E-3</v>
      </c>
      <c r="AC224" s="33" t="s">
        <v>1959</v>
      </c>
      <c r="AD224" s="31" t="s">
        <v>1960</v>
      </c>
      <c r="AE224" s="17" t="s">
        <v>2925</v>
      </c>
      <c r="AF224" s="31" t="s">
        <v>427</v>
      </c>
      <c r="AG224" s="31" t="s">
        <v>427</v>
      </c>
      <c r="AH224" s="31" t="s">
        <v>0</v>
      </c>
      <c r="AI224" s="17"/>
    </row>
    <row r="225" spans="1:42">
      <c r="A225" s="19" t="s">
        <v>347</v>
      </c>
      <c r="B225" s="20" t="s">
        <v>2813</v>
      </c>
      <c r="C225" s="58"/>
      <c r="D225" s="58"/>
      <c r="E225" s="21">
        <v>233.9477</v>
      </c>
      <c r="F225" s="22">
        <v>225.56829999999999</v>
      </c>
      <c r="G225" s="22">
        <v>180.68119999999999</v>
      </c>
      <c r="H225" s="22">
        <v>190.6763</v>
      </c>
      <c r="I225" s="22">
        <v>192.3715</v>
      </c>
      <c r="J225" s="22">
        <v>365.10610000000003</v>
      </c>
      <c r="K225" s="22">
        <v>215.87780000000001</v>
      </c>
      <c r="L225" s="22">
        <v>216.60730000000001</v>
      </c>
      <c r="M225" s="22">
        <v>275.0265</v>
      </c>
      <c r="N225" s="22">
        <v>2750.9376999999999</v>
      </c>
      <c r="O225" s="22">
        <v>3495.3247999999999</v>
      </c>
      <c r="P225" s="23">
        <v>3160.4591</v>
      </c>
      <c r="Q225" s="24">
        <v>213.39906666666664</v>
      </c>
      <c r="R225" s="24">
        <v>249.38463333333334</v>
      </c>
      <c r="S225" s="24">
        <v>235.83720000000002</v>
      </c>
      <c r="T225" s="24">
        <v>3135.5738666666671</v>
      </c>
      <c r="U225" s="23">
        <f t="shared" si="24"/>
        <v>242.6109166666667</v>
      </c>
      <c r="V225" s="25">
        <f t="shared" si="25"/>
        <v>0.8795938352595426</v>
      </c>
      <c r="W225" s="25">
        <f t="shared" si="26"/>
        <v>1.0279200819144232</v>
      </c>
      <c r="X225" s="25">
        <f t="shared" si="27"/>
        <v>0.9720799180855767</v>
      </c>
      <c r="Y225" s="26">
        <f t="shared" si="28"/>
        <v>12.924290092744521</v>
      </c>
      <c r="Z225" s="27">
        <f t="shared" si="29"/>
        <v>2.790055679776123E-3</v>
      </c>
      <c r="AA225" s="28">
        <f t="shared" si="30"/>
        <v>2.8581519776461777E-3</v>
      </c>
      <c r="AB225" s="29">
        <f t="shared" si="31"/>
        <v>2.7210898684780038E-3</v>
      </c>
      <c r="AC225" s="33" t="s">
        <v>2337</v>
      </c>
      <c r="AD225" s="31" t="s">
        <v>2338</v>
      </c>
      <c r="AE225" s="17" t="s">
        <v>426</v>
      </c>
      <c r="AF225" s="31" t="s">
        <v>427</v>
      </c>
      <c r="AG225" s="31" t="s">
        <v>427</v>
      </c>
      <c r="AH225" s="31" t="s">
        <v>2339</v>
      </c>
      <c r="AI225" s="17"/>
    </row>
    <row r="226" spans="1:42">
      <c r="A226" s="32" t="s">
        <v>25</v>
      </c>
      <c r="B226" s="20" t="s">
        <v>2885</v>
      </c>
      <c r="C226" s="57" t="s">
        <v>3131</v>
      </c>
      <c r="D226" s="58" t="s">
        <v>3183</v>
      </c>
      <c r="E226" s="21">
        <v>574.01649999999995</v>
      </c>
      <c r="F226" s="22">
        <v>378.63670000000002</v>
      </c>
      <c r="G226" s="22">
        <v>399.94409999999999</v>
      </c>
      <c r="H226" s="22">
        <v>504.70159999999998</v>
      </c>
      <c r="I226" s="22">
        <v>472.41820000000001</v>
      </c>
      <c r="J226" s="22">
        <v>863.3252</v>
      </c>
      <c r="K226" s="22">
        <v>1530.2499</v>
      </c>
      <c r="L226" s="22">
        <v>872.33180000000004</v>
      </c>
      <c r="M226" s="22">
        <v>990.75729999999999</v>
      </c>
      <c r="N226" s="22">
        <v>8762.8739000000005</v>
      </c>
      <c r="O226" s="22">
        <v>12232.5322</v>
      </c>
      <c r="P226" s="23">
        <v>12346.0718</v>
      </c>
      <c r="Q226" s="24">
        <v>450.86576666666662</v>
      </c>
      <c r="R226" s="24">
        <v>613.48166666666668</v>
      </c>
      <c r="S226" s="24">
        <v>1131.1130000000001</v>
      </c>
      <c r="T226" s="24">
        <v>11113.825966666665</v>
      </c>
      <c r="U226" s="23">
        <f t="shared" si="24"/>
        <v>872.29733333333343</v>
      </c>
      <c r="V226" s="25">
        <f t="shared" si="25"/>
        <v>0.51687165538356172</v>
      </c>
      <c r="W226" s="25">
        <f t="shared" si="26"/>
        <v>0.7032942131352764</v>
      </c>
      <c r="X226" s="25">
        <f t="shared" si="27"/>
        <v>1.2967057868647234</v>
      </c>
      <c r="Y226" s="26">
        <f t="shared" si="28"/>
        <v>12.740868900971073</v>
      </c>
      <c r="Z226" s="27">
        <f t="shared" si="29"/>
        <v>6.5997206141901379E-3</v>
      </c>
      <c r="AA226" s="28">
        <f t="shared" si="30"/>
        <v>5.6320175804094024E-3</v>
      </c>
      <c r="AB226" s="29">
        <f t="shared" si="31"/>
        <v>9.2247981752101877E-3</v>
      </c>
      <c r="AC226" s="33" t="s">
        <v>586</v>
      </c>
      <c r="AD226" s="31" t="s">
        <v>587</v>
      </c>
      <c r="AE226" s="17" t="s">
        <v>588</v>
      </c>
      <c r="AF226" s="31" t="s">
        <v>434</v>
      </c>
      <c r="AG226" s="31" t="s">
        <v>428</v>
      </c>
      <c r="AH226" s="31" t="s">
        <v>589</v>
      </c>
      <c r="AI226" s="17"/>
    </row>
    <row r="227" spans="1:42">
      <c r="A227" s="32" t="s">
        <v>1521</v>
      </c>
      <c r="B227" s="20" t="s">
        <v>2950</v>
      </c>
      <c r="C227" s="58"/>
      <c r="D227" s="58"/>
      <c r="E227" s="21">
        <v>103.1031</v>
      </c>
      <c r="F227" s="22">
        <v>53.2562</v>
      </c>
      <c r="G227" s="22">
        <v>63.44</v>
      </c>
      <c r="H227" s="22">
        <v>96.706000000000003</v>
      </c>
      <c r="I227" s="22">
        <v>161.8246</v>
      </c>
      <c r="J227" s="22">
        <v>197.88929999999999</v>
      </c>
      <c r="K227" s="22">
        <v>32.893500000000003</v>
      </c>
      <c r="L227" s="22">
        <v>37.793500000000002</v>
      </c>
      <c r="M227" s="22">
        <v>41.335700000000003</v>
      </c>
      <c r="N227" s="22">
        <v>1265.3815999999999</v>
      </c>
      <c r="O227" s="22">
        <v>1715.7808</v>
      </c>
      <c r="P227" s="23">
        <v>1291.1094000000001</v>
      </c>
      <c r="Q227" s="24">
        <v>73.266433333333325</v>
      </c>
      <c r="R227" s="24">
        <v>152.13996666666665</v>
      </c>
      <c r="S227" s="24">
        <v>37.340900000000005</v>
      </c>
      <c r="T227" s="24">
        <v>1424.0906000000002</v>
      </c>
      <c r="U227" s="23">
        <f t="shared" si="24"/>
        <v>112.70319999999998</v>
      </c>
      <c r="V227" s="25">
        <f t="shared" si="25"/>
        <v>0.65008299084083976</v>
      </c>
      <c r="W227" s="25">
        <f t="shared" si="26"/>
        <v>1.3499170091591604</v>
      </c>
      <c r="X227" s="25">
        <f t="shared" si="27"/>
        <v>0.33132067235003099</v>
      </c>
      <c r="Y227" s="26">
        <f t="shared" si="28"/>
        <v>12.635760120387003</v>
      </c>
      <c r="Z227" s="27">
        <f t="shared" si="29"/>
        <v>6.6194291779855226E-3</v>
      </c>
      <c r="AA227" s="28">
        <f t="shared" si="30"/>
        <v>6.17481074119949E-3</v>
      </c>
      <c r="AB227" s="29">
        <f t="shared" si="31"/>
        <v>5.4299845699606591E-3</v>
      </c>
      <c r="AC227" s="33" t="s">
        <v>1522</v>
      </c>
      <c r="AD227" s="31" t="s">
        <v>1523</v>
      </c>
      <c r="AE227" s="17" t="s">
        <v>1524</v>
      </c>
      <c r="AF227" s="31" t="s">
        <v>435</v>
      </c>
      <c r="AG227" s="31" t="s">
        <v>1442</v>
      </c>
      <c r="AH227" s="31" t="s">
        <v>1525</v>
      </c>
      <c r="AI227" s="17"/>
    </row>
    <row r="228" spans="1:42">
      <c r="A228" s="32" t="s">
        <v>394</v>
      </c>
      <c r="B228" s="20" t="s">
        <v>2822</v>
      </c>
      <c r="C228" s="58"/>
      <c r="D228" s="58"/>
      <c r="E228" s="21">
        <v>2339.4911999999999</v>
      </c>
      <c r="F228" s="22">
        <v>1673.7257999999999</v>
      </c>
      <c r="G228" s="22">
        <v>2455.6088</v>
      </c>
      <c r="H228" s="22">
        <v>549.52419999999995</v>
      </c>
      <c r="I228" s="22">
        <v>381.91140000000001</v>
      </c>
      <c r="J228" s="22">
        <v>589.82309999999995</v>
      </c>
      <c r="K228" s="22">
        <v>1790.8407</v>
      </c>
      <c r="L228" s="22">
        <v>2735.7759999999998</v>
      </c>
      <c r="M228" s="22">
        <v>2695.5981999999999</v>
      </c>
      <c r="N228" s="22">
        <v>12955.9622</v>
      </c>
      <c r="O228" s="22">
        <v>35201.469700000001</v>
      </c>
      <c r="P228" s="23">
        <v>38031.256300000001</v>
      </c>
      <c r="Q228" s="24">
        <v>2156.2752666666665</v>
      </c>
      <c r="R228" s="24">
        <v>507.08623333333327</v>
      </c>
      <c r="S228" s="24">
        <v>2407.4049666666665</v>
      </c>
      <c r="T228" s="24">
        <v>28729.562733333336</v>
      </c>
      <c r="U228" s="23">
        <f t="shared" si="24"/>
        <v>2281.8401166666663</v>
      </c>
      <c r="V228" s="25">
        <f t="shared" si="25"/>
        <v>0.9449721086578905</v>
      </c>
      <c r="W228" s="25">
        <f t="shared" si="26"/>
        <v>0.22222689031959419</v>
      </c>
      <c r="X228" s="25">
        <f t="shared" si="27"/>
        <v>1.0550278913421096</v>
      </c>
      <c r="Y228" s="26">
        <f t="shared" si="28"/>
        <v>12.590523991357358</v>
      </c>
      <c r="Z228" s="27">
        <f t="shared" si="29"/>
        <v>3.9962133504437169E-2</v>
      </c>
      <c r="AA228" s="28">
        <f t="shared" si="30"/>
        <v>3.5454335887240507E-2</v>
      </c>
      <c r="AB228" s="29">
        <f t="shared" si="31"/>
        <v>3.7308744619217959E-2</v>
      </c>
      <c r="AC228" s="33" t="s">
        <v>2537</v>
      </c>
      <c r="AD228" s="17" t="s">
        <v>2538</v>
      </c>
      <c r="AE228" s="17" t="s">
        <v>2539</v>
      </c>
      <c r="AF228" s="31" t="s">
        <v>1205</v>
      </c>
      <c r="AG228" s="31" t="s">
        <v>2540</v>
      </c>
      <c r="AH228" s="31" t="s">
        <v>2541</v>
      </c>
      <c r="AI228" s="17"/>
    </row>
    <row r="229" spans="1:42">
      <c r="A229" s="32" t="s">
        <v>1026</v>
      </c>
      <c r="B229" s="20" t="s">
        <v>2668</v>
      </c>
      <c r="C229" s="57" t="s">
        <v>3131</v>
      </c>
      <c r="D229" s="59" t="s">
        <v>3135</v>
      </c>
      <c r="E229" s="21">
        <v>1050.9911</v>
      </c>
      <c r="F229" s="22">
        <v>1033.6258</v>
      </c>
      <c r="G229" s="22">
        <v>955.7586</v>
      </c>
      <c r="H229" s="22">
        <v>732.08989999999994</v>
      </c>
      <c r="I229" s="22">
        <v>948.85739999999998</v>
      </c>
      <c r="J229" s="22">
        <v>1214.019</v>
      </c>
      <c r="K229" s="22">
        <v>1394.1165000000001</v>
      </c>
      <c r="L229" s="22">
        <v>642.13699999999994</v>
      </c>
      <c r="M229" s="22">
        <v>1025.4345000000001</v>
      </c>
      <c r="N229" s="22">
        <v>10065.5299</v>
      </c>
      <c r="O229" s="22">
        <v>13962.255800000001</v>
      </c>
      <c r="P229" s="23">
        <v>14313.569</v>
      </c>
      <c r="Q229" s="24">
        <v>1013.4585000000001</v>
      </c>
      <c r="R229" s="24">
        <v>964.98876666666672</v>
      </c>
      <c r="S229" s="24">
        <v>1020.5626666666667</v>
      </c>
      <c r="T229" s="24">
        <v>12780.451566666665</v>
      </c>
      <c r="U229" s="23">
        <f t="shared" si="24"/>
        <v>1017.0105833333334</v>
      </c>
      <c r="V229" s="25">
        <f t="shared" si="25"/>
        <v>0.99650732903713635</v>
      </c>
      <c r="W229" s="25">
        <f t="shared" si="26"/>
        <v>0.94884830352879801</v>
      </c>
      <c r="X229" s="25">
        <f t="shared" si="27"/>
        <v>1.0034926709628635</v>
      </c>
      <c r="Y229" s="26">
        <f t="shared" si="28"/>
        <v>12.566684925517405</v>
      </c>
      <c r="Z229" s="27">
        <f t="shared" si="29"/>
        <v>6.7554322906167846E-3</v>
      </c>
      <c r="AA229" s="28">
        <f t="shared" si="30"/>
        <v>5.4284601730511571E-3</v>
      </c>
      <c r="AB229" s="29">
        <f t="shared" si="31"/>
        <v>8.405193987656448E-3</v>
      </c>
      <c r="AC229" s="33" t="s">
        <v>466</v>
      </c>
      <c r="AD229" s="31" t="s">
        <v>467</v>
      </c>
      <c r="AE229" s="17" t="s">
        <v>468</v>
      </c>
      <c r="AF229" s="31" t="s">
        <v>427</v>
      </c>
      <c r="AG229" s="31" t="s">
        <v>427</v>
      </c>
      <c r="AH229" s="31" t="s">
        <v>469</v>
      </c>
      <c r="AI229" s="17"/>
    </row>
    <row r="230" spans="1:42">
      <c r="A230" s="32" t="s">
        <v>117</v>
      </c>
      <c r="B230" s="20" t="s">
        <v>0</v>
      </c>
      <c r="C230" s="58"/>
      <c r="D230" s="58"/>
      <c r="E230" s="21">
        <v>428.37610000000001</v>
      </c>
      <c r="F230" s="22">
        <v>644.79250000000002</v>
      </c>
      <c r="G230" s="22">
        <v>425.30430000000001</v>
      </c>
      <c r="H230" s="22">
        <v>233.4623</v>
      </c>
      <c r="I230" s="22">
        <v>404.33429999999998</v>
      </c>
      <c r="J230" s="22">
        <v>621.7921</v>
      </c>
      <c r="K230" s="22">
        <v>472.25049999999999</v>
      </c>
      <c r="L230" s="22">
        <v>327.7439</v>
      </c>
      <c r="M230" s="22">
        <v>463.91500000000002</v>
      </c>
      <c r="N230" s="22">
        <v>3505.8042999999998</v>
      </c>
      <c r="O230" s="22">
        <v>7699.4147000000003</v>
      </c>
      <c r="P230" s="23">
        <v>6016.4333999999999</v>
      </c>
      <c r="Q230" s="24">
        <v>499.49096666666668</v>
      </c>
      <c r="R230" s="24">
        <v>419.86290000000002</v>
      </c>
      <c r="S230" s="24">
        <v>421.30313333333334</v>
      </c>
      <c r="T230" s="24">
        <v>5740.5508</v>
      </c>
      <c r="U230" s="23">
        <f t="shared" si="24"/>
        <v>460.39705000000004</v>
      </c>
      <c r="V230" s="25">
        <f t="shared" si="25"/>
        <v>1.0849134821056448</v>
      </c>
      <c r="W230" s="25">
        <f t="shared" si="26"/>
        <v>0.91195827601414903</v>
      </c>
      <c r="X230" s="25">
        <f t="shared" si="27"/>
        <v>0.91508651789435513</v>
      </c>
      <c r="Y230" s="26">
        <f t="shared" si="28"/>
        <v>12.468695878915817</v>
      </c>
      <c r="Z230" s="27">
        <f t="shared" si="29"/>
        <v>2.2879695117580468E-2</v>
      </c>
      <c r="AA230" s="28">
        <f t="shared" si="30"/>
        <v>2.2261510135341413E-2</v>
      </c>
      <c r="AB230" s="29">
        <f t="shared" si="31"/>
        <v>2.5808624886904052E-2</v>
      </c>
      <c r="AC230" s="33" t="s">
        <v>1053</v>
      </c>
      <c r="AD230" s="31" t="s">
        <v>1054</v>
      </c>
      <c r="AE230" s="31" t="s">
        <v>1055</v>
      </c>
      <c r="AF230" s="31" t="s">
        <v>427</v>
      </c>
      <c r="AG230" s="31" t="s">
        <v>427</v>
      </c>
      <c r="AH230" s="31" t="s">
        <v>1056</v>
      </c>
      <c r="AI230" s="17"/>
    </row>
    <row r="231" spans="1:42">
      <c r="A231" s="32" t="s">
        <v>19</v>
      </c>
      <c r="B231" s="20" t="s">
        <v>2983</v>
      </c>
      <c r="C231" s="58"/>
      <c r="D231" s="58"/>
      <c r="E231" s="21">
        <v>244.72069999999999</v>
      </c>
      <c r="F231" s="22">
        <v>177.7063</v>
      </c>
      <c r="G231" s="22">
        <v>156.42590000000001</v>
      </c>
      <c r="H231" s="22">
        <v>119.3082</v>
      </c>
      <c r="I231" s="22">
        <v>87.407700000000006</v>
      </c>
      <c r="J231" s="22">
        <v>103.9408</v>
      </c>
      <c r="K231" s="22">
        <v>430.76949999999999</v>
      </c>
      <c r="L231" s="22">
        <v>337.64600000000002</v>
      </c>
      <c r="M231" s="22">
        <v>319.41050000000001</v>
      </c>
      <c r="N231" s="22">
        <v>2371.0783999999999</v>
      </c>
      <c r="O231" s="22">
        <v>4212.5839999999998</v>
      </c>
      <c r="P231" s="23">
        <v>3793.7802000000001</v>
      </c>
      <c r="Q231" s="24">
        <v>192.95096666666669</v>
      </c>
      <c r="R231" s="24">
        <v>103.55223333333333</v>
      </c>
      <c r="S231" s="24">
        <v>362.60866666666669</v>
      </c>
      <c r="T231" s="24">
        <v>3459.1475333333328</v>
      </c>
      <c r="U231" s="23">
        <f t="shared" si="24"/>
        <v>277.7798166666667</v>
      </c>
      <c r="V231" s="25">
        <f t="shared" si="25"/>
        <v>0.6946183815010798</v>
      </c>
      <c r="W231" s="25">
        <f t="shared" si="26"/>
        <v>0.37278530375587038</v>
      </c>
      <c r="X231" s="25">
        <f t="shared" si="27"/>
        <v>1.3053816184989202</v>
      </c>
      <c r="Y231" s="26">
        <f t="shared" si="28"/>
        <v>12.452839716156481</v>
      </c>
      <c r="Z231" s="27">
        <f t="shared" si="29"/>
        <v>1.5125514381149041E-2</v>
      </c>
      <c r="AA231" s="28">
        <f t="shared" si="30"/>
        <v>1.3647538547923908E-2</v>
      </c>
      <c r="AB231" s="29">
        <f t="shared" si="31"/>
        <v>1.7195597660406521E-2</v>
      </c>
      <c r="AC231" s="33" t="s">
        <v>563</v>
      </c>
      <c r="AD231" s="31" t="s">
        <v>564</v>
      </c>
      <c r="AE231" s="17" t="s">
        <v>3085</v>
      </c>
      <c r="AF231" s="31" t="s">
        <v>427</v>
      </c>
      <c r="AG231" s="31" t="s">
        <v>427</v>
      </c>
      <c r="AH231" s="31" t="s">
        <v>0</v>
      </c>
      <c r="AI231" s="17"/>
    </row>
    <row r="232" spans="1:42" s="36" customFormat="1">
      <c r="A232" s="32" t="s">
        <v>3125</v>
      </c>
      <c r="B232" s="20" t="s">
        <v>3126</v>
      </c>
      <c r="C232" s="57" t="s">
        <v>3131</v>
      </c>
      <c r="D232" s="58" t="s">
        <v>3187</v>
      </c>
      <c r="E232" s="39">
        <v>6375.7840999999999</v>
      </c>
      <c r="F232" s="39">
        <v>4785.0178999999998</v>
      </c>
      <c r="G232" s="39">
        <v>4609.9448000000002</v>
      </c>
      <c r="H232" s="39">
        <v>1106.0102999999999</v>
      </c>
      <c r="I232" s="39">
        <v>1325.4192</v>
      </c>
      <c r="J232" s="39">
        <v>1365.8765000000001</v>
      </c>
      <c r="K232" s="39">
        <v>569.51919999999996</v>
      </c>
      <c r="L232" s="39">
        <v>802.4819</v>
      </c>
      <c r="M232" s="39">
        <v>1012.5207</v>
      </c>
      <c r="N232" s="39">
        <v>32275.3524</v>
      </c>
      <c r="O232" s="39">
        <v>39071.256500000003</v>
      </c>
      <c r="P232" s="23">
        <v>40173.167500000003</v>
      </c>
      <c r="Q232" s="39">
        <v>5256.9156000000003</v>
      </c>
      <c r="R232" s="40">
        <v>1265.7686666666668</v>
      </c>
      <c r="S232" s="40">
        <v>794.84059999999999</v>
      </c>
      <c r="T232" s="40">
        <v>37173.258800000003</v>
      </c>
      <c r="U232" s="41">
        <v>2987.9106499999998</v>
      </c>
      <c r="V232" s="28">
        <f>Q232/U232</f>
        <v>1.759395181378667</v>
      </c>
      <c r="W232" s="28">
        <f>R232/U232</f>
        <v>0.42363002610759692</v>
      </c>
      <c r="X232" s="28">
        <f>S232/U232</f>
        <v>0.26601886505541927</v>
      </c>
      <c r="Y232" s="42">
        <f>T232/U232</f>
        <v>12.441221694497459</v>
      </c>
      <c r="Z232" s="28">
        <f>TTEST(N232:P232,E232:G232,1,1)</f>
        <v>4.4489442885126372E-3</v>
      </c>
      <c r="AA232" s="28">
        <f>TTEST(N232:P232,H232:J232,1,1)</f>
        <v>2.1983191716129311E-3</v>
      </c>
      <c r="AB232" s="28">
        <f>TTEST(N232:P232,K232:M232,1,1)</f>
        <v>2.074292937518948E-3</v>
      </c>
      <c r="AC232" s="35" t="s">
        <v>3122</v>
      </c>
      <c r="AD232" s="35" t="s">
        <v>3124</v>
      </c>
      <c r="AE232" s="35" t="s">
        <v>3123</v>
      </c>
      <c r="AF232" s="35" t="s">
        <v>427</v>
      </c>
      <c r="AG232" s="35" t="s">
        <v>562</v>
      </c>
      <c r="AH232" s="31" t="s">
        <v>0</v>
      </c>
      <c r="AI232" s="35" t="s">
        <v>0</v>
      </c>
    </row>
    <row r="233" spans="1:42">
      <c r="A233" s="32" t="s">
        <v>705</v>
      </c>
      <c r="B233" s="20" t="s">
        <v>2705</v>
      </c>
      <c r="C233" s="58"/>
      <c r="D233" s="58"/>
      <c r="E233" s="21">
        <v>50.045999999999999</v>
      </c>
      <c r="F233" s="22">
        <v>41.551200000000001</v>
      </c>
      <c r="G233" s="22">
        <v>36.953400000000002</v>
      </c>
      <c r="H233" s="22">
        <v>6.4828000000000001</v>
      </c>
      <c r="I233" s="22">
        <v>6.7773000000000003</v>
      </c>
      <c r="J233" s="22">
        <v>7.1570999999999998</v>
      </c>
      <c r="K233" s="22">
        <v>10.9011</v>
      </c>
      <c r="L233" s="22">
        <v>6.5871000000000004</v>
      </c>
      <c r="M233" s="22">
        <v>8.5382999999999996</v>
      </c>
      <c r="N233" s="22">
        <v>285.30900000000003</v>
      </c>
      <c r="O233" s="22">
        <v>334.18349999999998</v>
      </c>
      <c r="P233" s="23">
        <v>341.58749999999998</v>
      </c>
      <c r="Q233" s="24">
        <v>42.850200000000001</v>
      </c>
      <c r="R233" s="24">
        <v>6.8057333333333334</v>
      </c>
      <c r="S233" s="24">
        <v>8.6754999999999995</v>
      </c>
      <c r="T233" s="24">
        <v>320.36</v>
      </c>
      <c r="U233" s="23">
        <f t="shared" si="24"/>
        <v>25.76285</v>
      </c>
      <c r="V233" s="25">
        <f t="shared" si="25"/>
        <v>1.663255423992299</v>
      </c>
      <c r="W233" s="25">
        <f t="shared" si="26"/>
        <v>0.26416849585093782</v>
      </c>
      <c r="X233" s="25">
        <f t="shared" si="27"/>
        <v>0.33674457600770097</v>
      </c>
      <c r="Y233" s="26">
        <f t="shared" si="28"/>
        <v>12.43495964149929</v>
      </c>
      <c r="Z233" s="27">
        <f t="shared" si="29"/>
        <v>2.9485944041431175E-3</v>
      </c>
      <c r="AA233" s="28">
        <f t="shared" si="30"/>
        <v>1.5470660533072925E-3</v>
      </c>
      <c r="AB233" s="29">
        <f t="shared" si="31"/>
        <v>1.7910200430541535E-3</v>
      </c>
      <c r="AC233" s="33" t="s">
        <v>706</v>
      </c>
      <c r="AD233" s="31" t="s">
        <v>707</v>
      </c>
      <c r="AE233" s="17" t="s">
        <v>2834</v>
      </c>
      <c r="AF233" s="31" t="s">
        <v>708</v>
      </c>
      <c r="AG233" s="31" t="s">
        <v>709</v>
      </c>
      <c r="AH233" s="31" t="s">
        <v>710</v>
      </c>
      <c r="AI233" s="17"/>
    </row>
    <row r="234" spans="1:42">
      <c r="A234" s="19" t="s">
        <v>158</v>
      </c>
      <c r="B234" s="20" t="s">
        <v>2755</v>
      </c>
      <c r="C234" s="58"/>
      <c r="D234" s="58"/>
      <c r="E234" s="21">
        <v>629.80640000000005</v>
      </c>
      <c r="F234" s="22">
        <v>513.37099999999998</v>
      </c>
      <c r="G234" s="22">
        <v>403.40559999999999</v>
      </c>
      <c r="H234" s="22">
        <v>565.80259999999998</v>
      </c>
      <c r="I234" s="22">
        <v>562.99019999999996</v>
      </c>
      <c r="J234" s="22">
        <v>688.19910000000004</v>
      </c>
      <c r="K234" s="22">
        <v>424.23489999999998</v>
      </c>
      <c r="L234" s="22">
        <v>837.25559999999996</v>
      </c>
      <c r="M234" s="22">
        <v>763.54070000000002</v>
      </c>
      <c r="N234" s="22">
        <v>5495.7485999999999</v>
      </c>
      <c r="O234" s="22">
        <v>8165.8348999999998</v>
      </c>
      <c r="P234" s="23">
        <v>9360.9166999999998</v>
      </c>
      <c r="Q234" s="24">
        <v>515.52766666666673</v>
      </c>
      <c r="R234" s="24">
        <v>605.66396666666662</v>
      </c>
      <c r="S234" s="24">
        <v>675.0104</v>
      </c>
      <c r="T234" s="24">
        <v>7674.1667333333344</v>
      </c>
      <c r="U234" s="23">
        <f t="shared" si="24"/>
        <v>640.33718333333331</v>
      </c>
      <c r="V234" s="25">
        <f t="shared" si="25"/>
        <v>0.80508781948760288</v>
      </c>
      <c r="W234" s="25">
        <f t="shared" si="26"/>
        <v>0.94585162697225844</v>
      </c>
      <c r="X234" s="25">
        <f t="shared" si="27"/>
        <v>1.0541483730277417</v>
      </c>
      <c r="Y234" s="26">
        <f t="shared" si="28"/>
        <v>11.984571461842592</v>
      </c>
      <c r="Z234" s="27">
        <f t="shared" si="29"/>
        <v>1.3628233539168384E-2</v>
      </c>
      <c r="AA234" s="28">
        <f t="shared" si="30"/>
        <v>1.1953656730166679E-2</v>
      </c>
      <c r="AB234" s="29">
        <f t="shared" si="31"/>
        <v>1.0509728241935969E-2</v>
      </c>
      <c r="AC234" s="33" t="s">
        <v>1285</v>
      </c>
      <c r="AD234" s="31" t="s">
        <v>1286</v>
      </c>
      <c r="AE234" s="31" t="s">
        <v>2909</v>
      </c>
      <c r="AF234" s="31" t="s">
        <v>427</v>
      </c>
      <c r="AG234" s="31" t="s">
        <v>427</v>
      </c>
      <c r="AH234" s="31" t="s">
        <v>1287</v>
      </c>
      <c r="AI234" s="17"/>
    </row>
    <row r="235" spans="1:42">
      <c r="A235" s="32" t="s">
        <v>674</v>
      </c>
      <c r="B235" s="20" t="s">
        <v>461</v>
      </c>
      <c r="C235" s="58"/>
      <c r="D235" s="58"/>
      <c r="E235" s="21">
        <v>73.332499999999996</v>
      </c>
      <c r="F235" s="22">
        <v>97.222800000000007</v>
      </c>
      <c r="G235" s="22">
        <v>109.82680000000001</v>
      </c>
      <c r="H235" s="22">
        <v>21.500800000000002</v>
      </c>
      <c r="I235" s="22">
        <v>44.521799999999999</v>
      </c>
      <c r="J235" s="22">
        <v>50.033900000000003</v>
      </c>
      <c r="K235" s="22">
        <v>73.812899999999999</v>
      </c>
      <c r="L235" s="22">
        <v>53.159300000000002</v>
      </c>
      <c r="M235" s="22">
        <v>57.570700000000002</v>
      </c>
      <c r="N235" s="22">
        <v>308.33569999999997</v>
      </c>
      <c r="O235" s="22">
        <v>974.74609999999996</v>
      </c>
      <c r="P235" s="23">
        <v>1502.1969999999999</v>
      </c>
      <c r="Q235" s="24">
        <v>93.460699999999989</v>
      </c>
      <c r="R235" s="24">
        <v>38.685499999999998</v>
      </c>
      <c r="S235" s="24">
        <v>61.514299999999999</v>
      </c>
      <c r="T235" s="24">
        <v>928.42626666666672</v>
      </c>
      <c r="U235" s="23">
        <f t="shared" si="24"/>
        <v>77.487499999999997</v>
      </c>
      <c r="V235" s="25">
        <f t="shared" si="25"/>
        <v>1.2061390546862396</v>
      </c>
      <c r="W235" s="25">
        <f t="shared" si="26"/>
        <v>0.49924826584933052</v>
      </c>
      <c r="X235" s="25">
        <f t="shared" si="27"/>
        <v>0.79386094531376028</v>
      </c>
      <c r="Y235" s="26">
        <f t="shared" si="28"/>
        <v>11.981626283809218</v>
      </c>
      <c r="Z235" s="27">
        <f t="shared" si="29"/>
        <v>6.5056685943841064E-2</v>
      </c>
      <c r="AA235" s="28">
        <f t="shared" si="30"/>
        <v>5.9251121549620145E-2</v>
      </c>
      <c r="AB235" s="29">
        <f t="shared" si="31"/>
        <v>6.5911836531516665E-2</v>
      </c>
      <c r="AC235" s="33" t="s">
        <v>675</v>
      </c>
      <c r="AD235" s="31" t="s">
        <v>676</v>
      </c>
      <c r="AE235" s="17" t="s">
        <v>677</v>
      </c>
      <c r="AF235" s="31" t="s">
        <v>427</v>
      </c>
      <c r="AG235" s="31" t="s">
        <v>427</v>
      </c>
      <c r="AH235" s="31" t="s">
        <v>678</v>
      </c>
      <c r="AI235" s="17"/>
    </row>
    <row r="236" spans="1:42">
      <c r="A236" s="32" t="s">
        <v>411</v>
      </c>
      <c r="B236" s="20" t="s">
        <v>0</v>
      </c>
      <c r="C236" s="58"/>
      <c r="D236" s="58"/>
      <c r="E236" s="21">
        <v>385.07650000000001</v>
      </c>
      <c r="F236" s="22">
        <v>637.78009999999995</v>
      </c>
      <c r="G236" s="22">
        <v>364.12049999999999</v>
      </c>
      <c r="H236" s="22">
        <v>14.368399999999999</v>
      </c>
      <c r="I236" s="22">
        <v>27.932500000000001</v>
      </c>
      <c r="J236" s="22">
        <v>17.52</v>
      </c>
      <c r="K236" s="22">
        <v>12.1412</v>
      </c>
      <c r="L236" s="22">
        <v>11.1769</v>
      </c>
      <c r="M236" s="22">
        <v>20.741099999999999</v>
      </c>
      <c r="N236" s="22">
        <v>1640.6627000000001</v>
      </c>
      <c r="O236" s="22">
        <v>3970.2570999999998</v>
      </c>
      <c r="P236" s="23">
        <v>2988.6954999999998</v>
      </c>
      <c r="Q236" s="24">
        <v>462.32570000000004</v>
      </c>
      <c r="R236" s="24">
        <v>19.940299999999997</v>
      </c>
      <c r="S236" s="24">
        <v>14.686400000000001</v>
      </c>
      <c r="T236" s="24">
        <v>2866.5384333333332</v>
      </c>
      <c r="U236" s="23">
        <f t="shared" si="24"/>
        <v>241.13300000000004</v>
      </c>
      <c r="V236" s="25">
        <f t="shared" si="25"/>
        <v>1.9173058021921512</v>
      </c>
      <c r="W236" s="25">
        <f t="shared" si="26"/>
        <v>8.2694197807848757E-2</v>
      </c>
      <c r="X236" s="25">
        <f t="shared" si="27"/>
        <v>6.0905807168657955E-2</v>
      </c>
      <c r="Y236" s="26">
        <f t="shared" si="28"/>
        <v>11.887789864238128</v>
      </c>
      <c r="Z236" s="27">
        <f t="shared" si="29"/>
        <v>2.9342640290149158E-2</v>
      </c>
      <c r="AA236" s="28">
        <f t="shared" si="30"/>
        <v>2.5695551785913651E-2</v>
      </c>
      <c r="AB236" s="29">
        <f t="shared" si="31"/>
        <v>2.5876486590529213E-2</v>
      </c>
      <c r="AC236" s="30" t="s">
        <v>2597</v>
      </c>
      <c r="AD236" s="35" t="s">
        <v>2598</v>
      </c>
      <c r="AE236" s="31" t="s">
        <v>3056</v>
      </c>
      <c r="AF236" s="31" t="s">
        <v>427</v>
      </c>
      <c r="AG236" s="31" t="s">
        <v>427</v>
      </c>
      <c r="AH236" s="31" t="s">
        <v>2599</v>
      </c>
      <c r="AI236" s="17"/>
      <c r="AJ236" s="17"/>
      <c r="AK236" s="17"/>
      <c r="AL236" s="17"/>
      <c r="AM236" s="17"/>
      <c r="AN236" s="17"/>
      <c r="AO236" s="17"/>
      <c r="AP236" s="17"/>
    </row>
    <row r="237" spans="1:42">
      <c r="A237" s="32" t="s">
        <v>171</v>
      </c>
      <c r="B237" s="20" t="s">
        <v>2764</v>
      </c>
      <c r="C237" s="58"/>
      <c r="D237" s="58"/>
      <c r="E237" s="21">
        <v>3697.1188999999999</v>
      </c>
      <c r="F237" s="22">
        <v>3844.9904000000001</v>
      </c>
      <c r="G237" s="22">
        <v>6927.5254999999997</v>
      </c>
      <c r="H237" s="22">
        <v>952.29849999999999</v>
      </c>
      <c r="I237" s="22">
        <v>913.37239999999997</v>
      </c>
      <c r="J237" s="22">
        <v>1223.4608000000001</v>
      </c>
      <c r="K237" s="22">
        <v>629.9982</v>
      </c>
      <c r="L237" s="22">
        <v>1112.1631</v>
      </c>
      <c r="M237" s="22">
        <v>680.27390000000003</v>
      </c>
      <c r="N237" s="22">
        <v>25173.127400000001</v>
      </c>
      <c r="O237" s="22">
        <v>35529.2071</v>
      </c>
      <c r="P237" s="23">
        <v>42963.037300000004</v>
      </c>
      <c r="Q237" s="24">
        <v>4823.2115999999996</v>
      </c>
      <c r="R237" s="24">
        <v>1029.7105666666666</v>
      </c>
      <c r="S237" s="24">
        <v>807.47839999999997</v>
      </c>
      <c r="T237" s="24">
        <v>34555.123933333329</v>
      </c>
      <c r="U237" s="23">
        <f t="shared" si="24"/>
        <v>2926.4610833333331</v>
      </c>
      <c r="V237" s="25">
        <f t="shared" si="25"/>
        <v>1.6481379600326709</v>
      </c>
      <c r="W237" s="25">
        <f t="shared" si="26"/>
        <v>0.35186203996732918</v>
      </c>
      <c r="X237" s="25">
        <f t="shared" si="27"/>
        <v>0.27592316350923624</v>
      </c>
      <c r="Y237" s="26">
        <f t="shared" si="28"/>
        <v>11.807819393235851</v>
      </c>
      <c r="Z237" s="27">
        <f t="shared" si="29"/>
        <v>1.0209173038451463E-2</v>
      </c>
      <c r="AA237" s="28">
        <f t="shared" si="30"/>
        <v>1.1126965431244791E-2</v>
      </c>
      <c r="AB237" s="29">
        <f t="shared" si="31"/>
        <v>1.1176049473572631E-2</v>
      </c>
      <c r="AC237" s="33" t="s">
        <v>1488</v>
      </c>
      <c r="AD237" s="31" t="s">
        <v>1489</v>
      </c>
      <c r="AE237" s="17" t="s">
        <v>1490</v>
      </c>
      <c r="AF237" s="31" t="s">
        <v>427</v>
      </c>
      <c r="AG237" s="31" t="s">
        <v>427</v>
      </c>
      <c r="AH237" s="31" t="s">
        <v>1491</v>
      </c>
      <c r="AI237" s="17"/>
      <c r="AJ237" s="17"/>
      <c r="AK237" s="17"/>
      <c r="AL237" s="17"/>
      <c r="AM237" s="17"/>
      <c r="AN237" s="17"/>
      <c r="AO237" s="17"/>
      <c r="AP237" s="17"/>
    </row>
    <row r="238" spans="1:42">
      <c r="A238" s="32" t="s">
        <v>213</v>
      </c>
      <c r="B238" s="20" t="s">
        <v>3158</v>
      </c>
      <c r="C238" s="57" t="s">
        <v>3131</v>
      </c>
      <c r="D238" s="58" t="s">
        <v>3187</v>
      </c>
      <c r="E238" s="21">
        <v>216.0676</v>
      </c>
      <c r="F238" s="22">
        <v>304.5317</v>
      </c>
      <c r="G238" s="22">
        <v>336.89769999999999</v>
      </c>
      <c r="H238" s="22">
        <v>466.00009999999997</v>
      </c>
      <c r="I238" s="22">
        <v>531.09439999999995</v>
      </c>
      <c r="J238" s="22">
        <v>873.10180000000003</v>
      </c>
      <c r="K238" s="22">
        <v>681.15800000000002</v>
      </c>
      <c r="L238" s="22">
        <v>934.18600000000004</v>
      </c>
      <c r="M238" s="22">
        <v>728.40290000000005</v>
      </c>
      <c r="N238" s="22">
        <v>6587.0122000000001</v>
      </c>
      <c r="O238" s="22">
        <v>6128.8279000000002</v>
      </c>
      <c r="P238" s="23">
        <v>11684.8871</v>
      </c>
      <c r="Q238" s="24">
        <v>285.83233333333334</v>
      </c>
      <c r="R238" s="24">
        <v>623.39876666666669</v>
      </c>
      <c r="S238" s="24">
        <v>781.24896666666666</v>
      </c>
      <c r="T238" s="24">
        <v>8133.575733333334</v>
      </c>
      <c r="U238" s="23">
        <f t="shared" si="24"/>
        <v>702.32386666666662</v>
      </c>
      <c r="V238" s="25">
        <f t="shared" si="25"/>
        <v>0.40698080600611802</v>
      </c>
      <c r="W238" s="25">
        <f t="shared" si="26"/>
        <v>0.88762292761800876</v>
      </c>
      <c r="X238" s="25">
        <f t="shared" si="27"/>
        <v>1.1123770723819915</v>
      </c>
      <c r="Y238" s="26">
        <f t="shared" si="28"/>
        <v>11.580947365403503</v>
      </c>
      <c r="Z238" s="27">
        <f t="shared" si="29"/>
        <v>2.332835953523801E-2</v>
      </c>
      <c r="AA238" s="28">
        <f t="shared" si="30"/>
        <v>2.2713227740245596E-2</v>
      </c>
      <c r="AB238" s="29">
        <f t="shared" si="31"/>
        <v>2.7904810250413747E-2</v>
      </c>
      <c r="AC238" s="33" t="s">
        <v>1782</v>
      </c>
      <c r="AD238" s="31" t="s">
        <v>1783</v>
      </c>
      <c r="AE238" s="17" t="s">
        <v>1784</v>
      </c>
      <c r="AF238" s="31" t="s">
        <v>1780</v>
      </c>
      <c r="AG238" s="31" t="s">
        <v>1785</v>
      </c>
      <c r="AH238" s="31" t="s">
        <v>1786</v>
      </c>
      <c r="AI238" s="17"/>
      <c r="AJ238" s="17"/>
      <c r="AK238" s="17"/>
      <c r="AL238" s="17"/>
      <c r="AM238" s="17"/>
      <c r="AN238" s="17"/>
      <c r="AO238" s="17"/>
      <c r="AP238" s="17"/>
    </row>
    <row r="239" spans="1:42">
      <c r="A239" s="19" t="s">
        <v>232</v>
      </c>
      <c r="B239" s="20" t="s">
        <v>3139</v>
      </c>
      <c r="C239" s="58"/>
      <c r="D239" s="58"/>
      <c r="E239" s="21">
        <v>253.21729999999999</v>
      </c>
      <c r="F239" s="22">
        <v>423.08929999999998</v>
      </c>
      <c r="G239" s="22">
        <v>256.96249999999998</v>
      </c>
      <c r="H239" s="22">
        <v>19.6631</v>
      </c>
      <c r="I239" s="22">
        <v>28.951499999999999</v>
      </c>
      <c r="J239" s="22">
        <v>30.891300000000001</v>
      </c>
      <c r="K239" s="22">
        <v>2186.0151999999998</v>
      </c>
      <c r="L239" s="22">
        <v>4755.8185999999996</v>
      </c>
      <c r="M239" s="22">
        <v>3227.2354</v>
      </c>
      <c r="N239" s="22">
        <v>19296.124299999999</v>
      </c>
      <c r="O239" s="22">
        <v>22035.315399999999</v>
      </c>
      <c r="P239" s="23">
        <v>21830.3999</v>
      </c>
      <c r="Q239" s="24">
        <v>311.08969999999999</v>
      </c>
      <c r="R239" s="24">
        <v>26.501966666666664</v>
      </c>
      <c r="S239" s="24">
        <v>3389.6897333333332</v>
      </c>
      <c r="T239" s="24">
        <v>21053.946533333336</v>
      </c>
      <c r="U239" s="23">
        <f t="shared" si="24"/>
        <v>1850.3897166666666</v>
      </c>
      <c r="V239" s="25">
        <f t="shared" si="25"/>
        <v>0.16812117858091211</v>
      </c>
      <c r="W239" s="25">
        <f t="shared" si="26"/>
        <v>1.4322370270414116E-2</v>
      </c>
      <c r="X239" s="25">
        <f t="shared" si="27"/>
        <v>1.831878821419088</v>
      </c>
      <c r="Y239" s="26">
        <f t="shared" si="28"/>
        <v>11.378114752637291</v>
      </c>
      <c r="Z239" s="27">
        <f t="shared" si="29"/>
        <v>8.3758348656533959E-4</v>
      </c>
      <c r="AA239" s="28">
        <f t="shared" si="30"/>
        <v>8.6852837785572092E-4</v>
      </c>
      <c r="AB239" s="29">
        <f t="shared" si="31"/>
        <v>3.5660434318184536E-4</v>
      </c>
      <c r="AC239" s="33" t="s">
        <v>1868</v>
      </c>
      <c r="AD239" s="31" t="s">
        <v>1869</v>
      </c>
      <c r="AE239" s="31" t="s">
        <v>1870</v>
      </c>
      <c r="AF239" s="31" t="s">
        <v>703</v>
      </c>
      <c r="AG239" s="31" t="s">
        <v>1871</v>
      </c>
      <c r="AH239" s="31" t="s">
        <v>1872</v>
      </c>
      <c r="AI239" s="17"/>
      <c r="AJ239" s="17"/>
      <c r="AK239" s="17"/>
      <c r="AL239" s="17"/>
      <c r="AM239" s="17"/>
      <c r="AN239" s="17"/>
      <c r="AO239" s="17"/>
      <c r="AP239" s="17"/>
    </row>
    <row r="240" spans="1:42">
      <c r="A240" s="32" t="s">
        <v>113</v>
      </c>
      <c r="B240" s="34" t="s">
        <v>0</v>
      </c>
      <c r="C240" s="59"/>
      <c r="D240" s="59"/>
      <c r="E240" s="21">
        <v>18.238499999999998</v>
      </c>
      <c r="F240" s="22">
        <v>22.573599999999999</v>
      </c>
      <c r="G240" s="22">
        <v>18.9344</v>
      </c>
      <c r="H240" s="22">
        <v>24.005600000000001</v>
      </c>
      <c r="I240" s="22">
        <v>35.010899999999999</v>
      </c>
      <c r="J240" s="22">
        <v>38.1175</v>
      </c>
      <c r="K240" s="22">
        <v>84.298599999999993</v>
      </c>
      <c r="L240" s="22">
        <v>136.84809999999999</v>
      </c>
      <c r="M240" s="22">
        <v>124.3552</v>
      </c>
      <c r="N240" s="22">
        <v>683.21680000000003</v>
      </c>
      <c r="O240" s="22">
        <v>984.06479999999999</v>
      </c>
      <c r="P240" s="23">
        <v>847.92650000000003</v>
      </c>
      <c r="Q240" s="24">
        <v>19.915499999999998</v>
      </c>
      <c r="R240" s="24">
        <v>32.378</v>
      </c>
      <c r="S240" s="24">
        <v>115.1673</v>
      </c>
      <c r="T240" s="24">
        <v>838.40269999999998</v>
      </c>
      <c r="U240" s="23">
        <f t="shared" si="24"/>
        <v>73.772649999999999</v>
      </c>
      <c r="V240" s="25">
        <f t="shared" si="25"/>
        <v>0.26995776890216089</v>
      </c>
      <c r="W240" s="25">
        <f t="shared" si="26"/>
        <v>0.43888893783807414</v>
      </c>
      <c r="X240" s="25">
        <f t="shared" si="27"/>
        <v>1.5611110621619257</v>
      </c>
      <c r="Y240" s="26">
        <f t="shared" si="28"/>
        <v>11.364681897695149</v>
      </c>
      <c r="Z240" s="27">
        <f t="shared" si="29"/>
        <v>5.4001273073008681E-3</v>
      </c>
      <c r="AA240" s="28">
        <f t="shared" si="30"/>
        <v>5.3049825120490088E-3</v>
      </c>
      <c r="AB240" s="29">
        <f t="shared" si="31"/>
        <v>4.8399210398820027E-3</v>
      </c>
      <c r="AC240" s="33" t="s">
        <v>1037</v>
      </c>
      <c r="AD240" s="31" t="s">
        <v>1038</v>
      </c>
      <c r="AE240" s="31" t="s">
        <v>2849</v>
      </c>
      <c r="AF240" s="31" t="s">
        <v>427</v>
      </c>
      <c r="AG240" s="31" t="s">
        <v>1039</v>
      </c>
      <c r="AH240" s="31" t="s">
        <v>0</v>
      </c>
      <c r="AI240" s="17"/>
      <c r="AJ240" s="17"/>
      <c r="AK240" s="17"/>
      <c r="AL240" s="17"/>
      <c r="AM240" s="17"/>
      <c r="AN240" s="17"/>
      <c r="AO240" s="17"/>
      <c r="AP240" s="17"/>
    </row>
    <row r="241" spans="1:42">
      <c r="A241" s="32" t="s">
        <v>393</v>
      </c>
      <c r="B241" s="20" t="s">
        <v>0</v>
      </c>
      <c r="C241" s="58"/>
      <c r="D241" s="58"/>
      <c r="E241" s="21">
        <v>2276.6876999999999</v>
      </c>
      <c r="F241" s="22">
        <v>3462.5056</v>
      </c>
      <c r="G241" s="22">
        <v>2655.7840999999999</v>
      </c>
      <c r="H241" s="22">
        <v>72.947699999999998</v>
      </c>
      <c r="I241" s="22">
        <v>83.714299999999994</v>
      </c>
      <c r="J241" s="22">
        <v>165.90719999999999</v>
      </c>
      <c r="K241" s="22">
        <v>79.860100000000003</v>
      </c>
      <c r="L241" s="22">
        <v>89.753399999999999</v>
      </c>
      <c r="M241" s="22">
        <v>133.4727</v>
      </c>
      <c r="N241" s="22">
        <v>9488.3886000000002</v>
      </c>
      <c r="O241" s="22">
        <v>20542.274099999999</v>
      </c>
      <c r="P241" s="23">
        <v>18177.8884</v>
      </c>
      <c r="Q241" s="24">
        <v>2798.3258000000001</v>
      </c>
      <c r="R241" s="24">
        <v>107.52306666666665</v>
      </c>
      <c r="S241" s="24">
        <v>101.02873333333332</v>
      </c>
      <c r="T241" s="24">
        <v>16069.517033333332</v>
      </c>
      <c r="U241" s="23">
        <f t="shared" si="24"/>
        <v>1452.9244333333334</v>
      </c>
      <c r="V241" s="25">
        <f t="shared" si="25"/>
        <v>1.9259954171050833</v>
      </c>
      <c r="W241" s="25">
        <f t="shared" si="26"/>
        <v>7.4004582894916779E-2</v>
      </c>
      <c r="X241" s="25">
        <f t="shared" si="27"/>
        <v>6.9534747310671094E-2</v>
      </c>
      <c r="Y241" s="26">
        <f t="shared" si="28"/>
        <v>11.060118933003466</v>
      </c>
      <c r="Z241" s="27">
        <f t="shared" si="29"/>
        <v>2.4678135927335719E-2</v>
      </c>
      <c r="AA241" s="28">
        <f t="shared" si="30"/>
        <v>2.0651378661290826E-2</v>
      </c>
      <c r="AB241" s="29">
        <f t="shared" si="31"/>
        <v>2.0684613844500016E-2</v>
      </c>
      <c r="AC241" s="33" t="s">
        <v>2534</v>
      </c>
      <c r="AD241" s="17" t="s">
        <v>3066</v>
      </c>
      <c r="AE241" s="17" t="s">
        <v>3049</v>
      </c>
      <c r="AF241" s="31" t="s">
        <v>427</v>
      </c>
      <c r="AG241" s="31" t="s">
        <v>2535</v>
      </c>
      <c r="AH241" s="31" t="s">
        <v>2536</v>
      </c>
      <c r="AI241" s="17"/>
      <c r="AJ241" s="17"/>
      <c r="AK241" s="17"/>
      <c r="AL241" s="17"/>
      <c r="AM241" s="17"/>
      <c r="AN241" s="17"/>
      <c r="AO241" s="17"/>
      <c r="AP241" s="17"/>
    </row>
    <row r="242" spans="1:42">
      <c r="A242" s="19" t="s">
        <v>82</v>
      </c>
      <c r="B242" s="34" t="s">
        <v>0</v>
      </c>
      <c r="C242" s="59"/>
      <c r="D242" s="59"/>
      <c r="E242" s="21">
        <v>42.707700000000003</v>
      </c>
      <c r="F242" s="22">
        <v>47.482599999999998</v>
      </c>
      <c r="G242" s="22">
        <v>31.058900000000001</v>
      </c>
      <c r="H242" s="22">
        <v>43.910800000000002</v>
      </c>
      <c r="I242" s="22">
        <v>72.779899999999998</v>
      </c>
      <c r="J242" s="22">
        <v>125.8755</v>
      </c>
      <c r="K242" s="22">
        <v>286.27730000000003</v>
      </c>
      <c r="L242" s="22">
        <v>429.7473</v>
      </c>
      <c r="M242" s="22">
        <v>561.46349999999995</v>
      </c>
      <c r="N242" s="22">
        <v>1459.0574999999999</v>
      </c>
      <c r="O242" s="22">
        <v>3018.3838999999998</v>
      </c>
      <c r="P242" s="23">
        <v>3925.9596999999999</v>
      </c>
      <c r="Q242" s="24">
        <v>40.416400000000003</v>
      </c>
      <c r="R242" s="24">
        <v>80.855399999999989</v>
      </c>
      <c r="S242" s="24">
        <v>425.82936666666666</v>
      </c>
      <c r="T242" s="24">
        <v>2801.1336999999999</v>
      </c>
      <c r="U242" s="23">
        <f t="shared" si="24"/>
        <v>253.34238333333332</v>
      </c>
      <c r="V242" s="25">
        <f t="shared" si="25"/>
        <v>0.1595327219560512</v>
      </c>
      <c r="W242" s="25">
        <f t="shared" si="26"/>
        <v>0.31915465125160331</v>
      </c>
      <c r="X242" s="25">
        <f t="shared" si="27"/>
        <v>1.6808453487483968</v>
      </c>
      <c r="Y242" s="26">
        <f t="shared" si="28"/>
        <v>11.056711724048279</v>
      </c>
      <c r="Z242" s="27">
        <f t="shared" si="29"/>
        <v>3.1138504045596649E-2</v>
      </c>
      <c r="AA242" s="28">
        <f t="shared" si="30"/>
        <v>2.9959439724225989E-2</v>
      </c>
      <c r="AB242" s="29">
        <f t="shared" si="31"/>
        <v>3.2920737208166462E-2</v>
      </c>
      <c r="AC242" s="33" t="s">
        <v>840</v>
      </c>
      <c r="AD242" s="31" t="s">
        <v>841</v>
      </c>
      <c r="AE242" s="17" t="s">
        <v>842</v>
      </c>
      <c r="AF242" s="31" t="s">
        <v>427</v>
      </c>
      <c r="AG242" s="31" t="s">
        <v>427</v>
      </c>
      <c r="AH242" s="31" t="s">
        <v>843</v>
      </c>
      <c r="AI242" s="17"/>
      <c r="AJ242" s="17"/>
      <c r="AK242" s="17"/>
      <c r="AL242" s="17"/>
      <c r="AM242" s="17"/>
      <c r="AN242" s="17"/>
      <c r="AO242" s="17"/>
      <c r="AP242" s="17"/>
    </row>
    <row r="243" spans="1:42">
      <c r="A243" s="32" t="s">
        <v>186</v>
      </c>
      <c r="B243" s="20" t="s">
        <v>2772</v>
      </c>
      <c r="C243" s="58"/>
      <c r="D243" s="58"/>
      <c r="E243" s="21">
        <v>52.775599999999997</v>
      </c>
      <c r="F243" s="22">
        <v>102.7069</v>
      </c>
      <c r="G243" s="22">
        <v>48.700499999999998</v>
      </c>
      <c r="H243" s="22">
        <v>27.6493</v>
      </c>
      <c r="I243" s="22">
        <v>34.627200000000002</v>
      </c>
      <c r="J243" s="22">
        <v>58.1111</v>
      </c>
      <c r="K243" s="22">
        <v>242.20050000000001</v>
      </c>
      <c r="L243" s="22">
        <v>59.636299999999999</v>
      </c>
      <c r="M243" s="22">
        <v>145.5615</v>
      </c>
      <c r="N243" s="22">
        <v>933.83479999999997</v>
      </c>
      <c r="O243" s="22">
        <v>1164.7230999999999</v>
      </c>
      <c r="P243" s="23">
        <v>1491.2085999999999</v>
      </c>
      <c r="Q243" s="24">
        <v>68.061000000000007</v>
      </c>
      <c r="R243" s="24">
        <v>40.129199999999997</v>
      </c>
      <c r="S243" s="24">
        <v>149.13276666666664</v>
      </c>
      <c r="T243" s="24">
        <v>1196.5888333333332</v>
      </c>
      <c r="U243" s="23">
        <f t="shared" si="24"/>
        <v>108.59688333333332</v>
      </c>
      <c r="V243" s="25">
        <f t="shared" si="25"/>
        <v>0.62673069346833632</v>
      </c>
      <c r="W243" s="25">
        <f t="shared" si="26"/>
        <v>0.36952441698372868</v>
      </c>
      <c r="X243" s="25">
        <f t="shared" si="27"/>
        <v>1.3732693065316637</v>
      </c>
      <c r="Y243" s="26">
        <f t="shared" si="28"/>
        <v>11.018629601555478</v>
      </c>
      <c r="Z243" s="27">
        <f t="shared" si="29"/>
        <v>1.0412640682417679E-2</v>
      </c>
      <c r="AA243" s="28">
        <f t="shared" si="30"/>
        <v>8.4933046837730904E-3</v>
      </c>
      <c r="AB243" s="29">
        <f t="shared" si="31"/>
        <v>1.5836776918875708E-2</v>
      </c>
      <c r="AC243" s="33" t="s">
        <v>1608</v>
      </c>
      <c r="AD243" s="31" t="s">
        <v>1609</v>
      </c>
      <c r="AE243" s="17" t="s">
        <v>1610</v>
      </c>
      <c r="AF243" s="31" t="s">
        <v>427</v>
      </c>
      <c r="AG243" s="31" t="s">
        <v>1611</v>
      </c>
      <c r="AH243" s="31" t="s">
        <v>1612</v>
      </c>
      <c r="AI243" s="17"/>
      <c r="AJ243" s="17"/>
      <c r="AK243" s="17"/>
      <c r="AL243" s="17"/>
      <c r="AM243" s="17"/>
      <c r="AN243" s="17"/>
      <c r="AO243" s="17"/>
      <c r="AP243" s="17"/>
    </row>
    <row r="244" spans="1:42">
      <c r="A244" s="32" t="s">
        <v>29</v>
      </c>
      <c r="B244" s="34" t="s">
        <v>2958</v>
      </c>
      <c r="C244" s="59"/>
      <c r="D244" s="59"/>
      <c r="E244" s="21">
        <v>125.5136</v>
      </c>
      <c r="F244" s="22">
        <v>175.02070000000001</v>
      </c>
      <c r="G244" s="22">
        <v>429.12830000000002</v>
      </c>
      <c r="H244" s="22">
        <v>131.7216</v>
      </c>
      <c r="I244" s="22">
        <v>249.11750000000001</v>
      </c>
      <c r="J244" s="22">
        <v>358.09739999999999</v>
      </c>
      <c r="K244" s="22">
        <v>1046.1256000000001</v>
      </c>
      <c r="L244" s="22">
        <v>2130.5769</v>
      </c>
      <c r="M244" s="22">
        <v>1717.4646</v>
      </c>
      <c r="N244" s="22">
        <v>6276.5392000000002</v>
      </c>
      <c r="O244" s="22">
        <v>10626.073899999999</v>
      </c>
      <c r="P244" s="23">
        <v>12684.833500000001</v>
      </c>
      <c r="Q244" s="24">
        <v>243.22086666666669</v>
      </c>
      <c r="R244" s="24">
        <v>246.31216666666668</v>
      </c>
      <c r="S244" s="24">
        <v>1631.3890333333336</v>
      </c>
      <c r="T244" s="24">
        <v>9862.4822000000004</v>
      </c>
      <c r="U244" s="23">
        <f t="shared" si="24"/>
        <v>938.85060000000021</v>
      </c>
      <c r="V244" s="25">
        <f t="shared" si="25"/>
        <v>0.2590623754904845</v>
      </c>
      <c r="W244" s="25">
        <f t="shared" si="26"/>
        <v>0.26235501864371885</v>
      </c>
      <c r="X244" s="25">
        <f t="shared" si="27"/>
        <v>1.7376449813562811</v>
      </c>
      <c r="Y244" s="26">
        <f t="shared" si="28"/>
        <v>10.504847310104502</v>
      </c>
      <c r="Z244" s="27">
        <f t="shared" si="29"/>
        <v>1.6826950307254989E-2</v>
      </c>
      <c r="AA244" s="28">
        <f t="shared" si="30"/>
        <v>1.7084960061545702E-2</v>
      </c>
      <c r="AB244" s="29">
        <f t="shared" si="31"/>
        <v>1.9204275857770049E-2</v>
      </c>
      <c r="AC244" s="33" t="s">
        <v>450</v>
      </c>
      <c r="AD244" s="31" t="s">
        <v>451</v>
      </c>
      <c r="AE244" s="17" t="s">
        <v>452</v>
      </c>
      <c r="AF244" s="31" t="s">
        <v>427</v>
      </c>
      <c r="AG244" s="31" t="s">
        <v>427</v>
      </c>
      <c r="AH244" s="31" t="s">
        <v>453</v>
      </c>
      <c r="AI244" s="17"/>
      <c r="AJ244" s="17"/>
      <c r="AK244" s="17"/>
      <c r="AL244" s="17"/>
      <c r="AM244" s="17"/>
      <c r="AN244" s="17"/>
      <c r="AO244" s="17"/>
      <c r="AP244" s="17"/>
    </row>
    <row r="245" spans="1:42">
      <c r="A245" s="32" t="s">
        <v>22</v>
      </c>
      <c r="B245" s="20" t="s">
        <v>2690</v>
      </c>
      <c r="C245" s="57" t="s">
        <v>3131</v>
      </c>
      <c r="D245" s="58" t="s">
        <v>3183</v>
      </c>
      <c r="E245" s="21">
        <v>106.91119999999999</v>
      </c>
      <c r="F245" s="22">
        <v>112.36020000000001</v>
      </c>
      <c r="G245" s="22">
        <v>110.90260000000001</v>
      </c>
      <c r="H245" s="22">
        <v>211.62649999999999</v>
      </c>
      <c r="I245" s="22">
        <v>201.14619999999999</v>
      </c>
      <c r="J245" s="22">
        <v>189.4948</v>
      </c>
      <c r="K245" s="22">
        <v>303.95310000000001</v>
      </c>
      <c r="L245" s="22">
        <v>315.36180000000002</v>
      </c>
      <c r="M245" s="22">
        <v>338.37670000000003</v>
      </c>
      <c r="N245" s="22">
        <v>2407.9666999999999</v>
      </c>
      <c r="O245" s="22">
        <v>3262.6442999999999</v>
      </c>
      <c r="P245" s="23">
        <v>2201.1158</v>
      </c>
      <c r="Q245" s="24">
        <v>110.05799999999999</v>
      </c>
      <c r="R245" s="24">
        <v>200.7558333333333</v>
      </c>
      <c r="S245" s="24">
        <v>319.23053333333337</v>
      </c>
      <c r="T245" s="24">
        <v>2623.9089333333336</v>
      </c>
      <c r="U245" s="23">
        <f t="shared" si="24"/>
        <v>259.99318333333332</v>
      </c>
      <c r="V245" s="25">
        <f t="shared" si="25"/>
        <v>0.42331109834866826</v>
      </c>
      <c r="W245" s="25">
        <f t="shared" si="26"/>
        <v>0.77215806491336847</v>
      </c>
      <c r="X245" s="25">
        <f t="shared" si="27"/>
        <v>1.2278419350866316</v>
      </c>
      <c r="Y245" s="26">
        <f t="shared" si="28"/>
        <v>10.092222033257155</v>
      </c>
      <c r="Z245" s="27">
        <f t="shared" si="29"/>
        <v>8.1036720896082992E-3</v>
      </c>
      <c r="AA245" s="28">
        <f t="shared" si="30"/>
        <v>8.6852673711177962E-3</v>
      </c>
      <c r="AB245" s="29">
        <f t="shared" si="31"/>
        <v>9.8742463897304299E-3</v>
      </c>
      <c r="AC245" s="33" t="s">
        <v>573</v>
      </c>
      <c r="AD245" s="31" t="s">
        <v>574</v>
      </c>
      <c r="AE245" s="17" t="s">
        <v>3086</v>
      </c>
      <c r="AF245" s="31" t="s">
        <v>427</v>
      </c>
      <c r="AG245" s="31" t="s">
        <v>575</v>
      </c>
      <c r="AH245" s="31" t="s">
        <v>576</v>
      </c>
      <c r="AI245" s="17"/>
      <c r="AJ245" s="17"/>
      <c r="AK245" s="17"/>
      <c r="AL245" s="17"/>
      <c r="AM245" s="17"/>
      <c r="AN245" s="17"/>
      <c r="AO245" s="17"/>
      <c r="AP245" s="17"/>
    </row>
    <row r="246" spans="1:42">
      <c r="A246" s="32" t="s">
        <v>90</v>
      </c>
      <c r="B246" s="34" t="s">
        <v>0</v>
      </c>
      <c r="C246" s="59"/>
      <c r="D246" s="59"/>
      <c r="E246" s="21">
        <v>246.73009999999999</v>
      </c>
      <c r="F246" s="22">
        <v>84.131600000000006</v>
      </c>
      <c r="G246" s="22">
        <v>142.1772</v>
      </c>
      <c r="H246" s="22">
        <v>282.07900000000001</v>
      </c>
      <c r="I246" s="22">
        <v>370.69349999999997</v>
      </c>
      <c r="J246" s="22">
        <v>486.02699999999999</v>
      </c>
      <c r="K246" s="22">
        <v>278.89400000000001</v>
      </c>
      <c r="L246" s="22">
        <v>235.125</v>
      </c>
      <c r="M246" s="22">
        <v>245.2971</v>
      </c>
      <c r="N246" s="22">
        <v>2446.018</v>
      </c>
      <c r="O246" s="22">
        <v>3875.2626</v>
      </c>
      <c r="P246" s="23">
        <v>3207.8822</v>
      </c>
      <c r="Q246" s="24">
        <v>157.67963333333333</v>
      </c>
      <c r="R246" s="24">
        <v>379.59983333333338</v>
      </c>
      <c r="S246" s="24">
        <v>253.10536666666667</v>
      </c>
      <c r="T246" s="24">
        <v>3176.3876</v>
      </c>
      <c r="U246" s="23">
        <f t="shared" si="24"/>
        <v>316.35260000000005</v>
      </c>
      <c r="V246" s="25">
        <f t="shared" si="25"/>
        <v>0.49843002185957475</v>
      </c>
      <c r="W246" s="25">
        <f t="shared" si="26"/>
        <v>1.1999263901524226</v>
      </c>
      <c r="X246" s="25">
        <f t="shared" si="27"/>
        <v>0.80007360984757714</v>
      </c>
      <c r="Y246" s="26">
        <f t="shared" si="28"/>
        <v>10.040655901042063</v>
      </c>
      <c r="Z246" s="27">
        <f t="shared" si="29"/>
        <v>1.1226883337238319E-2</v>
      </c>
      <c r="AA246" s="28">
        <f t="shared" si="30"/>
        <v>9.3921757844147684E-3</v>
      </c>
      <c r="AB246" s="29">
        <f t="shared" si="31"/>
        <v>1.0276273302142893E-2</v>
      </c>
      <c r="AC246" s="33" t="s">
        <v>875</v>
      </c>
      <c r="AD246" s="31" t="s">
        <v>876</v>
      </c>
      <c r="AE246" s="17" t="s">
        <v>877</v>
      </c>
      <c r="AF246" s="31" t="s">
        <v>427</v>
      </c>
      <c r="AG246" s="31" t="s">
        <v>427</v>
      </c>
      <c r="AH246" s="31" t="s">
        <v>878</v>
      </c>
      <c r="AI246" s="17"/>
      <c r="AJ246" s="17"/>
      <c r="AK246" s="17"/>
      <c r="AL246" s="17"/>
      <c r="AM246" s="17"/>
      <c r="AN246" s="17"/>
      <c r="AO246" s="17"/>
      <c r="AP246" s="17"/>
    </row>
    <row r="247" spans="1:42">
      <c r="A247" s="19" t="s">
        <v>358</v>
      </c>
      <c r="B247" s="20" t="s">
        <v>2939</v>
      </c>
      <c r="C247" s="58"/>
      <c r="D247" s="58"/>
      <c r="E247" s="21">
        <v>104.1703</v>
      </c>
      <c r="F247" s="22">
        <v>105.7015</v>
      </c>
      <c r="G247" s="22">
        <v>88.845200000000006</v>
      </c>
      <c r="H247" s="22">
        <v>20.465699999999998</v>
      </c>
      <c r="I247" s="22">
        <v>30.935199999999998</v>
      </c>
      <c r="J247" s="22">
        <v>31.836300000000001</v>
      </c>
      <c r="K247" s="22">
        <v>18.152999999999999</v>
      </c>
      <c r="L247" s="22">
        <v>18.561399999999999</v>
      </c>
      <c r="M247" s="22">
        <v>12.2943</v>
      </c>
      <c r="N247" s="22">
        <v>621.66690000000006</v>
      </c>
      <c r="O247" s="22">
        <v>658.26250000000005</v>
      </c>
      <c r="P247" s="23">
        <v>631.91340000000002</v>
      </c>
      <c r="Q247" s="24">
        <v>99.572333333333333</v>
      </c>
      <c r="R247" s="24">
        <v>27.745733333333334</v>
      </c>
      <c r="S247" s="24">
        <v>16.336233333333332</v>
      </c>
      <c r="T247" s="24">
        <v>637.28093333333334</v>
      </c>
      <c r="U247" s="23">
        <f t="shared" si="24"/>
        <v>63.659033333333333</v>
      </c>
      <c r="V247" s="25">
        <f t="shared" si="25"/>
        <v>1.5641508851061201</v>
      </c>
      <c r="W247" s="25">
        <f t="shared" si="26"/>
        <v>0.43584911489387995</v>
      </c>
      <c r="X247" s="25">
        <f t="shared" si="27"/>
        <v>0.25662081998312886</v>
      </c>
      <c r="Y247" s="26">
        <f t="shared" si="28"/>
        <v>10.010848421093419</v>
      </c>
      <c r="Z247" s="27">
        <f t="shared" si="29"/>
        <v>1.8949632342657907E-4</v>
      </c>
      <c r="AA247" s="28">
        <f t="shared" si="30"/>
        <v>1.0661183135973026E-4</v>
      </c>
      <c r="AB247" s="29">
        <f t="shared" si="31"/>
        <v>1.4202101497054243E-4</v>
      </c>
      <c r="AC247" s="33" t="s">
        <v>2385</v>
      </c>
      <c r="AD247" s="31" t="s">
        <v>2386</v>
      </c>
      <c r="AE247" s="17" t="s">
        <v>2387</v>
      </c>
      <c r="AF247" s="31" t="s">
        <v>2388</v>
      </c>
      <c r="AG247" s="31" t="s">
        <v>2389</v>
      </c>
      <c r="AH247" s="31" t="s">
        <v>2390</v>
      </c>
      <c r="AI247" s="17"/>
      <c r="AJ247" s="17"/>
      <c r="AK247" s="17"/>
      <c r="AL247" s="17"/>
      <c r="AM247" s="17"/>
      <c r="AN247" s="17"/>
      <c r="AO247" s="17"/>
      <c r="AP247" s="17"/>
    </row>
    <row r="248" spans="1:42">
      <c r="A248" s="32" t="s">
        <v>921</v>
      </c>
      <c r="B248" s="34" t="s">
        <v>0</v>
      </c>
      <c r="C248" s="59"/>
      <c r="D248" s="59"/>
      <c r="E248" s="21">
        <v>30.1096</v>
      </c>
      <c r="F248" s="22">
        <v>21.9771</v>
      </c>
      <c r="G248" s="22">
        <v>40.664999999999999</v>
      </c>
      <c r="H248" s="22">
        <v>24.607900000000001</v>
      </c>
      <c r="I248" s="22">
        <v>26.960699999999999</v>
      </c>
      <c r="J248" s="22">
        <v>31.009699999999999</v>
      </c>
      <c r="K248" s="22">
        <v>29.803899999999999</v>
      </c>
      <c r="L248" s="22">
        <v>56.034500000000001</v>
      </c>
      <c r="M248" s="22">
        <v>32.850700000000003</v>
      </c>
      <c r="N248" s="22">
        <v>175.52090000000001</v>
      </c>
      <c r="O248" s="22">
        <v>385.73820000000001</v>
      </c>
      <c r="P248" s="23">
        <v>496.96730000000002</v>
      </c>
      <c r="Q248" s="24">
        <v>30.917233333333332</v>
      </c>
      <c r="R248" s="24">
        <v>27.5261</v>
      </c>
      <c r="S248" s="24">
        <v>39.563033333333337</v>
      </c>
      <c r="T248" s="24">
        <v>352.74213333333336</v>
      </c>
      <c r="U248" s="23">
        <f t="shared" si="24"/>
        <v>35.240133333333333</v>
      </c>
      <c r="V248" s="25">
        <f t="shared" si="25"/>
        <v>0.87733020306393084</v>
      </c>
      <c r="W248" s="25">
        <f t="shared" si="26"/>
        <v>0.78110090389366671</v>
      </c>
      <c r="X248" s="25">
        <f t="shared" si="27"/>
        <v>1.1226697969360693</v>
      </c>
      <c r="Y248" s="26">
        <f t="shared" si="28"/>
        <v>10.009670792013653</v>
      </c>
      <c r="Z248" s="27">
        <f t="shared" si="29"/>
        <v>3.656481372809095E-2</v>
      </c>
      <c r="AA248" s="28">
        <f t="shared" si="30"/>
        <v>3.6107294841673798E-2</v>
      </c>
      <c r="AB248" s="29">
        <f t="shared" si="31"/>
        <v>3.8471438210383457E-2</v>
      </c>
      <c r="AC248" s="33" t="s">
        <v>922</v>
      </c>
      <c r="AD248" s="31" t="s">
        <v>923</v>
      </c>
      <c r="AE248" s="17" t="s">
        <v>2842</v>
      </c>
      <c r="AF248" s="31" t="s">
        <v>427</v>
      </c>
      <c r="AG248" s="31" t="s">
        <v>427</v>
      </c>
      <c r="AH248" s="31" t="s">
        <v>0</v>
      </c>
      <c r="AI248" s="17"/>
      <c r="AJ248" s="17"/>
      <c r="AK248" s="17"/>
      <c r="AL248" s="17"/>
      <c r="AM248" s="17"/>
      <c r="AN248" s="17"/>
      <c r="AO248" s="17"/>
      <c r="AP248" s="17"/>
    </row>
    <row r="249" spans="1:42">
      <c r="A249" s="32" t="s">
        <v>249</v>
      </c>
      <c r="B249" s="20" t="s">
        <v>2924</v>
      </c>
      <c r="C249" s="58"/>
      <c r="D249" s="58"/>
      <c r="E249" s="21">
        <v>1296.4503999999999</v>
      </c>
      <c r="F249" s="22">
        <v>879.88729999999998</v>
      </c>
      <c r="G249" s="22">
        <v>916.2971</v>
      </c>
      <c r="H249" s="22">
        <v>1221.9973</v>
      </c>
      <c r="I249" s="22">
        <v>829.94629999999995</v>
      </c>
      <c r="J249" s="22">
        <v>1315.0037</v>
      </c>
      <c r="K249" s="22">
        <v>948.85799999999995</v>
      </c>
      <c r="L249" s="22">
        <v>923.77829999999994</v>
      </c>
      <c r="M249" s="22">
        <v>719.21929999999998</v>
      </c>
      <c r="N249" s="22">
        <v>10749.726500000001</v>
      </c>
      <c r="O249" s="22">
        <v>12170.523499999999</v>
      </c>
      <c r="P249" s="23">
        <v>9337.9959999999992</v>
      </c>
      <c r="Q249" s="24">
        <v>1030.8782666666666</v>
      </c>
      <c r="R249" s="24">
        <v>1122.3157666666666</v>
      </c>
      <c r="S249" s="24">
        <v>863.95186666666666</v>
      </c>
      <c r="T249" s="24">
        <v>10752.748666666666</v>
      </c>
      <c r="U249" s="23">
        <f t="shared" si="24"/>
        <v>1076.5970166666666</v>
      </c>
      <c r="V249" s="25">
        <f t="shared" si="25"/>
        <v>0.95753401756438705</v>
      </c>
      <c r="W249" s="25">
        <f t="shared" si="26"/>
        <v>1.0424659824356131</v>
      </c>
      <c r="X249" s="25">
        <f t="shared" si="27"/>
        <v>0.80248398731552628</v>
      </c>
      <c r="Y249" s="26">
        <f t="shared" si="28"/>
        <v>9.9877191745887099</v>
      </c>
      <c r="Z249" s="27">
        <f t="shared" si="29"/>
        <v>3.682852836871493E-3</v>
      </c>
      <c r="AA249" s="28">
        <f t="shared" si="30"/>
        <v>4.8863567005343368E-3</v>
      </c>
      <c r="AB249" s="29">
        <f t="shared" si="31"/>
        <v>2.9266588684200628E-3</v>
      </c>
      <c r="AC249" s="33" t="s">
        <v>1939</v>
      </c>
      <c r="AD249" s="31" t="s">
        <v>1940</v>
      </c>
      <c r="AE249" s="17" t="s">
        <v>1936</v>
      </c>
      <c r="AF249" s="31" t="s">
        <v>1937</v>
      </c>
      <c r="AG249" s="31" t="s">
        <v>1938</v>
      </c>
      <c r="AH249" s="31" t="s">
        <v>1941</v>
      </c>
      <c r="AI249" s="17"/>
      <c r="AJ249" s="17"/>
      <c r="AK249" s="17"/>
      <c r="AL249" s="17"/>
      <c r="AM249" s="17"/>
      <c r="AN249" s="17"/>
      <c r="AO249" s="17"/>
      <c r="AP249" s="17"/>
    </row>
    <row r="250" spans="1:42">
      <c r="A250" s="32" t="s">
        <v>196</v>
      </c>
      <c r="B250" s="20" t="s">
        <v>2778</v>
      </c>
      <c r="C250" s="58"/>
      <c r="D250" s="58"/>
      <c r="E250" s="21">
        <v>4380.7013999999999</v>
      </c>
      <c r="F250" s="22">
        <v>3565.6631000000002</v>
      </c>
      <c r="G250" s="22">
        <v>2476.9989999999998</v>
      </c>
      <c r="H250" s="22">
        <v>72.106499999999997</v>
      </c>
      <c r="I250" s="22">
        <v>65.950100000000006</v>
      </c>
      <c r="J250" s="22">
        <v>85.000299999999996</v>
      </c>
      <c r="K250" s="22">
        <v>256.54539999999997</v>
      </c>
      <c r="L250" s="22">
        <v>148.24770000000001</v>
      </c>
      <c r="M250" s="22">
        <v>107.4016</v>
      </c>
      <c r="N250" s="22">
        <v>13125.1806</v>
      </c>
      <c r="O250" s="22">
        <v>20060.874800000001</v>
      </c>
      <c r="P250" s="23">
        <v>20943.7611</v>
      </c>
      <c r="Q250" s="24">
        <v>3474.4544999999998</v>
      </c>
      <c r="R250" s="24">
        <v>74.3523</v>
      </c>
      <c r="S250" s="24">
        <v>170.73156666666668</v>
      </c>
      <c r="T250" s="24">
        <v>18043.272166666666</v>
      </c>
      <c r="U250" s="23">
        <f t="shared" si="24"/>
        <v>1822.5930333333331</v>
      </c>
      <c r="V250" s="25">
        <f t="shared" si="25"/>
        <v>1.9063249098706274</v>
      </c>
      <c r="W250" s="25">
        <f t="shared" si="26"/>
        <v>4.0794789972403975E-2</v>
      </c>
      <c r="X250" s="25">
        <f t="shared" si="27"/>
        <v>9.3675090129372654E-2</v>
      </c>
      <c r="Y250" s="26">
        <f t="shared" si="28"/>
        <v>9.8997811561187614</v>
      </c>
      <c r="Z250" s="27">
        <f t="shared" si="29"/>
        <v>1.9533785523307819E-2</v>
      </c>
      <c r="AA250" s="28">
        <f t="shared" si="30"/>
        <v>9.1918698509712571E-3</v>
      </c>
      <c r="AB250" s="29">
        <f t="shared" si="31"/>
        <v>9.6245118706030901E-3</v>
      </c>
      <c r="AC250" s="33" t="s">
        <v>1714</v>
      </c>
      <c r="AD250" s="31" t="s">
        <v>1715</v>
      </c>
      <c r="AE250" s="17" t="s">
        <v>1716</v>
      </c>
      <c r="AF250" s="31" t="s">
        <v>427</v>
      </c>
      <c r="AG250" s="31" t="s">
        <v>427</v>
      </c>
      <c r="AH250" s="31" t="s">
        <v>1717</v>
      </c>
      <c r="AI250" s="17"/>
      <c r="AJ250" s="17"/>
      <c r="AK250" s="17"/>
      <c r="AL250" s="17"/>
      <c r="AM250" s="17"/>
      <c r="AN250" s="17"/>
      <c r="AO250" s="17"/>
      <c r="AP250" s="17"/>
    </row>
    <row r="251" spans="1:42">
      <c r="A251" s="32" t="s">
        <v>246</v>
      </c>
      <c r="B251" s="20" t="s">
        <v>2788</v>
      </c>
      <c r="C251" s="58"/>
      <c r="D251" s="58"/>
      <c r="E251" s="21">
        <v>18.8504</v>
      </c>
      <c r="F251" s="22">
        <v>37.8949</v>
      </c>
      <c r="G251" s="22">
        <v>36.383899999999997</v>
      </c>
      <c r="H251" s="22">
        <v>22.338699999999999</v>
      </c>
      <c r="I251" s="22">
        <v>27.1387</v>
      </c>
      <c r="J251" s="22">
        <v>33.394199999999998</v>
      </c>
      <c r="K251" s="22">
        <v>25.358799999999999</v>
      </c>
      <c r="L251" s="22">
        <v>28.982399999999998</v>
      </c>
      <c r="M251" s="22">
        <v>21.322600000000001</v>
      </c>
      <c r="N251" s="22">
        <v>315.0677</v>
      </c>
      <c r="O251" s="22">
        <v>271.33879999999999</v>
      </c>
      <c r="P251" s="23">
        <v>281.75259999999997</v>
      </c>
      <c r="Q251" s="24">
        <v>31.043066666666665</v>
      </c>
      <c r="R251" s="24">
        <v>27.623866666666668</v>
      </c>
      <c r="S251" s="24">
        <v>25.221266666666668</v>
      </c>
      <c r="T251" s="24">
        <v>289.38636666666667</v>
      </c>
      <c r="U251" s="23">
        <f t="shared" si="24"/>
        <v>29.333466666666666</v>
      </c>
      <c r="V251" s="25">
        <f t="shared" si="25"/>
        <v>1.0582815532656669</v>
      </c>
      <c r="W251" s="25">
        <f t="shared" si="26"/>
        <v>0.94171844673433314</v>
      </c>
      <c r="X251" s="25">
        <f t="shared" si="27"/>
        <v>0.85981200085454168</v>
      </c>
      <c r="Y251" s="26">
        <f t="shared" si="28"/>
        <v>9.8653994754569307</v>
      </c>
      <c r="Z251" s="27">
        <f t="shared" si="29"/>
        <v>2.7524490386150206E-3</v>
      </c>
      <c r="AA251" s="28">
        <f t="shared" si="30"/>
        <v>1.7506384204901053E-3</v>
      </c>
      <c r="AB251" s="29">
        <f t="shared" si="31"/>
        <v>1.3582597822638237E-3</v>
      </c>
      <c r="AC251" s="33" t="s">
        <v>1921</v>
      </c>
      <c r="AD251" s="17" t="s">
        <v>1922</v>
      </c>
      <c r="AE251" s="17" t="s">
        <v>1923</v>
      </c>
      <c r="AF251" s="31" t="s">
        <v>1924</v>
      </c>
      <c r="AG251" s="31" t="s">
        <v>1674</v>
      </c>
      <c r="AH251" s="31" t="s">
        <v>1925</v>
      </c>
      <c r="AI251" s="17"/>
      <c r="AJ251" s="17"/>
      <c r="AK251" s="17"/>
      <c r="AL251" s="17"/>
      <c r="AM251" s="17"/>
      <c r="AN251" s="17"/>
      <c r="AO251" s="17"/>
      <c r="AP251" s="17"/>
    </row>
    <row r="252" spans="1:42">
      <c r="A252" s="32" t="s">
        <v>336</v>
      </c>
      <c r="B252" s="20" t="s">
        <v>2809</v>
      </c>
      <c r="C252" s="58"/>
      <c r="D252" s="58"/>
      <c r="E252" s="21">
        <v>105.9858</v>
      </c>
      <c r="F252" s="22">
        <v>50.237900000000003</v>
      </c>
      <c r="G252" s="22">
        <v>35.997199999999999</v>
      </c>
      <c r="H252" s="22">
        <v>32.377000000000002</v>
      </c>
      <c r="I252" s="22">
        <v>20.504899999999999</v>
      </c>
      <c r="J252" s="22">
        <v>20.506499999999999</v>
      </c>
      <c r="K252" s="22">
        <v>724.28480000000002</v>
      </c>
      <c r="L252" s="22">
        <v>558.14499999999998</v>
      </c>
      <c r="M252" s="22">
        <v>704.62120000000004</v>
      </c>
      <c r="N252" s="22">
        <v>5265.8648000000003</v>
      </c>
      <c r="O252" s="22">
        <v>2201.8971000000001</v>
      </c>
      <c r="P252" s="23">
        <v>3230.3928999999998</v>
      </c>
      <c r="Q252" s="24">
        <v>64.073633333333333</v>
      </c>
      <c r="R252" s="24">
        <v>24.462800000000001</v>
      </c>
      <c r="S252" s="24">
        <v>662.35033333333331</v>
      </c>
      <c r="T252" s="24">
        <v>3566.0516000000002</v>
      </c>
      <c r="U252" s="23">
        <f t="shared" si="24"/>
        <v>363.21198333333336</v>
      </c>
      <c r="V252" s="25">
        <f t="shared" si="25"/>
        <v>0.17640836831787715</v>
      </c>
      <c r="W252" s="25">
        <f t="shared" si="26"/>
        <v>6.7351302056434539E-2</v>
      </c>
      <c r="X252" s="25">
        <f t="shared" si="27"/>
        <v>1.8235916316821226</v>
      </c>
      <c r="Y252" s="26">
        <f t="shared" si="28"/>
        <v>9.8181000727811885</v>
      </c>
      <c r="Z252" s="27">
        <f t="shared" si="29"/>
        <v>2.8980303076601543E-2</v>
      </c>
      <c r="AA252" s="28">
        <f t="shared" si="30"/>
        <v>2.9257302771546256E-2</v>
      </c>
      <c r="AB252" s="29">
        <f t="shared" si="31"/>
        <v>3.8628994352901569E-2</v>
      </c>
      <c r="AC252" s="33" t="s">
        <v>2289</v>
      </c>
      <c r="AD252" s="31" t="s">
        <v>2290</v>
      </c>
      <c r="AE252" s="31" t="s">
        <v>2291</v>
      </c>
      <c r="AF252" s="31" t="s">
        <v>2292</v>
      </c>
      <c r="AG252" s="31" t="s">
        <v>2293</v>
      </c>
      <c r="AH252" s="31" t="s">
        <v>2294</v>
      </c>
      <c r="AI252" s="17"/>
      <c r="AJ252" s="17"/>
      <c r="AK252" s="17"/>
      <c r="AL252" s="17"/>
      <c r="AM252" s="17"/>
      <c r="AN252" s="17"/>
      <c r="AO252" s="17"/>
      <c r="AP252" s="17"/>
    </row>
    <row r="253" spans="1:42">
      <c r="A253" s="32" t="s">
        <v>1492</v>
      </c>
      <c r="B253" s="34" t="s">
        <v>2750</v>
      </c>
      <c r="C253" s="59"/>
      <c r="D253" s="59"/>
      <c r="E253" s="21">
        <v>9.0176999999999996</v>
      </c>
      <c r="F253" s="22">
        <v>12.565300000000001</v>
      </c>
      <c r="G253" s="22">
        <v>12.839700000000001</v>
      </c>
      <c r="H253" s="22">
        <v>9.3102999999999998</v>
      </c>
      <c r="I253" s="22">
        <v>15.2902</v>
      </c>
      <c r="J253" s="22">
        <v>10.514699999999999</v>
      </c>
      <c r="K253" s="22">
        <v>234.3647</v>
      </c>
      <c r="L253" s="22">
        <v>301.42200000000003</v>
      </c>
      <c r="M253" s="22">
        <v>398.09460000000001</v>
      </c>
      <c r="N253" s="22">
        <v>1523.2435</v>
      </c>
      <c r="O253" s="22">
        <v>1650.2157999999999</v>
      </c>
      <c r="P253" s="23">
        <v>1531.386</v>
      </c>
      <c r="Q253" s="24">
        <v>11.474233333333332</v>
      </c>
      <c r="R253" s="24">
        <v>11.705066666666667</v>
      </c>
      <c r="S253" s="24">
        <v>311.29376666666667</v>
      </c>
      <c r="T253" s="24">
        <v>1568.2817666666667</v>
      </c>
      <c r="U253" s="23">
        <f t="shared" si="24"/>
        <v>161.49941666666666</v>
      </c>
      <c r="V253" s="25">
        <f t="shared" si="25"/>
        <v>7.1048141040757115E-2</v>
      </c>
      <c r="W253" s="25">
        <f t="shared" si="26"/>
        <v>7.2477454768928473E-2</v>
      </c>
      <c r="X253" s="25">
        <f t="shared" si="27"/>
        <v>1.9275225452310716</v>
      </c>
      <c r="Y253" s="26">
        <f t="shared" si="28"/>
        <v>9.7107580883935096</v>
      </c>
      <c r="Z253" s="27">
        <f t="shared" si="29"/>
        <v>3.3705332088442502E-4</v>
      </c>
      <c r="AA253" s="28">
        <f t="shared" si="30"/>
        <v>3.1721597869493909E-4</v>
      </c>
      <c r="AB253" s="29">
        <f t="shared" si="31"/>
        <v>1.300074333522289E-3</v>
      </c>
      <c r="AC253" s="33" t="s">
        <v>1493</v>
      </c>
      <c r="AD253" s="31" t="s">
        <v>1494</v>
      </c>
      <c r="AE253" s="17" t="s">
        <v>1495</v>
      </c>
      <c r="AF253" s="31" t="s">
        <v>427</v>
      </c>
      <c r="AG253" s="31" t="s">
        <v>427</v>
      </c>
      <c r="AH253" s="31" t="s">
        <v>1496</v>
      </c>
      <c r="AI253" s="17"/>
      <c r="AJ253" s="17"/>
      <c r="AK253" s="17"/>
      <c r="AL253" s="17"/>
      <c r="AM253" s="17"/>
      <c r="AN253" s="17"/>
      <c r="AO253" s="17"/>
      <c r="AP253" s="17"/>
    </row>
    <row r="254" spans="1:42">
      <c r="A254" s="19" t="s">
        <v>286</v>
      </c>
      <c r="B254" s="20" t="s">
        <v>2795</v>
      </c>
      <c r="C254" s="57" t="s">
        <v>3131</v>
      </c>
      <c r="D254" s="58" t="s">
        <v>3183</v>
      </c>
      <c r="E254" s="21">
        <v>728.58879999999999</v>
      </c>
      <c r="F254" s="22">
        <v>681.755</v>
      </c>
      <c r="G254" s="22">
        <v>447.11329999999998</v>
      </c>
      <c r="H254" s="22">
        <v>497.99939999999998</v>
      </c>
      <c r="I254" s="22">
        <v>430.63940000000002</v>
      </c>
      <c r="J254" s="22">
        <v>779.71669999999995</v>
      </c>
      <c r="K254" s="22">
        <v>467.87090000000001</v>
      </c>
      <c r="L254" s="22">
        <v>427.93180000000001</v>
      </c>
      <c r="M254" s="22">
        <v>532.83749999999998</v>
      </c>
      <c r="N254" s="22">
        <v>5294.2200999999995</v>
      </c>
      <c r="O254" s="22">
        <v>5988.4485999999997</v>
      </c>
      <c r="P254" s="23">
        <v>6023.6283999999996</v>
      </c>
      <c r="Q254" s="24">
        <v>619.15236666666669</v>
      </c>
      <c r="R254" s="24">
        <v>569.4518333333333</v>
      </c>
      <c r="S254" s="24">
        <v>476.21339999999992</v>
      </c>
      <c r="T254" s="24">
        <v>5768.765699999999</v>
      </c>
      <c r="U254" s="23">
        <f t="shared" si="24"/>
        <v>594.3021</v>
      </c>
      <c r="V254" s="25">
        <f t="shared" si="25"/>
        <v>1.0418141996581649</v>
      </c>
      <c r="W254" s="25">
        <f t="shared" si="26"/>
        <v>0.95818580034183509</v>
      </c>
      <c r="X254" s="25">
        <f t="shared" si="27"/>
        <v>0.80129853150443175</v>
      </c>
      <c r="Y254" s="26">
        <f t="shared" si="28"/>
        <v>9.7067900315344655</v>
      </c>
      <c r="Z254" s="27">
        <f t="shared" si="29"/>
        <v>1.7130793203026472E-3</v>
      </c>
      <c r="AA254" s="28">
        <f t="shared" si="30"/>
        <v>9.0075687970291604E-4</v>
      </c>
      <c r="AB254" s="29">
        <f t="shared" si="31"/>
        <v>9.742835170281314E-4</v>
      </c>
      <c r="AC254" s="30" t="s">
        <v>2088</v>
      </c>
      <c r="AD254" s="31" t="s">
        <v>2089</v>
      </c>
      <c r="AE254" s="17" t="s">
        <v>2090</v>
      </c>
      <c r="AF254" s="31" t="s">
        <v>2091</v>
      </c>
      <c r="AG254" s="31" t="s">
        <v>575</v>
      </c>
      <c r="AH254" s="31" t="s">
        <v>2092</v>
      </c>
      <c r="AI254" s="17"/>
      <c r="AJ254" s="17"/>
      <c r="AK254" s="17"/>
      <c r="AL254" s="17"/>
      <c r="AM254" s="17"/>
      <c r="AN254" s="17"/>
      <c r="AO254" s="17"/>
      <c r="AP254" s="17"/>
    </row>
    <row r="255" spans="1:42">
      <c r="A255" s="32" t="s">
        <v>1316</v>
      </c>
      <c r="B255" s="20" t="s">
        <v>461</v>
      </c>
      <c r="C255" s="58"/>
      <c r="D255" s="58"/>
      <c r="E255" s="21">
        <v>128.7817</v>
      </c>
      <c r="F255" s="22">
        <v>211.54159999999999</v>
      </c>
      <c r="G255" s="22">
        <v>211.7715</v>
      </c>
      <c r="H255" s="22">
        <v>146.1396</v>
      </c>
      <c r="I255" s="22">
        <v>133.42529999999999</v>
      </c>
      <c r="J255" s="22">
        <v>212.09190000000001</v>
      </c>
      <c r="K255" s="22">
        <v>359.74669999999998</v>
      </c>
      <c r="L255" s="22">
        <v>140.38720000000001</v>
      </c>
      <c r="M255" s="22">
        <v>191.78890000000001</v>
      </c>
      <c r="N255" s="22">
        <v>1830.1917000000001</v>
      </c>
      <c r="O255" s="22">
        <v>1891.1871000000001</v>
      </c>
      <c r="P255" s="23">
        <v>2258.8296</v>
      </c>
      <c r="Q255" s="24">
        <v>184.03160000000003</v>
      </c>
      <c r="R255" s="24">
        <v>163.88559999999998</v>
      </c>
      <c r="S255" s="24">
        <v>230.64093333333335</v>
      </c>
      <c r="T255" s="24">
        <v>1993.4028000000001</v>
      </c>
      <c r="U255" s="23">
        <f t="shared" si="24"/>
        <v>207.33626666666669</v>
      </c>
      <c r="V255" s="25">
        <f t="shared" si="25"/>
        <v>0.88759966096942688</v>
      </c>
      <c r="W255" s="25">
        <f t="shared" si="26"/>
        <v>0.79043383309046411</v>
      </c>
      <c r="X255" s="25">
        <f t="shared" si="27"/>
        <v>1.1124003390305732</v>
      </c>
      <c r="Y255" s="26">
        <f t="shared" si="28"/>
        <v>9.6143469352845159</v>
      </c>
      <c r="Z255" s="27">
        <f t="shared" si="29"/>
        <v>2.1491667738798158E-3</v>
      </c>
      <c r="AA255" s="28">
        <f t="shared" si="30"/>
        <v>1.8197835379701905E-3</v>
      </c>
      <c r="AB255" s="29">
        <f t="shared" si="31"/>
        <v>4.7110023169756998E-3</v>
      </c>
      <c r="AC255" s="33" t="s">
        <v>1317</v>
      </c>
      <c r="AD255" s="31" t="s">
        <v>1318</v>
      </c>
      <c r="AE255" s="17" t="s">
        <v>3073</v>
      </c>
      <c r="AF255" s="31" t="s">
        <v>427</v>
      </c>
      <c r="AG255" s="31" t="s">
        <v>427</v>
      </c>
      <c r="AH255" s="31" t="s">
        <v>755</v>
      </c>
      <c r="AI255" s="17"/>
      <c r="AJ255" s="17"/>
      <c r="AK255" s="17"/>
      <c r="AL255" s="17"/>
      <c r="AM255" s="17"/>
      <c r="AN255" s="17"/>
      <c r="AO255" s="17"/>
      <c r="AP255" s="17"/>
    </row>
    <row r="256" spans="1:42">
      <c r="A256" s="32" t="s">
        <v>152</v>
      </c>
      <c r="B256" s="34" t="s">
        <v>2750</v>
      </c>
      <c r="C256" s="59"/>
      <c r="D256" s="59"/>
      <c r="E256" s="21">
        <v>200.10919999999999</v>
      </c>
      <c r="F256" s="22">
        <v>299.34440000000001</v>
      </c>
      <c r="G256" s="22">
        <v>224.7671</v>
      </c>
      <c r="H256" s="22">
        <v>316.95769999999999</v>
      </c>
      <c r="I256" s="22">
        <v>555.37829999999997</v>
      </c>
      <c r="J256" s="22">
        <v>851.428</v>
      </c>
      <c r="K256" s="22">
        <v>2014.5</v>
      </c>
      <c r="L256" s="22">
        <v>1069.0311999999999</v>
      </c>
      <c r="M256" s="22">
        <v>1516.3536999999999</v>
      </c>
      <c r="N256" s="22">
        <v>4479.8389999999999</v>
      </c>
      <c r="O256" s="22">
        <v>13108.1952</v>
      </c>
      <c r="P256" s="23">
        <v>12019.087299999999</v>
      </c>
      <c r="Q256" s="24">
        <v>241.40689999999998</v>
      </c>
      <c r="R256" s="24">
        <v>574.58800000000008</v>
      </c>
      <c r="S256" s="24">
        <v>1533.2949666666666</v>
      </c>
      <c r="T256" s="24">
        <v>9869.040500000001</v>
      </c>
      <c r="U256" s="23">
        <f t="shared" si="24"/>
        <v>1053.9414833333333</v>
      </c>
      <c r="V256" s="25">
        <f t="shared" si="25"/>
        <v>0.22905152118739544</v>
      </c>
      <c r="W256" s="25">
        <f t="shared" si="26"/>
        <v>0.54518017279548847</v>
      </c>
      <c r="X256" s="25">
        <f t="shared" si="27"/>
        <v>1.4548198272045116</v>
      </c>
      <c r="Y256" s="26">
        <f t="shared" si="28"/>
        <v>9.3639359073208528</v>
      </c>
      <c r="Z256" s="27">
        <f t="shared" si="29"/>
        <v>3.4984632115212577E-2</v>
      </c>
      <c r="AA256" s="28">
        <f t="shared" si="30"/>
        <v>3.4982310656597682E-2</v>
      </c>
      <c r="AB256" s="29">
        <f t="shared" si="31"/>
        <v>5.3436603787729298E-2</v>
      </c>
      <c r="AC256" s="30" t="s">
        <v>1227</v>
      </c>
      <c r="AD256" s="31" t="s">
        <v>1228</v>
      </c>
      <c r="AE256" s="31" t="s">
        <v>1229</v>
      </c>
      <c r="AF256" s="31" t="s">
        <v>427</v>
      </c>
      <c r="AG256" s="31" t="s">
        <v>427</v>
      </c>
      <c r="AH256" s="31" t="s">
        <v>1230</v>
      </c>
      <c r="AI256" s="17"/>
      <c r="AJ256" s="17"/>
      <c r="AK256" s="17"/>
      <c r="AL256" s="17"/>
      <c r="AM256" s="17"/>
      <c r="AN256" s="17"/>
      <c r="AO256" s="17"/>
      <c r="AP256" s="17"/>
    </row>
    <row r="257" spans="1:42">
      <c r="A257" s="32" t="s">
        <v>324</v>
      </c>
      <c r="B257" s="34" t="s">
        <v>2804</v>
      </c>
      <c r="C257" s="59"/>
      <c r="D257" s="59"/>
      <c r="E257" s="21">
        <v>279.22559999999999</v>
      </c>
      <c r="F257" s="22">
        <v>115.5543</v>
      </c>
      <c r="G257" s="22">
        <v>484.04599999999999</v>
      </c>
      <c r="H257" s="22">
        <v>1338.6648</v>
      </c>
      <c r="I257" s="22">
        <v>864.85850000000005</v>
      </c>
      <c r="J257" s="22">
        <v>1138.4595999999999</v>
      </c>
      <c r="K257" s="22">
        <v>1708.6615999999999</v>
      </c>
      <c r="L257" s="22">
        <v>1479.549</v>
      </c>
      <c r="M257" s="22">
        <v>1660.7714000000001</v>
      </c>
      <c r="N257" s="22">
        <v>12905.945100000001</v>
      </c>
      <c r="O257" s="22">
        <v>12621.075999999999</v>
      </c>
      <c r="P257" s="23">
        <v>12673.1775</v>
      </c>
      <c r="Q257" s="24">
        <v>292.9419666666667</v>
      </c>
      <c r="R257" s="24">
        <v>1113.9943000000001</v>
      </c>
      <c r="S257" s="24">
        <v>1616.3273333333334</v>
      </c>
      <c r="T257" s="24">
        <v>12733.399533333331</v>
      </c>
      <c r="U257" s="23">
        <f t="shared" si="24"/>
        <v>1365.1608166666667</v>
      </c>
      <c r="V257" s="25">
        <f t="shared" si="25"/>
        <v>0.2145842182768968</v>
      </c>
      <c r="W257" s="25">
        <f t="shared" si="26"/>
        <v>0.81601690174499464</v>
      </c>
      <c r="X257" s="25">
        <f t="shared" si="27"/>
        <v>1.1839830982550053</v>
      </c>
      <c r="Y257" s="26">
        <f t="shared" si="28"/>
        <v>9.3273989246370697</v>
      </c>
      <c r="Z257" s="27">
        <f t="shared" si="29"/>
        <v>5.4962264309779114E-5</v>
      </c>
      <c r="AA257" s="28">
        <f t="shared" si="30"/>
        <v>1.7656045063696652E-5</v>
      </c>
      <c r="AB257" s="29">
        <f t="shared" si="31"/>
        <v>1.2127687425378454E-5</v>
      </c>
      <c r="AC257" s="33" t="s">
        <v>2242</v>
      </c>
      <c r="AD257" s="31" t="s">
        <v>2243</v>
      </c>
      <c r="AE257" s="31" t="s">
        <v>2244</v>
      </c>
      <c r="AF257" s="31" t="s">
        <v>427</v>
      </c>
      <c r="AG257" s="31" t="s">
        <v>427</v>
      </c>
      <c r="AH257" s="31" t="s">
        <v>2245</v>
      </c>
      <c r="AI257" s="17"/>
      <c r="AJ257" s="17"/>
      <c r="AK257" s="17"/>
      <c r="AL257" s="17"/>
      <c r="AM257" s="17"/>
      <c r="AN257" s="17"/>
      <c r="AO257" s="17"/>
      <c r="AP257" s="17"/>
    </row>
    <row r="258" spans="1:42">
      <c r="A258" s="43" t="s">
        <v>2681</v>
      </c>
      <c r="B258" s="20" t="s">
        <v>461</v>
      </c>
      <c r="C258" s="58"/>
      <c r="D258" s="58"/>
      <c r="E258" s="21">
        <v>3831.2345999999998</v>
      </c>
      <c r="F258" s="22">
        <v>1990.6628000000001</v>
      </c>
      <c r="G258" s="22">
        <v>1375.0707</v>
      </c>
      <c r="H258" s="22">
        <v>20.650500000000001</v>
      </c>
      <c r="I258" s="22">
        <v>27.6662</v>
      </c>
      <c r="J258" s="22">
        <v>25.7135</v>
      </c>
      <c r="K258" s="22">
        <v>25.017800000000001</v>
      </c>
      <c r="L258" s="22">
        <v>22.380400000000002</v>
      </c>
      <c r="M258" s="22">
        <v>28.093</v>
      </c>
      <c r="N258" s="22">
        <v>13246.930200000001</v>
      </c>
      <c r="O258" s="22">
        <v>9554.0694000000003</v>
      </c>
      <c r="P258" s="23">
        <v>10997.206099999999</v>
      </c>
      <c r="Q258" s="24">
        <v>2398.9893666666667</v>
      </c>
      <c r="R258" s="24">
        <v>24.676733333333331</v>
      </c>
      <c r="S258" s="24">
        <v>25.163733333333337</v>
      </c>
      <c r="T258" s="24">
        <v>11266.068566666669</v>
      </c>
      <c r="U258" s="23">
        <f t="shared" si="24"/>
        <v>1212.07655</v>
      </c>
      <c r="V258" s="25">
        <f t="shared" si="25"/>
        <v>1.9792391550407165</v>
      </c>
      <c r="W258" s="25">
        <f t="shared" si="26"/>
        <v>2.0359055154835996E-2</v>
      </c>
      <c r="X258" s="25">
        <f t="shared" si="27"/>
        <v>2.0760844959283584E-2</v>
      </c>
      <c r="Y258" s="26">
        <f t="shared" si="28"/>
        <v>9.2948490478317307</v>
      </c>
      <c r="Z258" s="27">
        <f t="shared" si="29"/>
        <v>2.7025184483333077E-3</v>
      </c>
      <c r="AA258" s="28">
        <f t="shared" si="30"/>
        <v>4.5235205457040831E-3</v>
      </c>
      <c r="AB258" s="29">
        <f t="shared" si="31"/>
        <v>4.5020017813959257E-3</v>
      </c>
      <c r="AC258" s="38" t="s">
        <v>2999</v>
      </c>
      <c r="AD258" s="35" t="s">
        <v>514</v>
      </c>
      <c r="AE258" s="31" t="s">
        <v>515</v>
      </c>
      <c r="AF258" s="31" t="s">
        <v>427</v>
      </c>
      <c r="AG258" s="31" t="s">
        <v>427</v>
      </c>
      <c r="AH258" s="31" t="s">
        <v>516</v>
      </c>
      <c r="AI258" s="17"/>
      <c r="AJ258" s="17"/>
      <c r="AK258" s="17"/>
      <c r="AL258" s="17"/>
      <c r="AM258" s="17"/>
      <c r="AN258" s="17"/>
      <c r="AO258" s="17"/>
      <c r="AP258" s="17"/>
    </row>
    <row r="259" spans="1:42">
      <c r="A259" s="19" t="s">
        <v>137</v>
      </c>
      <c r="B259" s="20" t="s">
        <v>0</v>
      </c>
      <c r="C259" s="58"/>
      <c r="D259" s="58"/>
      <c r="E259" s="21">
        <v>2360.3371000000002</v>
      </c>
      <c r="F259" s="22">
        <v>1998.0066999999999</v>
      </c>
      <c r="G259" s="22">
        <v>1223.6771000000001</v>
      </c>
      <c r="H259" s="22">
        <v>282.56220000000002</v>
      </c>
      <c r="I259" s="22">
        <v>246.8877</v>
      </c>
      <c r="J259" s="22">
        <v>442.839</v>
      </c>
      <c r="K259" s="22">
        <v>46.763100000000001</v>
      </c>
      <c r="L259" s="22">
        <v>57.640300000000003</v>
      </c>
      <c r="M259" s="22">
        <v>65.242900000000006</v>
      </c>
      <c r="N259" s="22">
        <v>8961.1586000000007</v>
      </c>
      <c r="O259" s="22">
        <v>11169.584800000001</v>
      </c>
      <c r="P259" s="23">
        <v>10274.573700000001</v>
      </c>
      <c r="Q259" s="24">
        <v>1860.6736333333336</v>
      </c>
      <c r="R259" s="24">
        <v>324.09629999999999</v>
      </c>
      <c r="S259" s="24">
        <v>56.548766666666666</v>
      </c>
      <c r="T259" s="24">
        <v>10135.1057</v>
      </c>
      <c r="U259" s="23">
        <f t="shared" si="24"/>
        <v>1092.3849666666667</v>
      </c>
      <c r="V259" s="25">
        <f t="shared" si="25"/>
        <v>1.7033131085747579</v>
      </c>
      <c r="W259" s="25">
        <f t="shared" si="26"/>
        <v>0.29668689142524202</v>
      </c>
      <c r="X259" s="25">
        <f t="shared" si="27"/>
        <v>5.1766335488139414E-2</v>
      </c>
      <c r="Y259" s="26">
        <f t="shared" si="28"/>
        <v>9.2779615330358656</v>
      </c>
      <c r="Z259" s="27">
        <f t="shared" si="29"/>
        <v>5.0452440227985798E-3</v>
      </c>
      <c r="AA259" s="28">
        <f t="shared" si="30"/>
        <v>2.1663444981507023E-3</v>
      </c>
      <c r="AB259" s="29">
        <f t="shared" si="31"/>
        <v>1.9900315276178276E-3</v>
      </c>
      <c r="AC259" s="33" t="s">
        <v>1138</v>
      </c>
      <c r="AD259" s="31" t="s">
        <v>1139</v>
      </c>
      <c r="AE259" s="31" t="s">
        <v>1140</v>
      </c>
      <c r="AF259" s="31" t="s">
        <v>427</v>
      </c>
      <c r="AG259" s="31" t="s">
        <v>427</v>
      </c>
      <c r="AH259" s="31" t="s">
        <v>1141</v>
      </c>
      <c r="AI259" s="17"/>
      <c r="AJ259" s="17"/>
      <c r="AK259" s="17"/>
      <c r="AL259" s="17"/>
      <c r="AM259" s="17"/>
      <c r="AN259" s="17"/>
      <c r="AO259" s="17"/>
      <c r="AP259" s="17"/>
    </row>
    <row r="260" spans="1:42">
      <c r="A260" s="19" t="s">
        <v>301</v>
      </c>
      <c r="B260" s="34" t="s">
        <v>0</v>
      </c>
      <c r="C260" s="59"/>
      <c r="D260" s="59"/>
      <c r="E260" s="21">
        <v>234.22450000000001</v>
      </c>
      <c r="F260" s="22">
        <v>230.5052</v>
      </c>
      <c r="G260" s="22">
        <v>189.45009999999999</v>
      </c>
      <c r="H260" s="22">
        <v>214.20760000000001</v>
      </c>
      <c r="I260" s="22">
        <v>215.8407</v>
      </c>
      <c r="J260" s="22">
        <v>303.41140000000001</v>
      </c>
      <c r="K260" s="22">
        <v>647.53620000000001</v>
      </c>
      <c r="L260" s="22">
        <v>631.31820000000005</v>
      </c>
      <c r="M260" s="22">
        <v>1108.3581999999999</v>
      </c>
      <c r="N260" s="22">
        <v>4456.2491</v>
      </c>
      <c r="O260" s="22">
        <v>5081.5681000000004</v>
      </c>
      <c r="P260" s="23">
        <v>4903.5716000000002</v>
      </c>
      <c r="Q260" s="24">
        <v>218.05993333333333</v>
      </c>
      <c r="R260" s="24">
        <v>244.4865666666667</v>
      </c>
      <c r="S260" s="24">
        <v>795.73753333333332</v>
      </c>
      <c r="T260" s="24">
        <v>4813.7962666666672</v>
      </c>
      <c r="U260" s="23">
        <f t="shared" ref="U260:U323" si="32">MEDIAN(Q260:T260)</f>
        <v>520.11204999999995</v>
      </c>
      <c r="V260" s="25">
        <f t="shared" ref="V260:V323" si="33">Q260/U260</f>
        <v>0.41925568410371061</v>
      </c>
      <c r="W260" s="25">
        <f t="shared" ref="W260:W323" si="34">R260/U260</f>
        <v>0.47006518435146183</v>
      </c>
      <c r="X260" s="25">
        <f t="shared" ref="X260:X323" si="35">S260/U260</f>
        <v>1.5299348156485384</v>
      </c>
      <c r="Y260" s="26">
        <f t="shared" ref="Y260:Y323" si="36">T260/U260</f>
        <v>9.2553061723270353</v>
      </c>
      <c r="Z260" s="27">
        <f t="shared" ref="Z260:Z323" si="37">TTEST(N260:P260,E260:G260,1,1)</f>
        <v>8.6132255834603974E-4</v>
      </c>
      <c r="AA260" s="28">
        <f t="shared" ref="AA260:AA323" si="38">TTEST(N260:P260,H260:J260,1,1)</f>
        <v>7.8015026118240238E-4</v>
      </c>
      <c r="AB260" s="29">
        <f t="shared" ref="AB260:AB323" si="39">TTEST(N260:P260,K260:M260,1,1)</f>
        <v>1.4404247395816067E-3</v>
      </c>
      <c r="AC260" s="33" t="s">
        <v>2152</v>
      </c>
      <c r="AD260" s="31" t="s">
        <v>2153</v>
      </c>
      <c r="AE260" s="31" t="s">
        <v>2154</v>
      </c>
      <c r="AF260" s="31" t="s">
        <v>427</v>
      </c>
      <c r="AG260" s="31" t="s">
        <v>427</v>
      </c>
      <c r="AH260" s="31" t="s">
        <v>0</v>
      </c>
      <c r="AI260" s="17"/>
      <c r="AJ260" s="17"/>
      <c r="AK260" s="17"/>
      <c r="AL260" s="17"/>
      <c r="AM260" s="17"/>
      <c r="AN260" s="17"/>
      <c r="AO260" s="17"/>
      <c r="AP260" s="17"/>
    </row>
    <row r="261" spans="1:42">
      <c r="A261" s="19" t="s">
        <v>159</v>
      </c>
      <c r="B261" s="34" t="s">
        <v>2983</v>
      </c>
      <c r="C261" s="59"/>
      <c r="D261" s="59"/>
      <c r="E261" s="21">
        <v>51.577599999999997</v>
      </c>
      <c r="F261" s="22">
        <v>54.415700000000001</v>
      </c>
      <c r="G261" s="22">
        <v>46.088099999999997</v>
      </c>
      <c r="H261" s="22">
        <v>33.8718</v>
      </c>
      <c r="I261" s="22">
        <v>44.721699999999998</v>
      </c>
      <c r="J261" s="22">
        <v>45.879399999999997</v>
      </c>
      <c r="K261" s="22">
        <v>89.1785</v>
      </c>
      <c r="L261" s="22">
        <v>135.81989999999999</v>
      </c>
      <c r="M261" s="22">
        <v>63.123100000000001</v>
      </c>
      <c r="N261" s="22">
        <v>258.83940000000001</v>
      </c>
      <c r="O261" s="22">
        <v>561.03800000000001</v>
      </c>
      <c r="P261" s="23">
        <v>1162.8148000000001</v>
      </c>
      <c r="Q261" s="24">
        <v>50.693800000000003</v>
      </c>
      <c r="R261" s="24">
        <v>41.490966666666672</v>
      </c>
      <c r="S261" s="24">
        <v>96.040500000000009</v>
      </c>
      <c r="T261" s="24">
        <v>660.89740000000006</v>
      </c>
      <c r="U261" s="23">
        <f t="shared" si="32"/>
        <v>73.367150000000009</v>
      </c>
      <c r="V261" s="25">
        <f t="shared" si="33"/>
        <v>0.69096046391334531</v>
      </c>
      <c r="W261" s="25">
        <f t="shared" si="34"/>
        <v>0.56552512489127171</v>
      </c>
      <c r="X261" s="25">
        <f t="shared" si="35"/>
        <v>1.3090395360866545</v>
      </c>
      <c r="Y261" s="26">
        <f t="shared" si="36"/>
        <v>9.0080833179427025</v>
      </c>
      <c r="Z261" s="27">
        <f t="shared" si="37"/>
        <v>7.508500706331328E-2</v>
      </c>
      <c r="AA261" s="28">
        <f t="shared" si="38"/>
        <v>7.1169585397747703E-2</v>
      </c>
      <c r="AB261" s="29">
        <f t="shared" si="39"/>
        <v>8.9332286308198339E-2</v>
      </c>
      <c r="AC261" s="33" t="s">
        <v>1288</v>
      </c>
      <c r="AD261" s="31" t="s">
        <v>1289</v>
      </c>
      <c r="AE261" s="31" t="s">
        <v>1290</v>
      </c>
      <c r="AF261" s="31" t="s">
        <v>427</v>
      </c>
      <c r="AG261" s="31" t="s">
        <v>427</v>
      </c>
      <c r="AH261" s="31" t="s">
        <v>1291</v>
      </c>
      <c r="AI261" s="17"/>
      <c r="AJ261" s="17"/>
      <c r="AK261" s="17"/>
      <c r="AL261" s="17"/>
      <c r="AM261" s="17"/>
      <c r="AN261" s="17"/>
      <c r="AO261" s="17"/>
      <c r="AP261" s="17"/>
    </row>
    <row r="262" spans="1:42">
      <c r="A262" s="32" t="s">
        <v>77</v>
      </c>
      <c r="B262" s="20" t="s">
        <v>2718</v>
      </c>
      <c r="C262" s="58"/>
      <c r="D262" s="58"/>
      <c r="E262" s="21">
        <v>58.728200000000001</v>
      </c>
      <c r="F262" s="22">
        <v>66.587599999999995</v>
      </c>
      <c r="G262" s="22">
        <v>84.262</v>
      </c>
      <c r="H262" s="22">
        <v>93.7851</v>
      </c>
      <c r="I262" s="22">
        <v>141.22929999999999</v>
      </c>
      <c r="J262" s="22">
        <v>131.29480000000001</v>
      </c>
      <c r="K262" s="22">
        <v>166.91499999999999</v>
      </c>
      <c r="L262" s="22">
        <v>149.60650000000001</v>
      </c>
      <c r="M262" s="22">
        <v>127.6717</v>
      </c>
      <c r="N262" s="22">
        <v>771.48519999999996</v>
      </c>
      <c r="O262" s="22">
        <v>1447.5126</v>
      </c>
      <c r="P262" s="23">
        <v>1424.8217999999999</v>
      </c>
      <c r="Q262" s="24">
        <v>69.85926666666667</v>
      </c>
      <c r="R262" s="24">
        <v>122.10306666666668</v>
      </c>
      <c r="S262" s="24">
        <v>148.06440000000001</v>
      </c>
      <c r="T262" s="24">
        <v>1214.6065333333333</v>
      </c>
      <c r="U262" s="23">
        <f t="shared" si="32"/>
        <v>135.08373333333333</v>
      </c>
      <c r="V262" s="25">
        <f t="shared" si="33"/>
        <v>0.51715528541309697</v>
      </c>
      <c r="W262" s="25">
        <f t="shared" si="34"/>
        <v>0.90390651526756749</v>
      </c>
      <c r="X262" s="25">
        <f t="shared" si="35"/>
        <v>1.0960934847324326</v>
      </c>
      <c r="Y262" s="26">
        <f t="shared" si="36"/>
        <v>8.9915084767176516</v>
      </c>
      <c r="Z262" s="27">
        <f t="shared" si="37"/>
        <v>1.6949987870504828E-2</v>
      </c>
      <c r="AA262" s="28">
        <f t="shared" si="38"/>
        <v>1.7105785202863696E-2</v>
      </c>
      <c r="AB262" s="29">
        <f t="shared" si="39"/>
        <v>2.1921499386904613E-2</v>
      </c>
      <c r="AC262" s="33" t="s">
        <v>812</v>
      </c>
      <c r="AD262" s="31" t="s">
        <v>813</v>
      </c>
      <c r="AE262" s="17" t="s">
        <v>814</v>
      </c>
      <c r="AF262" s="31" t="s">
        <v>815</v>
      </c>
      <c r="AG262" s="31" t="s">
        <v>816</v>
      </c>
      <c r="AH262" s="31" t="s">
        <v>817</v>
      </c>
      <c r="AI262" s="17"/>
      <c r="AJ262" s="17"/>
      <c r="AK262" s="17"/>
      <c r="AL262" s="17"/>
      <c r="AM262" s="17"/>
      <c r="AN262" s="17"/>
      <c r="AO262" s="17"/>
      <c r="AP262" s="17"/>
    </row>
    <row r="263" spans="1:42">
      <c r="A263" s="19" t="s">
        <v>300</v>
      </c>
      <c r="B263" s="20" t="s">
        <v>2800</v>
      </c>
      <c r="C263" s="58"/>
      <c r="D263" s="58"/>
      <c r="E263" s="21">
        <v>528.24630000000002</v>
      </c>
      <c r="F263" s="22">
        <v>480.91410000000002</v>
      </c>
      <c r="G263" s="22">
        <v>459.20060000000001</v>
      </c>
      <c r="H263" s="22">
        <v>14.1823</v>
      </c>
      <c r="I263" s="22">
        <v>19.009599999999999</v>
      </c>
      <c r="J263" s="22">
        <v>19.936900000000001</v>
      </c>
      <c r="K263" s="22">
        <v>122.6874</v>
      </c>
      <c r="L263" s="22">
        <v>104.301</v>
      </c>
      <c r="M263" s="22">
        <v>140.358</v>
      </c>
      <c r="N263" s="22">
        <v>1574.6015</v>
      </c>
      <c r="O263" s="22">
        <v>3191.7809000000002</v>
      </c>
      <c r="P263" s="23">
        <v>3462.5056</v>
      </c>
      <c r="Q263" s="24">
        <v>489.45366666666661</v>
      </c>
      <c r="R263" s="24">
        <v>17.709599999999998</v>
      </c>
      <c r="S263" s="24">
        <v>122.44880000000001</v>
      </c>
      <c r="T263" s="24">
        <v>2742.9626666666668</v>
      </c>
      <c r="U263" s="23">
        <f t="shared" si="32"/>
        <v>305.95123333333333</v>
      </c>
      <c r="V263" s="25">
        <f t="shared" si="33"/>
        <v>1.5997767400185887</v>
      </c>
      <c r="W263" s="25">
        <f t="shared" si="34"/>
        <v>5.7883734630039617E-2</v>
      </c>
      <c r="X263" s="25">
        <f t="shared" si="35"/>
        <v>0.40022325998141101</v>
      </c>
      <c r="Y263" s="26">
        <f t="shared" si="36"/>
        <v>8.9653590762885198</v>
      </c>
      <c r="Z263" s="27">
        <f t="shared" si="37"/>
        <v>3.2992024387669516E-2</v>
      </c>
      <c r="AA263" s="28">
        <f t="shared" si="38"/>
        <v>2.173982224043235E-2</v>
      </c>
      <c r="AB263" s="29">
        <f t="shared" si="39"/>
        <v>2.3435281750516956E-2</v>
      </c>
      <c r="AC263" s="33" t="s">
        <v>2148</v>
      </c>
      <c r="AD263" s="31" t="s">
        <v>2149</v>
      </c>
      <c r="AE263" s="31" t="s">
        <v>2150</v>
      </c>
      <c r="AF263" s="31" t="s">
        <v>427</v>
      </c>
      <c r="AG263" s="31" t="s">
        <v>427</v>
      </c>
      <c r="AH263" s="31" t="s">
        <v>2151</v>
      </c>
      <c r="AI263" s="17"/>
      <c r="AJ263" s="17"/>
      <c r="AK263" s="17"/>
      <c r="AL263" s="17"/>
      <c r="AM263" s="17"/>
      <c r="AN263" s="17"/>
      <c r="AO263" s="17"/>
      <c r="AP263" s="17"/>
    </row>
    <row r="264" spans="1:42">
      <c r="A264" s="32" t="s">
        <v>47</v>
      </c>
      <c r="B264" s="20" t="s">
        <v>2696</v>
      </c>
      <c r="C264" s="58"/>
      <c r="D264" s="58"/>
      <c r="E264" s="21">
        <v>419.69749999999999</v>
      </c>
      <c r="F264" s="22">
        <v>606.24099999999999</v>
      </c>
      <c r="G264" s="22">
        <v>380.37009999999998</v>
      </c>
      <c r="H264" s="22">
        <v>346.19799999999998</v>
      </c>
      <c r="I264" s="22">
        <v>367.89519999999999</v>
      </c>
      <c r="J264" s="22">
        <v>370.76029999999997</v>
      </c>
      <c r="K264" s="22">
        <v>416.2559</v>
      </c>
      <c r="L264" s="22">
        <v>616.73360000000002</v>
      </c>
      <c r="M264" s="22">
        <v>321.9923</v>
      </c>
      <c r="N264" s="22">
        <v>2708.5952000000002</v>
      </c>
      <c r="O264" s="22">
        <v>5232.357</v>
      </c>
      <c r="P264" s="23">
        <v>4072.8254000000002</v>
      </c>
      <c r="Q264" s="24">
        <v>468.7695333333333</v>
      </c>
      <c r="R264" s="24">
        <v>361.61783333333329</v>
      </c>
      <c r="S264" s="24">
        <v>451.66059999999999</v>
      </c>
      <c r="T264" s="24">
        <v>4004.592533333333</v>
      </c>
      <c r="U264" s="23">
        <f t="shared" si="32"/>
        <v>460.21506666666664</v>
      </c>
      <c r="V264" s="25">
        <f t="shared" si="33"/>
        <v>1.0185879761143557</v>
      </c>
      <c r="W264" s="25">
        <f t="shared" si="34"/>
        <v>0.78575835413761619</v>
      </c>
      <c r="X264" s="25">
        <f t="shared" si="35"/>
        <v>0.98141202388564419</v>
      </c>
      <c r="Y264" s="26">
        <f t="shared" si="36"/>
        <v>8.7015676438812815</v>
      </c>
      <c r="Z264" s="27">
        <f t="shared" si="37"/>
        <v>1.7488647726420701E-2</v>
      </c>
      <c r="AA264" s="28">
        <f t="shared" si="38"/>
        <v>1.8596468339396436E-2</v>
      </c>
      <c r="AB264" s="29">
        <f t="shared" si="39"/>
        <v>1.7266749137242167E-2</v>
      </c>
      <c r="AC264" s="33" t="s">
        <v>644</v>
      </c>
      <c r="AD264" s="31" t="s">
        <v>645</v>
      </c>
      <c r="AE264" s="17" t="s">
        <v>3088</v>
      </c>
      <c r="AF264" s="31" t="s">
        <v>427</v>
      </c>
      <c r="AG264" s="31" t="s">
        <v>427</v>
      </c>
      <c r="AH264" s="31" t="s">
        <v>646</v>
      </c>
      <c r="AI264" s="17"/>
      <c r="AJ264" s="17"/>
      <c r="AK264" s="17"/>
      <c r="AL264" s="17"/>
      <c r="AM264" s="17"/>
      <c r="AN264" s="17"/>
      <c r="AO264" s="17"/>
      <c r="AP264" s="17"/>
    </row>
    <row r="265" spans="1:42">
      <c r="A265" s="19" t="s">
        <v>282</v>
      </c>
      <c r="B265" s="34" t="s">
        <v>0</v>
      </c>
      <c r="C265" s="59"/>
      <c r="D265" s="59"/>
      <c r="E265" s="21">
        <v>380.43439999999998</v>
      </c>
      <c r="F265" s="22">
        <v>146.55070000000001</v>
      </c>
      <c r="G265" s="22">
        <v>103.099</v>
      </c>
      <c r="H265" s="22">
        <v>1057.1134</v>
      </c>
      <c r="I265" s="22">
        <v>495.96179999999998</v>
      </c>
      <c r="J265" s="22">
        <v>738.39819999999997</v>
      </c>
      <c r="K265" s="22">
        <v>577.15359999999998</v>
      </c>
      <c r="L265" s="22">
        <v>486.4194</v>
      </c>
      <c r="M265" s="22">
        <v>643.79330000000004</v>
      </c>
      <c r="N265" s="22">
        <v>7594.4147999999996</v>
      </c>
      <c r="O265" s="22">
        <v>4976.3604999999998</v>
      </c>
      <c r="P265" s="23">
        <v>4710.9345999999996</v>
      </c>
      <c r="Q265" s="24">
        <v>210.02803333333335</v>
      </c>
      <c r="R265" s="24">
        <v>763.82446666666658</v>
      </c>
      <c r="S265" s="24">
        <v>569.12209999999993</v>
      </c>
      <c r="T265" s="24">
        <v>5760.569966666666</v>
      </c>
      <c r="U265" s="23">
        <f t="shared" si="32"/>
        <v>666.47328333333326</v>
      </c>
      <c r="V265" s="25">
        <f t="shared" si="33"/>
        <v>0.31513346233908807</v>
      </c>
      <c r="W265" s="25">
        <f t="shared" si="34"/>
        <v>1.1460691460075281</v>
      </c>
      <c r="X265" s="25">
        <f t="shared" si="35"/>
        <v>0.85393085399247182</v>
      </c>
      <c r="Y265" s="26">
        <f t="shared" si="36"/>
        <v>8.6433621732824157</v>
      </c>
      <c r="Z265" s="27">
        <f t="shared" si="37"/>
        <v>1.0924590580356192E-2</v>
      </c>
      <c r="AA265" s="28">
        <f t="shared" si="38"/>
        <v>1.1875564163752544E-2</v>
      </c>
      <c r="AB265" s="29">
        <f t="shared" si="39"/>
        <v>1.503158005083912E-2</v>
      </c>
      <c r="AC265" s="33" t="s">
        <v>2068</v>
      </c>
      <c r="AD265" s="17" t="s">
        <v>2069</v>
      </c>
      <c r="AE265" s="17" t="s">
        <v>2070</v>
      </c>
      <c r="AF265" s="31" t="s">
        <v>427</v>
      </c>
      <c r="AG265" s="31" t="s">
        <v>427</v>
      </c>
      <c r="AH265" s="31" t="s">
        <v>2071</v>
      </c>
      <c r="AI265" s="17"/>
      <c r="AJ265" s="17"/>
      <c r="AK265" s="17"/>
      <c r="AL265" s="17"/>
      <c r="AM265" s="17"/>
      <c r="AN265" s="17"/>
      <c r="AO265" s="17"/>
      <c r="AP265" s="17"/>
    </row>
    <row r="266" spans="1:42">
      <c r="A266" s="32" t="s">
        <v>1500</v>
      </c>
      <c r="B266" s="20" t="s">
        <v>2765</v>
      </c>
      <c r="C266" s="58"/>
      <c r="D266" s="58"/>
      <c r="E266" s="21">
        <v>1012.7105</v>
      </c>
      <c r="F266" s="22">
        <v>1750.2919999999999</v>
      </c>
      <c r="G266" s="22">
        <v>1670.6203</v>
      </c>
      <c r="H266" s="22">
        <v>16.0304</v>
      </c>
      <c r="I266" s="22">
        <v>9.1288999999999998</v>
      </c>
      <c r="J266" s="22">
        <v>12.185700000000001</v>
      </c>
      <c r="K266" s="22">
        <v>9.5272000000000006</v>
      </c>
      <c r="L266" s="22">
        <v>11.880699999999999</v>
      </c>
      <c r="M266" s="22">
        <v>13.097099999999999</v>
      </c>
      <c r="N266" s="22">
        <v>6060.9534999999996</v>
      </c>
      <c r="O266" s="22">
        <v>7335.8648000000003</v>
      </c>
      <c r="P266" s="23">
        <v>5752.9114</v>
      </c>
      <c r="Q266" s="24">
        <v>1477.8742666666667</v>
      </c>
      <c r="R266" s="24">
        <v>12.448333333333332</v>
      </c>
      <c r="S266" s="24">
        <v>11.501666666666665</v>
      </c>
      <c r="T266" s="24">
        <v>6383.2432333333336</v>
      </c>
      <c r="U266" s="23">
        <f t="shared" si="32"/>
        <v>745.1613000000001</v>
      </c>
      <c r="V266" s="25">
        <f t="shared" si="33"/>
        <v>1.9832944446613996</v>
      </c>
      <c r="W266" s="25">
        <f t="shared" si="34"/>
        <v>1.6705555338600287E-2</v>
      </c>
      <c r="X266" s="25">
        <f t="shared" si="35"/>
        <v>1.5435136884680758E-2</v>
      </c>
      <c r="Y266" s="26">
        <f t="shared" si="36"/>
        <v>8.5662570417080612</v>
      </c>
      <c r="Z266" s="27">
        <f t="shared" si="37"/>
        <v>3.9713663138016336E-3</v>
      </c>
      <c r="AA266" s="28">
        <f t="shared" si="38"/>
        <v>2.8842419779445978E-3</v>
      </c>
      <c r="AB266" s="29">
        <f t="shared" si="39"/>
        <v>2.8666419577408229E-3</v>
      </c>
      <c r="AC266" s="33" t="s">
        <v>1501</v>
      </c>
      <c r="AD266" s="31" t="s">
        <v>1502</v>
      </c>
      <c r="AE266" s="17" t="s">
        <v>1503</v>
      </c>
      <c r="AF266" s="31" t="s">
        <v>427</v>
      </c>
      <c r="AG266" s="31" t="s">
        <v>427</v>
      </c>
      <c r="AH266" s="31" t="s">
        <v>1504</v>
      </c>
      <c r="AI266" s="17"/>
      <c r="AJ266" s="17"/>
      <c r="AK266" s="17"/>
      <c r="AL266" s="17"/>
      <c r="AM266" s="17"/>
      <c r="AN266" s="17"/>
      <c r="AO266" s="17"/>
      <c r="AP266" s="17"/>
    </row>
    <row r="267" spans="1:42">
      <c r="A267" s="32" t="s">
        <v>55</v>
      </c>
      <c r="B267" s="20" t="s">
        <v>2704</v>
      </c>
      <c r="C267" s="58"/>
      <c r="D267" s="58"/>
      <c r="E267" s="21">
        <v>129.13220000000001</v>
      </c>
      <c r="F267" s="22">
        <v>118.80200000000001</v>
      </c>
      <c r="G267" s="22">
        <v>137.3426</v>
      </c>
      <c r="H267" s="22">
        <v>145.55609999999999</v>
      </c>
      <c r="I267" s="22">
        <v>167.3972</v>
      </c>
      <c r="J267" s="22">
        <v>159.04349999999999</v>
      </c>
      <c r="K267" s="22">
        <v>167.13030000000001</v>
      </c>
      <c r="L267" s="22">
        <v>112.6444</v>
      </c>
      <c r="M267" s="22">
        <v>108.4126</v>
      </c>
      <c r="N267" s="22">
        <v>1189.8305</v>
      </c>
      <c r="O267" s="22">
        <v>1326.1293000000001</v>
      </c>
      <c r="P267" s="23">
        <v>1109.8896</v>
      </c>
      <c r="Q267" s="24">
        <v>128.4256</v>
      </c>
      <c r="R267" s="24">
        <v>157.33226666666667</v>
      </c>
      <c r="S267" s="24">
        <v>129.39576666666667</v>
      </c>
      <c r="T267" s="24">
        <v>1208.6164666666666</v>
      </c>
      <c r="U267" s="23">
        <f t="shared" si="32"/>
        <v>143.36401666666666</v>
      </c>
      <c r="V267" s="25">
        <f t="shared" si="33"/>
        <v>0.8958007942718309</v>
      </c>
      <c r="W267" s="25">
        <f t="shared" si="34"/>
        <v>1.0974320497205192</v>
      </c>
      <c r="X267" s="25">
        <f t="shared" si="35"/>
        <v>0.902567950279481</v>
      </c>
      <c r="Y267" s="26">
        <f t="shared" si="36"/>
        <v>8.4304032125215986</v>
      </c>
      <c r="Z267" s="27">
        <f t="shared" si="37"/>
        <v>1.9970656882521355E-3</v>
      </c>
      <c r="AA267" s="28">
        <f t="shared" si="38"/>
        <v>1.6268749320220708E-3</v>
      </c>
      <c r="AB267" s="29">
        <f t="shared" si="39"/>
        <v>1.9394539507924286E-3</v>
      </c>
      <c r="AC267" s="33" t="s">
        <v>701</v>
      </c>
      <c r="AD267" s="31" t="s">
        <v>702</v>
      </c>
      <c r="AE267" s="17" t="s">
        <v>2833</v>
      </c>
      <c r="AF267" s="31" t="s">
        <v>703</v>
      </c>
      <c r="AG267" s="31" t="s">
        <v>704</v>
      </c>
      <c r="AH267" s="31" t="s">
        <v>11</v>
      </c>
      <c r="AI267" s="17"/>
      <c r="AJ267" s="17"/>
      <c r="AK267" s="17"/>
      <c r="AL267" s="17"/>
      <c r="AM267" s="17"/>
      <c r="AN267" s="17"/>
      <c r="AO267" s="17"/>
      <c r="AP267" s="17"/>
    </row>
    <row r="268" spans="1:42">
      <c r="A268" s="32" t="s">
        <v>52</v>
      </c>
      <c r="B268" s="20" t="s">
        <v>2699</v>
      </c>
      <c r="C268" s="58"/>
      <c r="D268" s="58"/>
      <c r="E268" s="21">
        <v>226.29990000000001</v>
      </c>
      <c r="F268" s="22">
        <v>411.12009999999998</v>
      </c>
      <c r="G268" s="22">
        <v>200.8142</v>
      </c>
      <c r="H268" s="22">
        <v>173.82400000000001</v>
      </c>
      <c r="I268" s="22">
        <v>170.0026</v>
      </c>
      <c r="J268" s="22">
        <v>216.7175</v>
      </c>
      <c r="K268" s="22">
        <v>242.6352</v>
      </c>
      <c r="L268" s="22">
        <v>220.53049999999999</v>
      </c>
      <c r="M268" s="22">
        <v>209.53440000000001</v>
      </c>
      <c r="N268" s="22">
        <v>1736.4861000000001</v>
      </c>
      <c r="O268" s="22">
        <v>2224.4151999999999</v>
      </c>
      <c r="P268" s="23">
        <v>2291.5576000000001</v>
      </c>
      <c r="Q268" s="24">
        <v>279.41140000000001</v>
      </c>
      <c r="R268" s="24">
        <v>186.84803333333332</v>
      </c>
      <c r="S268" s="24">
        <v>224.23336666666668</v>
      </c>
      <c r="T268" s="24">
        <v>2084.1529666666665</v>
      </c>
      <c r="U268" s="23">
        <f t="shared" si="32"/>
        <v>251.82238333333333</v>
      </c>
      <c r="V268" s="25">
        <f t="shared" si="33"/>
        <v>1.1095574440265206</v>
      </c>
      <c r="W268" s="25">
        <f t="shared" si="34"/>
        <v>0.74198342045713039</v>
      </c>
      <c r="X268" s="25">
        <f t="shared" si="35"/>
        <v>0.89044255597347954</v>
      </c>
      <c r="Y268" s="26">
        <f t="shared" si="36"/>
        <v>8.2762816358064004</v>
      </c>
      <c r="Z268" s="27">
        <f t="shared" si="37"/>
        <v>4.2594561446428619E-3</v>
      </c>
      <c r="AA268" s="28">
        <f t="shared" si="38"/>
        <v>3.8485842003760933E-3</v>
      </c>
      <c r="AB268" s="29">
        <f t="shared" si="39"/>
        <v>4.8444602681132348E-3</v>
      </c>
      <c r="AC268" s="33" t="s">
        <v>679</v>
      </c>
      <c r="AD268" s="31" t="s">
        <v>680</v>
      </c>
      <c r="AE268" s="17" t="s">
        <v>2889</v>
      </c>
      <c r="AF268" s="31" t="s">
        <v>427</v>
      </c>
      <c r="AG268" s="31" t="s">
        <v>681</v>
      </c>
      <c r="AH268" s="31" t="s">
        <v>682</v>
      </c>
      <c r="AI268" s="17"/>
      <c r="AJ268" s="17"/>
      <c r="AK268" s="17"/>
      <c r="AL268" s="17"/>
      <c r="AM268" s="17"/>
      <c r="AN268" s="17"/>
      <c r="AO268" s="17"/>
      <c r="AP268" s="17"/>
    </row>
    <row r="269" spans="1:42">
      <c r="A269" s="32" t="s">
        <v>31</v>
      </c>
      <c r="B269" s="20" t="s">
        <v>2695</v>
      </c>
      <c r="C269" s="58"/>
      <c r="D269" s="58"/>
      <c r="E269" s="21">
        <v>152.05170000000001</v>
      </c>
      <c r="F269" s="22">
        <v>127.4004</v>
      </c>
      <c r="G269" s="22">
        <v>99.215100000000007</v>
      </c>
      <c r="H269" s="22">
        <v>283.2704</v>
      </c>
      <c r="I269" s="22">
        <v>334.04750000000001</v>
      </c>
      <c r="J269" s="22">
        <v>685.0806</v>
      </c>
      <c r="K269" s="22">
        <v>222.11799999999999</v>
      </c>
      <c r="L269" s="22">
        <v>326.59399999999999</v>
      </c>
      <c r="M269" s="22">
        <v>274.30689999999998</v>
      </c>
      <c r="N269" s="22">
        <v>2730.6156999999998</v>
      </c>
      <c r="O269" s="22">
        <v>3074.1142</v>
      </c>
      <c r="P269" s="23">
        <v>2962.1975000000002</v>
      </c>
      <c r="Q269" s="24">
        <v>126.22240000000001</v>
      </c>
      <c r="R269" s="24">
        <v>434.13283333333334</v>
      </c>
      <c r="S269" s="24">
        <v>274.33963333333332</v>
      </c>
      <c r="T269" s="24">
        <v>2922.3091333333336</v>
      </c>
      <c r="U269" s="23">
        <f t="shared" si="32"/>
        <v>354.2362333333333</v>
      </c>
      <c r="V269" s="25">
        <f t="shared" si="33"/>
        <v>0.35632266866734041</v>
      </c>
      <c r="W269" s="25">
        <f t="shared" si="34"/>
        <v>1.2255460974394961</v>
      </c>
      <c r="X269" s="25">
        <f t="shared" si="35"/>
        <v>0.77445390256050417</v>
      </c>
      <c r="Y269" s="26">
        <f t="shared" si="36"/>
        <v>8.2496053716319455</v>
      </c>
      <c r="Z269" s="27">
        <f t="shared" si="37"/>
        <v>7.9199504341186827E-4</v>
      </c>
      <c r="AA269" s="28">
        <f t="shared" si="38"/>
        <v>1.4695849234311925E-3</v>
      </c>
      <c r="AB269" s="29">
        <f t="shared" si="39"/>
        <v>3.6750604882992277E-4</v>
      </c>
      <c r="AC269" s="33" t="s">
        <v>457</v>
      </c>
      <c r="AD269" s="31" t="s">
        <v>458</v>
      </c>
      <c r="AE269" s="17" t="s">
        <v>459</v>
      </c>
      <c r="AF269" s="31" t="s">
        <v>427</v>
      </c>
      <c r="AG269" s="31" t="s">
        <v>460</v>
      </c>
      <c r="AH269" s="31" t="s">
        <v>461</v>
      </c>
      <c r="AI269" s="17"/>
      <c r="AJ269" s="17"/>
      <c r="AK269" s="17"/>
      <c r="AL269" s="17"/>
      <c r="AM269" s="17"/>
      <c r="AN269" s="17"/>
      <c r="AO269" s="17"/>
      <c r="AP269" s="17"/>
    </row>
    <row r="270" spans="1:42">
      <c r="A270" s="32" t="s">
        <v>220</v>
      </c>
      <c r="B270" s="34" t="s">
        <v>2958</v>
      </c>
      <c r="C270" s="59"/>
      <c r="D270" s="59"/>
      <c r="E270" s="21">
        <v>453.63310000000001</v>
      </c>
      <c r="F270" s="22">
        <v>514.05709999999999</v>
      </c>
      <c r="G270" s="22">
        <v>522.76379999999995</v>
      </c>
      <c r="H270" s="22">
        <v>2178.9009000000001</v>
      </c>
      <c r="I270" s="22">
        <v>2423.81</v>
      </c>
      <c r="J270" s="22">
        <v>3053.9355999999998</v>
      </c>
      <c r="K270" s="22">
        <v>3037.3413999999998</v>
      </c>
      <c r="L270" s="22">
        <v>3209.2941000000001</v>
      </c>
      <c r="M270" s="22">
        <v>4368.9351999999999</v>
      </c>
      <c r="N270" s="22">
        <v>18165.965800000002</v>
      </c>
      <c r="O270" s="22">
        <v>27482.715199999999</v>
      </c>
      <c r="P270" s="23">
        <v>29449.493699999999</v>
      </c>
      <c r="Q270" s="24">
        <v>496.81799999999998</v>
      </c>
      <c r="R270" s="24">
        <v>2552.2154999999998</v>
      </c>
      <c r="S270" s="24">
        <v>3538.5235666666667</v>
      </c>
      <c r="T270" s="24">
        <v>25032.724900000001</v>
      </c>
      <c r="U270" s="23">
        <f t="shared" si="32"/>
        <v>3045.3695333333335</v>
      </c>
      <c r="V270" s="25">
        <f t="shared" si="33"/>
        <v>0.1631388225836107</v>
      </c>
      <c r="W270" s="25">
        <f t="shared" si="34"/>
        <v>0.83806430453333258</v>
      </c>
      <c r="X270" s="25">
        <f t="shared" si="35"/>
        <v>1.1619356954666673</v>
      </c>
      <c r="Y270" s="26">
        <f t="shared" si="36"/>
        <v>8.2199301680805323</v>
      </c>
      <c r="Z270" s="27">
        <f t="shared" si="37"/>
        <v>9.6466736661669026E-3</v>
      </c>
      <c r="AA270" s="28">
        <f t="shared" si="38"/>
        <v>1.0252257670091545E-2</v>
      </c>
      <c r="AB270" s="29">
        <f t="shared" si="39"/>
        <v>1.0670529421231131E-2</v>
      </c>
      <c r="AC270" s="33" t="s">
        <v>1818</v>
      </c>
      <c r="AD270" s="31" t="s">
        <v>1819</v>
      </c>
      <c r="AE270" s="17" t="s">
        <v>1820</v>
      </c>
      <c r="AF270" s="31" t="s">
        <v>427</v>
      </c>
      <c r="AG270" s="31" t="s">
        <v>427</v>
      </c>
      <c r="AH270" s="31" t="s">
        <v>0</v>
      </c>
      <c r="AI270" s="17"/>
      <c r="AJ270" s="17"/>
      <c r="AK270" s="17"/>
      <c r="AL270" s="17"/>
      <c r="AM270" s="17"/>
      <c r="AN270" s="17"/>
      <c r="AO270" s="17"/>
      <c r="AP270" s="17"/>
    </row>
    <row r="271" spans="1:42">
      <c r="A271" s="19" t="s">
        <v>604</v>
      </c>
      <c r="B271" s="34" t="s">
        <v>3159</v>
      </c>
      <c r="C271" s="59"/>
      <c r="D271" s="59"/>
      <c r="E271" s="21">
        <v>3851.2714999999998</v>
      </c>
      <c r="F271" s="22">
        <v>5358.5814</v>
      </c>
      <c r="G271" s="22">
        <v>5375.3441000000003</v>
      </c>
      <c r="H271" s="22">
        <v>425.64260000000002</v>
      </c>
      <c r="I271" s="22">
        <v>445.32690000000002</v>
      </c>
      <c r="J271" s="22">
        <v>866.90260000000001</v>
      </c>
      <c r="K271" s="22">
        <v>26.376999999999999</v>
      </c>
      <c r="L271" s="22">
        <v>34.782200000000003</v>
      </c>
      <c r="M271" s="22">
        <v>37.953299999999999</v>
      </c>
      <c r="N271" s="22">
        <v>18519.287499999999</v>
      </c>
      <c r="O271" s="22">
        <v>23149.555</v>
      </c>
      <c r="P271" s="23">
        <v>25181.551800000001</v>
      </c>
      <c r="Q271" s="24">
        <v>4861.7323333333334</v>
      </c>
      <c r="R271" s="24">
        <v>579.29070000000002</v>
      </c>
      <c r="S271" s="24">
        <v>33.037500000000001</v>
      </c>
      <c r="T271" s="24">
        <v>22283.464766666668</v>
      </c>
      <c r="U271" s="23">
        <f t="shared" si="32"/>
        <v>2720.5115166666669</v>
      </c>
      <c r="V271" s="25">
        <f t="shared" si="33"/>
        <v>1.7870655218876699</v>
      </c>
      <c r="W271" s="25">
        <f t="shared" si="34"/>
        <v>0.21293447811232999</v>
      </c>
      <c r="X271" s="25">
        <f t="shared" si="35"/>
        <v>1.2143855961499299E-2</v>
      </c>
      <c r="Y271" s="26">
        <f t="shared" si="36"/>
        <v>8.1909099190176189</v>
      </c>
      <c r="Z271" s="27">
        <f t="shared" si="37"/>
        <v>3.6403255836421834E-3</v>
      </c>
      <c r="AA271" s="28">
        <f t="shared" si="38"/>
        <v>3.6481902204463109E-3</v>
      </c>
      <c r="AB271" s="29">
        <f t="shared" si="39"/>
        <v>3.8659161097003942E-3</v>
      </c>
      <c r="AC271" s="33" t="s">
        <v>605</v>
      </c>
      <c r="AD271" s="31" t="s">
        <v>606</v>
      </c>
      <c r="AE271" s="17" t="s">
        <v>607</v>
      </c>
      <c r="AF271" s="31" t="s">
        <v>427</v>
      </c>
      <c r="AG271" s="31" t="s">
        <v>430</v>
      </c>
      <c r="AH271" s="31" t="s">
        <v>608</v>
      </c>
      <c r="AI271" s="17"/>
      <c r="AJ271" s="17"/>
      <c r="AK271" s="17"/>
      <c r="AL271" s="17"/>
      <c r="AM271" s="17"/>
      <c r="AN271" s="17"/>
      <c r="AO271" s="17"/>
      <c r="AP271" s="17"/>
    </row>
    <row r="272" spans="1:42">
      <c r="A272" s="32" t="s">
        <v>50</v>
      </c>
      <c r="B272" s="20" t="s">
        <v>461</v>
      </c>
      <c r="C272" s="58"/>
      <c r="D272" s="58"/>
      <c r="E272" s="21">
        <v>3994.0373</v>
      </c>
      <c r="F272" s="22">
        <v>5872.7452000000003</v>
      </c>
      <c r="G272" s="22">
        <v>3511.348</v>
      </c>
      <c r="H272" s="22">
        <v>387.37290000000002</v>
      </c>
      <c r="I272" s="22">
        <v>385.75569999999999</v>
      </c>
      <c r="J272" s="22">
        <v>701.31859999999995</v>
      </c>
      <c r="K272" s="22">
        <v>945.47500000000002</v>
      </c>
      <c r="L272" s="22">
        <v>545.95830000000001</v>
      </c>
      <c r="M272" s="22">
        <v>534.10119999999995</v>
      </c>
      <c r="N272" s="22">
        <v>13507.1639</v>
      </c>
      <c r="O272" s="22">
        <v>23585.928800000002</v>
      </c>
      <c r="P272" s="23">
        <v>25696.743699999999</v>
      </c>
      <c r="Q272" s="24">
        <v>4459.3768333333337</v>
      </c>
      <c r="R272" s="24">
        <v>491.48240000000004</v>
      </c>
      <c r="S272" s="24">
        <v>675.1781666666667</v>
      </c>
      <c r="T272" s="24">
        <v>20929.945466666668</v>
      </c>
      <c r="U272" s="23">
        <f t="shared" si="32"/>
        <v>2567.2775000000001</v>
      </c>
      <c r="V272" s="25">
        <f t="shared" si="33"/>
        <v>1.737006160546857</v>
      </c>
      <c r="W272" s="25">
        <f t="shared" si="34"/>
        <v>0.19144108885774913</v>
      </c>
      <c r="X272" s="25">
        <f t="shared" si="35"/>
        <v>0.26299383945314314</v>
      </c>
      <c r="Y272" s="26">
        <f t="shared" si="36"/>
        <v>8.1525839986782369</v>
      </c>
      <c r="Z272" s="27">
        <f t="shared" si="37"/>
        <v>2.3594664231049035E-2</v>
      </c>
      <c r="AA272" s="28">
        <f t="shared" si="38"/>
        <v>1.5588856574912543E-2</v>
      </c>
      <c r="AB272" s="29">
        <f t="shared" si="39"/>
        <v>1.7523835851146311E-2</v>
      </c>
      <c r="AC272" s="33" t="s">
        <v>656</v>
      </c>
      <c r="AD272" s="31" t="s">
        <v>657</v>
      </c>
      <c r="AE272" s="17" t="s">
        <v>2886</v>
      </c>
      <c r="AF272" s="31" t="s">
        <v>427</v>
      </c>
      <c r="AG272" s="31" t="s">
        <v>427</v>
      </c>
      <c r="AH272" s="31" t="s">
        <v>658</v>
      </c>
      <c r="AI272" s="17"/>
      <c r="AJ272" s="17"/>
      <c r="AK272" s="17"/>
      <c r="AL272" s="17"/>
      <c r="AM272" s="17"/>
      <c r="AN272" s="17"/>
      <c r="AO272" s="17"/>
      <c r="AP272" s="17"/>
    </row>
    <row r="273" spans="1:42">
      <c r="A273" s="32" t="s">
        <v>937</v>
      </c>
      <c r="B273" s="34" t="s">
        <v>2966</v>
      </c>
      <c r="C273" s="59"/>
      <c r="D273" s="59"/>
      <c r="E273" s="21">
        <v>461.12060000000002</v>
      </c>
      <c r="F273" s="22">
        <v>331.39749999999998</v>
      </c>
      <c r="G273" s="22">
        <v>271.07749999999999</v>
      </c>
      <c r="H273" s="22">
        <v>1549.944</v>
      </c>
      <c r="I273" s="22">
        <v>1235.5717999999999</v>
      </c>
      <c r="J273" s="22">
        <v>2187.5866999999998</v>
      </c>
      <c r="K273" s="22">
        <v>719.44370000000004</v>
      </c>
      <c r="L273" s="22">
        <v>624.82410000000004</v>
      </c>
      <c r="M273" s="22">
        <v>684.60450000000003</v>
      </c>
      <c r="N273" s="22">
        <v>8304.2163</v>
      </c>
      <c r="O273" s="22">
        <v>9501.3965000000007</v>
      </c>
      <c r="P273" s="23">
        <v>10496.5088</v>
      </c>
      <c r="Q273" s="24">
        <v>354.5318666666667</v>
      </c>
      <c r="R273" s="24">
        <v>1657.7008333333333</v>
      </c>
      <c r="S273" s="24">
        <v>676.29076666666663</v>
      </c>
      <c r="T273" s="24">
        <v>9434.0405333333347</v>
      </c>
      <c r="U273" s="23">
        <f t="shared" si="32"/>
        <v>1166.9957999999999</v>
      </c>
      <c r="V273" s="25">
        <f t="shared" si="33"/>
        <v>0.30379875117516852</v>
      </c>
      <c r="W273" s="25">
        <f t="shared" si="34"/>
        <v>1.420485689265834</v>
      </c>
      <c r="X273" s="25">
        <f t="shared" si="35"/>
        <v>0.57951431073416604</v>
      </c>
      <c r="Y273" s="26">
        <f t="shared" si="36"/>
        <v>8.0840398340193982</v>
      </c>
      <c r="Z273" s="27">
        <f t="shared" si="37"/>
        <v>2.8563518877223887E-3</v>
      </c>
      <c r="AA273" s="28">
        <f t="shared" si="38"/>
        <v>2.1467033261580604E-3</v>
      </c>
      <c r="AB273" s="29">
        <f t="shared" si="39"/>
        <v>2.6956602029591199E-3</v>
      </c>
      <c r="AC273" s="33" t="s">
        <v>938</v>
      </c>
      <c r="AD273" s="31" t="s">
        <v>939</v>
      </c>
      <c r="AE273" s="17" t="s">
        <v>940</v>
      </c>
      <c r="AF273" s="31" t="s">
        <v>427</v>
      </c>
      <c r="AG273" s="31" t="s">
        <v>427</v>
      </c>
      <c r="AH273" s="31" t="s">
        <v>941</v>
      </c>
      <c r="AI273" s="17"/>
      <c r="AJ273" s="17"/>
      <c r="AK273" s="17"/>
      <c r="AL273" s="17"/>
      <c r="AM273" s="17"/>
      <c r="AN273" s="17"/>
      <c r="AO273" s="17"/>
      <c r="AP273" s="17"/>
    </row>
    <row r="274" spans="1:42">
      <c r="A274" s="32" t="s">
        <v>146</v>
      </c>
      <c r="B274" s="20" t="s">
        <v>0</v>
      </c>
      <c r="C274" s="58"/>
      <c r="D274" s="58"/>
      <c r="E274" s="21">
        <v>191.7107</v>
      </c>
      <c r="F274" s="22">
        <v>177.37799999999999</v>
      </c>
      <c r="G274" s="22">
        <v>116.1696</v>
      </c>
      <c r="H274" s="22">
        <v>205.4393</v>
      </c>
      <c r="I274" s="22">
        <v>260.99900000000002</v>
      </c>
      <c r="J274" s="22">
        <v>227.4941</v>
      </c>
      <c r="K274" s="22">
        <v>56.494599999999998</v>
      </c>
      <c r="L274" s="22">
        <v>72.038700000000006</v>
      </c>
      <c r="M274" s="22">
        <v>66.024600000000007</v>
      </c>
      <c r="N274" s="22">
        <v>1179.0903000000001</v>
      </c>
      <c r="O274" s="22">
        <v>1647.8797</v>
      </c>
      <c r="P274" s="23">
        <v>1881.8054</v>
      </c>
      <c r="Q274" s="24">
        <v>161.75276666666667</v>
      </c>
      <c r="R274" s="24">
        <v>231.3108</v>
      </c>
      <c r="S274" s="24">
        <v>64.852633333333344</v>
      </c>
      <c r="T274" s="24">
        <v>1569.5918000000001</v>
      </c>
      <c r="U274" s="23">
        <f t="shared" si="32"/>
        <v>196.53178333333335</v>
      </c>
      <c r="V274" s="25">
        <f t="shared" si="33"/>
        <v>0.82303617218148006</v>
      </c>
      <c r="W274" s="25">
        <f t="shared" si="34"/>
        <v>1.1769638278185199</v>
      </c>
      <c r="X274" s="25">
        <f t="shared" si="35"/>
        <v>0.32998547223956232</v>
      </c>
      <c r="Y274" s="26">
        <f t="shared" si="36"/>
        <v>7.9864527425462226</v>
      </c>
      <c r="Z274" s="27">
        <f t="shared" si="37"/>
        <v>1.249599581400717E-2</v>
      </c>
      <c r="AA274" s="28">
        <f t="shared" si="38"/>
        <v>1.0596621490635606E-2</v>
      </c>
      <c r="AB274" s="29">
        <f t="shared" si="39"/>
        <v>8.8791384593150807E-3</v>
      </c>
      <c r="AC274" s="33" t="s">
        <v>1196</v>
      </c>
      <c r="AD274" s="31" t="s">
        <v>1197</v>
      </c>
      <c r="AE274" s="31" t="s">
        <v>1198</v>
      </c>
      <c r="AF274" s="31" t="s">
        <v>427</v>
      </c>
      <c r="AG274" s="31" t="s">
        <v>1199</v>
      </c>
      <c r="AH274" s="31" t="s">
        <v>1200</v>
      </c>
      <c r="AI274" s="17"/>
      <c r="AJ274" s="17"/>
      <c r="AK274" s="17"/>
      <c r="AL274" s="17"/>
      <c r="AM274" s="17"/>
      <c r="AN274" s="17"/>
      <c r="AO274" s="17"/>
      <c r="AP274" s="17"/>
    </row>
    <row r="275" spans="1:42">
      <c r="A275" s="32" t="s">
        <v>193</v>
      </c>
      <c r="B275" s="20" t="s">
        <v>2779</v>
      </c>
      <c r="C275" s="58"/>
      <c r="D275" s="58"/>
      <c r="E275" s="21">
        <v>42.161099999999998</v>
      </c>
      <c r="F275" s="22">
        <v>90.447100000000006</v>
      </c>
      <c r="G275" s="22">
        <v>33.821800000000003</v>
      </c>
      <c r="H275" s="22">
        <v>92.885999999999996</v>
      </c>
      <c r="I275" s="22">
        <v>108.33620000000001</v>
      </c>
      <c r="J275" s="22">
        <v>127.2171</v>
      </c>
      <c r="K275" s="22">
        <v>95.252600000000001</v>
      </c>
      <c r="L275" s="22">
        <v>79.558899999999994</v>
      </c>
      <c r="M275" s="22">
        <v>50.845999999999997</v>
      </c>
      <c r="N275" s="22">
        <v>478.92219999999998</v>
      </c>
      <c r="O275" s="22">
        <v>1005.6438000000001</v>
      </c>
      <c r="P275" s="23">
        <v>721.0942</v>
      </c>
      <c r="Q275" s="24">
        <v>55.476666666666667</v>
      </c>
      <c r="R275" s="24">
        <v>109.47976666666666</v>
      </c>
      <c r="S275" s="24">
        <v>75.219166666666666</v>
      </c>
      <c r="T275" s="24">
        <v>735.22006666666675</v>
      </c>
      <c r="U275" s="23">
        <f t="shared" si="32"/>
        <v>92.349466666666672</v>
      </c>
      <c r="V275" s="25">
        <f t="shared" si="33"/>
        <v>0.60072536062290915</v>
      </c>
      <c r="W275" s="25">
        <f t="shared" si="34"/>
        <v>1.185494303522417</v>
      </c>
      <c r="X275" s="25">
        <f t="shared" si="35"/>
        <v>0.81450569647758297</v>
      </c>
      <c r="Y275" s="26">
        <f t="shared" si="36"/>
        <v>7.9612811335492291</v>
      </c>
      <c r="Z275" s="27">
        <f t="shared" si="37"/>
        <v>1.9459121482941457E-2</v>
      </c>
      <c r="AA275" s="28">
        <f t="shared" si="38"/>
        <v>2.5967900275155387E-2</v>
      </c>
      <c r="AB275" s="29">
        <f t="shared" si="39"/>
        <v>2.5995174294255352E-2</v>
      </c>
      <c r="AC275" s="33" t="s">
        <v>1687</v>
      </c>
      <c r="AD275" s="31" t="s">
        <v>1688</v>
      </c>
      <c r="AE275" s="17" t="s">
        <v>1689</v>
      </c>
      <c r="AF275" s="31" t="s">
        <v>1690</v>
      </c>
      <c r="AG275" s="31" t="s">
        <v>1691</v>
      </c>
      <c r="AH275" s="31" t="s">
        <v>1692</v>
      </c>
      <c r="AI275" s="17"/>
      <c r="AJ275" s="17"/>
      <c r="AK275" s="17"/>
      <c r="AL275" s="17"/>
      <c r="AM275" s="17"/>
      <c r="AN275" s="17"/>
      <c r="AO275" s="17"/>
      <c r="AP275" s="17"/>
    </row>
    <row r="276" spans="1:42">
      <c r="A276" s="19" t="s">
        <v>341</v>
      </c>
      <c r="B276" s="20" t="s">
        <v>2811</v>
      </c>
      <c r="C276" s="58"/>
      <c r="D276" s="58"/>
      <c r="E276" s="21">
        <v>1061.0761</v>
      </c>
      <c r="F276" s="22">
        <v>885.74260000000004</v>
      </c>
      <c r="G276" s="22">
        <v>497.04730000000001</v>
      </c>
      <c r="H276" s="22">
        <v>339.09879999999998</v>
      </c>
      <c r="I276" s="22">
        <v>235.39439999999999</v>
      </c>
      <c r="J276" s="22">
        <v>303.6121</v>
      </c>
      <c r="K276" s="22">
        <v>442.51499999999999</v>
      </c>
      <c r="L276" s="22">
        <v>335.96089999999998</v>
      </c>
      <c r="M276" s="22">
        <v>393.12599999999998</v>
      </c>
      <c r="N276" s="22">
        <v>4954.4270999999999</v>
      </c>
      <c r="O276" s="22">
        <v>5087.6352999999999</v>
      </c>
      <c r="P276" s="23">
        <v>4078.3932</v>
      </c>
      <c r="Q276" s="24">
        <v>814.62199999999996</v>
      </c>
      <c r="R276" s="24">
        <v>292.70176666666663</v>
      </c>
      <c r="S276" s="24">
        <v>390.53396666666663</v>
      </c>
      <c r="T276" s="24">
        <v>4706.8185333333331</v>
      </c>
      <c r="U276" s="23">
        <f t="shared" si="32"/>
        <v>602.57798333333335</v>
      </c>
      <c r="V276" s="25">
        <f t="shared" si="33"/>
        <v>1.3518947298633186</v>
      </c>
      <c r="W276" s="25">
        <f t="shared" si="34"/>
        <v>0.48574918892240743</v>
      </c>
      <c r="X276" s="25">
        <f t="shared" si="35"/>
        <v>0.64810527013668129</v>
      </c>
      <c r="Y276" s="26">
        <f t="shared" si="36"/>
        <v>7.8111359251730592</v>
      </c>
      <c r="Z276" s="27">
        <f t="shared" si="37"/>
        <v>1.0557851848709645E-3</v>
      </c>
      <c r="AA276" s="28">
        <f t="shared" si="38"/>
        <v>2.7199571351360216E-3</v>
      </c>
      <c r="AB276" s="29">
        <f t="shared" si="39"/>
        <v>2.7768683182996098E-3</v>
      </c>
      <c r="AC276" s="33" t="s">
        <v>2348</v>
      </c>
      <c r="AD276" s="31" t="s">
        <v>2349</v>
      </c>
      <c r="AE276" s="17" t="s">
        <v>2350</v>
      </c>
      <c r="AF276" s="31" t="s">
        <v>2351</v>
      </c>
      <c r="AG276" s="31" t="s">
        <v>528</v>
      </c>
      <c r="AH276" s="31" t="s">
        <v>2352</v>
      </c>
      <c r="AI276" s="17"/>
      <c r="AJ276" s="17"/>
      <c r="AK276" s="17"/>
      <c r="AL276" s="17"/>
      <c r="AM276" s="17"/>
      <c r="AN276" s="17"/>
      <c r="AO276" s="17"/>
      <c r="AP276" s="17"/>
    </row>
    <row r="277" spans="1:42">
      <c r="A277" s="32" t="s">
        <v>173</v>
      </c>
      <c r="B277" s="34" t="s">
        <v>2974</v>
      </c>
      <c r="C277" s="59"/>
      <c r="D277" s="59"/>
      <c r="E277" s="21">
        <v>1002.0389</v>
      </c>
      <c r="F277" s="22">
        <v>821.67359999999996</v>
      </c>
      <c r="G277" s="22">
        <v>761.72310000000004</v>
      </c>
      <c r="H277" s="22">
        <v>139.44550000000001</v>
      </c>
      <c r="I277" s="22">
        <v>210.50989999999999</v>
      </c>
      <c r="J277" s="22">
        <v>337.53210000000001</v>
      </c>
      <c r="K277" s="22">
        <v>194.87010000000001</v>
      </c>
      <c r="L277" s="22">
        <v>82.417400000000001</v>
      </c>
      <c r="M277" s="22">
        <v>130.3734</v>
      </c>
      <c r="N277" s="22">
        <v>2977.1008999999999</v>
      </c>
      <c r="O277" s="22">
        <v>5855.3014000000003</v>
      </c>
      <c r="P277" s="23">
        <v>3709.7768999999998</v>
      </c>
      <c r="Q277" s="24">
        <v>861.81186666666679</v>
      </c>
      <c r="R277" s="24">
        <v>229.16249999999999</v>
      </c>
      <c r="S277" s="24">
        <v>135.88696666666667</v>
      </c>
      <c r="T277" s="24">
        <v>4180.7263999999996</v>
      </c>
      <c r="U277" s="23">
        <f t="shared" si="32"/>
        <v>545.48718333333341</v>
      </c>
      <c r="V277" s="25">
        <f t="shared" si="33"/>
        <v>1.5798938875160251</v>
      </c>
      <c r="W277" s="25">
        <f t="shared" si="34"/>
        <v>0.42010611248397489</v>
      </c>
      <c r="X277" s="25">
        <f t="shared" si="35"/>
        <v>0.24911119971013065</v>
      </c>
      <c r="Y277" s="26">
        <f t="shared" si="36"/>
        <v>7.6642064703567261</v>
      </c>
      <c r="Z277" s="27">
        <f t="shared" si="37"/>
        <v>3.3298402939370586E-2</v>
      </c>
      <c r="AA277" s="28">
        <f t="shared" si="38"/>
        <v>2.2149787608200754E-2</v>
      </c>
      <c r="AB277" s="29">
        <f t="shared" si="39"/>
        <v>2.2776697831203525E-2</v>
      </c>
      <c r="AC277" s="33" t="s">
        <v>1533</v>
      </c>
      <c r="AD277" s="31" t="s">
        <v>1534</v>
      </c>
      <c r="AE277" s="17" t="s">
        <v>3034</v>
      </c>
      <c r="AF277" s="31" t="s">
        <v>427</v>
      </c>
      <c r="AG277" s="31" t="s">
        <v>427</v>
      </c>
      <c r="AH277" s="31" t="s">
        <v>1535</v>
      </c>
      <c r="AI277" s="17"/>
      <c r="AJ277" s="17"/>
      <c r="AK277" s="17"/>
      <c r="AL277" s="17"/>
      <c r="AM277" s="17"/>
      <c r="AN277" s="17"/>
      <c r="AO277" s="17"/>
      <c r="AP277" s="17"/>
    </row>
    <row r="278" spans="1:42">
      <c r="A278" s="32" t="s">
        <v>383</v>
      </c>
      <c r="B278" s="20" t="s">
        <v>0</v>
      </c>
      <c r="C278" s="58"/>
      <c r="D278" s="58"/>
      <c r="E278" s="21">
        <v>600.88969999999995</v>
      </c>
      <c r="F278" s="22">
        <v>1071.2118</v>
      </c>
      <c r="G278" s="22">
        <v>279.26350000000002</v>
      </c>
      <c r="H278" s="22">
        <v>126.9474</v>
      </c>
      <c r="I278" s="22">
        <v>127.02809999999999</v>
      </c>
      <c r="J278" s="22">
        <v>164.94309999999999</v>
      </c>
      <c r="K278" s="22">
        <v>538.88160000000005</v>
      </c>
      <c r="L278" s="22">
        <v>985.99480000000005</v>
      </c>
      <c r="M278" s="22">
        <v>879.33180000000004</v>
      </c>
      <c r="N278" s="22">
        <v>1889.7297000000001</v>
      </c>
      <c r="O278" s="22">
        <v>9235.9100999999991</v>
      </c>
      <c r="P278" s="23">
        <v>5463.6022000000003</v>
      </c>
      <c r="Q278" s="24">
        <v>650.45500000000004</v>
      </c>
      <c r="R278" s="24">
        <v>139.63953333333333</v>
      </c>
      <c r="S278" s="24">
        <v>801.40273333333334</v>
      </c>
      <c r="T278" s="24">
        <v>5529.7473333333328</v>
      </c>
      <c r="U278" s="23">
        <f t="shared" si="32"/>
        <v>725.92886666666664</v>
      </c>
      <c r="V278" s="25">
        <f t="shared" si="33"/>
        <v>0.8960313191384317</v>
      </c>
      <c r="W278" s="25">
        <f t="shared" si="34"/>
        <v>0.19235980237916792</v>
      </c>
      <c r="X278" s="25">
        <f t="shared" si="35"/>
        <v>1.1039686808615685</v>
      </c>
      <c r="Y278" s="26">
        <f t="shared" si="36"/>
        <v>7.6174782230729123</v>
      </c>
      <c r="Z278" s="27">
        <f t="shared" si="37"/>
        <v>6.692089618246011E-2</v>
      </c>
      <c r="AA278" s="28">
        <f t="shared" si="38"/>
        <v>6.3101288595299121E-2</v>
      </c>
      <c r="AB278" s="29">
        <f t="shared" si="39"/>
        <v>7.0508672549199292E-2</v>
      </c>
      <c r="AC278" s="33" t="s">
        <v>2494</v>
      </c>
      <c r="AD278" s="31" t="s">
        <v>2495</v>
      </c>
      <c r="AE278" s="17" t="s">
        <v>2496</v>
      </c>
      <c r="AF278" s="31" t="s">
        <v>427</v>
      </c>
      <c r="AG278" s="31" t="s">
        <v>427</v>
      </c>
      <c r="AH278" s="31" t="s">
        <v>2497</v>
      </c>
      <c r="AI278" s="17"/>
      <c r="AJ278" s="17"/>
      <c r="AK278" s="17"/>
      <c r="AL278" s="17"/>
      <c r="AM278" s="17"/>
      <c r="AN278" s="17"/>
      <c r="AO278" s="17"/>
      <c r="AP278" s="17"/>
    </row>
    <row r="279" spans="1:42">
      <c r="A279" s="32" t="s">
        <v>1412</v>
      </c>
      <c r="B279" s="20" t="s">
        <v>3015</v>
      </c>
      <c r="C279" s="57" t="s">
        <v>3131</v>
      </c>
      <c r="D279" s="58" t="s">
        <v>3183</v>
      </c>
      <c r="E279" s="21">
        <v>5335.6904000000004</v>
      </c>
      <c r="F279" s="22">
        <v>5706.2502999999997</v>
      </c>
      <c r="G279" s="22">
        <v>4877.6305000000002</v>
      </c>
      <c r="H279" s="22">
        <v>3335.5810000000001</v>
      </c>
      <c r="I279" s="22">
        <v>3868.5520000000001</v>
      </c>
      <c r="J279" s="22">
        <v>4251.4862999999996</v>
      </c>
      <c r="K279" s="22">
        <v>3936.7656000000002</v>
      </c>
      <c r="L279" s="22">
        <v>3969.7206000000001</v>
      </c>
      <c r="M279" s="22">
        <v>5306.1845000000003</v>
      </c>
      <c r="N279" s="22">
        <v>23947.031599999998</v>
      </c>
      <c r="O279" s="22">
        <v>42267.208599999998</v>
      </c>
      <c r="P279" s="23">
        <v>44617.982000000004</v>
      </c>
      <c r="Q279" s="24">
        <v>5306.5237333333325</v>
      </c>
      <c r="R279" s="24">
        <v>3818.5397666666663</v>
      </c>
      <c r="S279" s="24">
        <v>4404.2235666666666</v>
      </c>
      <c r="T279" s="24">
        <v>36944.074066666668</v>
      </c>
      <c r="U279" s="23">
        <f t="shared" si="32"/>
        <v>4855.3736499999995</v>
      </c>
      <c r="V279" s="25">
        <f t="shared" si="33"/>
        <v>1.0929176858166896</v>
      </c>
      <c r="W279" s="25">
        <f t="shared" si="34"/>
        <v>0.78645641755432494</v>
      </c>
      <c r="X279" s="25">
        <f t="shared" si="35"/>
        <v>0.90708231418331053</v>
      </c>
      <c r="Y279" s="26">
        <f t="shared" si="36"/>
        <v>7.608904428326885</v>
      </c>
      <c r="Z279" s="27">
        <f t="shared" si="37"/>
        <v>2.0303968154350118E-2</v>
      </c>
      <c r="AA279" s="28">
        <f t="shared" si="38"/>
        <v>1.7070731270238435E-2</v>
      </c>
      <c r="AB279" s="29">
        <f t="shared" si="39"/>
        <v>1.7598981463040994E-2</v>
      </c>
      <c r="AC279" s="33" t="s">
        <v>1413</v>
      </c>
      <c r="AD279" s="31" t="s">
        <v>1414</v>
      </c>
      <c r="AE279" s="17" t="s">
        <v>2874</v>
      </c>
      <c r="AF279" s="31" t="s">
        <v>427</v>
      </c>
      <c r="AG279" s="31" t="s">
        <v>1415</v>
      </c>
      <c r="AH279" s="31" t="s">
        <v>1416</v>
      </c>
      <c r="AI279" s="17"/>
      <c r="AJ279" s="17"/>
      <c r="AK279" s="17"/>
      <c r="AL279" s="17"/>
      <c r="AM279" s="17"/>
      <c r="AN279" s="17"/>
      <c r="AO279" s="17"/>
      <c r="AP279" s="17"/>
    </row>
    <row r="280" spans="1:42">
      <c r="A280" s="19" t="s">
        <v>226</v>
      </c>
      <c r="B280" s="34" t="s">
        <v>2958</v>
      </c>
      <c r="C280" s="59"/>
      <c r="D280" s="59"/>
      <c r="E280" s="21">
        <v>120.5504</v>
      </c>
      <c r="F280" s="22">
        <v>198.61539999999999</v>
      </c>
      <c r="G280" s="22">
        <v>236.49279999999999</v>
      </c>
      <c r="H280" s="22">
        <v>227.2817</v>
      </c>
      <c r="I280" s="22">
        <v>451.37329999999997</v>
      </c>
      <c r="J280" s="22">
        <v>687.02829999999994</v>
      </c>
      <c r="K280" s="22">
        <v>1906.9680000000001</v>
      </c>
      <c r="L280" s="22">
        <v>261.15839999999997</v>
      </c>
      <c r="M280" s="22">
        <v>412.39609999999999</v>
      </c>
      <c r="N280" s="22">
        <v>2123.2797999999998</v>
      </c>
      <c r="O280" s="22">
        <v>7131.5258000000003</v>
      </c>
      <c r="P280" s="23">
        <v>5466.1827999999996</v>
      </c>
      <c r="Q280" s="24">
        <v>185.21953333333332</v>
      </c>
      <c r="R280" s="24">
        <v>455.22776666666664</v>
      </c>
      <c r="S280" s="24">
        <v>860.17416666666668</v>
      </c>
      <c r="T280" s="24">
        <v>4906.9961333333331</v>
      </c>
      <c r="U280" s="23">
        <f t="shared" si="32"/>
        <v>657.70096666666666</v>
      </c>
      <c r="V280" s="25">
        <f t="shared" si="33"/>
        <v>0.28161663540203602</v>
      </c>
      <c r="W280" s="25">
        <f t="shared" si="34"/>
        <v>0.69215006475333851</v>
      </c>
      <c r="X280" s="25">
        <f t="shared" si="35"/>
        <v>1.3078499352466615</v>
      </c>
      <c r="Y280" s="26">
        <f t="shared" si="36"/>
        <v>7.4608315663617946</v>
      </c>
      <c r="Z280" s="27">
        <f t="shared" si="37"/>
        <v>4.1166426189488126E-2</v>
      </c>
      <c r="AA280" s="28">
        <f t="shared" si="38"/>
        <v>4.2646589741296481E-2</v>
      </c>
      <c r="AB280" s="29">
        <f t="shared" si="39"/>
        <v>8.9218983473500102E-2</v>
      </c>
      <c r="AC280" s="33" t="s">
        <v>1836</v>
      </c>
      <c r="AD280" s="31" t="s">
        <v>1837</v>
      </c>
      <c r="AE280" s="35" t="s">
        <v>1838</v>
      </c>
      <c r="AF280" s="31" t="s">
        <v>427</v>
      </c>
      <c r="AG280" s="31" t="s">
        <v>427</v>
      </c>
      <c r="AH280" s="31" t="s">
        <v>1839</v>
      </c>
      <c r="AI280" s="17"/>
      <c r="AJ280" s="17"/>
      <c r="AK280" s="17"/>
      <c r="AL280" s="17"/>
      <c r="AM280" s="17"/>
      <c r="AN280" s="17"/>
      <c r="AO280" s="17"/>
      <c r="AP280" s="17"/>
    </row>
    <row r="281" spans="1:42">
      <c r="A281" s="32" t="s">
        <v>35</v>
      </c>
      <c r="B281" s="20" t="s">
        <v>2882</v>
      </c>
      <c r="C281" s="58"/>
      <c r="D281" s="58"/>
      <c r="E281" s="21">
        <v>1122.8469</v>
      </c>
      <c r="F281" s="22">
        <v>969.7</v>
      </c>
      <c r="G281" s="22">
        <v>924.60649999999998</v>
      </c>
      <c r="H281" s="22">
        <v>275.05669999999998</v>
      </c>
      <c r="I281" s="22">
        <v>319.94670000000002</v>
      </c>
      <c r="J281" s="22">
        <v>508.08539999999999</v>
      </c>
      <c r="K281" s="22">
        <v>475.1721</v>
      </c>
      <c r="L281" s="22">
        <v>289.95249999999999</v>
      </c>
      <c r="M281" s="22">
        <v>463.92630000000003</v>
      </c>
      <c r="N281" s="22">
        <v>5097.6490999999996</v>
      </c>
      <c r="O281" s="22">
        <v>5175.6610000000001</v>
      </c>
      <c r="P281" s="23">
        <v>5274.3359</v>
      </c>
      <c r="Q281" s="24">
        <v>1005.7178</v>
      </c>
      <c r="R281" s="24">
        <v>367.69626666666665</v>
      </c>
      <c r="S281" s="24">
        <v>409.68363333333332</v>
      </c>
      <c r="T281" s="24">
        <v>5182.5486666666666</v>
      </c>
      <c r="U281" s="23">
        <f t="shared" si="32"/>
        <v>707.70071666666672</v>
      </c>
      <c r="V281" s="25">
        <f t="shared" si="33"/>
        <v>1.4211060923281529</v>
      </c>
      <c r="W281" s="25">
        <f t="shared" si="34"/>
        <v>0.51956463799916541</v>
      </c>
      <c r="X281" s="25">
        <f t="shared" si="35"/>
        <v>0.57889390767184701</v>
      </c>
      <c r="Y281" s="26">
        <f t="shared" si="36"/>
        <v>7.3230795795670964</v>
      </c>
      <c r="Z281" s="27">
        <f t="shared" si="37"/>
        <v>3.4145887992728376E-4</v>
      </c>
      <c r="AA281" s="28">
        <f t="shared" si="38"/>
        <v>1.4707620790616315E-5</v>
      </c>
      <c r="AB281" s="29">
        <f t="shared" si="39"/>
        <v>1.3441832009653969E-4</v>
      </c>
      <c r="AC281" s="33" t="s">
        <v>521</v>
      </c>
      <c r="AD281" s="31" t="s">
        <v>522</v>
      </c>
      <c r="AE281" s="17" t="s">
        <v>523</v>
      </c>
      <c r="AF281" s="31" t="s">
        <v>427</v>
      </c>
      <c r="AG281" s="31" t="s">
        <v>427</v>
      </c>
      <c r="AH281" s="31" t="s">
        <v>524</v>
      </c>
      <c r="AI281" s="17"/>
      <c r="AJ281" s="17"/>
      <c r="AK281" s="17"/>
      <c r="AL281" s="17"/>
      <c r="AM281" s="17"/>
      <c r="AN281" s="17"/>
      <c r="AO281" s="17"/>
      <c r="AP281" s="17"/>
    </row>
    <row r="282" spans="1:42">
      <c r="A282" s="32" t="s">
        <v>214</v>
      </c>
      <c r="B282" s="20" t="s">
        <v>3160</v>
      </c>
      <c r="C282" s="57" t="s">
        <v>3131</v>
      </c>
      <c r="D282" s="59" t="s">
        <v>3135</v>
      </c>
      <c r="E282" s="21">
        <v>782.77239999999995</v>
      </c>
      <c r="F282" s="22">
        <v>346.1456</v>
      </c>
      <c r="G282" s="22">
        <v>622.94839999999999</v>
      </c>
      <c r="H282" s="22">
        <v>1459.2388000000001</v>
      </c>
      <c r="I282" s="22">
        <v>1012.8292</v>
      </c>
      <c r="J282" s="22">
        <v>1436.7003</v>
      </c>
      <c r="K282" s="22">
        <v>1764.1744000000001</v>
      </c>
      <c r="L282" s="22">
        <v>4357.3240999999998</v>
      </c>
      <c r="M282" s="22">
        <v>2857.8434999999999</v>
      </c>
      <c r="N282" s="22">
        <v>16707.665300000001</v>
      </c>
      <c r="O282" s="22">
        <v>15304.0759</v>
      </c>
      <c r="P282" s="23">
        <v>14717.627</v>
      </c>
      <c r="Q282" s="24">
        <v>583.95546666666667</v>
      </c>
      <c r="R282" s="24">
        <v>1302.9227666666668</v>
      </c>
      <c r="S282" s="24">
        <v>2993.114</v>
      </c>
      <c r="T282" s="24">
        <v>15576.456066666666</v>
      </c>
      <c r="U282" s="23">
        <f t="shared" si="32"/>
        <v>2148.0183833333335</v>
      </c>
      <c r="V282" s="25">
        <f t="shared" si="33"/>
        <v>0.27185776024899472</v>
      </c>
      <c r="W282" s="25">
        <f t="shared" si="34"/>
        <v>0.60656965358218573</v>
      </c>
      <c r="X282" s="25">
        <f t="shared" si="35"/>
        <v>1.3934303464178142</v>
      </c>
      <c r="Y282" s="26">
        <f t="shared" si="36"/>
        <v>7.2515469083159525</v>
      </c>
      <c r="Z282" s="27">
        <f t="shared" si="37"/>
        <v>6.2044050975100377E-4</v>
      </c>
      <c r="AA282" s="28">
        <f t="shared" si="38"/>
        <v>7.9000624097395249E-4</v>
      </c>
      <c r="AB282" s="29">
        <f t="shared" si="39"/>
        <v>4.5537984499816574E-3</v>
      </c>
      <c r="AC282" s="33" t="s">
        <v>1791</v>
      </c>
      <c r="AD282" s="31" t="s">
        <v>1792</v>
      </c>
      <c r="AE282" s="17" t="s">
        <v>1793</v>
      </c>
      <c r="AF282" s="31" t="s">
        <v>1794</v>
      </c>
      <c r="AG282" s="31" t="s">
        <v>1795</v>
      </c>
      <c r="AH282" s="31" t="s">
        <v>1796</v>
      </c>
      <c r="AI282" s="17"/>
      <c r="AJ282" s="17"/>
      <c r="AK282" s="17"/>
      <c r="AL282" s="17"/>
      <c r="AM282" s="17"/>
      <c r="AN282" s="17"/>
      <c r="AO282" s="17"/>
      <c r="AP282" s="17"/>
    </row>
    <row r="283" spans="1:42">
      <c r="A283" s="32" t="s">
        <v>190</v>
      </c>
      <c r="B283" s="20" t="s">
        <v>1375</v>
      </c>
      <c r="C283" s="58"/>
      <c r="D283" s="58"/>
      <c r="E283" s="21">
        <v>54.573599999999999</v>
      </c>
      <c r="F283" s="22">
        <v>255.8458</v>
      </c>
      <c r="G283" s="22">
        <v>48.268999999999998</v>
      </c>
      <c r="H283" s="22">
        <v>1063.3809000000001</v>
      </c>
      <c r="I283" s="22">
        <v>1157.2443000000001</v>
      </c>
      <c r="J283" s="22">
        <v>2605.6781999999998</v>
      </c>
      <c r="K283" s="22">
        <v>940.16449999999998</v>
      </c>
      <c r="L283" s="22">
        <v>2343.2006999999999</v>
      </c>
      <c r="M283" s="22">
        <v>1876.0769</v>
      </c>
      <c r="N283" s="22">
        <v>9597.9776999999995</v>
      </c>
      <c r="O283" s="22">
        <v>11382.600399999999</v>
      </c>
      <c r="P283" s="23">
        <v>14878.5715</v>
      </c>
      <c r="Q283" s="24">
        <v>119.5628</v>
      </c>
      <c r="R283" s="24">
        <v>1608.7678000000003</v>
      </c>
      <c r="S283" s="24">
        <v>1719.8140333333333</v>
      </c>
      <c r="T283" s="24">
        <v>11953.049866666666</v>
      </c>
      <c r="U283" s="23">
        <f t="shared" si="32"/>
        <v>1664.2909166666668</v>
      </c>
      <c r="V283" s="25">
        <f t="shared" si="33"/>
        <v>7.1840084448376931E-2</v>
      </c>
      <c r="W283" s="25">
        <f t="shared" si="34"/>
        <v>0.96663857495667205</v>
      </c>
      <c r="X283" s="25">
        <f t="shared" si="35"/>
        <v>1.0333614250433278</v>
      </c>
      <c r="Y283" s="26">
        <f t="shared" si="36"/>
        <v>7.1820675982579356</v>
      </c>
      <c r="Z283" s="27">
        <f t="shared" si="37"/>
        <v>8.5389946032488288E-3</v>
      </c>
      <c r="AA283" s="28">
        <f t="shared" si="38"/>
        <v>5.3704525288534432E-3</v>
      </c>
      <c r="AB283" s="29">
        <f t="shared" si="39"/>
        <v>8.9649343565666052E-3</v>
      </c>
      <c r="AC283" s="33" t="s">
        <v>1676</v>
      </c>
      <c r="AD283" s="31" t="s">
        <v>1677</v>
      </c>
      <c r="AE283" s="17" t="s">
        <v>440</v>
      </c>
      <c r="AF283" s="31" t="s">
        <v>427</v>
      </c>
      <c r="AG283" s="31" t="s">
        <v>427</v>
      </c>
      <c r="AH283" s="31" t="s">
        <v>1375</v>
      </c>
      <c r="AI283" s="17"/>
      <c r="AJ283" s="17"/>
      <c r="AK283" s="17"/>
      <c r="AL283" s="17"/>
      <c r="AM283" s="17"/>
      <c r="AN283" s="17"/>
      <c r="AO283" s="17"/>
      <c r="AP283" s="17"/>
    </row>
    <row r="284" spans="1:42">
      <c r="A284" s="32" t="s">
        <v>374</v>
      </c>
      <c r="B284" s="20" t="s">
        <v>0</v>
      </c>
      <c r="C284" s="58"/>
      <c r="D284" s="58"/>
      <c r="E284" s="21">
        <v>269.69119999999998</v>
      </c>
      <c r="F284" s="22">
        <v>177.43260000000001</v>
      </c>
      <c r="G284" s="22">
        <v>111.8591</v>
      </c>
      <c r="H284" s="22">
        <v>922.84860000000003</v>
      </c>
      <c r="I284" s="22">
        <v>694.36329999999998</v>
      </c>
      <c r="J284" s="22">
        <v>1097.8945000000001</v>
      </c>
      <c r="K284" s="22">
        <v>487.66449999999998</v>
      </c>
      <c r="L284" s="22">
        <v>650.51419999999996</v>
      </c>
      <c r="M284" s="22">
        <v>539.09990000000005</v>
      </c>
      <c r="N284" s="22">
        <v>6291.2628999999997</v>
      </c>
      <c r="O284" s="22">
        <v>4982.7853999999998</v>
      </c>
      <c r="P284" s="23">
        <v>4345.8239000000003</v>
      </c>
      <c r="Q284" s="24">
        <v>186.32763333333332</v>
      </c>
      <c r="R284" s="24">
        <v>905.03546666666671</v>
      </c>
      <c r="S284" s="24">
        <v>559.09286666666674</v>
      </c>
      <c r="T284" s="24">
        <v>5206.6240666666663</v>
      </c>
      <c r="U284" s="23">
        <f t="shared" si="32"/>
        <v>732.06416666666678</v>
      </c>
      <c r="V284" s="25">
        <f t="shared" si="33"/>
        <v>0.25452363579239973</v>
      </c>
      <c r="W284" s="25">
        <f t="shared" si="34"/>
        <v>1.236278878103809</v>
      </c>
      <c r="X284" s="25">
        <f t="shared" si="35"/>
        <v>0.76372112189619079</v>
      </c>
      <c r="Y284" s="26">
        <f t="shared" si="36"/>
        <v>7.1122509525007471</v>
      </c>
      <c r="Z284" s="27">
        <f t="shared" si="37"/>
        <v>5.42255492787943E-3</v>
      </c>
      <c r="AA284" s="28">
        <f t="shared" si="38"/>
        <v>9.8287207949353007E-3</v>
      </c>
      <c r="AB284" s="29">
        <f t="shared" si="39"/>
        <v>8.0677390953492051E-3</v>
      </c>
      <c r="AC284" s="33" t="s">
        <v>2457</v>
      </c>
      <c r="AD284" s="31" t="s">
        <v>2458</v>
      </c>
      <c r="AE284" s="31" t="s">
        <v>2459</v>
      </c>
      <c r="AF284" s="31" t="s">
        <v>2460</v>
      </c>
      <c r="AG284" s="31" t="s">
        <v>427</v>
      </c>
      <c r="AH284" s="31" t="s">
        <v>0</v>
      </c>
      <c r="AI284" s="17"/>
      <c r="AJ284" s="17"/>
      <c r="AK284" s="17"/>
      <c r="AL284" s="17"/>
      <c r="AM284" s="17"/>
      <c r="AN284" s="17"/>
      <c r="AO284" s="17"/>
      <c r="AP284" s="17"/>
    </row>
    <row r="285" spans="1:42">
      <c r="A285" s="32" t="s">
        <v>325</v>
      </c>
      <c r="B285" s="34" t="s">
        <v>2804</v>
      </c>
      <c r="C285" s="59"/>
      <c r="D285" s="59"/>
      <c r="E285" s="21">
        <v>51.2727</v>
      </c>
      <c r="F285" s="22">
        <v>30.174499999999998</v>
      </c>
      <c r="G285" s="22">
        <v>38.94</v>
      </c>
      <c r="H285" s="22">
        <v>18.462800000000001</v>
      </c>
      <c r="I285" s="22">
        <v>18.0075</v>
      </c>
      <c r="J285" s="22">
        <v>26.0931</v>
      </c>
      <c r="K285" s="22">
        <v>506.52760000000001</v>
      </c>
      <c r="L285" s="22">
        <v>514.80460000000005</v>
      </c>
      <c r="M285" s="22">
        <v>780.2355</v>
      </c>
      <c r="N285" s="22">
        <v>1526.2501</v>
      </c>
      <c r="O285" s="22">
        <v>2676.4701</v>
      </c>
      <c r="P285" s="23">
        <v>2429.3355999999999</v>
      </c>
      <c r="Q285" s="24">
        <v>40.129066666666667</v>
      </c>
      <c r="R285" s="24">
        <v>20.854466666666667</v>
      </c>
      <c r="S285" s="24">
        <v>600.52256666666665</v>
      </c>
      <c r="T285" s="24">
        <v>2210.6852666666668</v>
      </c>
      <c r="U285" s="23">
        <f t="shared" si="32"/>
        <v>320.3258166666667</v>
      </c>
      <c r="V285" s="25">
        <f t="shared" si="33"/>
        <v>0.12527578040462864</v>
      </c>
      <c r="W285" s="25">
        <f t="shared" si="34"/>
        <v>6.5103921012922825E-2</v>
      </c>
      <c r="X285" s="25">
        <f t="shared" si="35"/>
        <v>1.8747242195953711</v>
      </c>
      <c r="Y285" s="26">
        <f t="shared" si="36"/>
        <v>6.9013646470060248</v>
      </c>
      <c r="Z285" s="27">
        <f t="shared" si="37"/>
        <v>1.2899152581527035E-2</v>
      </c>
      <c r="AA285" s="28">
        <f t="shared" si="38"/>
        <v>1.2228175735191502E-2</v>
      </c>
      <c r="AB285" s="29">
        <f t="shared" si="39"/>
        <v>1.9790330477097457E-2</v>
      </c>
      <c r="AC285" s="33" t="s">
        <v>2246</v>
      </c>
      <c r="AD285" s="31" t="s">
        <v>2247</v>
      </c>
      <c r="AE285" s="31" t="s">
        <v>2248</v>
      </c>
      <c r="AF285" s="31" t="s">
        <v>427</v>
      </c>
      <c r="AG285" s="31" t="s">
        <v>427</v>
      </c>
      <c r="AH285" s="31" t="s">
        <v>0</v>
      </c>
      <c r="AI285" s="17"/>
      <c r="AJ285" s="17"/>
      <c r="AK285" s="17"/>
      <c r="AL285" s="17"/>
      <c r="AM285" s="17"/>
      <c r="AN285" s="17"/>
      <c r="AO285" s="17"/>
      <c r="AP285" s="17"/>
    </row>
    <row r="286" spans="1:42">
      <c r="A286" s="19" t="s">
        <v>234</v>
      </c>
      <c r="B286" s="34" t="s">
        <v>2988</v>
      </c>
      <c r="C286" s="57" t="s">
        <v>3131</v>
      </c>
      <c r="D286" s="59" t="s">
        <v>3136</v>
      </c>
      <c r="E286" s="21">
        <v>1584.5486000000001</v>
      </c>
      <c r="F286" s="22">
        <v>1720.9099000000001</v>
      </c>
      <c r="G286" s="22">
        <v>1295.1016</v>
      </c>
      <c r="H286" s="22">
        <v>796.16930000000002</v>
      </c>
      <c r="I286" s="22">
        <v>894.44439999999997</v>
      </c>
      <c r="J286" s="22">
        <v>1086.3570999999999</v>
      </c>
      <c r="K286" s="22">
        <v>3570.1341000000002</v>
      </c>
      <c r="L286" s="22">
        <v>2942.3717000000001</v>
      </c>
      <c r="M286" s="22">
        <v>4251.2901000000002</v>
      </c>
      <c r="N286" s="22">
        <v>14470.685600000001</v>
      </c>
      <c r="O286" s="22">
        <v>18326.095600000001</v>
      </c>
      <c r="P286" s="23">
        <v>20204.3809</v>
      </c>
      <c r="Q286" s="24">
        <v>1533.5200333333335</v>
      </c>
      <c r="R286" s="24">
        <v>925.65693333333331</v>
      </c>
      <c r="S286" s="24">
        <v>3587.931966666667</v>
      </c>
      <c r="T286" s="24">
        <v>17667.054033333334</v>
      </c>
      <c r="U286" s="23">
        <f t="shared" si="32"/>
        <v>2560.7260000000006</v>
      </c>
      <c r="V286" s="25">
        <f t="shared" si="33"/>
        <v>0.59886142966226497</v>
      </c>
      <c r="W286" s="25">
        <f t="shared" si="34"/>
        <v>0.36148222548345005</v>
      </c>
      <c r="X286" s="25">
        <f t="shared" si="35"/>
        <v>1.4011385703377348</v>
      </c>
      <c r="Y286" s="26">
        <f t="shared" si="36"/>
        <v>6.8992364014476086</v>
      </c>
      <c r="Z286" s="27">
        <f t="shared" si="37"/>
        <v>5.8112482825392478E-3</v>
      </c>
      <c r="AA286" s="28">
        <f t="shared" si="38"/>
        <v>4.5546668824178634E-3</v>
      </c>
      <c r="AB286" s="29">
        <f t="shared" si="39"/>
        <v>6.3175779109894649E-3</v>
      </c>
      <c r="AC286" s="33" t="s">
        <v>1876</v>
      </c>
      <c r="AD286" s="31" t="s">
        <v>1877</v>
      </c>
      <c r="AE286" s="31" t="s">
        <v>992</v>
      </c>
      <c r="AF286" s="31" t="s">
        <v>427</v>
      </c>
      <c r="AG286" s="31" t="s">
        <v>427</v>
      </c>
      <c r="AH286" s="31" t="s">
        <v>0</v>
      </c>
      <c r="AI286" s="17"/>
      <c r="AJ286" s="17"/>
      <c r="AK286" s="17"/>
      <c r="AL286" s="17"/>
      <c r="AM286" s="17"/>
      <c r="AN286" s="17"/>
      <c r="AO286" s="17"/>
      <c r="AP286" s="17"/>
    </row>
    <row r="287" spans="1:42">
      <c r="A287" s="32" t="s">
        <v>195</v>
      </c>
      <c r="B287" s="20" t="s">
        <v>2781</v>
      </c>
      <c r="C287" s="58"/>
      <c r="D287" s="58"/>
      <c r="E287" s="21">
        <v>1346.8656000000001</v>
      </c>
      <c r="F287" s="22">
        <v>1621.9966999999999</v>
      </c>
      <c r="G287" s="22">
        <v>1236.4280000000001</v>
      </c>
      <c r="H287" s="22">
        <v>371.2697</v>
      </c>
      <c r="I287" s="22">
        <v>237.28630000000001</v>
      </c>
      <c r="J287" s="22">
        <v>407.6671</v>
      </c>
      <c r="K287" s="22">
        <v>2486.9913999999999</v>
      </c>
      <c r="L287" s="22">
        <v>660.24570000000006</v>
      </c>
      <c r="M287" s="22">
        <v>2258.2586999999999</v>
      </c>
      <c r="N287" s="22">
        <v>8431.3084999999992</v>
      </c>
      <c r="O287" s="22">
        <v>13803.247799999999</v>
      </c>
      <c r="P287" s="23">
        <v>10887.0816</v>
      </c>
      <c r="Q287" s="24">
        <v>1401.7634333333333</v>
      </c>
      <c r="R287" s="24">
        <v>338.74103333333335</v>
      </c>
      <c r="S287" s="24">
        <v>1801.8319333333332</v>
      </c>
      <c r="T287" s="24">
        <v>11040.545966666665</v>
      </c>
      <c r="U287" s="23">
        <f t="shared" si="32"/>
        <v>1601.7976833333332</v>
      </c>
      <c r="V287" s="25">
        <f t="shared" si="33"/>
        <v>0.87511890416539395</v>
      </c>
      <c r="W287" s="25">
        <f t="shared" si="34"/>
        <v>0.21147554204749186</v>
      </c>
      <c r="X287" s="25">
        <f t="shared" si="35"/>
        <v>1.124881095834606</v>
      </c>
      <c r="Y287" s="26">
        <f t="shared" si="36"/>
        <v>6.8925970374057117</v>
      </c>
      <c r="Z287" s="27">
        <f t="shared" si="37"/>
        <v>1.12585795404256E-2</v>
      </c>
      <c r="AA287" s="28">
        <f t="shared" si="38"/>
        <v>1.0727558751720361E-2</v>
      </c>
      <c r="AB287" s="29">
        <f t="shared" si="39"/>
        <v>2.3996796364871384E-2</v>
      </c>
      <c r="AC287" s="33" t="s">
        <v>1700</v>
      </c>
      <c r="AD287" s="31" t="s">
        <v>1701</v>
      </c>
      <c r="AE287" s="17" t="s">
        <v>1702</v>
      </c>
      <c r="AF287" s="31" t="s">
        <v>438</v>
      </c>
      <c r="AG287" s="31" t="s">
        <v>1703</v>
      </c>
      <c r="AH287" s="31" t="s">
        <v>1704</v>
      </c>
      <c r="AI287" s="17"/>
      <c r="AJ287" s="17"/>
      <c r="AK287" s="17"/>
      <c r="AL287" s="17"/>
      <c r="AM287" s="17"/>
      <c r="AN287" s="17"/>
      <c r="AO287" s="17"/>
      <c r="AP287" s="17"/>
    </row>
    <row r="288" spans="1:42">
      <c r="A288" s="19" t="s">
        <v>80</v>
      </c>
      <c r="B288" s="34" t="s">
        <v>2720</v>
      </c>
      <c r="C288" s="59"/>
      <c r="D288" s="59"/>
      <c r="E288" s="21">
        <v>108.2106</v>
      </c>
      <c r="F288" s="22">
        <v>18.041399999999999</v>
      </c>
      <c r="G288" s="22">
        <v>42.073599999999999</v>
      </c>
      <c r="H288" s="22">
        <v>93.328699999999998</v>
      </c>
      <c r="I288" s="22">
        <v>233.69370000000001</v>
      </c>
      <c r="J288" s="22">
        <v>223.45859999999999</v>
      </c>
      <c r="K288" s="22">
        <v>368.1026</v>
      </c>
      <c r="L288" s="22">
        <v>281.30840000000001</v>
      </c>
      <c r="M288" s="22">
        <v>286.17970000000003</v>
      </c>
      <c r="N288" s="22">
        <v>900.40449999999998</v>
      </c>
      <c r="O288" s="22">
        <v>2128.2020000000002</v>
      </c>
      <c r="P288" s="23">
        <v>1873.1867999999999</v>
      </c>
      <c r="Q288" s="24">
        <v>56.108533333333334</v>
      </c>
      <c r="R288" s="24">
        <v>183.49366666666666</v>
      </c>
      <c r="S288" s="24">
        <v>311.86356666666671</v>
      </c>
      <c r="T288" s="24">
        <v>1633.9311</v>
      </c>
      <c r="U288" s="23">
        <f t="shared" si="32"/>
        <v>247.6786166666667</v>
      </c>
      <c r="V288" s="25">
        <f t="shared" si="33"/>
        <v>0.22653765629208872</v>
      </c>
      <c r="W288" s="25">
        <f t="shared" si="34"/>
        <v>0.74085389015886638</v>
      </c>
      <c r="X288" s="25">
        <f t="shared" si="35"/>
        <v>1.2591461098411336</v>
      </c>
      <c r="Y288" s="26">
        <f t="shared" si="36"/>
        <v>6.5969808859155306</v>
      </c>
      <c r="Z288" s="27">
        <f t="shared" si="37"/>
        <v>2.9467755980746968E-2</v>
      </c>
      <c r="AA288" s="28">
        <f t="shared" si="38"/>
        <v>2.3943636922187116E-2</v>
      </c>
      <c r="AB288" s="29">
        <f t="shared" si="39"/>
        <v>4.0658965552522519E-2</v>
      </c>
      <c r="AC288" s="33" t="s">
        <v>831</v>
      </c>
      <c r="AD288" s="31" t="s">
        <v>832</v>
      </c>
      <c r="AE288" s="17" t="s">
        <v>833</v>
      </c>
      <c r="AF288" s="31" t="s">
        <v>427</v>
      </c>
      <c r="AG288" s="31" t="s">
        <v>432</v>
      </c>
      <c r="AH288" s="31" t="s">
        <v>834</v>
      </c>
      <c r="AI288" s="17"/>
      <c r="AJ288" s="17"/>
      <c r="AK288" s="17"/>
      <c r="AL288" s="17"/>
      <c r="AM288" s="17"/>
      <c r="AN288" s="17"/>
      <c r="AO288" s="17"/>
      <c r="AP288" s="17"/>
    </row>
    <row r="289" spans="1:42">
      <c r="A289" s="32" t="s">
        <v>58</v>
      </c>
      <c r="B289" s="20" t="s">
        <v>461</v>
      </c>
      <c r="C289" s="58"/>
      <c r="D289" s="58"/>
      <c r="E289" s="21">
        <v>67.5929</v>
      </c>
      <c r="F289" s="22">
        <v>95.715199999999996</v>
      </c>
      <c r="G289" s="22">
        <v>65.183000000000007</v>
      </c>
      <c r="H289" s="22">
        <v>11.3629</v>
      </c>
      <c r="I289" s="22">
        <v>16.837599999999998</v>
      </c>
      <c r="J289" s="22">
        <v>15.770799999999999</v>
      </c>
      <c r="K289" s="22">
        <v>113.3321</v>
      </c>
      <c r="L289" s="22">
        <v>147.73580000000001</v>
      </c>
      <c r="M289" s="22">
        <v>309.19330000000002</v>
      </c>
      <c r="N289" s="22">
        <v>643.41430000000003</v>
      </c>
      <c r="O289" s="22">
        <v>1167.489</v>
      </c>
      <c r="P289" s="23">
        <v>815.71429999999998</v>
      </c>
      <c r="Q289" s="24">
        <v>76.163700000000006</v>
      </c>
      <c r="R289" s="24">
        <v>14.6571</v>
      </c>
      <c r="S289" s="24">
        <v>190.08706666666669</v>
      </c>
      <c r="T289" s="24">
        <v>875.53920000000005</v>
      </c>
      <c r="U289" s="23">
        <f t="shared" si="32"/>
        <v>133.12538333333333</v>
      </c>
      <c r="V289" s="25">
        <f t="shared" si="33"/>
        <v>0.57212004272162975</v>
      </c>
      <c r="W289" s="25">
        <f t="shared" si="34"/>
        <v>0.11009996465737876</v>
      </c>
      <c r="X289" s="25">
        <f t="shared" si="35"/>
        <v>1.4278799572783705</v>
      </c>
      <c r="Y289" s="26">
        <f t="shared" si="36"/>
        <v>6.5768013437958182</v>
      </c>
      <c r="Z289" s="27">
        <f t="shared" si="37"/>
        <v>1.573055545600386E-2</v>
      </c>
      <c r="AA289" s="28">
        <f t="shared" si="38"/>
        <v>1.5039966152493232E-2</v>
      </c>
      <c r="AB289" s="29">
        <f t="shared" si="39"/>
        <v>2.736014400233433E-2</v>
      </c>
      <c r="AC289" s="33" t="s">
        <v>721</v>
      </c>
      <c r="AD289" s="31" t="s">
        <v>722</v>
      </c>
      <c r="AE289" s="17" t="s">
        <v>2869</v>
      </c>
      <c r="AF289" s="31" t="s">
        <v>427</v>
      </c>
      <c r="AG289" s="31" t="s">
        <v>427</v>
      </c>
      <c r="AH289" s="31" t="s">
        <v>723</v>
      </c>
      <c r="AI289" s="17"/>
      <c r="AJ289" s="17"/>
      <c r="AK289" s="17"/>
      <c r="AL289" s="17"/>
      <c r="AM289" s="17"/>
      <c r="AN289" s="17"/>
      <c r="AO289" s="17"/>
      <c r="AP289" s="17"/>
    </row>
    <row r="290" spans="1:42">
      <c r="A290" s="32" t="s">
        <v>368</v>
      </c>
      <c r="B290" s="20" t="s">
        <v>2808</v>
      </c>
      <c r="C290" s="58"/>
      <c r="D290" s="58"/>
      <c r="E290" s="21">
        <v>2059.4974999999999</v>
      </c>
      <c r="F290" s="22">
        <v>1430.2239</v>
      </c>
      <c r="G290" s="22">
        <v>1236.2129</v>
      </c>
      <c r="H290" s="22">
        <v>2863.3966</v>
      </c>
      <c r="I290" s="22">
        <v>3038.6608000000001</v>
      </c>
      <c r="J290" s="22">
        <v>3864.1945000000001</v>
      </c>
      <c r="K290" s="22">
        <v>1646.6604</v>
      </c>
      <c r="L290" s="22">
        <v>1341.1712</v>
      </c>
      <c r="M290" s="22">
        <v>1543.3445999999999</v>
      </c>
      <c r="N290" s="22">
        <v>15416.505800000001</v>
      </c>
      <c r="O290" s="22">
        <v>16755.147099999998</v>
      </c>
      <c r="P290" s="23">
        <v>14623.290800000001</v>
      </c>
      <c r="Q290" s="24">
        <v>1575.3114333333333</v>
      </c>
      <c r="R290" s="24">
        <v>3255.4172999999996</v>
      </c>
      <c r="S290" s="24">
        <v>1510.3920666666666</v>
      </c>
      <c r="T290" s="24">
        <v>15598.314566666668</v>
      </c>
      <c r="U290" s="23">
        <f t="shared" si="32"/>
        <v>2415.3643666666667</v>
      </c>
      <c r="V290" s="25">
        <f t="shared" si="33"/>
        <v>0.65220446863979709</v>
      </c>
      <c r="W290" s="25">
        <f t="shared" si="34"/>
        <v>1.3477955313602028</v>
      </c>
      <c r="X290" s="25">
        <f t="shared" si="35"/>
        <v>0.62532679851988093</v>
      </c>
      <c r="Y290" s="26">
        <f t="shared" si="36"/>
        <v>6.4579550737486384</v>
      </c>
      <c r="Z290" s="27">
        <f t="shared" si="37"/>
        <v>1.0741688053574707E-3</v>
      </c>
      <c r="AA290" s="28">
        <f t="shared" si="38"/>
        <v>2.4107668629841698E-3</v>
      </c>
      <c r="AB290" s="29">
        <f t="shared" si="39"/>
        <v>1.2030528857849341E-3</v>
      </c>
      <c r="AC290" s="30" t="s">
        <v>2425</v>
      </c>
      <c r="AD290" s="31" t="s">
        <v>2426</v>
      </c>
      <c r="AE290" s="31" t="s">
        <v>2427</v>
      </c>
      <c r="AF290" s="31" t="s">
        <v>2278</v>
      </c>
      <c r="AG290" s="31" t="s">
        <v>2279</v>
      </c>
      <c r="AH290" s="31" t="s">
        <v>2428</v>
      </c>
      <c r="AI290" s="17"/>
      <c r="AJ290" s="17"/>
      <c r="AK290" s="17"/>
      <c r="AL290" s="17"/>
      <c r="AM290" s="17"/>
      <c r="AN290" s="17"/>
      <c r="AO290" s="17"/>
      <c r="AP290" s="17"/>
    </row>
    <row r="291" spans="1:42">
      <c r="A291" s="32" t="s">
        <v>366</v>
      </c>
      <c r="B291" s="20" t="s">
        <v>2940</v>
      </c>
      <c r="C291" s="58"/>
      <c r="D291" s="58"/>
      <c r="E291" s="21">
        <v>91.438100000000006</v>
      </c>
      <c r="F291" s="22">
        <v>59.589399999999998</v>
      </c>
      <c r="G291" s="22">
        <v>150.31280000000001</v>
      </c>
      <c r="H291" s="22">
        <v>694.6182</v>
      </c>
      <c r="I291" s="22">
        <v>569.75890000000004</v>
      </c>
      <c r="J291" s="22">
        <v>854.25450000000001</v>
      </c>
      <c r="K291" s="22">
        <v>935.58799999999997</v>
      </c>
      <c r="L291" s="22">
        <v>642.19259999999997</v>
      </c>
      <c r="M291" s="22">
        <v>648.5077</v>
      </c>
      <c r="N291" s="22">
        <v>3606.5708</v>
      </c>
      <c r="O291" s="22">
        <v>5767.4197000000004</v>
      </c>
      <c r="P291" s="23">
        <v>4467.4141</v>
      </c>
      <c r="Q291" s="24">
        <v>100.44676666666668</v>
      </c>
      <c r="R291" s="24">
        <v>706.21053333333339</v>
      </c>
      <c r="S291" s="24">
        <v>742.09610000000009</v>
      </c>
      <c r="T291" s="24">
        <v>4613.8015333333333</v>
      </c>
      <c r="U291" s="23">
        <f t="shared" si="32"/>
        <v>724.1533166666668</v>
      </c>
      <c r="V291" s="25">
        <f t="shared" si="33"/>
        <v>0.13870925445599122</v>
      </c>
      <c r="W291" s="25">
        <f t="shared" si="34"/>
        <v>0.97522239708032354</v>
      </c>
      <c r="X291" s="25">
        <f t="shared" si="35"/>
        <v>1.0247776029196762</v>
      </c>
      <c r="Y291" s="26">
        <f t="shared" si="36"/>
        <v>6.371304842696869</v>
      </c>
      <c r="Z291" s="27">
        <f t="shared" si="37"/>
        <v>9.7763390504759292E-3</v>
      </c>
      <c r="AA291" s="28">
        <f t="shared" si="38"/>
        <v>1.4326048853337749E-2</v>
      </c>
      <c r="AB291" s="29">
        <f t="shared" si="39"/>
        <v>1.5966974045478137E-2</v>
      </c>
      <c r="AC291" s="30" t="s">
        <v>2418</v>
      </c>
      <c r="AD291" s="35" t="s">
        <v>2419</v>
      </c>
      <c r="AE291" s="35" t="s">
        <v>2420</v>
      </c>
      <c r="AF291" s="31" t="s">
        <v>2421</v>
      </c>
      <c r="AG291" s="31" t="s">
        <v>442</v>
      </c>
      <c r="AH291" s="31" t="s">
        <v>2422</v>
      </c>
      <c r="AI291" s="17"/>
      <c r="AJ291" s="17"/>
      <c r="AK291" s="17"/>
      <c r="AL291" s="17"/>
      <c r="AM291" s="17"/>
      <c r="AN291" s="17"/>
      <c r="AO291" s="17"/>
      <c r="AP291" s="17"/>
    </row>
    <row r="292" spans="1:42">
      <c r="A292" s="19" t="s">
        <v>345</v>
      </c>
      <c r="B292" s="34" t="s">
        <v>2804</v>
      </c>
      <c r="C292" s="59"/>
      <c r="D292" s="59"/>
      <c r="E292" s="21">
        <v>115.7055</v>
      </c>
      <c r="F292" s="22">
        <v>111.01349999999999</v>
      </c>
      <c r="G292" s="22">
        <v>80.728099999999998</v>
      </c>
      <c r="H292" s="22">
        <v>13.500299999999999</v>
      </c>
      <c r="I292" s="22">
        <v>18.851199999999999</v>
      </c>
      <c r="J292" s="22">
        <v>9.1562000000000001</v>
      </c>
      <c r="K292" s="22">
        <v>12.2363</v>
      </c>
      <c r="L292" s="22">
        <v>14.7539</v>
      </c>
      <c r="M292" s="22">
        <v>11.7051</v>
      </c>
      <c r="N292" s="22">
        <v>674.23500000000001</v>
      </c>
      <c r="O292" s="22">
        <v>205.7473</v>
      </c>
      <c r="P292" s="23">
        <v>226.8784</v>
      </c>
      <c r="Q292" s="24">
        <v>102.48236666666666</v>
      </c>
      <c r="R292" s="24">
        <v>13.835900000000001</v>
      </c>
      <c r="S292" s="24">
        <v>12.898433333333335</v>
      </c>
      <c r="T292" s="24">
        <v>368.95356666666663</v>
      </c>
      <c r="U292" s="23">
        <f t="shared" si="32"/>
        <v>58.159133333333337</v>
      </c>
      <c r="V292" s="25">
        <f t="shared" si="33"/>
        <v>1.7621027135892671</v>
      </c>
      <c r="W292" s="25">
        <f t="shared" si="34"/>
        <v>0.23789728641073285</v>
      </c>
      <c r="X292" s="25">
        <f t="shared" si="35"/>
        <v>0.22177829334916729</v>
      </c>
      <c r="Y292" s="26">
        <f t="shared" si="36"/>
        <v>6.3438628727846691</v>
      </c>
      <c r="Z292" s="27">
        <f t="shared" si="37"/>
        <v>0.10555718095919164</v>
      </c>
      <c r="AA292" s="28">
        <f t="shared" si="38"/>
        <v>7.3067093418828499E-2</v>
      </c>
      <c r="AB292" s="29">
        <f t="shared" si="39"/>
        <v>7.2810511245262999E-2</v>
      </c>
      <c r="AC292" s="33" t="s">
        <v>2330</v>
      </c>
      <c r="AD292" s="31" t="s">
        <v>2331</v>
      </c>
      <c r="AE292" s="17" t="s">
        <v>2332</v>
      </c>
      <c r="AF292" s="31" t="s">
        <v>427</v>
      </c>
      <c r="AG292" s="31" t="s">
        <v>427</v>
      </c>
      <c r="AH292" s="31" t="s">
        <v>0</v>
      </c>
      <c r="AI292" s="17"/>
      <c r="AJ292" s="17"/>
      <c r="AK292" s="17"/>
      <c r="AL292" s="17"/>
      <c r="AM292" s="17"/>
      <c r="AN292" s="17"/>
    </row>
    <row r="293" spans="1:42">
      <c r="A293" s="32" t="s">
        <v>1484</v>
      </c>
      <c r="B293" s="34" t="s">
        <v>2750</v>
      </c>
      <c r="C293" s="59"/>
      <c r="D293" s="59"/>
      <c r="E293" s="21">
        <v>123.7056</v>
      </c>
      <c r="F293" s="22">
        <v>145.35400000000001</v>
      </c>
      <c r="G293" s="22">
        <v>103.3322</v>
      </c>
      <c r="H293" s="22">
        <v>12.9139</v>
      </c>
      <c r="I293" s="22">
        <v>11.5907</v>
      </c>
      <c r="J293" s="22">
        <v>12.8299</v>
      </c>
      <c r="K293" s="22">
        <v>56.503300000000003</v>
      </c>
      <c r="L293" s="22">
        <v>33.472099999999998</v>
      </c>
      <c r="M293" s="22">
        <v>136.78110000000001</v>
      </c>
      <c r="N293" s="22">
        <v>244.3965</v>
      </c>
      <c r="O293" s="22">
        <v>679.4384</v>
      </c>
      <c r="P293" s="23">
        <v>963.64499999999998</v>
      </c>
      <c r="Q293" s="24">
        <v>124.13060000000002</v>
      </c>
      <c r="R293" s="24">
        <v>12.444833333333333</v>
      </c>
      <c r="S293" s="24">
        <v>75.58550000000001</v>
      </c>
      <c r="T293" s="24">
        <v>629.15996666666672</v>
      </c>
      <c r="U293" s="23">
        <f t="shared" si="32"/>
        <v>99.85805000000002</v>
      </c>
      <c r="V293" s="25">
        <f t="shared" si="33"/>
        <v>1.2430705386295846</v>
      </c>
      <c r="W293" s="25">
        <f t="shared" si="34"/>
        <v>0.12462523885989493</v>
      </c>
      <c r="X293" s="25">
        <f t="shared" si="35"/>
        <v>0.75692946137041528</v>
      </c>
      <c r="Y293" s="26">
        <f t="shared" si="36"/>
        <v>6.3005432878637881</v>
      </c>
      <c r="Z293" s="27">
        <f t="shared" si="37"/>
        <v>7.1114939188681947E-2</v>
      </c>
      <c r="AA293" s="28">
        <f t="shared" si="38"/>
        <v>4.9198670565688329E-2</v>
      </c>
      <c r="AB293" s="29">
        <f t="shared" si="39"/>
        <v>5.0257470888102063E-2</v>
      </c>
      <c r="AC293" s="33" t="s">
        <v>1485</v>
      </c>
      <c r="AD293" s="31" t="s">
        <v>1486</v>
      </c>
      <c r="AE293" s="17" t="s">
        <v>2876</v>
      </c>
      <c r="AF293" s="31" t="s">
        <v>427</v>
      </c>
      <c r="AG293" s="31" t="s">
        <v>427</v>
      </c>
      <c r="AH293" s="31" t="s">
        <v>1487</v>
      </c>
      <c r="AI293" s="17"/>
      <c r="AJ293" s="17"/>
      <c r="AK293" s="17"/>
      <c r="AL293" s="17"/>
      <c r="AM293" s="17"/>
      <c r="AN293" s="17"/>
    </row>
    <row r="294" spans="1:42">
      <c r="A294" s="32" t="s">
        <v>93</v>
      </c>
      <c r="B294" s="34" t="s">
        <v>2727</v>
      </c>
      <c r="C294" s="59"/>
      <c r="D294" s="59"/>
      <c r="E294" s="21">
        <v>155.41540000000001</v>
      </c>
      <c r="F294" s="22">
        <v>199.21600000000001</v>
      </c>
      <c r="G294" s="22">
        <v>202.0231</v>
      </c>
      <c r="H294" s="22">
        <v>260.0147</v>
      </c>
      <c r="I294" s="22">
        <v>243.80449999999999</v>
      </c>
      <c r="J294" s="22">
        <v>259.06560000000002</v>
      </c>
      <c r="K294" s="22">
        <v>316.55110000000002</v>
      </c>
      <c r="L294" s="22">
        <v>351.43630000000002</v>
      </c>
      <c r="M294" s="22">
        <v>357.64139999999998</v>
      </c>
      <c r="N294" s="22">
        <v>1761.3752999999999</v>
      </c>
      <c r="O294" s="22">
        <v>2005.2355</v>
      </c>
      <c r="P294" s="23">
        <v>1823.2707</v>
      </c>
      <c r="Q294" s="24">
        <v>185.5515</v>
      </c>
      <c r="R294" s="24">
        <v>254.29493333333335</v>
      </c>
      <c r="S294" s="24">
        <v>341.87626666666665</v>
      </c>
      <c r="T294" s="24">
        <v>1863.2938333333332</v>
      </c>
      <c r="U294" s="23">
        <f t="shared" si="32"/>
        <v>298.0856</v>
      </c>
      <c r="V294" s="25">
        <f t="shared" si="33"/>
        <v>0.62247723472720584</v>
      </c>
      <c r="W294" s="25">
        <f t="shared" si="34"/>
        <v>0.85309365274046567</v>
      </c>
      <c r="X294" s="25">
        <f t="shared" si="35"/>
        <v>1.1469063472595344</v>
      </c>
      <c r="Y294" s="26">
        <f t="shared" si="36"/>
        <v>6.2508683188095402</v>
      </c>
      <c r="Z294" s="27">
        <f t="shared" si="37"/>
        <v>7.3257854056460209E-4</v>
      </c>
      <c r="AA294" s="28">
        <f t="shared" si="38"/>
        <v>1.1812576134305865E-3</v>
      </c>
      <c r="AB294" s="29">
        <f t="shared" si="39"/>
        <v>9.5145568127513725E-4</v>
      </c>
      <c r="AC294" s="33" t="s">
        <v>895</v>
      </c>
      <c r="AD294" s="31" t="s">
        <v>896</v>
      </c>
      <c r="AE294" s="17" t="s">
        <v>2840</v>
      </c>
      <c r="AF294" s="31" t="s">
        <v>897</v>
      </c>
      <c r="AG294" s="31" t="s">
        <v>898</v>
      </c>
      <c r="AH294" s="31" t="s">
        <v>899</v>
      </c>
      <c r="AI294" s="17"/>
      <c r="AJ294" s="17"/>
      <c r="AK294" s="17"/>
      <c r="AL294" s="17"/>
      <c r="AM294" s="17"/>
      <c r="AN294" s="17"/>
    </row>
    <row r="295" spans="1:42">
      <c r="A295" s="32" t="s">
        <v>2672</v>
      </c>
      <c r="B295" s="20" t="s">
        <v>2679</v>
      </c>
      <c r="C295" s="58"/>
      <c r="D295" s="58"/>
      <c r="E295" s="21">
        <v>2711.1545000000001</v>
      </c>
      <c r="F295" s="22">
        <v>2352.9967000000001</v>
      </c>
      <c r="G295" s="22">
        <v>1918.7243000000001</v>
      </c>
      <c r="H295" s="22">
        <v>1115.2275</v>
      </c>
      <c r="I295" s="22">
        <v>1017.9254</v>
      </c>
      <c r="J295" s="22">
        <v>1652.8164999999999</v>
      </c>
      <c r="K295" s="22">
        <v>1946.4935</v>
      </c>
      <c r="L295" s="22">
        <v>1638.6472000000001</v>
      </c>
      <c r="M295" s="22">
        <v>2039.0135</v>
      </c>
      <c r="N295" s="22">
        <v>10739.592000000001</v>
      </c>
      <c r="O295" s="22">
        <v>14557.2968</v>
      </c>
      <c r="P295" s="23">
        <v>14021.6399</v>
      </c>
      <c r="Q295" s="24">
        <v>2327.6251666666667</v>
      </c>
      <c r="R295" s="24">
        <v>1261.9898000000001</v>
      </c>
      <c r="S295" s="24">
        <v>1874.7180666666666</v>
      </c>
      <c r="T295" s="24">
        <v>13106.176233333334</v>
      </c>
      <c r="U295" s="23">
        <f t="shared" si="32"/>
        <v>2101.1716166666665</v>
      </c>
      <c r="V295" s="25">
        <f t="shared" si="33"/>
        <v>1.1077748948271298</v>
      </c>
      <c r="W295" s="25">
        <f t="shared" si="34"/>
        <v>0.60061243450548873</v>
      </c>
      <c r="X295" s="25">
        <f t="shared" si="35"/>
        <v>0.89222510517287035</v>
      </c>
      <c r="Y295" s="26">
        <f t="shared" si="36"/>
        <v>6.2375562897262</v>
      </c>
      <c r="Z295" s="27">
        <f t="shared" si="37"/>
        <v>7.947587327346425E-3</v>
      </c>
      <c r="AA295" s="28">
        <f t="shared" si="38"/>
        <v>4.7297182173415431E-3</v>
      </c>
      <c r="AB295" s="29">
        <f t="shared" si="39"/>
        <v>6.0686915557201602E-3</v>
      </c>
      <c r="AC295" s="33" t="s">
        <v>482</v>
      </c>
      <c r="AD295" s="31" t="s">
        <v>483</v>
      </c>
      <c r="AE295" s="17" t="s">
        <v>484</v>
      </c>
      <c r="AF295" s="31" t="s">
        <v>427</v>
      </c>
      <c r="AG295" s="31" t="s">
        <v>427</v>
      </c>
      <c r="AH295" s="31" t="s">
        <v>485</v>
      </c>
      <c r="AI295" s="17"/>
      <c r="AJ295" s="17"/>
      <c r="AK295" s="17"/>
      <c r="AL295" s="17"/>
      <c r="AM295" s="17"/>
      <c r="AN295" s="17"/>
    </row>
    <row r="296" spans="1:42">
      <c r="A296" s="32" t="s">
        <v>218</v>
      </c>
      <c r="B296" s="20" t="s">
        <v>1811</v>
      </c>
      <c r="C296" s="57" t="s">
        <v>3131</v>
      </c>
      <c r="D296" s="59" t="s">
        <v>3136</v>
      </c>
      <c r="E296" s="21">
        <v>1922.5024000000001</v>
      </c>
      <c r="F296" s="22">
        <v>1777.4730999999999</v>
      </c>
      <c r="G296" s="22">
        <v>926.27350000000001</v>
      </c>
      <c r="H296" s="22">
        <v>49.724499999999999</v>
      </c>
      <c r="I296" s="22">
        <v>33.242899999999999</v>
      </c>
      <c r="J296" s="22">
        <v>54.385300000000001</v>
      </c>
      <c r="K296" s="22">
        <v>2827.7096999999999</v>
      </c>
      <c r="L296" s="22">
        <v>4079.558</v>
      </c>
      <c r="M296" s="22">
        <v>4204.3212999999996</v>
      </c>
      <c r="N296" s="22">
        <v>14427.386699999999</v>
      </c>
      <c r="O296" s="22">
        <v>15893.334699999999</v>
      </c>
      <c r="P296" s="23">
        <v>18718.461200000002</v>
      </c>
      <c r="Q296" s="24">
        <v>1542.0829999999999</v>
      </c>
      <c r="R296" s="24">
        <v>45.784233333333333</v>
      </c>
      <c r="S296" s="24">
        <v>3703.8629999999998</v>
      </c>
      <c r="T296" s="24">
        <v>16346.394200000001</v>
      </c>
      <c r="U296" s="23">
        <f t="shared" si="32"/>
        <v>2622.973</v>
      </c>
      <c r="V296" s="25">
        <f t="shared" si="33"/>
        <v>0.58791417220078124</v>
      </c>
      <c r="W296" s="25">
        <f t="shared" si="34"/>
        <v>1.7455091353717072E-2</v>
      </c>
      <c r="X296" s="25">
        <f t="shared" si="35"/>
        <v>1.4120858277992185</v>
      </c>
      <c r="Y296" s="26">
        <f t="shared" si="36"/>
        <v>6.2320100893146826</v>
      </c>
      <c r="Z296" s="27">
        <f t="shared" si="37"/>
        <v>5.4931755537122205E-3</v>
      </c>
      <c r="AA296" s="28">
        <f t="shared" si="38"/>
        <v>2.9462169227008495E-3</v>
      </c>
      <c r="AB296" s="29">
        <f t="shared" si="39"/>
        <v>2.7289491297751624E-3</v>
      </c>
      <c r="AC296" s="33" t="s">
        <v>1807</v>
      </c>
      <c r="AD296" s="31" t="s">
        <v>1808</v>
      </c>
      <c r="AE296" s="17" t="s">
        <v>1809</v>
      </c>
      <c r="AF296" s="31" t="s">
        <v>427</v>
      </c>
      <c r="AG296" s="31" t="s">
        <v>1810</v>
      </c>
      <c r="AH296" s="31" t="s">
        <v>1811</v>
      </c>
      <c r="AI296" s="17"/>
      <c r="AJ296" s="17"/>
      <c r="AK296" s="17"/>
      <c r="AL296" s="17"/>
      <c r="AM296" s="17"/>
      <c r="AN296" s="17"/>
    </row>
    <row r="297" spans="1:42">
      <c r="A297" s="32" t="s">
        <v>334</v>
      </c>
      <c r="B297" s="34" t="s">
        <v>2996</v>
      </c>
      <c r="C297" s="59"/>
      <c r="D297" s="59"/>
      <c r="E297" s="21">
        <v>624.6069</v>
      </c>
      <c r="F297" s="22">
        <v>896.72990000000004</v>
      </c>
      <c r="G297" s="22">
        <v>974.7509</v>
      </c>
      <c r="H297" s="22">
        <v>1001.2137</v>
      </c>
      <c r="I297" s="22">
        <v>742.41970000000003</v>
      </c>
      <c r="J297" s="22">
        <v>1097.4717000000001</v>
      </c>
      <c r="K297" s="22">
        <v>995.98389999999995</v>
      </c>
      <c r="L297" s="22">
        <v>892.45929999999998</v>
      </c>
      <c r="M297" s="22">
        <v>870.7654</v>
      </c>
      <c r="N297" s="22">
        <v>5737.3805000000002</v>
      </c>
      <c r="O297" s="22">
        <v>6164.5537999999997</v>
      </c>
      <c r="P297" s="23">
        <v>5418.6665999999996</v>
      </c>
      <c r="Q297" s="24">
        <v>832.02923333333331</v>
      </c>
      <c r="R297" s="24">
        <v>947.03503333333344</v>
      </c>
      <c r="S297" s="24">
        <v>919.73619999999994</v>
      </c>
      <c r="T297" s="24">
        <v>5773.5336333333335</v>
      </c>
      <c r="U297" s="23">
        <f t="shared" si="32"/>
        <v>933.38561666666669</v>
      </c>
      <c r="V297" s="25">
        <f t="shared" si="33"/>
        <v>0.89140995798146083</v>
      </c>
      <c r="W297" s="25">
        <f t="shared" si="34"/>
        <v>1.0146235558197392</v>
      </c>
      <c r="X297" s="25">
        <f t="shared" si="35"/>
        <v>0.98537644418026071</v>
      </c>
      <c r="Y297" s="26">
        <f t="shared" si="36"/>
        <v>6.1855823897864868</v>
      </c>
      <c r="Z297" s="27">
        <f t="shared" si="37"/>
        <v>1.3033631669182402E-3</v>
      </c>
      <c r="AA297" s="28">
        <f t="shared" si="38"/>
        <v>2.1971760675780698E-3</v>
      </c>
      <c r="AB297" s="29">
        <f t="shared" si="39"/>
        <v>9.9161870119363798E-4</v>
      </c>
      <c r="AC297" s="33" t="s">
        <v>2281</v>
      </c>
      <c r="AD297" s="31" t="s">
        <v>2282</v>
      </c>
      <c r="AE297" s="31" t="s">
        <v>2283</v>
      </c>
      <c r="AF297" s="31" t="s">
        <v>427</v>
      </c>
      <c r="AG297" s="31" t="s">
        <v>427</v>
      </c>
      <c r="AH297" s="31" t="s">
        <v>2284</v>
      </c>
      <c r="AI297" s="17"/>
      <c r="AJ297" s="17"/>
      <c r="AK297" s="17"/>
      <c r="AL297" s="17"/>
      <c r="AM297" s="17"/>
      <c r="AN297" s="17"/>
    </row>
    <row r="298" spans="1:42">
      <c r="A298" s="19" t="s">
        <v>1152</v>
      </c>
      <c r="B298" s="20" t="s">
        <v>0</v>
      </c>
      <c r="C298" s="58"/>
      <c r="D298" s="58"/>
      <c r="E298" s="21">
        <v>1776.0012999999999</v>
      </c>
      <c r="F298" s="22">
        <v>1575.8877</v>
      </c>
      <c r="G298" s="22">
        <v>869.71429999999998</v>
      </c>
      <c r="H298" s="22">
        <v>70.980699999999999</v>
      </c>
      <c r="I298" s="22">
        <v>63.939300000000003</v>
      </c>
      <c r="J298" s="22">
        <v>87.683300000000003</v>
      </c>
      <c r="K298" s="22">
        <v>672.54549999999995</v>
      </c>
      <c r="L298" s="22">
        <v>62.725999999999999</v>
      </c>
      <c r="M298" s="22">
        <v>86.579099999999997</v>
      </c>
      <c r="N298" s="22">
        <v>5537.3671000000004</v>
      </c>
      <c r="O298" s="22">
        <v>4436.1071000000002</v>
      </c>
      <c r="P298" s="23">
        <v>5607.1965</v>
      </c>
      <c r="Q298" s="24">
        <v>1407.2011</v>
      </c>
      <c r="R298" s="24">
        <v>74.201100000000011</v>
      </c>
      <c r="S298" s="24">
        <v>273.9502</v>
      </c>
      <c r="T298" s="24">
        <v>5193.5569000000005</v>
      </c>
      <c r="U298" s="23">
        <f t="shared" si="32"/>
        <v>840.57565</v>
      </c>
      <c r="V298" s="25">
        <f t="shared" si="33"/>
        <v>1.6740921533951167</v>
      </c>
      <c r="W298" s="25">
        <f t="shared" si="34"/>
        <v>8.8274148793151472E-2</v>
      </c>
      <c r="X298" s="25">
        <f t="shared" si="35"/>
        <v>0.3259078466048832</v>
      </c>
      <c r="Y298" s="26">
        <f t="shared" si="36"/>
        <v>6.1785716728767968</v>
      </c>
      <c r="Z298" s="27">
        <f t="shared" si="37"/>
        <v>9.9430539866411372E-3</v>
      </c>
      <c r="AA298" s="28">
        <f t="shared" si="38"/>
        <v>2.6461357430528996E-3</v>
      </c>
      <c r="AB298" s="29">
        <f t="shared" si="39"/>
        <v>2.2658689658957556E-3</v>
      </c>
      <c r="AC298" s="30" t="s">
        <v>1153</v>
      </c>
      <c r="AD298" s="35" t="s">
        <v>1154</v>
      </c>
      <c r="AE298" s="35" t="s">
        <v>1155</v>
      </c>
      <c r="AF298" s="31" t="s">
        <v>427</v>
      </c>
      <c r="AG298" s="31" t="s">
        <v>427</v>
      </c>
      <c r="AH298" s="31" t="s">
        <v>1156</v>
      </c>
      <c r="AI298" s="17"/>
      <c r="AJ298" s="17"/>
      <c r="AK298" s="17"/>
      <c r="AL298" s="17"/>
      <c r="AM298" s="17"/>
      <c r="AN298" s="17"/>
    </row>
    <row r="299" spans="1:42">
      <c r="A299" s="32" t="s">
        <v>1603</v>
      </c>
      <c r="B299" s="34" t="s">
        <v>2750</v>
      </c>
      <c r="C299" s="59"/>
      <c r="D299" s="59"/>
      <c r="E299" s="21">
        <v>2551.5376999999999</v>
      </c>
      <c r="F299" s="22">
        <v>2282.3786</v>
      </c>
      <c r="G299" s="22">
        <v>1691.2338999999999</v>
      </c>
      <c r="H299" s="22">
        <v>16.052600000000002</v>
      </c>
      <c r="I299" s="22">
        <v>22.092500000000001</v>
      </c>
      <c r="J299" s="22">
        <v>19.633600000000001</v>
      </c>
      <c r="K299" s="22">
        <v>35.152900000000002</v>
      </c>
      <c r="L299" s="22">
        <v>36.439300000000003</v>
      </c>
      <c r="M299" s="22">
        <v>58.144500000000001</v>
      </c>
      <c r="N299" s="22">
        <v>4775.1435000000001</v>
      </c>
      <c r="O299" s="22">
        <v>7246.4854999999998</v>
      </c>
      <c r="P299" s="23">
        <v>8248.5853000000006</v>
      </c>
      <c r="Q299" s="24">
        <v>2175.0500666666667</v>
      </c>
      <c r="R299" s="24">
        <v>19.259566666666668</v>
      </c>
      <c r="S299" s="24">
        <v>43.245566666666669</v>
      </c>
      <c r="T299" s="24">
        <v>6756.7380999999996</v>
      </c>
      <c r="U299" s="23">
        <f t="shared" si="32"/>
        <v>1109.1478166666668</v>
      </c>
      <c r="V299" s="25">
        <f t="shared" si="33"/>
        <v>1.96101009620464</v>
      </c>
      <c r="W299" s="25">
        <f t="shared" si="34"/>
        <v>1.7364292096384085E-2</v>
      </c>
      <c r="X299" s="25">
        <f t="shared" si="35"/>
        <v>3.8989903795359764E-2</v>
      </c>
      <c r="Y299" s="26">
        <f t="shared" si="36"/>
        <v>6.0918283374582956</v>
      </c>
      <c r="Z299" s="27">
        <f t="shared" si="37"/>
        <v>3.4273662190824949E-2</v>
      </c>
      <c r="AA299" s="28">
        <f t="shared" si="38"/>
        <v>1.1308713417876004E-2</v>
      </c>
      <c r="AB299" s="29">
        <f t="shared" si="39"/>
        <v>1.1295542275652831E-2</v>
      </c>
      <c r="AC299" s="30" t="s">
        <v>1604</v>
      </c>
      <c r="AD299" s="35" t="s">
        <v>1605</v>
      </c>
      <c r="AE299" s="36" t="s">
        <v>1606</v>
      </c>
      <c r="AF299" s="31" t="s">
        <v>427</v>
      </c>
      <c r="AG299" s="31" t="s">
        <v>427</v>
      </c>
      <c r="AH299" s="31" t="s">
        <v>1607</v>
      </c>
      <c r="AI299" s="17"/>
      <c r="AJ299" s="17"/>
      <c r="AK299" s="17"/>
      <c r="AL299" s="17"/>
      <c r="AM299" s="17"/>
      <c r="AN299" s="17"/>
    </row>
    <row r="300" spans="1:42">
      <c r="A300" s="19" t="s">
        <v>272</v>
      </c>
      <c r="B300" s="20" t="s">
        <v>2926</v>
      </c>
      <c r="C300" s="58"/>
      <c r="D300" s="58"/>
      <c r="E300" s="21">
        <v>2319.3400999999999</v>
      </c>
      <c r="F300" s="22">
        <v>2625.8535999999999</v>
      </c>
      <c r="G300" s="22">
        <v>2375.2691</v>
      </c>
      <c r="H300" s="22">
        <v>441.58589999999998</v>
      </c>
      <c r="I300" s="22">
        <v>583.7337</v>
      </c>
      <c r="J300" s="22">
        <v>593.48720000000003</v>
      </c>
      <c r="K300" s="22">
        <v>2448.4036000000001</v>
      </c>
      <c r="L300" s="22">
        <v>2778.1995000000002</v>
      </c>
      <c r="M300" s="22">
        <v>3132.3393999999998</v>
      </c>
      <c r="N300" s="22">
        <v>10912.5218</v>
      </c>
      <c r="O300" s="22">
        <v>19335.7173</v>
      </c>
      <c r="P300" s="23">
        <v>15892.5136</v>
      </c>
      <c r="Q300" s="24">
        <v>2440.1542666666664</v>
      </c>
      <c r="R300" s="24">
        <v>539.60226666666665</v>
      </c>
      <c r="S300" s="24">
        <v>2786.314166666667</v>
      </c>
      <c r="T300" s="24">
        <v>15380.250899999999</v>
      </c>
      <c r="U300" s="23">
        <f t="shared" si="32"/>
        <v>2613.2342166666667</v>
      </c>
      <c r="V300" s="25">
        <f t="shared" si="33"/>
        <v>0.93376791529204228</v>
      </c>
      <c r="W300" s="25">
        <f t="shared" si="34"/>
        <v>0.2064882907261795</v>
      </c>
      <c r="X300" s="25">
        <f t="shared" si="35"/>
        <v>1.0662320847079578</v>
      </c>
      <c r="Y300" s="26">
        <f t="shared" si="36"/>
        <v>5.8855233112699752</v>
      </c>
      <c r="Z300" s="27">
        <f t="shared" si="37"/>
        <v>1.5854805468559767E-2</v>
      </c>
      <c r="AA300" s="28">
        <f t="shared" si="38"/>
        <v>1.2599849922853661E-2</v>
      </c>
      <c r="AB300" s="29">
        <f t="shared" si="39"/>
        <v>1.6387331823311452E-2</v>
      </c>
      <c r="AC300" s="33" t="s">
        <v>2031</v>
      </c>
      <c r="AD300" s="31" t="s">
        <v>2032</v>
      </c>
      <c r="AE300" s="17" t="s">
        <v>2033</v>
      </c>
      <c r="AF300" s="31" t="s">
        <v>2034</v>
      </c>
      <c r="AG300" s="31" t="s">
        <v>432</v>
      </c>
      <c r="AH300" s="31" t="s">
        <v>2035</v>
      </c>
      <c r="AI300" s="17"/>
      <c r="AJ300" s="17"/>
      <c r="AK300" s="17"/>
      <c r="AL300" s="17"/>
      <c r="AM300" s="17"/>
      <c r="AN300" s="17"/>
    </row>
    <row r="301" spans="1:42">
      <c r="A301" s="19" t="s">
        <v>361</v>
      </c>
      <c r="B301" s="20" t="s">
        <v>2957</v>
      </c>
      <c r="C301" s="58"/>
      <c r="D301" s="58"/>
      <c r="E301" s="21">
        <v>70.215000000000003</v>
      </c>
      <c r="F301" s="22">
        <v>212.2576</v>
      </c>
      <c r="G301" s="22">
        <v>110.7841</v>
      </c>
      <c r="H301" s="22">
        <v>29.952400000000001</v>
      </c>
      <c r="I301" s="22">
        <v>59.341200000000001</v>
      </c>
      <c r="J301" s="22">
        <v>35.682200000000002</v>
      </c>
      <c r="K301" s="22">
        <v>14.289899999999999</v>
      </c>
      <c r="L301" s="22">
        <v>22.558900000000001</v>
      </c>
      <c r="M301" s="22">
        <v>20.824000000000002</v>
      </c>
      <c r="N301" s="22">
        <v>224.32390000000001</v>
      </c>
      <c r="O301" s="22">
        <v>649.71370000000002</v>
      </c>
      <c r="P301" s="23">
        <v>643.87990000000002</v>
      </c>
      <c r="Q301" s="24">
        <v>131.08556666666667</v>
      </c>
      <c r="R301" s="24">
        <v>41.6586</v>
      </c>
      <c r="S301" s="24">
        <v>19.224266666666665</v>
      </c>
      <c r="T301" s="24">
        <v>505.97250000000003</v>
      </c>
      <c r="U301" s="23">
        <f t="shared" si="32"/>
        <v>86.372083333333336</v>
      </c>
      <c r="V301" s="25">
        <f t="shared" si="33"/>
        <v>1.5176844370046263</v>
      </c>
      <c r="W301" s="25">
        <f t="shared" si="34"/>
        <v>0.4823155629953737</v>
      </c>
      <c r="X301" s="25">
        <f t="shared" si="35"/>
        <v>0.222575002532647</v>
      </c>
      <c r="Y301" s="26">
        <f t="shared" si="36"/>
        <v>5.8580559883835921</v>
      </c>
      <c r="Z301" s="27">
        <f t="shared" si="37"/>
        <v>4.0541336704396858E-2</v>
      </c>
      <c r="AA301" s="28">
        <f t="shared" si="38"/>
        <v>3.7600910025237466E-2</v>
      </c>
      <c r="AB301" s="29">
        <f t="shared" si="39"/>
        <v>3.6082575924432037E-2</v>
      </c>
      <c r="AC301" s="33" t="s">
        <v>2413</v>
      </c>
      <c r="AD301" s="31" t="s">
        <v>2414</v>
      </c>
      <c r="AE301" s="17" t="s">
        <v>2415</v>
      </c>
      <c r="AF301" s="31" t="s">
        <v>2416</v>
      </c>
      <c r="AG301" s="31" t="s">
        <v>866</v>
      </c>
      <c r="AH301" s="31" t="s">
        <v>2417</v>
      </c>
      <c r="AI301" s="17"/>
      <c r="AJ301" s="17"/>
      <c r="AK301" s="17"/>
      <c r="AL301" s="17"/>
      <c r="AM301" s="17"/>
      <c r="AN301" s="17"/>
    </row>
    <row r="302" spans="1:42">
      <c r="A302" s="19" t="s">
        <v>278</v>
      </c>
      <c r="B302" s="20" t="s">
        <v>3161</v>
      </c>
      <c r="C302" s="58"/>
      <c r="D302" s="58"/>
      <c r="E302" s="21">
        <v>71.220299999999995</v>
      </c>
      <c r="F302" s="22">
        <v>86.551000000000002</v>
      </c>
      <c r="G302" s="22">
        <v>73.525700000000001</v>
      </c>
      <c r="H302" s="22">
        <v>64.500799999999998</v>
      </c>
      <c r="I302" s="22">
        <v>84.971999999999994</v>
      </c>
      <c r="J302" s="22">
        <v>72.085800000000006</v>
      </c>
      <c r="K302" s="22">
        <v>95.122900000000001</v>
      </c>
      <c r="L302" s="22">
        <v>71.942700000000002</v>
      </c>
      <c r="M302" s="22">
        <v>121.58969999999999</v>
      </c>
      <c r="N302" s="22">
        <v>344.63990000000001</v>
      </c>
      <c r="O302" s="22">
        <v>628.95180000000005</v>
      </c>
      <c r="P302" s="23">
        <v>548.33920000000001</v>
      </c>
      <c r="Q302" s="24">
        <v>77.099000000000004</v>
      </c>
      <c r="R302" s="24">
        <v>73.852866666666671</v>
      </c>
      <c r="S302" s="24">
        <v>96.218433333333337</v>
      </c>
      <c r="T302" s="24">
        <v>507.31030000000004</v>
      </c>
      <c r="U302" s="23">
        <f t="shared" si="32"/>
        <v>86.658716666666663</v>
      </c>
      <c r="V302" s="25">
        <f t="shared" si="33"/>
        <v>0.88968545768525309</v>
      </c>
      <c r="W302" s="25">
        <f t="shared" si="34"/>
        <v>0.85222663694342737</v>
      </c>
      <c r="X302" s="25">
        <f t="shared" si="35"/>
        <v>1.1103145423147471</v>
      </c>
      <c r="Y302" s="26">
        <f t="shared" si="36"/>
        <v>5.8541173873064904</v>
      </c>
      <c r="Z302" s="27">
        <f t="shared" si="37"/>
        <v>1.6750621774541143E-2</v>
      </c>
      <c r="AA302" s="28">
        <f t="shared" si="38"/>
        <v>1.5867471309993053E-2</v>
      </c>
      <c r="AB302" s="29">
        <f t="shared" si="39"/>
        <v>2.1957333055803191E-2</v>
      </c>
      <c r="AC302" s="33" t="s">
        <v>2059</v>
      </c>
      <c r="AD302" s="31" t="s">
        <v>2060</v>
      </c>
      <c r="AE302" s="17" t="s">
        <v>3046</v>
      </c>
      <c r="AF302" s="31" t="s">
        <v>427</v>
      </c>
      <c r="AG302" s="31" t="s">
        <v>785</v>
      </c>
      <c r="AH302" s="31" t="s">
        <v>2061</v>
      </c>
      <c r="AI302" s="17"/>
      <c r="AJ302" s="17"/>
      <c r="AK302" s="17"/>
      <c r="AL302" s="17"/>
      <c r="AM302" s="17"/>
      <c r="AN302" s="17"/>
    </row>
    <row r="303" spans="1:42">
      <c r="A303" s="32" t="s">
        <v>212</v>
      </c>
      <c r="B303" s="20" t="s">
        <v>2917</v>
      </c>
      <c r="C303" s="57" t="s">
        <v>3131</v>
      </c>
      <c r="D303" s="58" t="s">
        <v>3187</v>
      </c>
      <c r="E303" s="21">
        <v>1190.8626999999999</v>
      </c>
      <c r="F303" s="22">
        <v>912.40170000000001</v>
      </c>
      <c r="G303" s="22">
        <v>898.42849999999999</v>
      </c>
      <c r="H303" s="22">
        <v>1514.4408000000001</v>
      </c>
      <c r="I303" s="22">
        <v>1673.4639</v>
      </c>
      <c r="J303" s="22">
        <v>1623.6823999999999</v>
      </c>
      <c r="K303" s="22">
        <v>1787.5257999999999</v>
      </c>
      <c r="L303" s="22">
        <v>1884.0549000000001</v>
      </c>
      <c r="M303" s="22">
        <v>1809.7757999999999</v>
      </c>
      <c r="N303" s="22">
        <v>7426.8397999999997</v>
      </c>
      <c r="O303" s="22">
        <v>10588.043900000001</v>
      </c>
      <c r="P303" s="23">
        <v>11699.830400000001</v>
      </c>
      <c r="Q303" s="24">
        <v>1000.5643</v>
      </c>
      <c r="R303" s="24">
        <v>1603.8623666666665</v>
      </c>
      <c r="S303" s="24">
        <v>1827.1188333333332</v>
      </c>
      <c r="T303" s="24">
        <v>9904.9046999999991</v>
      </c>
      <c r="U303" s="23">
        <f t="shared" si="32"/>
        <v>1715.4905999999999</v>
      </c>
      <c r="V303" s="25">
        <f t="shared" si="33"/>
        <v>0.58325256926502544</v>
      </c>
      <c r="W303" s="25">
        <f t="shared" si="34"/>
        <v>0.93492926552128386</v>
      </c>
      <c r="X303" s="25">
        <f t="shared" si="35"/>
        <v>1.065070734478716</v>
      </c>
      <c r="Y303" s="26">
        <f t="shared" si="36"/>
        <v>5.7738029575912568</v>
      </c>
      <c r="Z303" s="27">
        <f t="shared" si="37"/>
        <v>1.1483200975002519E-2</v>
      </c>
      <c r="AA303" s="28">
        <f t="shared" si="38"/>
        <v>1.0805380506781957E-2</v>
      </c>
      <c r="AB303" s="29">
        <f t="shared" si="39"/>
        <v>1.1853990428886959E-2</v>
      </c>
      <c r="AC303" s="33" t="s">
        <v>1778</v>
      </c>
      <c r="AD303" s="31" t="s">
        <v>1779</v>
      </c>
      <c r="AE303" s="17" t="s">
        <v>2918</v>
      </c>
      <c r="AF303" s="31" t="s">
        <v>1780</v>
      </c>
      <c r="AG303" s="31" t="s">
        <v>427</v>
      </c>
      <c r="AH303" s="31" t="s">
        <v>1781</v>
      </c>
      <c r="AI303" s="17"/>
      <c r="AJ303" s="17"/>
      <c r="AK303" s="17"/>
      <c r="AL303" s="17"/>
      <c r="AM303" s="17"/>
      <c r="AN303" s="17"/>
    </row>
    <row r="304" spans="1:42">
      <c r="A304" s="19" t="s">
        <v>291</v>
      </c>
      <c r="B304" s="34" t="s">
        <v>2997</v>
      </c>
      <c r="C304" s="59"/>
      <c r="D304" s="59"/>
      <c r="E304" s="21">
        <v>1850.5273</v>
      </c>
      <c r="F304" s="22">
        <v>2335.2964999999999</v>
      </c>
      <c r="G304" s="22">
        <v>2275.3735000000001</v>
      </c>
      <c r="H304" s="22">
        <v>1279.3448000000001</v>
      </c>
      <c r="I304" s="22">
        <v>1284.4194</v>
      </c>
      <c r="J304" s="22">
        <v>2559.5266999999999</v>
      </c>
      <c r="K304" s="22">
        <v>2586.7754</v>
      </c>
      <c r="L304" s="22">
        <v>2359.3562999999999</v>
      </c>
      <c r="M304" s="22">
        <v>2838.7204999999999</v>
      </c>
      <c r="N304" s="22">
        <v>10008.040999999999</v>
      </c>
      <c r="O304" s="22">
        <v>16032.571400000001</v>
      </c>
      <c r="P304" s="23">
        <v>14281.0124</v>
      </c>
      <c r="Q304" s="24">
        <v>2153.7324333333331</v>
      </c>
      <c r="R304" s="24">
        <v>1707.7636333333332</v>
      </c>
      <c r="S304" s="24">
        <v>2594.9507333333331</v>
      </c>
      <c r="T304" s="24">
        <v>13440.541599999999</v>
      </c>
      <c r="U304" s="23">
        <f t="shared" si="32"/>
        <v>2374.3415833333329</v>
      </c>
      <c r="V304" s="25">
        <f t="shared" si="33"/>
        <v>0.90708617852268458</v>
      </c>
      <c r="W304" s="25">
        <f t="shared" si="34"/>
        <v>0.71925777037346394</v>
      </c>
      <c r="X304" s="25">
        <f t="shared" si="35"/>
        <v>1.0929138214773155</v>
      </c>
      <c r="Y304" s="26">
        <f t="shared" si="36"/>
        <v>5.6607447278629772</v>
      </c>
      <c r="Z304" s="27">
        <f t="shared" si="37"/>
        <v>1.0222324163281331E-2</v>
      </c>
      <c r="AA304" s="28">
        <f t="shared" si="38"/>
        <v>1.0619310457688585E-2</v>
      </c>
      <c r="AB304" s="29">
        <f t="shared" si="39"/>
        <v>1.3644464574926764E-2</v>
      </c>
      <c r="AC304" s="30" t="s">
        <v>2107</v>
      </c>
      <c r="AD304" s="31" t="s">
        <v>2108</v>
      </c>
      <c r="AE304" s="17" t="s">
        <v>2927</v>
      </c>
      <c r="AF304" s="31" t="s">
        <v>427</v>
      </c>
      <c r="AG304" s="31" t="s">
        <v>427</v>
      </c>
      <c r="AH304" s="31" t="s">
        <v>2109</v>
      </c>
      <c r="AI304" s="17"/>
      <c r="AJ304" s="17"/>
      <c r="AK304" s="17"/>
      <c r="AL304" s="17"/>
      <c r="AM304" s="17"/>
      <c r="AN304" s="17"/>
    </row>
    <row r="305" spans="1:43">
      <c r="A305" s="32" t="s">
        <v>410</v>
      </c>
      <c r="B305" s="20" t="s">
        <v>0</v>
      </c>
      <c r="C305" s="58"/>
      <c r="D305" s="58"/>
      <c r="E305" s="21">
        <v>189.26740000000001</v>
      </c>
      <c r="F305" s="22">
        <v>509.64139999999998</v>
      </c>
      <c r="G305" s="22">
        <v>198.6276</v>
      </c>
      <c r="H305" s="22">
        <v>10.978400000000001</v>
      </c>
      <c r="I305" s="22">
        <v>20.6357</v>
      </c>
      <c r="J305" s="22">
        <v>10.6485</v>
      </c>
      <c r="K305" s="22">
        <v>11.2643</v>
      </c>
      <c r="L305" s="22">
        <v>16.269500000000001</v>
      </c>
      <c r="M305" s="22">
        <v>15.420999999999999</v>
      </c>
      <c r="N305" s="22">
        <v>487.19069999999999</v>
      </c>
      <c r="O305" s="22">
        <v>1080.1334999999999</v>
      </c>
      <c r="P305" s="23">
        <v>1073.3108999999999</v>
      </c>
      <c r="Q305" s="24">
        <v>299.17879999999997</v>
      </c>
      <c r="R305" s="24">
        <v>14.087533333333333</v>
      </c>
      <c r="S305" s="24">
        <v>14.318266666666666</v>
      </c>
      <c r="T305" s="24">
        <v>880.21169999999995</v>
      </c>
      <c r="U305" s="23">
        <f t="shared" si="32"/>
        <v>156.74853333333331</v>
      </c>
      <c r="V305" s="25">
        <f t="shared" si="33"/>
        <v>1.9086545413715728</v>
      </c>
      <c r="W305" s="25">
        <f t="shared" si="34"/>
        <v>8.9873461867585797E-2</v>
      </c>
      <c r="X305" s="25">
        <f t="shared" si="35"/>
        <v>9.134545862842737E-2</v>
      </c>
      <c r="Y305" s="26">
        <f t="shared" si="36"/>
        <v>5.615438188044716</v>
      </c>
      <c r="Z305" s="27">
        <f t="shared" si="37"/>
        <v>3.6637403700797766E-2</v>
      </c>
      <c r="AA305" s="28">
        <f t="shared" si="38"/>
        <v>2.3557361146216548E-2</v>
      </c>
      <c r="AB305" s="29">
        <f t="shared" si="39"/>
        <v>2.3576483258246555E-2</v>
      </c>
      <c r="AC305" s="30" t="s">
        <v>2594</v>
      </c>
      <c r="AD305" s="35" t="s">
        <v>2595</v>
      </c>
      <c r="AE305" s="31" t="s">
        <v>3055</v>
      </c>
      <c r="AF305" s="31" t="s">
        <v>427</v>
      </c>
      <c r="AG305" s="31" t="s">
        <v>427</v>
      </c>
      <c r="AH305" s="31" t="s">
        <v>2596</v>
      </c>
      <c r="AI305" s="17"/>
      <c r="AJ305" s="17"/>
      <c r="AK305" s="17"/>
      <c r="AL305" s="17"/>
      <c r="AM305" s="17"/>
      <c r="AN305" s="17"/>
    </row>
    <row r="306" spans="1:43">
      <c r="A306" s="32" t="s">
        <v>1526</v>
      </c>
      <c r="B306" s="20" t="s">
        <v>2767</v>
      </c>
      <c r="C306" s="57" t="s">
        <v>3131</v>
      </c>
      <c r="D306" s="58" t="s">
        <v>3183</v>
      </c>
      <c r="E306" s="21">
        <v>1172.3158000000001</v>
      </c>
      <c r="F306" s="22">
        <v>846.56209999999999</v>
      </c>
      <c r="G306" s="22">
        <v>907.77030000000002</v>
      </c>
      <c r="H306" s="22">
        <v>740.04970000000003</v>
      </c>
      <c r="I306" s="22">
        <v>570.80870000000004</v>
      </c>
      <c r="J306" s="22">
        <v>501.17579999999998</v>
      </c>
      <c r="K306" s="22">
        <v>1323.8462999999999</v>
      </c>
      <c r="L306" s="22">
        <v>1471.4260999999999</v>
      </c>
      <c r="M306" s="22">
        <v>1527.2620999999999</v>
      </c>
      <c r="N306" s="22">
        <v>5342.8914000000004</v>
      </c>
      <c r="O306" s="22">
        <v>7784.7060000000001</v>
      </c>
      <c r="P306" s="23">
        <v>7122.1782999999996</v>
      </c>
      <c r="Q306" s="24">
        <v>975.54939999999999</v>
      </c>
      <c r="R306" s="24">
        <v>604.01139999999998</v>
      </c>
      <c r="S306" s="24">
        <v>1440.8448333333333</v>
      </c>
      <c r="T306" s="24">
        <v>6749.9252333333325</v>
      </c>
      <c r="U306" s="23">
        <f t="shared" si="32"/>
        <v>1208.1971166666667</v>
      </c>
      <c r="V306" s="25">
        <f t="shared" si="33"/>
        <v>0.80744225138649073</v>
      </c>
      <c r="W306" s="25">
        <f t="shared" si="34"/>
        <v>0.49992786083319429</v>
      </c>
      <c r="X306" s="25">
        <f t="shared" si="35"/>
        <v>1.1925577486135093</v>
      </c>
      <c r="Y306" s="26">
        <f t="shared" si="36"/>
        <v>5.5867748235949399</v>
      </c>
      <c r="Z306" s="27">
        <f t="shared" si="37"/>
        <v>9.9897212048247249E-3</v>
      </c>
      <c r="AA306" s="28">
        <f t="shared" si="38"/>
        <v>8.0679037437051855E-3</v>
      </c>
      <c r="AB306" s="29">
        <f t="shared" si="39"/>
        <v>7.9494766154942671E-3</v>
      </c>
      <c r="AC306" s="33" t="s">
        <v>1527</v>
      </c>
      <c r="AD306" s="31" t="s">
        <v>1528</v>
      </c>
      <c r="AE306" s="17" t="s">
        <v>1529</v>
      </c>
      <c r="AF306" s="31" t="s">
        <v>1530</v>
      </c>
      <c r="AG306" s="31" t="s">
        <v>1531</v>
      </c>
      <c r="AH306" s="31" t="s">
        <v>1532</v>
      </c>
      <c r="AI306" s="17"/>
      <c r="AJ306" s="17"/>
      <c r="AK306" s="17"/>
      <c r="AL306" s="17"/>
      <c r="AM306" s="17"/>
      <c r="AN306" s="17"/>
    </row>
    <row r="307" spans="1:43">
      <c r="A307" s="19" t="s">
        <v>320</v>
      </c>
      <c r="B307" s="20" t="s">
        <v>2933</v>
      </c>
      <c r="C307" s="58"/>
      <c r="D307" s="58"/>
      <c r="E307" s="21">
        <v>1583.758</v>
      </c>
      <c r="F307" s="22">
        <v>1124.1503</v>
      </c>
      <c r="G307" s="22">
        <v>746.67049999999995</v>
      </c>
      <c r="H307" s="22">
        <v>1290.0316</v>
      </c>
      <c r="I307" s="22">
        <v>937.18309999999997</v>
      </c>
      <c r="J307" s="22">
        <v>1567.6704999999999</v>
      </c>
      <c r="K307" s="22">
        <v>1311.1850999999999</v>
      </c>
      <c r="L307" s="22">
        <v>1046.7465999999999</v>
      </c>
      <c r="M307" s="22">
        <v>1230.3662999999999</v>
      </c>
      <c r="N307" s="22">
        <v>8086.7565999999997</v>
      </c>
      <c r="O307" s="22">
        <v>5874.4179999999997</v>
      </c>
      <c r="P307" s="23">
        <v>6524.89</v>
      </c>
      <c r="Q307" s="24">
        <v>1151.5262666666667</v>
      </c>
      <c r="R307" s="24">
        <v>1264.9617333333333</v>
      </c>
      <c r="S307" s="24">
        <v>1196.0993333333333</v>
      </c>
      <c r="T307" s="24">
        <v>6828.6881999999996</v>
      </c>
      <c r="U307" s="23">
        <f t="shared" si="32"/>
        <v>1230.5305333333333</v>
      </c>
      <c r="V307" s="25">
        <f t="shared" si="33"/>
        <v>0.93579658161536616</v>
      </c>
      <c r="W307" s="25">
        <f t="shared" si="34"/>
        <v>1.0279807766384559</v>
      </c>
      <c r="X307" s="25">
        <f t="shared" si="35"/>
        <v>0.97201922336154412</v>
      </c>
      <c r="Y307" s="26">
        <f t="shared" si="36"/>
        <v>5.5493854195572441</v>
      </c>
      <c r="Z307" s="27">
        <f t="shared" si="37"/>
        <v>3.9634965228749E-3</v>
      </c>
      <c r="AA307" s="28">
        <f t="shared" si="38"/>
        <v>6.0288026229243551E-3</v>
      </c>
      <c r="AB307" s="29">
        <f t="shared" si="39"/>
        <v>5.3464726175536182E-3</v>
      </c>
      <c r="AC307" s="33" t="s">
        <v>2228</v>
      </c>
      <c r="AD307" s="31" t="s">
        <v>2229</v>
      </c>
      <c r="AE307" s="31" t="s">
        <v>2230</v>
      </c>
      <c r="AF307" s="31" t="s">
        <v>2231</v>
      </c>
      <c r="AG307" s="31" t="s">
        <v>2232</v>
      </c>
      <c r="AH307" s="31" t="s">
        <v>2233</v>
      </c>
      <c r="AI307" s="17"/>
      <c r="AJ307" s="17"/>
      <c r="AK307" s="17"/>
      <c r="AL307" s="17"/>
      <c r="AM307" s="17"/>
      <c r="AN307" s="17"/>
    </row>
    <row r="308" spans="1:43">
      <c r="A308" s="19" t="s">
        <v>43</v>
      </c>
      <c r="B308" s="20" t="s">
        <v>2693</v>
      </c>
      <c r="C308" s="58"/>
      <c r="D308" s="58"/>
      <c r="E308" s="21">
        <v>233.35300000000001</v>
      </c>
      <c r="F308" s="22">
        <v>123.2176</v>
      </c>
      <c r="G308" s="22">
        <v>141.9178</v>
      </c>
      <c r="H308" s="22">
        <v>224.32390000000001</v>
      </c>
      <c r="I308" s="22">
        <v>165.4845</v>
      </c>
      <c r="J308" s="22">
        <v>227.38310000000001</v>
      </c>
      <c r="K308" s="22">
        <v>167.83629999999999</v>
      </c>
      <c r="L308" s="22">
        <v>155.62710000000001</v>
      </c>
      <c r="M308" s="22">
        <v>191.80029999999999</v>
      </c>
      <c r="N308" s="22">
        <v>1158.1097</v>
      </c>
      <c r="O308" s="22">
        <v>1013.809</v>
      </c>
      <c r="P308" s="23">
        <v>969.51499999999999</v>
      </c>
      <c r="Q308" s="24">
        <v>166.1628</v>
      </c>
      <c r="R308" s="24">
        <v>205.73050000000001</v>
      </c>
      <c r="S308" s="24">
        <v>171.75456666666665</v>
      </c>
      <c r="T308" s="24">
        <v>1047.1445666666666</v>
      </c>
      <c r="U308" s="23">
        <f t="shared" si="32"/>
        <v>188.74253333333331</v>
      </c>
      <c r="V308" s="25">
        <f t="shared" si="33"/>
        <v>0.88036754125019701</v>
      </c>
      <c r="W308" s="25">
        <f t="shared" si="34"/>
        <v>1.0900060329097347</v>
      </c>
      <c r="X308" s="25">
        <f t="shared" si="35"/>
        <v>0.90999396709026548</v>
      </c>
      <c r="Y308" s="26">
        <f t="shared" si="36"/>
        <v>5.5480052544241927</v>
      </c>
      <c r="Z308" s="27">
        <f t="shared" si="37"/>
        <v>5.208447237791639E-4</v>
      </c>
      <c r="AA308" s="28">
        <f t="shared" si="38"/>
        <v>2.156149265283572E-3</v>
      </c>
      <c r="AB308" s="29">
        <f t="shared" si="39"/>
        <v>2.4862847361613819E-3</v>
      </c>
      <c r="AC308" s="33" t="s">
        <v>622</v>
      </c>
      <c r="AD308" s="31" t="s">
        <v>623</v>
      </c>
      <c r="AE308" s="17" t="s">
        <v>624</v>
      </c>
      <c r="AF308" s="31" t="s">
        <v>427</v>
      </c>
      <c r="AG308" s="31" t="s">
        <v>625</v>
      </c>
      <c r="AH308" s="31" t="s">
        <v>626</v>
      </c>
      <c r="AI308" s="17"/>
      <c r="AJ308" s="17"/>
      <c r="AK308" s="17"/>
      <c r="AL308" s="17"/>
      <c r="AM308" s="17"/>
      <c r="AN308" s="17"/>
    </row>
    <row r="309" spans="1:43">
      <c r="A309" s="32" t="s">
        <v>63</v>
      </c>
      <c r="B309" s="20" t="s">
        <v>2962</v>
      </c>
      <c r="C309" s="58"/>
      <c r="D309" s="58"/>
      <c r="E309" s="21">
        <v>2227.1929</v>
      </c>
      <c r="F309" s="22">
        <v>1443.0162</v>
      </c>
      <c r="G309" s="22">
        <v>1079.6106</v>
      </c>
      <c r="H309" s="22">
        <v>2399.2107999999998</v>
      </c>
      <c r="I309" s="22">
        <v>3300.8155000000002</v>
      </c>
      <c r="J309" s="22">
        <v>3199.9052000000001</v>
      </c>
      <c r="K309" s="22">
        <v>1215.0733</v>
      </c>
      <c r="L309" s="22">
        <v>2169.5205000000001</v>
      </c>
      <c r="M309" s="22">
        <v>1030.4356</v>
      </c>
      <c r="N309" s="22">
        <v>8431.9495999999999</v>
      </c>
      <c r="O309" s="22">
        <v>16231.270500000001</v>
      </c>
      <c r="P309" s="23">
        <v>13156.027700000001</v>
      </c>
      <c r="Q309" s="24">
        <v>1583.2732333333333</v>
      </c>
      <c r="R309" s="24">
        <v>2966.6438333333331</v>
      </c>
      <c r="S309" s="24">
        <v>1471.6764666666668</v>
      </c>
      <c r="T309" s="24">
        <v>12606.415933333332</v>
      </c>
      <c r="U309" s="23">
        <f t="shared" si="32"/>
        <v>2274.9585333333334</v>
      </c>
      <c r="V309" s="25">
        <f t="shared" si="33"/>
        <v>0.69595696366978466</v>
      </c>
      <c r="W309" s="25">
        <f t="shared" si="34"/>
        <v>1.3040430363302151</v>
      </c>
      <c r="X309" s="25">
        <f t="shared" si="35"/>
        <v>0.64690254574017436</v>
      </c>
      <c r="Y309" s="26">
        <f t="shared" si="36"/>
        <v>5.5413827323094349</v>
      </c>
      <c r="Z309" s="27">
        <f t="shared" si="37"/>
        <v>2.4482327162197795E-2</v>
      </c>
      <c r="AA309" s="28">
        <f t="shared" si="38"/>
        <v>2.0177684169468489E-2</v>
      </c>
      <c r="AB309" s="29">
        <f t="shared" si="39"/>
        <v>1.5939513514954436E-2</v>
      </c>
      <c r="AC309" s="33" t="s">
        <v>741</v>
      </c>
      <c r="AD309" s="31" t="s">
        <v>742</v>
      </c>
      <c r="AE309" s="31" t="s">
        <v>743</v>
      </c>
      <c r="AF309" s="31" t="s">
        <v>687</v>
      </c>
      <c r="AG309" s="31" t="s">
        <v>744</v>
      </c>
      <c r="AH309" s="31" t="s">
        <v>745</v>
      </c>
      <c r="AI309" s="17"/>
      <c r="AJ309" s="17"/>
      <c r="AK309" s="17"/>
      <c r="AL309" s="17"/>
      <c r="AM309" s="17"/>
      <c r="AN309" s="17"/>
      <c r="AO309" s="17"/>
      <c r="AP309" s="17"/>
      <c r="AQ309" s="17"/>
    </row>
    <row r="310" spans="1:43">
      <c r="A310" s="32" t="s">
        <v>409</v>
      </c>
      <c r="B310" s="20" t="s">
        <v>3162</v>
      </c>
      <c r="C310" s="58"/>
      <c r="D310" s="58"/>
      <c r="E310" s="21">
        <v>1511.6420000000001</v>
      </c>
      <c r="F310" s="22">
        <v>1675.6983</v>
      </c>
      <c r="G310" s="22">
        <v>1319.4041</v>
      </c>
      <c r="H310" s="22">
        <v>1787.0165</v>
      </c>
      <c r="I310" s="22">
        <v>1472.2888</v>
      </c>
      <c r="J310" s="22">
        <v>1720.1594</v>
      </c>
      <c r="K310" s="22">
        <v>803.18259999999998</v>
      </c>
      <c r="L310" s="22">
        <v>837.01670000000001</v>
      </c>
      <c r="M310" s="22">
        <v>788.06420000000003</v>
      </c>
      <c r="N310" s="22">
        <v>7660.3230999999996</v>
      </c>
      <c r="O310" s="22">
        <v>8198.9385999999995</v>
      </c>
      <c r="P310" s="23">
        <v>9880.2464999999993</v>
      </c>
      <c r="Q310" s="24">
        <v>1502.2481333333333</v>
      </c>
      <c r="R310" s="24">
        <v>1659.8215666666667</v>
      </c>
      <c r="S310" s="24">
        <v>809.42116666666664</v>
      </c>
      <c r="T310" s="24">
        <v>8579.8360666666649</v>
      </c>
      <c r="U310" s="23">
        <f t="shared" si="32"/>
        <v>1581.03485</v>
      </c>
      <c r="V310" s="25">
        <f t="shared" si="33"/>
        <v>0.95016762807811184</v>
      </c>
      <c r="W310" s="25">
        <f t="shared" si="34"/>
        <v>1.0498323719218883</v>
      </c>
      <c r="X310" s="25">
        <f t="shared" si="35"/>
        <v>0.51195656228998787</v>
      </c>
      <c r="Y310" s="26">
        <f t="shared" si="36"/>
        <v>5.4267216606051818</v>
      </c>
      <c r="Z310" s="27">
        <f t="shared" si="37"/>
        <v>5.5141013259255856E-3</v>
      </c>
      <c r="AA310" s="28">
        <f t="shared" si="38"/>
        <v>4.5839128850403421E-3</v>
      </c>
      <c r="AB310" s="29">
        <f t="shared" si="39"/>
        <v>3.7500802402222109E-3</v>
      </c>
      <c r="AC310" s="30" t="s">
        <v>2589</v>
      </c>
      <c r="AD310" s="35" t="s">
        <v>2590</v>
      </c>
      <c r="AE310" s="31" t="s">
        <v>3054</v>
      </c>
      <c r="AF310" s="31" t="s">
        <v>2591</v>
      </c>
      <c r="AG310" s="31" t="s">
        <v>2592</v>
      </c>
      <c r="AH310" s="31" t="s">
        <v>2593</v>
      </c>
      <c r="AI310" s="17"/>
      <c r="AJ310" s="17"/>
      <c r="AK310" s="17"/>
      <c r="AL310" s="17"/>
      <c r="AM310" s="17"/>
      <c r="AN310" s="17"/>
      <c r="AO310" s="17"/>
      <c r="AP310" s="17"/>
      <c r="AQ310" s="17"/>
    </row>
    <row r="311" spans="1:43">
      <c r="A311" s="19" t="s">
        <v>362</v>
      </c>
      <c r="B311" s="20" t="s">
        <v>2816</v>
      </c>
      <c r="C311" s="58"/>
      <c r="D311" s="58"/>
      <c r="E311" s="21">
        <v>116.0729</v>
      </c>
      <c r="F311" s="22">
        <v>77.158500000000004</v>
      </c>
      <c r="G311" s="22">
        <v>78.721900000000005</v>
      </c>
      <c r="H311" s="22">
        <v>2214.4773</v>
      </c>
      <c r="I311" s="22">
        <v>1718.4159999999999</v>
      </c>
      <c r="J311" s="22">
        <v>2104.4459999999999</v>
      </c>
      <c r="K311" s="22">
        <v>1123.5858000000001</v>
      </c>
      <c r="L311" s="22">
        <v>1173.0328999999999</v>
      </c>
      <c r="M311" s="22">
        <v>1123.5858000000001</v>
      </c>
      <c r="N311" s="22">
        <v>8822.3369999999995</v>
      </c>
      <c r="O311" s="22">
        <v>8118.3566000000001</v>
      </c>
      <c r="P311" s="23">
        <v>8660.0434999999998</v>
      </c>
      <c r="Q311" s="24">
        <v>90.6511</v>
      </c>
      <c r="R311" s="24">
        <v>2012.4464333333333</v>
      </c>
      <c r="S311" s="24">
        <v>1140.0681666666667</v>
      </c>
      <c r="T311" s="24">
        <v>8533.5790333333334</v>
      </c>
      <c r="U311" s="23">
        <f t="shared" si="32"/>
        <v>1576.2573</v>
      </c>
      <c r="V311" s="25">
        <f t="shared" si="33"/>
        <v>5.7510344281990006E-2</v>
      </c>
      <c r="W311" s="25">
        <f t="shared" si="34"/>
        <v>1.2767245762055048</v>
      </c>
      <c r="X311" s="25">
        <f t="shared" si="35"/>
        <v>0.72327542379449516</v>
      </c>
      <c r="Y311" s="26">
        <f t="shared" si="36"/>
        <v>5.4138236399180091</v>
      </c>
      <c r="Z311" s="27">
        <f t="shared" si="37"/>
        <v>2.918726615729171E-4</v>
      </c>
      <c r="AA311" s="28">
        <f t="shared" si="38"/>
        <v>4.5842854482829897E-5</v>
      </c>
      <c r="AB311" s="29">
        <f t="shared" si="39"/>
        <v>4.7872092756985981E-4</v>
      </c>
      <c r="AC311" s="33" t="s">
        <v>2398</v>
      </c>
      <c r="AD311" s="31" t="s">
        <v>2399</v>
      </c>
      <c r="AE311" s="17" t="s">
        <v>2400</v>
      </c>
      <c r="AF311" s="31" t="s">
        <v>2075</v>
      </c>
      <c r="AG311" s="31" t="s">
        <v>2401</v>
      </c>
      <c r="AH311" s="31" t="s">
        <v>2402</v>
      </c>
      <c r="AI311" s="17"/>
      <c r="AJ311" s="17"/>
      <c r="AK311" s="17"/>
      <c r="AL311" s="17"/>
      <c r="AM311" s="17"/>
      <c r="AN311" s="17"/>
      <c r="AO311" s="17"/>
      <c r="AP311" s="17"/>
      <c r="AQ311" s="17"/>
    </row>
    <row r="312" spans="1:43">
      <c r="A312" s="32" t="s">
        <v>132</v>
      </c>
      <c r="B312" s="20" t="s">
        <v>2739</v>
      </c>
      <c r="C312" s="58"/>
      <c r="D312" s="58"/>
      <c r="E312" s="21">
        <v>410.37490000000003</v>
      </c>
      <c r="F312" s="22">
        <v>433.18900000000002</v>
      </c>
      <c r="G312" s="22">
        <v>429.93520000000001</v>
      </c>
      <c r="H312" s="22">
        <v>495.6352</v>
      </c>
      <c r="I312" s="22">
        <v>200.8563</v>
      </c>
      <c r="J312" s="22">
        <v>240.92169999999999</v>
      </c>
      <c r="K312" s="22">
        <v>76.929400000000001</v>
      </c>
      <c r="L312" s="22">
        <v>65.943200000000004</v>
      </c>
      <c r="M312" s="22">
        <v>72.691999999999993</v>
      </c>
      <c r="N312" s="22">
        <v>1853.1114</v>
      </c>
      <c r="O312" s="22">
        <v>2269.9973</v>
      </c>
      <c r="P312" s="23">
        <v>1793.1413</v>
      </c>
      <c r="Q312" s="24">
        <v>424.49970000000002</v>
      </c>
      <c r="R312" s="24">
        <v>312.47106666666667</v>
      </c>
      <c r="S312" s="24">
        <v>71.854866666666666</v>
      </c>
      <c r="T312" s="24">
        <v>1972.0833333333333</v>
      </c>
      <c r="U312" s="23">
        <f t="shared" si="32"/>
        <v>368.48538333333335</v>
      </c>
      <c r="V312" s="25">
        <f t="shared" si="33"/>
        <v>1.1520123163637019</v>
      </c>
      <c r="W312" s="25">
        <f t="shared" si="34"/>
        <v>0.84798768363629795</v>
      </c>
      <c r="X312" s="25">
        <f t="shared" si="35"/>
        <v>0.19500058867102055</v>
      </c>
      <c r="Y312" s="26">
        <f t="shared" si="36"/>
        <v>5.3518631200342046</v>
      </c>
      <c r="Z312" s="27">
        <f t="shared" si="37"/>
        <v>4.416706445841149E-3</v>
      </c>
      <c r="AA312" s="28">
        <f t="shared" si="38"/>
        <v>7.9894796771862835E-3</v>
      </c>
      <c r="AB312" s="29">
        <f t="shared" si="39"/>
        <v>3.2004117752858635E-3</v>
      </c>
      <c r="AC312" s="33" t="s">
        <v>1118</v>
      </c>
      <c r="AD312" s="31" t="s">
        <v>1119</v>
      </c>
      <c r="AE312" s="31" t="s">
        <v>2851</v>
      </c>
      <c r="AF312" s="31" t="s">
        <v>1120</v>
      </c>
      <c r="AG312" s="31" t="s">
        <v>1121</v>
      </c>
      <c r="AH312" s="31" t="s">
        <v>9</v>
      </c>
      <c r="AI312" s="17"/>
      <c r="AJ312" s="17"/>
      <c r="AK312" s="17"/>
      <c r="AL312" s="17"/>
      <c r="AM312" s="17"/>
      <c r="AN312" s="17"/>
      <c r="AO312" s="17"/>
      <c r="AP312" s="17"/>
      <c r="AQ312" s="17"/>
    </row>
    <row r="313" spans="1:43">
      <c r="A313" s="32" t="s">
        <v>134</v>
      </c>
      <c r="B313" s="34" t="s">
        <v>2984</v>
      </c>
      <c r="C313" s="59"/>
      <c r="D313" s="59"/>
      <c r="E313" s="21">
        <v>32.5976</v>
      </c>
      <c r="F313" s="22">
        <v>26.845500000000001</v>
      </c>
      <c r="G313" s="22">
        <v>38.683199999999999</v>
      </c>
      <c r="H313" s="22">
        <v>210.87289999999999</v>
      </c>
      <c r="I313" s="22">
        <v>147.46889999999999</v>
      </c>
      <c r="J313" s="22">
        <v>256.89839999999998</v>
      </c>
      <c r="K313" s="22">
        <v>173.8905</v>
      </c>
      <c r="L313" s="22">
        <v>31.191800000000001</v>
      </c>
      <c r="M313" s="22">
        <v>51.472799999999999</v>
      </c>
      <c r="N313" s="22">
        <v>408.21269999999998</v>
      </c>
      <c r="O313" s="22">
        <v>447.91750000000002</v>
      </c>
      <c r="P313" s="23">
        <v>1473.5636999999999</v>
      </c>
      <c r="Q313" s="24">
        <v>32.708766666666669</v>
      </c>
      <c r="R313" s="24">
        <v>205.08006666666665</v>
      </c>
      <c r="S313" s="24">
        <v>85.518366666666665</v>
      </c>
      <c r="T313" s="24">
        <v>776.5646333333334</v>
      </c>
      <c r="U313" s="23">
        <f t="shared" si="32"/>
        <v>145.29921666666667</v>
      </c>
      <c r="V313" s="25">
        <f t="shared" si="33"/>
        <v>0.22511316590029795</v>
      </c>
      <c r="W313" s="25">
        <f t="shared" si="34"/>
        <v>1.4114327067374646</v>
      </c>
      <c r="X313" s="25">
        <f t="shared" si="35"/>
        <v>0.58856729326253532</v>
      </c>
      <c r="Y313" s="26">
        <f t="shared" si="36"/>
        <v>5.3445892630988032</v>
      </c>
      <c r="Z313" s="27">
        <f t="shared" si="37"/>
        <v>8.2188745330998569E-2</v>
      </c>
      <c r="AA313" s="28">
        <f t="shared" si="38"/>
        <v>0.10988609782964542</v>
      </c>
      <c r="AB313" s="29">
        <f t="shared" si="39"/>
        <v>0.10110488531866241</v>
      </c>
      <c r="AC313" s="33" t="s">
        <v>1126</v>
      </c>
      <c r="AD313" s="31" t="s">
        <v>1127</v>
      </c>
      <c r="AE313" s="31" t="s">
        <v>1128</v>
      </c>
      <c r="AF313" s="31" t="s">
        <v>427</v>
      </c>
      <c r="AG313" s="31" t="s">
        <v>427</v>
      </c>
      <c r="AH313" s="31" t="s">
        <v>1129</v>
      </c>
      <c r="AI313" s="17"/>
      <c r="AJ313" s="17"/>
      <c r="AK313" s="17"/>
      <c r="AL313" s="17"/>
      <c r="AM313" s="17"/>
      <c r="AN313" s="17"/>
      <c r="AO313" s="17"/>
      <c r="AP313" s="17"/>
      <c r="AQ313" s="17"/>
    </row>
    <row r="314" spans="1:43">
      <c r="A314" s="32" t="s">
        <v>107</v>
      </c>
      <c r="B314" s="34" t="s">
        <v>2899</v>
      </c>
      <c r="C314" s="59"/>
      <c r="D314" s="59"/>
      <c r="E314" s="21">
        <v>357.88670000000002</v>
      </c>
      <c r="F314" s="22">
        <v>252.31489999999999</v>
      </c>
      <c r="G314" s="22">
        <v>337.4282</v>
      </c>
      <c r="H314" s="22">
        <v>780.0077</v>
      </c>
      <c r="I314" s="22">
        <v>1238.3634999999999</v>
      </c>
      <c r="J314" s="22">
        <v>1846.8656000000001</v>
      </c>
      <c r="K314" s="22">
        <v>814.20180000000005</v>
      </c>
      <c r="L314" s="22">
        <v>1035.7456999999999</v>
      </c>
      <c r="M314" s="22">
        <v>760.95460000000003</v>
      </c>
      <c r="N314" s="22">
        <v>4158.1121999999996</v>
      </c>
      <c r="O314" s="22">
        <v>6462.3</v>
      </c>
      <c r="P314" s="23">
        <v>6445.6860999999999</v>
      </c>
      <c r="Q314" s="24">
        <v>315.8766</v>
      </c>
      <c r="R314" s="24">
        <v>1288.4122666666667</v>
      </c>
      <c r="S314" s="24">
        <v>870.30070000000012</v>
      </c>
      <c r="T314" s="24">
        <v>5688.6994333333323</v>
      </c>
      <c r="U314" s="23">
        <f t="shared" si="32"/>
        <v>1079.3564833333335</v>
      </c>
      <c r="V314" s="25">
        <f t="shared" si="33"/>
        <v>0.29265271008934041</v>
      </c>
      <c r="W314" s="25">
        <f t="shared" si="34"/>
        <v>1.1936855770650625</v>
      </c>
      <c r="X314" s="25">
        <f t="shared" si="35"/>
        <v>0.80631442293493738</v>
      </c>
      <c r="Y314" s="26">
        <f t="shared" si="36"/>
        <v>5.2704546840402067</v>
      </c>
      <c r="Z314" s="27">
        <f t="shared" si="37"/>
        <v>1.0390609973934536E-2</v>
      </c>
      <c r="AA314" s="28">
        <f t="shared" si="38"/>
        <v>7.4178637779617022E-3</v>
      </c>
      <c r="AB314" s="29">
        <f t="shared" si="39"/>
        <v>1.1421433480555084E-2</v>
      </c>
      <c r="AC314" s="33" t="s">
        <v>997</v>
      </c>
      <c r="AD314" s="31" t="s">
        <v>998</v>
      </c>
      <c r="AE314" s="17" t="s">
        <v>999</v>
      </c>
      <c r="AF314" s="31" t="s">
        <v>801</v>
      </c>
      <c r="AG314" s="31" t="s">
        <v>1000</v>
      </c>
      <c r="AH314" s="31" t="s">
        <v>1001</v>
      </c>
      <c r="AI314" s="17"/>
      <c r="AJ314" s="17"/>
      <c r="AK314" s="17"/>
      <c r="AL314" s="17"/>
      <c r="AM314" s="17"/>
      <c r="AN314" s="17"/>
      <c r="AO314" s="17"/>
      <c r="AP314" s="17"/>
      <c r="AQ314" s="17"/>
    </row>
    <row r="315" spans="1:43">
      <c r="A315" s="32" t="s">
        <v>1356</v>
      </c>
      <c r="B315" s="34" t="s">
        <v>2750</v>
      </c>
      <c r="C315" s="59"/>
      <c r="D315" s="59"/>
      <c r="E315" s="21">
        <v>130.13579999999999</v>
      </c>
      <c r="F315" s="22">
        <v>79.120599999999996</v>
      </c>
      <c r="G315" s="22">
        <v>77.886799999999994</v>
      </c>
      <c r="H315" s="22">
        <v>376.45150000000001</v>
      </c>
      <c r="I315" s="22">
        <v>408.77879999999999</v>
      </c>
      <c r="J315" s="22">
        <v>479.57780000000002</v>
      </c>
      <c r="K315" s="22">
        <v>367.65499999999997</v>
      </c>
      <c r="L315" s="22">
        <v>337.12709999999998</v>
      </c>
      <c r="M315" s="22">
        <v>320.8064</v>
      </c>
      <c r="N315" s="22">
        <v>2403.9072000000001</v>
      </c>
      <c r="O315" s="22">
        <v>1708.4360999999999</v>
      </c>
      <c r="P315" s="23">
        <v>1724.701</v>
      </c>
      <c r="Q315" s="24">
        <v>95.714399999999998</v>
      </c>
      <c r="R315" s="24">
        <v>421.60269999999997</v>
      </c>
      <c r="S315" s="24">
        <v>341.8628333333333</v>
      </c>
      <c r="T315" s="24">
        <v>1945.6814333333334</v>
      </c>
      <c r="U315" s="23">
        <f t="shared" si="32"/>
        <v>381.73276666666663</v>
      </c>
      <c r="V315" s="25">
        <f t="shared" si="33"/>
        <v>0.25073666281202128</v>
      </c>
      <c r="W315" s="25">
        <f t="shared" si="34"/>
        <v>1.1044446188926407</v>
      </c>
      <c r="X315" s="25">
        <f t="shared" si="35"/>
        <v>0.89555538110735933</v>
      </c>
      <c r="Y315" s="26">
        <f t="shared" si="36"/>
        <v>5.0969725505181076</v>
      </c>
      <c r="Z315" s="27">
        <f t="shared" si="37"/>
        <v>6.4373762297914392E-3</v>
      </c>
      <c r="AA315" s="28">
        <f t="shared" si="38"/>
        <v>1.3151486480796039E-2</v>
      </c>
      <c r="AB315" s="29">
        <f t="shared" si="39"/>
        <v>8.863208088718981E-3</v>
      </c>
      <c r="AC315" s="33" t="s">
        <v>1357</v>
      </c>
      <c r="AD315" s="31" t="s">
        <v>1358</v>
      </c>
      <c r="AE315" s="17" t="s">
        <v>1359</v>
      </c>
      <c r="AF315" s="31" t="s">
        <v>427</v>
      </c>
      <c r="AG315" s="31" t="s">
        <v>427</v>
      </c>
      <c r="AH315" s="31" t="s">
        <v>1360</v>
      </c>
      <c r="AI315" s="17"/>
      <c r="AJ315" s="17"/>
      <c r="AK315" s="17"/>
      <c r="AL315" s="17"/>
      <c r="AM315" s="17"/>
      <c r="AN315" s="17"/>
      <c r="AO315" s="17"/>
      <c r="AP315" s="17"/>
      <c r="AQ315" s="17"/>
    </row>
    <row r="316" spans="1:43">
      <c r="A316" s="32" t="s">
        <v>223</v>
      </c>
      <c r="B316" s="34" t="s">
        <v>2750</v>
      </c>
      <c r="C316" s="59"/>
      <c r="D316" s="59"/>
      <c r="E316" s="21">
        <v>65.127499999999998</v>
      </c>
      <c r="F316" s="22">
        <v>154.5829</v>
      </c>
      <c r="G316" s="22">
        <v>151.346</v>
      </c>
      <c r="H316" s="22">
        <v>130.52019999999999</v>
      </c>
      <c r="I316" s="22">
        <v>202.6883</v>
      </c>
      <c r="J316" s="22">
        <v>238.09209999999999</v>
      </c>
      <c r="K316" s="22">
        <v>570.68619999999999</v>
      </c>
      <c r="L316" s="22">
        <v>427.93180000000001</v>
      </c>
      <c r="M316" s="22">
        <v>471.38170000000002</v>
      </c>
      <c r="N316" s="22">
        <v>1395.4675999999999</v>
      </c>
      <c r="O316" s="22">
        <v>1969.9131</v>
      </c>
      <c r="P316" s="23">
        <v>1802.0608999999999</v>
      </c>
      <c r="Q316" s="24">
        <v>123.68546666666667</v>
      </c>
      <c r="R316" s="24">
        <v>190.43353333333332</v>
      </c>
      <c r="S316" s="24">
        <v>489.99989999999997</v>
      </c>
      <c r="T316" s="24">
        <v>1722.4805333333334</v>
      </c>
      <c r="U316" s="23">
        <f t="shared" si="32"/>
        <v>340.21671666666668</v>
      </c>
      <c r="V316" s="25">
        <f t="shared" si="33"/>
        <v>0.36354905743167726</v>
      </c>
      <c r="W316" s="25">
        <f t="shared" si="34"/>
        <v>0.5597418469002331</v>
      </c>
      <c r="X316" s="25">
        <f t="shared" si="35"/>
        <v>1.4402581530997667</v>
      </c>
      <c r="Y316" s="26">
        <f t="shared" si="36"/>
        <v>5.0628921183228162</v>
      </c>
      <c r="Z316" s="27">
        <f t="shared" si="37"/>
        <v>3.9193997198076246E-3</v>
      </c>
      <c r="AA316" s="28">
        <f t="shared" si="38"/>
        <v>4.472039158267987E-3</v>
      </c>
      <c r="AB316" s="29">
        <f t="shared" si="39"/>
        <v>1.4268106254322567E-2</v>
      </c>
      <c r="AC316" s="33" t="s">
        <v>1828</v>
      </c>
      <c r="AD316" s="31" t="s">
        <v>1829</v>
      </c>
      <c r="AE316" s="31" t="s">
        <v>1830</v>
      </c>
      <c r="AF316" s="31" t="s">
        <v>1031</v>
      </c>
      <c r="AG316" s="31" t="s">
        <v>427</v>
      </c>
      <c r="AH316" s="31" t="s">
        <v>1831</v>
      </c>
      <c r="AI316" s="17"/>
      <c r="AJ316" s="17"/>
      <c r="AK316" s="17"/>
      <c r="AL316" s="17"/>
      <c r="AM316" s="17"/>
      <c r="AN316" s="17"/>
      <c r="AO316" s="17"/>
      <c r="AP316" s="17"/>
      <c r="AQ316" s="17"/>
    </row>
    <row r="317" spans="1:43">
      <c r="A317" s="19" t="s">
        <v>350</v>
      </c>
      <c r="B317" s="20" t="s">
        <v>0</v>
      </c>
      <c r="C317" s="58"/>
      <c r="D317" s="58"/>
      <c r="E317" s="21">
        <v>752.53409999999997</v>
      </c>
      <c r="F317" s="22">
        <v>847.53300000000002</v>
      </c>
      <c r="G317" s="22">
        <v>167.1464</v>
      </c>
      <c r="H317" s="22">
        <v>388.47539999999998</v>
      </c>
      <c r="I317" s="22">
        <v>170.1283</v>
      </c>
      <c r="J317" s="22">
        <v>267.40769999999998</v>
      </c>
      <c r="K317" s="22">
        <v>293.27140000000003</v>
      </c>
      <c r="L317" s="22">
        <v>222.88460000000001</v>
      </c>
      <c r="M317" s="22">
        <v>180.2294</v>
      </c>
      <c r="N317" s="22">
        <v>2378.0527000000002</v>
      </c>
      <c r="O317" s="22">
        <v>1804.7173</v>
      </c>
      <c r="P317" s="23">
        <v>2361.5043999999998</v>
      </c>
      <c r="Q317" s="24">
        <v>589.07116666666673</v>
      </c>
      <c r="R317" s="24">
        <v>275.33713333333333</v>
      </c>
      <c r="S317" s="24">
        <v>232.1284666666667</v>
      </c>
      <c r="T317" s="24">
        <v>2181.4248000000002</v>
      </c>
      <c r="U317" s="23">
        <f t="shared" si="32"/>
        <v>432.20415000000003</v>
      </c>
      <c r="V317" s="25">
        <f t="shared" si="33"/>
        <v>1.3629465766737008</v>
      </c>
      <c r="W317" s="25">
        <f t="shared" si="34"/>
        <v>0.63705342332629922</v>
      </c>
      <c r="X317" s="25">
        <f t="shared" si="35"/>
        <v>0.53708060569679095</v>
      </c>
      <c r="Y317" s="26">
        <f t="shared" si="36"/>
        <v>5.0472092875554297</v>
      </c>
      <c r="Z317" s="27">
        <f t="shared" si="37"/>
        <v>2.3447283532330242E-2</v>
      </c>
      <c r="AA317" s="28">
        <f t="shared" si="38"/>
        <v>2.6402837017295228E-3</v>
      </c>
      <c r="AB317" s="29">
        <f t="shared" si="39"/>
        <v>4.4831226464787915E-3</v>
      </c>
      <c r="AC317" s="33" t="s">
        <v>2353</v>
      </c>
      <c r="AD317" s="31" t="s">
        <v>2354</v>
      </c>
      <c r="AE317" s="17" t="s">
        <v>2355</v>
      </c>
      <c r="AF317" s="31" t="s">
        <v>427</v>
      </c>
      <c r="AG317" s="31" t="s">
        <v>427</v>
      </c>
      <c r="AH317" s="31" t="s">
        <v>2356</v>
      </c>
      <c r="AI317" s="17"/>
      <c r="AJ317" s="17"/>
      <c r="AK317" s="17"/>
      <c r="AL317" s="17"/>
      <c r="AM317" s="17"/>
      <c r="AN317" s="17"/>
      <c r="AO317" s="17"/>
      <c r="AP317" s="17"/>
      <c r="AQ317" s="17"/>
    </row>
    <row r="318" spans="1:43">
      <c r="A318" s="32" t="s">
        <v>1634</v>
      </c>
      <c r="B318" s="34" t="s">
        <v>3163</v>
      </c>
      <c r="C318" s="59"/>
      <c r="D318" s="59"/>
      <c r="E318" s="21">
        <v>2504.8033999999998</v>
      </c>
      <c r="F318" s="22">
        <v>1516.3975</v>
      </c>
      <c r="G318" s="22">
        <v>1217.5691999999999</v>
      </c>
      <c r="H318" s="22">
        <v>410.04390000000001</v>
      </c>
      <c r="I318" s="22">
        <v>245.54239999999999</v>
      </c>
      <c r="J318" s="22">
        <v>495.60669999999999</v>
      </c>
      <c r="K318" s="22">
        <v>74.876300000000001</v>
      </c>
      <c r="L318" s="22">
        <v>122.70910000000001</v>
      </c>
      <c r="M318" s="22">
        <v>91.47</v>
      </c>
      <c r="N318" s="22">
        <v>5662.3535000000002</v>
      </c>
      <c r="O318" s="22">
        <v>5336.1842999999999</v>
      </c>
      <c r="P318" s="23">
        <v>5056.3328000000001</v>
      </c>
      <c r="Q318" s="24">
        <v>1746.2566999999999</v>
      </c>
      <c r="R318" s="24">
        <v>383.73099999999999</v>
      </c>
      <c r="S318" s="24">
        <v>96.351799999999983</v>
      </c>
      <c r="T318" s="24">
        <v>5351.6235333333334</v>
      </c>
      <c r="U318" s="23">
        <f t="shared" si="32"/>
        <v>1064.9938499999998</v>
      </c>
      <c r="V318" s="25">
        <f t="shared" si="33"/>
        <v>1.63968712119793</v>
      </c>
      <c r="W318" s="25">
        <f t="shared" si="34"/>
        <v>0.36031287880207014</v>
      </c>
      <c r="X318" s="25">
        <f t="shared" si="35"/>
        <v>9.0471696151109227E-2</v>
      </c>
      <c r="Y318" s="26">
        <f t="shared" si="36"/>
        <v>5.02502764061345</v>
      </c>
      <c r="Z318" s="27">
        <f t="shared" si="37"/>
        <v>1.9185202810951354E-3</v>
      </c>
      <c r="AA318" s="28">
        <f t="shared" si="38"/>
        <v>8.8146100717924358E-4</v>
      </c>
      <c r="AB318" s="29">
        <f t="shared" si="39"/>
        <v>5.9169436258359913E-4</v>
      </c>
      <c r="AC318" s="33" t="s">
        <v>1635</v>
      </c>
      <c r="AD318" s="31" t="s">
        <v>1636</v>
      </c>
      <c r="AE318" s="17" t="s">
        <v>1637</v>
      </c>
      <c r="AF318" s="31" t="s">
        <v>1638</v>
      </c>
      <c r="AG318" s="31" t="s">
        <v>528</v>
      </c>
      <c r="AH318" s="31" t="s">
        <v>1639</v>
      </c>
      <c r="AI318" s="17"/>
      <c r="AJ318" s="17"/>
      <c r="AK318" s="17"/>
      <c r="AL318" s="17"/>
      <c r="AM318" s="17"/>
      <c r="AN318" s="17"/>
      <c r="AO318" s="17"/>
      <c r="AP318" s="17"/>
      <c r="AQ318" s="17"/>
    </row>
    <row r="319" spans="1:43">
      <c r="A319" s="32" t="s">
        <v>1391</v>
      </c>
      <c r="B319" s="34" t="s">
        <v>2972</v>
      </c>
      <c r="C319" s="59"/>
      <c r="D319" s="59"/>
      <c r="E319" s="21">
        <v>13159.838400000001</v>
      </c>
      <c r="F319" s="22">
        <v>14794.550499999999</v>
      </c>
      <c r="G319" s="22">
        <v>10911.3231</v>
      </c>
      <c r="H319" s="22">
        <v>2711.2712000000001</v>
      </c>
      <c r="I319" s="22">
        <v>1729.0881999999999</v>
      </c>
      <c r="J319" s="22">
        <v>2337.3490000000002</v>
      </c>
      <c r="K319" s="22">
        <v>1855.3918000000001</v>
      </c>
      <c r="L319" s="22">
        <v>1646.5207</v>
      </c>
      <c r="M319" s="22">
        <v>1107.3465000000001</v>
      </c>
      <c r="N319" s="22">
        <v>37375.592199999999</v>
      </c>
      <c r="O319" s="22">
        <v>37698.542000000001</v>
      </c>
      <c r="P319" s="23">
        <v>38741.769699999997</v>
      </c>
      <c r="Q319" s="24">
        <v>12955.237333333333</v>
      </c>
      <c r="R319" s="24">
        <v>2259.2361333333333</v>
      </c>
      <c r="S319" s="24">
        <v>1536.4196666666667</v>
      </c>
      <c r="T319" s="24">
        <v>37938.634633333335</v>
      </c>
      <c r="U319" s="23">
        <f t="shared" si="32"/>
        <v>7607.2367333333332</v>
      </c>
      <c r="V319" s="25">
        <f t="shared" si="33"/>
        <v>1.7030148774739939</v>
      </c>
      <c r="W319" s="25">
        <f t="shared" si="34"/>
        <v>0.29698512252600595</v>
      </c>
      <c r="X319" s="25">
        <f t="shared" si="35"/>
        <v>0.201968168012229</v>
      </c>
      <c r="Y319" s="26">
        <f t="shared" si="36"/>
        <v>4.9871768111401229</v>
      </c>
      <c r="Z319" s="27">
        <f t="shared" si="37"/>
        <v>1.7291491080176622E-3</v>
      </c>
      <c r="AA319" s="28">
        <f t="shared" si="38"/>
        <v>1.0733296656845782E-4</v>
      </c>
      <c r="AB319" s="29">
        <f t="shared" si="39"/>
        <v>1.5205017938740739E-4</v>
      </c>
      <c r="AC319" s="33" t="s">
        <v>1392</v>
      </c>
      <c r="AD319" s="31" t="s">
        <v>1393</v>
      </c>
      <c r="AE319" s="17" t="s">
        <v>1394</v>
      </c>
      <c r="AF319" s="31" t="s">
        <v>427</v>
      </c>
      <c r="AG319" s="31" t="s">
        <v>759</v>
      </c>
      <c r="AH319" s="31" t="s">
        <v>1395</v>
      </c>
      <c r="AI319" s="17"/>
      <c r="AJ319" s="17"/>
      <c r="AK319" s="17"/>
      <c r="AL319" s="17"/>
      <c r="AM319" s="17"/>
      <c r="AN319" s="17"/>
      <c r="AO319" s="17"/>
      <c r="AP319" s="17"/>
      <c r="AQ319" s="17"/>
    </row>
    <row r="320" spans="1:43">
      <c r="A320" s="19" t="s">
        <v>138</v>
      </c>
      <c r="B320" s="20" t="s">
        <v>0</v>
      </c>
      <c r="C320" s="58"/>
      <c r="D320" s="58"/>
      <c r="E320" s="21">
        <v>216.8861</v>
      </c>
      <c r="F320" s="22">
        <v>199.83699999999999</v>
      </c>
      <c r="G320" s="22">
        <v>143.0162</v>
      </c>
      <c r="H320" s="22">
        <v>8.7314000000000007</v>
      </c>
      <c r="I320" s="22">
        <v>13.5922</v>
      </c>
      <c r="J320" s="22">
        <v>7.85</v>
      </c>
      <c r="K320" s="22">
        <v>36.289299999999997</v>
      </c>
      <c r="L320" s="22">
        <v>32.090899999999998</v>
      </c>
      <c r="M320" s="22">
        <v>19.1279</v>
      </c>
      <c r="N320" s="22">
        <v>365.089</v>
      </c>
      <c r="O320" s="22">
        <v>619.48770000000002</v>
      </c>
      <c r="P320" s="23">
        <v>591.0539</v>
      </c>
      <c r="Q320" s="24">
        <v>186.57976666666664</v>
      </c>
      <c r="R320" s="24">
        <v>10.057866666666667</v>
      </c>
      <c r="S320" s="24">
        <v>29.169366666666665</v>
      </c>
      <c r="T320" s="24">
        <v>525.21019999999999</v>
      </c>
      <c r="U320" s="23">
        <f t="shared" si="32"/>
        <v>107.87456666666665</v>
      </c>
      <c r="V320" s="25">
        <f t="shared" si="33"/>
        <v>1.7295992228010495</v>
      </c>
      <c r="W320" s="25">
        <f t="shared" si="34"/>
        <v>9.3236681985899073E-2</v>
      </c>
      <c r="X320" s="25">
        <f t="shared" si="35"/>
        <v>0.2704007771989505</v>
      </c>
      <c r="Y320" s="26">
        <f t="shared" si="36"/>
        <v>4.8687120257261753</v>
      </c>
      <c r="Z320" s="27">
        <f t="shared" si="37"/>
        <v>3.5619081798913654E-2</v>
      </c>
      <c r="AA320" s="28">
        <f t="shared" si="38"/>
        <v>1.1545390902883155E-2</v>
      </c>
      <c r="AB320" s="29">
        <f t="shared" si="39"/>
        <v>1.3667878952663141E-2</v>
      </c>
      <c r="AC320" s="33" t="s">
        <v>1142</v>
      </c>
      <c r="AD320" s="31" t="s">
        <v>1143</v>
      </c>
      <c r="AE320" s="31" t="s">
        <v>1144</v>
      </c>
      <c r="AF320" s="31" t="s">
        <v>427</v>
      </c>
      <c r="AG320" s="31" t="s">
        <v>427</v>
      </c>
      <c r="AH320" s="31" t="s">
        <v>1145</v>
      </c>
      <c r="AI320" s="17"/>
      <c r="AJ320" s="17"/>
      <c r="AK320" s="17"/>
      <c r="AL320" s="17"/>
      <c r="AM320" s="17"/>
      <c r="AN320" s="17"/>
      <c r="AO320" s="17"/>
      <c r="AP320" s="17"/>
      <c r="AQ320" s="17"/>
    </row>
    <row r="321" spans="1:43">
      <c r="A321" s="32" t="s">
        <v>305</v>
      </c>
      <c r="B321" s="20" t="s">
        <v>2801</v>
      </c>
      <c r="C321" s="58"/>
      <c r="D321" s="58"/>
      <c r="E321" s="21">
        <v>43.245100000000001</v>
      </c>
      <c r="F321" s="22">
        <v>55.716299999999997</v>
      </c>
      <c r="G321" s="22">
        <v>38.893300000000004</v>
      </c>
      <c r="H321" s="22">
        <v>293.59359999999998</v>
      </c>
      <c r="I321" s="22">
        <v>265.21510000000001</v>
      </c>
      <c r="J321" s="22">
        <v>266.68020000000001</v>
      </c>
      <c r="K321" s="22">
        <v>391.34690000000001</v>
      </c>
      <c r="L321" s="22">
        <v>393.10879999999997</v>
      </c>
      <c r="M321" s="22">
        <v>544.81579999999997</v>
      </c>
      <c r="N321" s="22">
        <v>1818.4377999999999</v>
      </c>
      <c r="O321" s="22">
        <v>1794.7893999999999</v>
      </c>
      <c r="P321" s="23">
        <v>1609.0562</v>
      </c>
      <c r="Q321" s="24">
        <v>45.951566666666672</v>
      </c>
      <c r="R321" s="24">
        <v>275.1629666666667</v>
      </c>
      <c r="S321" s="24">
        <v>443.09049999999996</v>
      </c>
      <c r="T321" s="24">
        <v>1740.7611333333334</v>
      </c>
      <c r="U321" s="23">
        <f t="shared" si="32"/>
        <v>359.12673333333333</v>
      </c>
      <c r="V321" s="25">
        <f t="shared" si="33"/>
        <v>0.12795362305711577</v>
      </c>
      <c r="W321" s="25">
        <f t="shared" si="34"/>
        <v>0.76620017705912924</v>
      </c>
      <c r="X321" s="25">
        <f t="shared" si="35"/>
        <v>1.2337998229408706</v>
      </c>
      <c r="Y321" s="26">
        <f t="shared" si="36"/>
        <v>4.8472056568331219</v>
      </c>
      <c r="Z321" s="27">
        <f t="shared" si="37"/>
        <v>6.9360787496155064E-4</v>
      </c>
      <c r="AA321" s="28">
        <f t="shared" si="38"/>
        <v>8.8170072350343578E-4</v>
      </c>
      <c r="AB321" s="29">
        <f t="shared" si="39"/>
        <v>4.0119507212008554E-3</v>
      </c>
      <c r="AC321" s="33" t="s">
        <v>2165</v>
      </c>
      <c r="AD321" s="31" t="s">
        <v>2166</v>
      </c>
      <c r="AE321" s="17" t="s">
        <v>2865</v>
      </c>
      <c r="AF321" s="31" t="s">
        <v>2167</v>
      </c>
      <c r="AG321" s="31" t="s">
        <v>821</v>
      </c>
      <c r="AH321" s="31" t="s">
        <v>0</v>
      </c>
      <c r="AI321" s="17"/>
      <c r="AJ321" s="17"/>
      <c r="AK321" s="17"/>
      <c r="AL321" s="17"/>
      <c r="AM321" s="17"/>
      <c r="AN321" s="17"/>
      <c r="AO321" s="17"/>
      <c r="AP321" s="17"/>
      <c r="AQ321" s="17"/>
    </row>
    <row r="322" spans="1:43">
      <c r="A322" s="32" t="s">
        <v>323</v>
      </c>
      <c r="B322" s="34" t="s">
        <v>2804</v>
      </c>
      <c r="C322" s="59"/>
      <c r="D322" s="59"/>
      <c r="E322" s="21">
        <v>634.04650000000004</v>
      </c>
      <c r="F322" s="22">
        <v>929.16650000000004</v>
      </c>
      <c r="G322" s="22">
        <v>589.60059999999999</v>
      </c>
      <c r="H322" s="22">
        <v>171.19</v>
      </c>
      <c r="I322" s="22">
        <v>368.4622</v>
      </c>
      <c r="J322" s="22">
        <v>707.33040000000005</v>
      </c>
      <c r="K322" s="22">
        <v>546.71460000000002</v>
      </c>
      <c r="L322" s="22">
        <v>491.05990000000003</v>
      </c>
      <c r="M322" s="22">
        <v>541.40800000000002</v>
      </c>
      <c r="N322" s="22">
        <v>1776.1815999999999</v>
      </c>
      <c r="O322" s="22">
        <v>3805.5140999999999</v>
      </c>
      <c r="P322" s="23">
        <v>3344.9252000000001</v>
      </c>
      <c r="Q322" s="24">
        <v>717.60453333333351</v>
      </c>
      <c r="R322" s="24">
        <v>415.66086666666666</v>
      </c>
      <c r="S322" s="24">
        <v>526.39416666666659</v>
      </c>
      <c r="T322" s="24">
        <v>2975.5403000000001</v>
      </c>
      <c r="U322" s="23">
        <f t="shared" si="32"/>
        <v>621.99935000000005</v>
      </c>
      <c r="V322" s="25">
        <f t="shared" si="33"/>
        <v>1.1537062431549703</v>
      </c>
      <c r="W322" s="25">
        <f t="shared" si="34"/>
        <v>0.66826575729808502</v>
      </c>
      <c r="X322" s="25">
        <f t="shared" si="35"/>
        <v>0.84629375684502972</v>
      </c>
      <c r="Y322" s="26">
        <f t="shared" si="36"/>
        <v>4.7838318480557893</v>
      </c>
      <c r="Z322" s="27">
        <f t="shared" si="37"/>
        <v>2.8087647904344315E-2</v>
      </c>
      <c r="AA322" s="28">
        <f t="shared" si="38"/>
        <v>2.0167622613255349E-2</v>
      </c>
      <c r="AB322" s="29">
        <f t="shared" si="39"/>
        <v>2.9900854580176661E-2</v>
      </c>
      <c r="AC322" s="33" t="s">
        <v>2239</v>
      </c>
      <c r="AD322" s="31" t="s">
        <v>2240</v>
      </c>
      <c r="AE322" s="31" t="s">
        <v>2241</v>
      </c>
      <c r="AF322" s="31" t="s">
        <v>427</v>
      </c>
      <c r="AG322" s="31" t="s">
        <v>911</v>
      </c>
      <c r="AH322" s="31" t="s">
        <v>0</v>
      </c>
      <c r="AI322" s="17"/>
      <c r="AJ322" s="17"/>
      <c r="AK322" s="17"/>
      <c r="AL322" s="17"/>
      <c r="AM322" s="17"/>
      <c r="AN322" s="17"/>
      <c r="AO322" s="17"/>
      <c r="AP322" s="17"/>
      <c r="AQ322" s="17"/>
    </row>
    <row r="323" spans="1:43">
      <c r="A323" s="32" t="s">
        <v>1012</v>
      </c>
      <c r="B323" s="34" t="s">
        <v>0</v>
      </c>
      <c r="C323" s="59"/>
      <c r="D323" s="59"/>
      <c r="E323" s="21">
        <v>499.55259999999998</v>
      </c>
      <c r="F323" s="22">
        <v>672.21860000000004</v>
      </c>
      <c r="G323" s="22">
        <v>672.61350000000004</v>
      </c>
      <c r="H323" s="22">
        <v>77.527600000000007</v>
      </c>
      <c r="I323" s="22">
        <v>70.003200000000007</v>
      </c>
      <c r="J323" s="22">
        <v>81.334800000000001</v>
      </c>
      <c r="K323" s="22">
        <v>51.6648</v>
      </c>
      <c r="L323" s="22">
        <v>41.294400000000003</v>
      </c>
      <c r="M323" s="22">
        <v>43.497500000000002</v>
      </c>
      <c r="N323" s="22">
        <v>1795.1556</v>
      </c>
      <c r="O323" s="22">
        <v>1618.9659999999999</v>
      </c>
      <c r="P323" s="23">
        <v>1521.8448000000001</v>
      </c>
      <c r="Q323" s="24">
        <v>614.79489999999998</v>
      </c>
      <c r="R323" s="24">
        <v>76.288533333333334</v>
      </c>
      <c r="S323" s="24">
        <v>45.485566666666671</v>
      </c>
      <c r="T323" s="24">
        <v>1645.3221333333333</v>
      </c>
      <c r="U323" s="23">
        <f t="shared" si="32"/>
        <v>345.54171666666662</v>
      </c>
      <c r="V323" s="25">
        <f t="shared" si="33"/>
        <v>1.7792204829296301</v>
      </c>
      <c r="W323" s="25">
        <f t="shared" si="34"/>
        <v>0.22077951707037016</v>
      </c>
      <c r="X323" s="25">
        <f t="shared" si="35"/>
        <v>0.13163552900486741</v>
      </c>
      <c r="Y323" s="26">
        <f t="shared" si="36"/>
        <v>4.7615730720019682</v>
      </c>
      <c r="Z323" s="27">
        <f t="shared" si="37"/>
        <v>8.4257188695718247E-3</v>
      </c>
      <c r="AA323" s="28">
        <f t="shared" si="38"/>
        <v>1.3149798682788568E-3</v>
      </c>
      <c r="AB323" s="29">
        <f t="shared" si="39"/>
        <v>1.1643705479113125E-3</v>
      </c>
      <c r="AC323" s="33" t="s">
        <v>1013</v>
      </c>
      <c r="AD323" s="31" t="s">
        <v>1014</v>
      </c>
      <c r="AE323" s="17" t="s">
        <v>1015</v>
      </c>
      <c r="AF323" s="31" t="s">
        <v>427</v>
      </c>
      <c r="AG323" s="31" t="s">
        <v>427</v>
      </c>
      <c r="AH323" s="31" t="s">
        <v>1016</v>
      </c>
      <c r="AI323" s="17"/>
      <c r="AJ323" s="17"/>
      <c r="AK323" s="17"/>
      <c r="AL323" s="17"/>
      <c r="AM323" s="17"/>
      <c r="AN323" s="17"/>
      <c r="AO323" s="17"/>
      <c r="AP323" s="17"/>
      <c r="AQ323" s="17"/>
    </row>
    <row r="324" spans="1:43">
      <c r="A324" s="19" t="s">
        <v>83</v>
      </c>
      <c r="B324" s="34" t="s">
        <v>2964</v>
      </c>
      <c r="C324" s="59"/>
      <c r="D324" s="59"/>
      <c r="E324" s="21">
        <v>30.237500000000001</v>
      </c>
      <c r="F324" s="22">
        <v>32.688400000000001</v>
      </c>
      <c r="G324" s="22">
        <v>22.084599999999998</v>
      </c>
      <c r="H324" s="22">
        <v>93.0137</v>
      </c>
      <c r="I324" s="22">
        <v>76.749200000000002</v>
      </c>
      <c r="J324" s="22">
        <v>81.760000000000005</v>
      </c>
      <c r="K324" s="22">
        <v>82.667500000000004</v>
      </c>
      <c r="L324" s="22">
        <v>72.295699999999997</v>
      </c>
      <c r="M324" s="22">
        <v>128.92320000000001</v>
      </c>
      <c r="N324" s="22">
        <v>548.68740000000003</v>
      </c>
      <c r="O324" s="22">
        <v>329.9803</v>
      </c>
      <c r="P324" s="23">
        <v>380.79860000000002</v>
      </c>
      <c r="Q324" s="24">
        <v>28.336833333333331</v>
      </c>
      <c r="R324" s="24">
        <v>83.84096666666666</v>
      </c>
      <c r="S324" s="24">
        <v>94.628799999999998</v>
      </c>
      <c r="T324" s="24">
        <v>419.82210000000003</v>
      </c>
      <c r="U324" s="23">
        <f t="shared" ref="U324:U387" si="40">MEDIAN(Q324:T324)</f>
        <v>89.234883333333329</v>
      </c>
      <c r="V324" s="25">
        <f t="shared" ref="V324:V387" si="41">Q324/U324</f>
        <v>0.31755331855460861</v>
      </c>
      <c r="W324" s="25">
        <f t="shared" ref="W324:W387" si="42">R324/U324</f>
        <v>0.93955372086364575</v>
      </c>
      <c r="X324" s="25">
        <f t="shared" ref="X324:X387" si="43">S324/U324</f>
        <v>1.0604462791363543</v>
      </c>
      <c r="Y324" s="26">
        <f t="shared" ref="Y324:Y387" si="44">T324/U324</f>
        <v>4.7046859290639897</v>
      </c>
      <c r="Z324" s="27">
        <f t="shared" ref="Z324:Z387" si="45">TTEST(N324:P324,E324:G324,1,1)</f>
        <v>1.3597702120241735E-2</v>
      </c>
      <c r="AA324" s="28">
        <f t="shared" ref="AA324:AA387" si="46">TTEST(N324:P324,H324:J324,1,1)</f>
        <v>1.5851592029264994E-2</v>
      </c>
      <c r="AB324" s="29">
        <f t="shared" ref="AB324:AB387" si="47">TTEST(N324:P324,K324:M324,1,1)</f>
        <v>2.1924187335229581E-2</v>
      </c>
      <c r="AC324" s="33" t="s">
        <v>844</v>
      </c>
      <c r="AD324" s="31" t="s">
        <v>845</v>
      </c>
      <c r="AE324" s="17" t="s">
        <v>3098</v>
      </c>
      <c r="AF324" s="31" t="s">
        <v>846</v>
      </c>
      <c r="AG324" s="31" t="s">
        <v>847</v>
      </c>
      <c r="AH324" s="31" t="s">
        <v>0</v>
      </c>
      <c r="AI324" s="17"/>
      <c r="AJ324" s="17"/>
      <c r="AK324" s="17"/>
      <c r="AL324" s="17"/>
      <c r="AM324" s="17"/>
      <c r="AN324" s="17"/>
      <c r="AO324" s="17"/>
      <c r="AP324" s="17"/>
      <c r="AQ324" s="17"/>
    </row>
    <row r="325" spans="1:43">
      <c r="A325" s="32" t="s">
        <v>256</v>
      </c>
      <c r="B325" s="34" t="s">
        <v>3024</v>
      </c>
      <c r="C325" s="59"/>
      <c r="D325" s="59"/>
      <c r="E325" s="21">
        <v>607.19680000000005</v>
      </c>
      <c r="F325" s="22">
        <v>923.52760000000001</v>
      </c>
      <c r="G325" s="22">
        <v>625.2124</v>
      </c>
      <c r="H325" s="22">
        <v>60.204700000000003</v>
      </c>
      <c r="I325" s="22">
        <v>92.876199999999997</v>
      </c>
      <c r="J325" s="22">
        <v>137.2998</v>
      </c>
      <c r="K325" s="22">
        <v>117.5303</v>
      </c>
      <c r="L325" s="22">
        <v>84.708399999999997</v>
      </c>
      <c r="M325" s="22">
        <v>120.59439999999999</v>
      </c>
      <c r="N325" s="22">
        <v>1159.6558</v>
      </c>
      <c r="O325" s="22">
        <v>2304.5596</v>
      </c>
      <c r="P325" s="23">
        <v>2257.7954</v>
      </c>
      <c r="Q325" s="24">
        <v>718.64559999999994</v>
      </c>
      <c r="R325" s="24">
        <v>96.793566666666663</v>
      </c>
      <c r="S325" s="24">
        <v>107.61103333333334</v>
      </c>
      <c r="T325" s="24">
        <v>1907.3369333333333</v>
      </c>
      <c r="U325" s="23">
        <f t="shared" si="40"/>
        <v>413.12831666666665</v>
      </c>
      <c r="V325" s="25">
        <f t="shared" si="41"/>
        <v>1.7395215263829047</v>
      </c>
      <c r="W325" s="25">
        <f t="shared" si="42"/>
        <v>0.23429419568149509</v>
      </c>
      <c r="X325" s="25">
        <f t="shared" si="43"/>
        <v>0.26047847361709536</v>
      </c>
      <c r="Y325" s="26">
        <f t="shared" si="44"/>
        <v>4.6168148160908364</v>
      </c>
      <c r="Z325" s="27">
        <f t="shared" si="45"/>
        <v>3.3890144232751829E-2</v>
      </c>
      <c r="AA325" s="28">
        <f t="shared" si="46"/>
        <v>1.8327978596169102E-2</v>
      </c>
      <c r="AB325" s="29">
        <f t="shared" si="47"/>
        <v>2.0856527989850455E-2</v>
      </c>
      <c r="AC325" s="33" t="s">
        <v>1964</v>
      </c>
      <c r="AD325" s="31" t="s">
        <v>1965</v>
      </c>
      <c r="AE325" s="17" t="s">
        <v>1966</v>
      </c>
      <c r="AF325" s="31" t="s">
        <v>427</v>
      </c>
      <c r="AG325" s="31" t="s">
        <v>430</v>
      </c>
      <c r="AH325" s="31" t="s">
        <v>1967</v>
      </c>
      <c r="AI325" s="17"/>
      <c r="AJ325" s="17"/>
      <c r="AK325" s="17"/>
      <c r="AL325" s="17"/>
      <c r="AM325" s="17"/>
      <c r="AN325" s="17"/>
      <c r="AO325" s="17"/>
      <c r="AP325" s="17"/>
      <c r="AQ325" s="17"/>
    </row>
    <row r="326" spans="1:43">
      <c r="A326" s="32" t="s">
        <v>97</v>
      </c>
      <c r="B326" s="34" t="s">
        <v>0</v>
      </c>
      <c r="C326" s="59"/>
      <c r="D326" s="59"/>
      <c r="E326" s="21">
        <v>1374.5757000000001</v>
      </c>
      <c r="F326" s="22">
        <v>825.30849999999998</v>
      </c>
      <c r="G326" s="22">
        <v>1227.6801</v>
      </c>
      <c r="H326" s="22">
        <v>1287.0173</v>
      </c>
      <c r="I326" s="22">
        <v>1271.7520999999999</v>
      </c>
      <c r="J326" s="22">
        <v>2005.1509000000001</v>
      </c>
      <c r="K326" s="22">
        <v>1237.2599</v>
      </c>
      <c r="L326" s="22">
        <v>1104.2534000000001</v>
      </c>
      <c r="M326" s="22">
        <v>1167.4880000000001</v>
      </c>
      <c r="N326" s="22">
        <v>5623.9957999999997</v>
      </c>
      <c r="O326" s="22">
        <v>6538.5477000000001</v>
      </c>
      <c r="P326" s="23">
        <v>6401.8657000000003</v>
      </c>
      <c r="Q326" s="24">
        <v>1142.5214333333333</v>
      </c>
      <c r="R326" s="24">
        <v>1521.3067666666666</v>
      </c>
      <c r="S326" s="24">
        <v>1169.6670999999999</v>
      </c>
      <c r="T326" s="24">
        <v>6188.1364000000003</v>
      </c>
      <c r="U326" s="23">
        <f t="shared" si="40"/>
        <v>1345.4869333333331</v>
      </c>
      <c r="V326" s="25">
        <f t="shared" si="41"/>
        <v>0.84915089476404693</v>
      </c>
      <c r="W326" s="25">
        <f t="shared" si="42"/>
        <v>1.1306737575650432</v>
      </c>
      <c r="X326" s="25">
        <f t="shared" si="43"/>
        <v>0.86932624243495693</v>
      </c>
      <c r="Y326" s="26">
        <f t="shared" si="44"/>
        <v>4.5991798557786074</v>
      </c>
      <c r="Z326" s="27">
        <f t="shared" si="45"/>
        <v>3.5499926659477406E-3</v>
      </c>
      <c r="AA326" s="28">
        <f t="shared" si="46"/>
        <v>2.0599739262029035E-3</v>
      </c>
      <c r="AB326" s="29">
        <f t="shared" si="47"/>
        <v>2.034412485381944E-3</v>
      </c>
      <c r="AC326" s="33" t="s">
        <v>913</v>
      </c>
      <c r="AD326" s="31" t="s">
        <v>914</v>
      </c>
      <c r="AE326" s="17" t="s">
        <v>915</v>
      </c>
      <c r="AF326" s="31" t="s">
        <v>427</v>
      </c>
      <c r="AG326" s="31" t="s">
        <v>427</v>
      </c>
      <c r="AH326" s="31" t="s">
        <v>916</v>
      </c>
      <c r="AI326" s="17"/>
      <c r="AJ326" s="17"/>
      <c r="AK326" s="17"/>
      <c r="AL326" s="17"/>
      <c r="AM326" s="17"/>
      <c r="AN326" s="17"/>
      <c r="AO326" s="17"/>
      <c r="AP326" s="17"/>
      <c r="AQ326" s="17"/>
    </row>
    <row r="327" spans="1:43">
      <c r="A327" s="19" t="s">
        <v>241</v>
      </c>
      <c r="B327" s="34" t="s">
        <v>2750</v>
      </c>
      <c r="C327" s="59"/>
      <c r="D327" s="59"/>
      <c r="E327" s="21">
        <v>121.8163</v>
      </c>
      <c r="F327" s="22">
        <v>84.4542</v>
      </c>
      <c r="G327" s="22">
        <v>128.4777</v>
      </c>
      <c r="H327" s="22">
        <v>731.99480000000005</v>
      </c>
      <c r="I327" s="22">
        <v>575.54309999999998</v>
      </c>
      <c r="J327" s="22">
        <v>773.15089999999998</v>
      </c>
      <c r="K327" s="22">
        <v>1608.0329999999999</v>
      </c>
      <c r="L327" s="22">
        <v>1515.4005</v>
      </c>
      <c r="M327" s="22">
        <v>1539.9110000000001</v>
      </c>
      <c r="N327" s="22">
        <v>3614.1694000000002</v>
      </c>
      <c r="O327" s="22">
        <v>6622.5547999999999</v>
      </c>
      <c r="P327" s="23">
        <v>5114.4414999999999</v>
      </c>
      <c r="Q327" s="24">
        <v>111.58273333333334</v>
      </c>
      <c r="R327" s="24">
        <v>693.56293333333326</v>
      </c>
      <c r="S327" s="24">
        <v>1554.4481666666668</v>
      </c>
      <c r="T327" s="24">
        <v>5117.0552333333335</v>
      </c>
      <c r="U327" s="23">
        <f t="shared" si="40"/>
        <v>1124.0055500000001</v>
      </c>
      <c r="V327" s="25">
        <f t="shared" si="41"/>
        <v>9.9272404245097659E-2</v>
      </c>
      <c r="W327" s="25">
        <f t="shared" si="42"/>
        <v>0.61704582627134996</v>
      </c>
      <c r="X327" s="25">
        <f t="shared" si="43"/>
        <v>1.3829541737286499</v>
      </c>
      <c r="Y327" s="26">
        <f t="shared" si="44"/>
        <v>4.5525177641100907</v>
      </c>
      <c r="Z327" s="27">
        <f t="shared" si="45"/>
        <v>1.4749755051778137E-2</v>
      </c>
      <c r="AA327" s="28">
        <f t="shared" si="46"/>
        <v>2.0092282359025267E-2</v>
      </c>
      <c r="AB327" s="29">
        <f t="shared" si="47"/>
        <v>2.8863800431427777E-2</v>
      </c>
      <c r="AC327" s="33" t="s">
        <v>1900</v>
      </c>
      <c r="AD327" s="36" t="s">
        <v>1901</v>
      </c>
      <c r="AE327" s="36" t="s">
        <v>1902</v>
      </c>
      <c r="AF327" s="31" t="s">
        <v>427</v>
      </c>
      <c r="AG327" s="31" t="s">
        <v>528</v>
      </c>
      <c r="AH327" s="31" t="s">
        <v>1903</v>
      </c>
      <c r="AI327" s="17"/>
      <c r="AJ327" s="17"/>
      <c r="AK327" s="17"/>
      <c r="AL327" s="17"/>
      <c r="AM327" s="17"/>
      <c r="AN327" s="17"/>
      <c r="AO327" s="17"/>
      <c r="AP327" s="17"/>
      <c r="AQ327" s="17"/>
    </row>
    <row r="328" spans="1:43">
      <c r="A328" s="32" t="s">
        <v>2673</v>
      </c>
      <c r="B328" s="20" t="s">
        <v>2678</v>
      </c>
      <c r="C328" s="57" t="s">
        <v>3131</v>
      </c>
      <c r="D328" s="59" t="s">
        <v>3135</v>
      </c>
      <c r="E328" s="21">
        <v>2014.6348</v>
      </c>
      <c r="F328" s="22">
        <v>1954.2131999999999</v>
      </c>
      <c r="G328" s="22">
        <v>1381.9339</v>
      </c>
      <c r="H328" s="22">
        <v>1065.1968999999999</v>
      </c>
      <c r="I328" s="22">
        <v>1067.6969999999999</v>
      </c>
      <c r="J328" s="22">
        <v>1331.1470999999999</v>
      </c>
      <c r="K328" s="22">
        <v>2464.1433000000002</v>
      </c>
      <c r="L328" s="22">
        <v>1089.2063000000001</v>
      </c>
      <c r="M328" s="22">
        <v>1213.7465</v>
      </c>
      <c r="N328" s="22">
        <v>4888.1103000000003</v>
      </c>
      <c r="O328" s="22">
        <v>8613.3641000000007</v>
      </c>
      <c r="P328" s="23">
        <v>9268.7782000000007</v>
      </c>
      <c r="Q328" s="24">
        <v>1783.5939666666666</v>
      </c>
      <c r="R328" s="24">
        <v>1154.6803333333335</v>
      </c>
      <c r="S328" s="24">
        <v>1589.0320333333336</v>
      </c>
      <c r="T328" s="24">
        <v>7590.0842000000002</v>
      </c>
      <c r="U328" s="23">
        <f t="shared" si="40"/>
        <v>1686.3130000000001</v>
      </c>
      <c r="V328" s="25">
        <f t="shared" si="41"/>
        <v>1.0576885588065006</v>
      </c>
      <c r="W328" s="25">
        <f t="shared" si="42"/>
        <v>0.6847366611852802</v>
      </c>
      <c r="X328" s="25">
        <f t="shared" si="43"/>
        <v>0.94231144119349941</v>
      </c>
      <c r="Y328" s="26">
        <f t="shared" si="44"/>
        <v>4.5009937063878409</v>
      </c>
      <c r="Z328" s="27">
        <f t="shared" si="45"/>
        <v>3.06824085632868E-2</v>
      </c>
      <c r="AA328" s="28">
        <f t="shared" si="46"/>
        <v>1.9545697915743159E-2</v>
      </c>
      <c r="AB328" s="29">
        <f t="shared" si="47"/>
        <v>3.9509287708808627E-2</v>
      </c>
      <c r="AC328" s="33" t="s">
        <v>486</v>
      </c>
      <c r="AD328" s="31" t="s">
        <v>487</v>
      </c>
      <c r="AE328" s="17" t="s">
        <v>488</v>
      </c>
      <c r="AF328" s="31" t="s">
        <v>427</v>
      </c>
      <c r="AG328" s="31" t="s">
        <v>427</v>
      </c>
      <c r="AH328" s="31" t="s">
        <v>0</v>
      </c>
      <c r="AI328" s="17"/>
      <c r="AJ328" s="17"/>
      <c r="AK328" s="17"/>
      <c r="AL328" s="17"/>
      <c r="AM328" s="17"/>
      <c r="AN328" s="17"/>
      <c r="AO328" s="17"/>
      <c r="AP328" s="17"/>
      <c r="AQ328" s="17"/>
    </row>
    <row r="329" spans="1:43">
      <c r="A329" s="32" t="s">
        <v>333</v>
      </c>
      <c r="B329" s="20" t="s">
        <v>2808</v>
      </c>
      <c r="C329" s="58"/>
      <c r="D329" s="58"/>
      <c r="E329" s="21">
        <v>21.558599999999998</v>
      </c>
      <c r="F329" s="22">
        <v>31.3521</v>
      </c>
      <c r="G329" s="22">
        <v>36.256500000000003</v>
      </c>
      <c r="H329" s="22">
        <v>92.183499999999995</v>
      </c>
      <c r="I329" s="22">
        <v>129.4323</v>
      </c>
      <c r="J329" s="22">
        <v>224.45859999999999</v>
      </c>
      <c r="K329" s="22">
        <v>152.83320000000001</v>
      </c>
      <c r="L329" s="22">
        <v>141.45099999999999</v>
      </c>
      <c r="M329" s="22">
        <v>170.7996</v>
      </c>
      <c r="N329" s="22">
        <v>479.67189999999999</v>
      </c>
      <c r="O329" s="22">
        <v>742.14189999999996</v>
      </c>
      <c r="P329" s="23">
        <v>803.02670000000001</v>
      </c>
      <c r="Q329" s="24">
        <v>29.722400000000004</v>
      </c>
      <c r="R329" s="24">
        <v>148.69146666666666</v>
      </c>
      <c r="S329" s="24">
        <v>155.02793333333332</v>
      </c>
      <c r="T329" s="24">
        <v>674.9468333333333</v>
      </c>
      <c r="U329" s="23">
        <f t="shared" si="40"/>
        <v>151.85969999999998</v>
      </c>
      <c r="V329" s="25">
        <f t="shared" si="41"/>
        <v>0.19572276252356621</v>
      </c>
      <c r="W329" s="25">
        <f t="shared" si="42"/>
        <v>0.97913710264584142</v>
      </c>
      <c r="X329" s="25">
        <f t="shared" si="43"/>
        <v>1.0208628973541587</v>
      </c>
      <c r="Y329" s="26">
        <f t="shared" si="44"/>
        <v>4.4445421223229955</v>
      </c>
      <c r="Z329" s="27">
        <f t="shared" si="45"/>
        <v>1.0486338596206493E-2</v>
      </c>
      <c r="AA329" s="28">
        <f t="shared" si="46"/>
        <v>8.6376630918341499E-3</v>
      </c>
      <c r="AB329" s="29">
        <f t="shared" si="47"/>
        <v>1.6534497531791096E-2</v>
      </c>
      <c r="AC329" s="33" t="s">
        <v>2275</v>
      </c>
      <c r="AD329" s="31" t="s">
        <v>2276</v>
      </c>
      <c r="AE329" s="31" t="s">
        <v>2277</v>
      </c>
      <c r="AF329" s="31" t="s">
        <v>2278</v>
      </c>
      <c r="AG329" s="31" t="s">
        <v>2279</v>
      </c>
      <c r="AH329" s="31" t="s">
        <v>2280</v>
      </c>
      <c r="AI329" s="17"/>
      <c r="AJ329" s="17"/>
      <c r="AK329" s="17"/>
      <c r="AL329" s="17"/>
      <c r="AM329" s="17"/>
      <c r="AN329" s="17"/>
      <c r="AO329" s="17"/>
      <c r="AP329" s="17"/>
      <c r="AQ329" s="17"/>
    </row>
    <row r="330" spans="1:43">
      <c r="A330" s="32" t="s">
        <v>252</v>
      </c>
      <c r="B330" s="34" t="s">
        <v>0</v>
      </c>
      <c r="C330" s="59"/>
      <c r="D330" s="59"/>
      <c r="E330" s="21">
        <v>4400.8912</v>
      </c>
      <c r="F330" s="22">
        <v>4814.5942999999997</v>
      </c>
      <c r="G330" s="22">
        <v>1215.0864999999999</v>
      </c>
      <c r="H330" s="22">
        <v>665.46820000000002</v>
      </c>
      <c r="I330" s="22">
        <v>513.9434</v>
      </c>
      <c r="J330" s="22">
        <v>802.41070000000002</v>
      </c>
      <c r="K330" s="22">
        <v>894.72919999999999</v>
      </c>
      <c r="L330" s="22">
        <v>313.5222</v>
      </c>
      <c r="M330" s="22">
        <v>337.37</v>
      </c>
      <c r="N330" s="22">
        <v>8247.4714000000004</v>
      </c>
      <c r="O330" s="22">
        <v>9014.6653999999999</v>
      </c>
      <c r="P330" s="23">
        <v>10253.341399999999</v>
      </c>
      <c r="Q330" s="24">
        <v>3476.8573333333329</v>
      </c>
      <c r="R330" s="24">
        <v>660.60743333333323</v>
      </c>
      <c r="S330" s="24">
        <v>515.20713333333333</v>
      </c>
      <c r="T330" s="24">
        <v>9171.8260666666665</v>
      </c>
      <c r="U330" s="23">
        <f t="shared" si="40"/>
        <v>2068.732383333333</v>
      </c>
      <c r="V330" s="25">
        <f t="shared" si="41"/>
        <v>1.6806704247221667</v>
      </c>
      <c r="W330" s="25">
        <f t="shared" si="42"/>
        <v>0.3193295752778334</v>
      </c>
      <c r="X330" s="25">
        <f t="shared" si="43"/>
        <v>0.24904484383000952</v>
      </c>
      <c r="Y330" s="26">
        <f t="shared" si="44"/>
        <v>4.4335488439970048</v>
      </c>
      <c r="Z330" s="27">
        <f t="shared" si="45"/>
        <v>3.8333776154297561E-2</v>
      </c>
      <c r="AA330" s="28">
        <f t="shared" si="46"/>
        <v>1.9972069171063792E-3</v>
      </c>
      <c r="AB330" s="29">
        <f t="shared" si="47"/>
        <v>3.6168266325532551E-3</v>
      </c>
      <c r="AC330" s="33" t="s">
        <v>1953</v>
      </c>
      <c r="AD330" s="31" t="s">
        <v>1954</v>
      </c>
      <c r="AE330" s="17" t="s">
        <v>1955</v>
      </c>
      <c r="AF330" s="31" t="s">
        <v>427</v>
      </c>
      <c r="AG330" s="31" t="s">
        <v>427</v>
      </c>
      <c r="AH330" s="31" t="s">
        <v>1956</v>
      </c>
      <c r="AI330" s="17"/>
      <c r="AJ330" s="17"/>
      <c r="AK330" s="17"/>
      <c r="AL330" s="17"/>
      <c r="AM330" s="17"/>
      <c r="AN330" s="17"/>
      <c r="AO330" s="17"/>
      <c r="AP330" s="17"/>
      <c r="AQ330" s="17"/>
    </row>
    <row r="331" spans="1:43">
      <c r="A331" s="32" t="s">
        <v>121</v>
      </c>
      <c r="B331" s="20" t="s">
        <v>2900</v>
      </c>
      <c r="C331" s="57" t="s">
        <v>3131</v>
      </c>
      <c r="D331" s="58" t="s">
        <v>3183</v>
      </c>
      <c r="E331" s="21">
        <v>305.54579999999999</v>
      </c>
      <c r="F331" s="22">
        <v>368.17009999999999</v>
      </c>
      <c r="G331" s="22">
        <v>398.69310000000002</v>
      </c>
      <c r="H331" s="22">
        <v>2289.9865</v>
      </c>
      <c r="I331" s="22">
        <v>2829.0893999999998</v>
      </c>
      <c r="J331" s="22">
        <v>3622.8872999999999</v>
      </c>
      <c r="K331" s="22">
        <v>4157.0582000000004</v>
      </c>
      <c r="L331" s="22">
        <v>2906.5403000000001</v>
      </c>
      <c r="M331" s="22">
        <v>3664.1743000000001</v>
      </c>
      <c r="N331" s="22">
        <v>6958.9494000000004</v>
      </c>
      <c r="O331" s="22">
        <v>18231.830900000001</v>
      </c>
      <c r="P331" s="23">
        <v>17845.543099999999</v>
      </c>
      <c r="Q331" s="24">
        <v>357.46966666666663</v>
      </c>
      <c r="R331" s="24">
        <v>2913.9877333333334</v>
      </c>
      <c r="S331" s="24">
        <v>3575.9242666666669</v>
      </c>
      <c r="T331" s="24">
        <v>14345.441133333334</v>
      </c>
      <c r="U331" s="23">
        <f t="shared" si="40"/>
        <v>3244.9560000000001</v>
      </c>
      <c r="V331" s="25">
        <f t="shared" si="41"/>
        <v>0.11016163752811027</v>
      </c>
      <c r="W331" s="25">
        <f t="shared" si="42"/>
        <v>0.89800531450452126</v>
      </c>
      <c r="X331" s="25">
        <f t="shared" si="43"/>
        <v>1.1019946854954787</v>
      </c>
      <c r="Y331" s="26">
        <f t="shared" si="44"/>
        <v>4.4208430355706927</v>
      </c>
      <c r="Z331" s="27">
        <f t="shared" si="45"/>
        <v>3.1217188402365759E-2</v>
      </c>
      <c r="AA331" s="28">
        <f t="shared" si="46"/>
        <v>3.9078078440407116E-2</v>
      </c>
      <c r="AB331" s="29">
        <f t="shared" si="47"/>
        <v>5.7289000597984419E-2</v>
      </c>
      <c r="AC331" s="33" t="s">
        <v>1069</v>
      </c>
      <c r="AD331" s="31" t="s">
        <v>1070</v>
      </c>
      <c r="AE331" s="31" t="s">
        <v>1071</v>
      </c>
      <c r="AF331" s="31" t="s">
        <v>434</v>
      </c>
      <c r="AG331" s="31" t="s">
        <v>428</v>
      </c>
      <c r="AH331" s="31" t="s">
        <v>1072</v>
      </c>
      <c r="AI331" s="17"/>
      <c r="AJ331" s="17"/>
      <c r="AK331" s="17"/>
      <c r="AL331" s="17"/>
      <c r="AM331" s="17"/>
      <c r="AN331" s="17"/>
      <c r="AO331" s="17"/>
      <c r="AP331" s="17"/>
      <c r="AQ331" s="17"/>
    </row>
    <row r="332" spans="1:43">
      <c r="A332" s="32" t="s">
        <v>147</v>
      </c>
      <c r="B332" s="20" t="s">
        <v>2748</v>
      </c>
      <c r="C332" s="57" t="s">
        <v>3131</v>
      </c>
      <c r="D332" s="59" t="s">
        <v>3135</v>
      </c>
      <c r="E332" s="21">
        <v>3115.5266000000001</v>
      </c>
      <c r="F332" s="22">
        <v>2459.5320999999999</v>
      </c>
      <c r="G332" s="22">
        <v>1993.6631</v>
      </c>
      <c r="H332" s="22">
        <v>1006.4541</v>
      </c>
      <c r="I332" s="22">
        <v>856.83399999999995</v>
      </c>
      <c r="J332" s="22">
        <v>1482.9916000000001</v>
      </c>
      <c r="K332" s="22">
        <v>957.90650000000005</v>
      </c>
      <c r="L332" s="22">
        <v>1595.7355</v>
      </c>
      <c r="M332" s="22">
        <v>1298.1506999999999</v>
      </c>
      <c r="N332" s="22">
        <v>7735.1724999999997</v>
      </c>
      <c r="O332" s="22">
        <v>9313.6812000000009</v>
      </c>
      <c r="P332" s="23">
        <v>8184.6580000000004</v>
      </c>
      <c r="Q332" s="24">
        <v>2522.9072666666666</v>
      </c>
      <c r="R332" s="24">
        <v>1115.4265666666668</v>
      </c>
      <c r="S332" s="24">
        <v>1283.9309000000001</v>
      </c>
      <c r="T332" s="24">
        <v>8411.1705666666658</v>
      </c>
      <c r="U332" s="23">
        <f t="shared" si="40"/>
        <v>1903.4190833333332</v>
      </c>
      <c r="V332" s="25">
        <f t="shared" si="41"/>
        <v>1.3254607399692895</v>
      </c>
      <c r="W332" s="25">
        <f t="shared" si="42"/>
        <v>0.58601207502516639</v>
      </c>
      <c r="X332" s="25">
        <f t="shared" si="43"/>
        <v>0.67453926003071063</v>
      </c>
      <c r="Y332" s="26">
        <f t="shared" si="44"/>
        <v>4.4189798454351594</v>
      </c>
      <c r="Z332" s="27">
        <f t="shared" si="45"/>
        <v>6.2130011193685863E-3</v>
      </c>
      <c r="AA332" s="28">
        <f t="shared" si="46"/>
        <v>3.1368166011057257E-3</v>
      </c>
      <c r="AB332" s="29">
        <f t="shared" si="47"/>
        <v>8.6617060791128228E-4</v>
      </c>
      <c r="AC332" s="33" t="s">
        <v>1208</v>
      </c>
      <c r="AD332" s="31" t="s">
        <v>1209</v>
      </c>
      <c r="AE332" s="31" t="s">
        <v>1210</v>
      </c>
      <c r="AF332" s="31" t="s">
        <v>431</v>
      </c>
      <c r="AG332" s="31" t="s">
        <v>432</v>
      </c>
      <c r="AH332" s="31" t="s">
        <v>1211</v>
      </c>
      <c r="AI332" s="17"/>
      <c r="AJ332" s="17"/>
      <c r="AK332" s="17"/>
      <c r="AL332" s="17"/>
      <c r="AM332" s="17"/>
      <c r="AN332" s="17"/>
      <c r="AO332" s="17"/>
      <c r="AP332" s="17"/>
      <c r="AQ332" s="17"/>
    </row>
    <row r="333" spans="1:43">
      <c r="A333" s="19" t="s">
        <v>1301</v>
      </c>
      <c r="B333" s="20" t="s">
        <v>3164</v>
      </c>
      <c r="C333" s="58"/>
      <c r="D333" s="58"/>
      <c r="E333" s="21">
        <v>547.79449999999997</v>
      </c>
      <c r="F333" s="22">
        <v>557.53030000000001</v>
      </c>
      <c r="G333" s="22">
        <v>351.23480000000001</v>
      </c>
      <c r="H333" s="22">
        <v>233.89240000000001</v>
      </c>
      <c r="I333" s="22">
        <v>236.30119999999999</v>
      </c>
      <c r="J333" s="22">
        <v>287.56209999999999</v>
      </c>
      <c r="K333" s="22">
        <v>185.18219999999999</v>
      </c>
      <c r="L333" s="22">
        <v>158.62430000000001</v>
      </c>
      <c r="M333" s="22">
        <v>233.48910000000001</v>
      </c>
      <c r="N333" s="22">
        <v>1687.5405000000001</v>
      </c>
      <c r="O333" s="22">
        <v>1650.3977</v>
      </c>
      <c r="P333" s="23">
        <v>1537.8529000000001</v>
      </c>
      <c r="Q333" s="24">
        <v>485.51986666666659</v>
      </c>
      <c r="R333" s="24">
        <v>252.58523333333332</v>
      </c>
      <c r="S333" s="24">
        <v>192.43186666666668</v>
      </c>
      <c r="T333" s="24">
        <v>1625.2637000000002</v>
      </c>
      <c r="U333" s="23">
        <f t="shared" si="40"/>
        <v>369.05254999999994</v>
      </c>
      <c r="V333" s="25">
        <f t="shared" si="41"/>
        <v>1.3155846414465004</v>
      </c>
      <c r="W333" s="25">
        <f t="shared" si="42"/>
        <v>0.68441535855349966</v>
      </c>
      <c r="X333" s="25">
        <f t="shared" si="43"/>
        <v>0.52142131700937089</v>
      </c>
      <c r="Y333" s="26">
        <f t="shared" si="44"/>
        <v>4.403881506847739</v>
      </c>
      <c r="Z333" s="27">
        <f t="shared" si="45"/>
        <v>2.8168010764165457E-4</v>
      </c>
      <c r="AA333" s="28">
        <f t="shared" si="46"/>
        <v>1.0251136601633004E-3</v>
      </c>
      <c r="AB333" s="29">
        <f t="shared" si="47"/>
        <v>1.0041106987132944E-3</v>
      </c>
      <c r="AC333" s="33" t="s">
        <v>1302</v>
      </c>
      <c r="AD333" s="31" t="s">
        <v>1303</v>
      </c>
      <c r="AE333" s="31" t="s">
        <v>1304</v>
      </c>
      <c r="AF333" s="31" t="s">
        <v>1305</v>
      </c>
      <c r="AG333" s="31" t="s">
        <v>1306</v>
      </c>
      <c r="AH333" s="31" t="s">
        <v>1307</v>
      </c>
      <c r="AI333" s="17"/>
      <c r="AJ333" s="17"/>
      <c r="AK333" s="17"/>
      <c r="AL333" s="17"/>
      <c r="AM333" s="17"/>
      <c r="AN333" s="17"/>
      <c r="AO333" s="17"/>
      <c r="AP333" s="17"/>
      <c r="AQ333" s="17"/>
    </row>
    <row r="334" spans="1:43">
      <c r="A334" s="19" t="s">
        <v>420</v>
      </c>
      <c r="B334" s="34" t="s">
        <v>2981</v>
      </c>
      <c r="C334" s="59"/>
      <c r="D334" s="59"/>
      <c r="E334" s="21">
        <v>514.25819999999999</v>
      </c>
      <c r="F334" s="22">
        <v>1023.7843</v>
      </c>
      <c r="G334" s="22">
        <v>666.93690000000004</v>
      </c>
      <c r="H334" s="22">
        <v>1720.7414000000001</v>
      </c>
      <c r="I334" s="22">
        <v>1259.7003999999999</v>
      </c>
      <c r="J334" s="22">
        <v>2008.0836999999999</v>
      </c>
      <c r="K334" s="22">
        <v>2795.8352</v>
      </c>
      <c r="L334" s="22">
        <v>2504.5070999999998</v>
      </c>
      <c r="M334" s="22">
        <v>2237.6786999999999</v>
      </c>
      <c r="N334" s="22">
        <v>7075.7165999999997</v>
      </c>
      <c r="O334" s="22">
        <v>11049.029200000001</v>
      </c>
      <c r="P334" s="23">
        <v>9390.7633000000005</v>
      </c>
      <c r="Q334" s="24">
        <v>734.99313333333339</v>
      </c>
      <c r="R334" s="24">
        <v>1662.8418333333332</v>
      </c>
      <c r="S334" s="24">
        <v>2512.673666666667</v>
      </c>
      <c r="T334" s="24">
        <v>9171.8363666666683</v>
      </c>
      <c r="U334" s="23">
        <f t="shared" si="40"/>
        <v>2087.7577500000002</v>
      </c>
      <c r="V334" s="25">
        <f t="shared" si="41"/>
        <v>0.35204905039070422</v>
      </c>
      <c r="W334" s="25">
        <f t="shared" si="42"/>
        <v>0.79647259522007907</v>
      </c>
      <c r="X334" s="25">
        <f t="shared" si="43"/>
        <v>1.2035274047799209</v>
      </c>
      <c r="Y334" s="26">
        <f t="shared" si="44"/>
        <v>4.3931516320160551</v>
      </c>
      <c r="Z334" s="27">
        <f t="shared" si="45"/>
        <v>7.0172285907429766E-3</v>
      </c>
      <c r="AA334" s="28">
        <f t="shared" si="46"/>
        <v>1.3958946239247505E-2</v>
      </c>
      <c r="AB334" s="29">
        <f t="shared" si="47"/>
        <v>1.6881461418484203E-2</v>
      </c>
      <c r="AC334" s="30" t="s">
        <v>2626</v>
      </c>
      <c r="AD334" s="35" t="s">
        <v>2627</v>
      </c>
      <c r="AE334" s="31" t="s">
        <v>2628</v>
      </c>
      <c r="AF334" s="31" t="s">
        <v>2629</v>
      </c>
      <c r="AG334" s="31" t="s">
        <v>1453</v>
      </c>
      <c r="AH334" s="31" t="s">
        <v>2630</v>
      </c>
      <c r="AI334" s="17"/>
      <c r="AJ334" s="17"/>
      <c r="AK334" s="17"/>
      <c r="AL334" s="17"/>
      <c r="AM334" s="17"/>
      <c r="AN334" s="17"/>
      <c r="AO334" s="17"/>
      <c r="AP334" s="17"/>
      <c r="AQ334" s="17"/>
    </row>
    <row r="335" spans="1:43">
      <c r="A335" s="32" t="s">
        <v>48</v>
      </c>
      <c r="B335" s="34" t="s">
        <v>0</v>
      </c>
      <c r="C335" s="59"/>
      <c r="D335" s="59"/>
      <c r="E335" s="21">
        <v>30.456800000000001</v>
      </c>
      <c r="F335" s="22">
        <v>58.932400000000001</v>
      </c>
      <c r="G335" s="22">
        <v>49.604500000000002</v>
      </c>
      <c r="H335" s="22">
        <v>50.909300000000002</v>
      </c>
      <c r="I335" s="22">
        <v>122.8249</v>
      </c>
      <c r="J335" s="22">
        <v>88.033900000000003</v>
      </c>
      <c r="K335" s="22">
        <v>96.350200000000001</v>
      </c>
      <c r="L335" s="22">
        <v>79.706599999999995</v>
      </c>
      <c r="M335" s="22">
        <v>128.90700000000001</v>
      </c>
      <c r="N335" s="22">
        <v>314.96879999999999</v>
      </c>
      <c r="O335" s="22">
        <v>473.19920000000002</v>
      </c>
      <c r="P335" s="23">
        <v>455.42910000000001</v>
      </c>
      <c r="Q335" s="24">
        <v>46.33123333333333</v>
      </c>
      <c r="R335" s="24">
        <v>87.256033333333335</v>
      </c>
      <c r="S335" s="24">
        <v>101.6546</v>
      </c>
      <c r="T335" s="24">
        <v>414.53236666666663</v>
      </c>
      <c r="U335" s="23">
        <f t="shared" si="40"/>
        <v>94.455316666666675</v>
      </c>
      <c r="V335" s="25">
        <f t="shared" si="41"/>
        <v>0.49050953369662087</v>
      </c>
      <c r="W335" s="25">
        <f t="shared" si="42"/>
        <v>0.92378106826173001</v>
      </c>
      <c r="X335" s="25">
        <f t="shared" si="43"/>
        <v>1.0762189317382698</v>
      </c>
      <c r="Y335" s="26">
        <f t="shared" si="44"/>
        <v>4.3886610229634142</v>
      </c>
      <c r="Z335" s="27">
        <f t="shared" si="45"/>
        <v>6.3563093579167554E-3</v>
      </c>
      <c r="AA335" s="28">
        <f t="shared" si="46"/>
        <v>4.7091936298287807E-3</v>
      </c>
      <c r="AB335" s="29">
        <f t="shared" si="47"/>
        <v>1.2749328433361974E-2</v>
      </c>
      <c r="AC335" s="33" t="s">
        <v>647</v>
      </c>
      <c r="AD335" s="31" t="s">
        <v>648</v>
      </c>
      <c r="AE335" s="17" t="s">
        <v>3089</v>
      </c>
      <c r="AF335" s="31" t="s">
        <v>649</v>
      </c>
      <c r="AG335" s="31" t="s">
        <v>650</v>
      </c>
      <c r="AH335" s="31" t="s">
        <v>0</v>
      </c>
      <c r="AI335" s="17"/>
      <c r="AJ335" s="17"/>
      <c r="AK335" s="17"/>
      <c r="AL335" s="17"/>
      <c r="AM335" s="17"/>
      <c r="AN335" s="17"/>
      <c r="AO335" s="17"/>
      <c r="AP335" s="17"/>
      <c r="AQ335" s="17"/>
    </row>
    <row r="336" spans="1:43">
      <c r="A336" s="32" t="s">
        <v>36</v>
      </c>
      <c r="B336" s="20" t="s">
        <v>2684</v>
      </c>
      <c r="C336" s="57" t="s">
        <v>3131</v>
      </c>
      <c r="D336" s="58" t="s">
        <v>3183</v>
      </c>
      <c r="E336" s="21">
        <v>19.348299999999998</v>
      </c>
      <c r="F336" s="22">
        <v>29.2103</v>
      </c>
      <c r="G336" s="22">
        <v>15.015700000000001</v>
      </c>
      <c r="H336" s="22">
        <v>162.53919999999999</v>
      </c>
      <c r="I336" s="22">
        <v>218.85079999999999</v>
      </c>
      <c r="J336" s="22">
        <v>238.99700000000001</v>
      </c>
      <c r="K336" s="22">
        <v>162.64240000000001</v>
      </c>
      <c r="L336" s="22">
        <v>258.42320000000001</v>
      </c>
      <c r="M336" s="22">
        <v>204.92359999999999</v>
      </c>
      <c r="N336" s="22">
        <v>943.42399999999998</v>
      </c>
      <c r="O336" s="22">
        <v>911.73180000000002</v>
      </c>
      <c r="P336" s="23">
        <v>875.37270000000001</v>
      </c>
      <c r="Q336" s="24">
        <v>21.191433333333332</v>
      </c>
      <c r="R336" s="24">
        <v>206.79566666666665</v>
      </c>
      <c r="S336" s="24">
        <v>208.66306666666665</v>
      </c>
      <c r="T336" s="24">
        <v>910.17616666666663</v>
      </c>
      <c r="U336" s="23">
        <f t="shared" si="40"/>
        <v>207.72936666666664</v>
      </c>
      <c r="V336" s="25">
        <f t="shared" si="41"/>
        <v>0.10201462447694365</v>
      </c>
      <c r="W336" s="25">
        <f t="shared" si="42"/>
        <v>0.99550520942232379</v>
      </c>
      <c r="X336" s="25">
        <f t="shared" si="43"/>
        <v>1.0044947905776764</v>
      </c>
      <c r="Y336" s="26">
        <f t="shared" si="44"/>
        <v>4.3815478825734964</v>
      </c>
      <c r="Z336" s="27">
        <f t="shared" si="45"/>
        <v>2.2052051489908475E-4</v>
      </c>
      <c r="AA336" s="28">
        <f t="shared" si="46"/>
        <v>1.7770610127024349E-3</v>
      </c>
      <c r="AB336" s="29">
        <f t="shared" si="47"/>
        <v>1.61306057478686E-3</v>
      </c>
      <c r="AC336" s="33" t="s">
        <v>530</v>
      </c>
      <c r="AD336" s="31" t="s">
        <v>531</v>
      </c>
      <c r="AE336" s="17" t="s">
        <v>3082</v>
      </c>
      <c r="AF336" s="31" t="s">
        <v>427</v>
      </c>
      <c r="AG336" s="31" t="s">
        <v>427</v>
      </c>
      <c r="AH336" s="31" t="s">
        <v>0</v>
      </c>
      <c r="AI336" s="17"/>
      <c r="AJ336" s="17"/>
      <c r="AK336" s="17"/>
      <c r="AL336" s="17"/>
      <c r="AM336" s="17"/>
      <c r="AN336" s="17"/>
      <c r="AO336" s="17"/>
      <c r="AP336" s="17"/>
      <c r="AQ336" s="17"/>
    </row>
    <row r="337" spans="1:43">
      <c r="A337" s="32" t="s">
        <v>38</v>
      </c>
      <c r="B337" s="20" t="s">
        <v>2685</v>
      </c>
      <c r="C337" s="58"/>
      <c r="D337" s="58"/>
      <c r="E337" s="21">
        <v>293.07209999999998</v>
      </c>
      <c r="F337" s="22">
        <v>232.41149999999999</v>
      </c>
      <c r="G337" s="22">
        <v>330.42649999999998</v>
      </c>
      <c r="H337" s="22">
        <v>839.92570000000001</v>
      </c>
      <c r="I337" s="22">
        <v>1237.9848</v>
      </c>
      <c r="J337" s="22">
        <v>1423.1366</v>
      </c>
      <c r="K337" s="22">
        <v>1085.3651</v>
      </c>
      <c r="L337" s="22">
        <v>781.71489999999994</v>
      </c>
      <c r="M337" s="22">
        <v>931.41079999999999</v>
      </c>
      <c r="N337" s="22">
        <v>4193.9116000000004</v>
      </c>
      <c r="O337" s="22">
        <v>4836.4223000000002</v>
      </c>
      <c r="P337" s="23">
        <v>4761.8541999999998</v>
      </c>
      <c r="Q337" s="24">
        <v>285.3033666666667</v>
      </c>
      <c r="R337" s="24">
        <v>1167.0156999999999</v>
      </c>
      <c r="S337" s="24">
        <v>932.83026666666672</v>
      </c>
      <c r="T337" s="24">
        <v>4597.3960333333334</v>
      </c>
      <c r="U337" s="23">
        <f t="shared" si="40"/>
        <v>1049.9229833333334</v>
      </c>
      <c r="V337" s="25">
        <f t="shared" si="41"/>
        <v>0.27173742378786231</v>
      </c>
      <c r="W337" s="25">
        <f t="shared" si="42"/>
        <v>1.1115250532900198</v>
      </c>
      <c r="X337" s="25">
        <f t="shared" si="43"/>
        <v>0.88847494670998017</v>
      </c>
      <c r="Y337" s="26">
        <f t="shared" si="44"/>
        <v>4.3787935937332803</v>
      </c>
      <c r="Z337" s="27">
        <f t="shared" si="45"/>
        <v>1.199392810458311E-3</v>
      </c>
      <c r="AA337" s="28">
        <f t="shared" si="46"/>
        <v>3.0056683279310151E-4</v>
      </c>
      <c r="AB337" s="29">
        <f t="shared" si="47"/>
        <v>3.0064094224009686E-3</v>
      </c>
      <c r="AC337" s="33" t="s">
        <v>536</v>
      </c>
      <c r="AD337" s="31" t="s">
        <v>537</v>
      </c>
      <c r="AE337" s="17" t="s">
        <v>2839</v>
      </c>
      <c r="AF337" s="31" t="s">
        <v>538</v>
      </c>
      <c r="AG337" s="31" t="s">
        <v>528</v>
      </c>
      <c r="AH337" s="31" t="s">
        <v>0</v>
      </c>
      <c r="AI337" s="17"/>
      <c r="AJ337" s="17"/>
      <c r="AK337" s="17"/>
      <c r="AL337" s="17"/>
      <c r="AM337" s="17"/>
      <c r="AN337" s="17"/>
      <c r="AO337" s="17"/>
      <c r="AP337" s="17"/>
      <c r="AQ337" s="17"/>
    </row>
    <row r="338" spans="1:43">
      <c r="A338" s="19" t="s">
        <v>422</v>
      </c>
      <c r="B338" s="20" t="s">
        <v>3165</v>
      </c>
      <c r="C338" s="58"/>
      <c r="D338" s="58"/>
      <c r="E338" s="21">
        <v>55.457299999999996</v>
      </c>
      <c r="F338" s="22">
        <v>52.547899999999998</v>
      </c>
      <c r="G338" s="22">
        <v>67.229100000000003</v>
      </c>
      <c r="H338" s="22">
        <v>7845.1225999999997</v>
      </c>
      <c r="I338" s="22">
        <v>6171.8522999999996</v>
      </c>
      <c r="J338" s="22">
        <v>7287.3780999999999</v>
      </c>
      <c r="K338" s="22">
        <v>4146.0766000000003</v>
      </c>
      <c r="L338" s="22">
        <v>2936.9648999999999</v>
      </c>
      <c r="M338" s="22">
        <v>4417.9989999999998</v>
      </c>
      <c r="N338" s="22">
        <v>23286.249599999999</v>
      </c>
      <c r="O338" s="22">
        <v>23665.679700000001</v>
      </c>
      <c r="P338" s="23">
        <v>24596.598699999999</v>
      </c>
      <c r="Q338" s="24">
        <v>58.411433333333342</v>
      </c>
      <c r="R338" s="24">
        <v>7101.451</v>
      </c>
      <c r="S338" s="24">
        <v>3833.6801666666665</v>
      </c>
      <c r="T338" s="24">
        <v>23849.509333333335</v>
      </c>
      <c r="U338" s="23">
        <f t="shared" si="40"/>
        <v>5467.5655833333331</v>
      </c>
      <c r="V338" s="25">
        <f t="shared" si="41"/>
        <v>1.0683261580142303E-2</v>
      </c>
      <c r="W338" s="25">
        <f t="shared" si="42"/>
        <v>1.2988323398711863</v>
      </c>
      <c r="X338" s="25">
        <f t="shared" si="43"/>
        <v>0.70116766012881393</v>
      </c>
      <c r="Y338" s="26">
        <f t="shared" si="44"/>
        <v>4.3619978525787237</v>
      </c>
      <c r="Z338" s="27">
        <f t="shared" si="45"/>
        <v>1.3107825052054376E-4</v>
      </c>
      <c r="AA338" s="28">
        <f t="shared" si="46"/>
        <v>7.644841903185121E-4</v>
      </c>
      <c r="AB338" s="29">
        <f t="shared" si="47"/>
        <v>2.7049205483878851E-4</v>
      </c>
      <c r="AC338" s="30" t="s">
        <v>2635</v>
      </c>
      <c r="AD338" s="35" t="s">
        <v>2636</v>
      </c>
      <c r="AE338" s="31" t="s">
        <v>2637</v>
      </c>
      <c r="AF338" s="31" t="s">
        <v>438</v>
      </c>
      <c r="AG338" s="31" t="s">
        <v>2638</v>
      </c>
      <c r="AH338" s="31" t="s">
        <v>2639</v>
      </c>
      <c r="AI338" s="17"/>
      <c r="AJ338" s="17"/>
      <c r="AK338" s="17"/>
      <c r="AL338" s="17"/>
      <c r="AM338" s="17"/>
      <c r="AN338" s="17"/>
      <c r="AO338" s="17"/>
      <c r="AP338" s="17"/>
      <c r="AQ338" s="17"/>
    </row>
    <row r="339" spans="1:43">
      <c r="A339" s="32" t="s">
        <v>260</v>
      </c>
      <c r="B339" s="34" t="s">
        <v>1986</v>
      </c>
      <c r="C339" s="59"/>
      <c r="D339" s="59"/>
      <c r="E339" s="21">
        <v>1178.8701000000001</v>
      </c>
      <c r="F339" s="22">
        <v>1161.3744999999999</v>
      </c>
      <c r="G339" s="22">
        <v>750.59100000000001</v>
      </c>
      <c r="H339" s="22">
        <v>1072.8003000000001</v>
      </c>
      <c r="I339" s="22">
        <v>681.36739999999998</v>
      </c>
      <c r="J339" s="22">
        <v>1223.6728000000001</v>
      </c>
      <c r="K339" s="22">
        <v>1448.5497</v>
      </c>
      <c r="L339" s="22">
        <v>1286.4679000000001</v>
      </c>
      <c r="M339" s="22">
        <v>1264.1639</v>
      </c>
      <c r="N339" s="22">
        <v>6031.1305000000002</v>
      </c>
      <c r="O339" s="22">
        <v>5274.2560000000003</v>
      </c>
      <c r="P339" s="23">
        <v>4136.7231000000002</v>
      </c>
      <c r="Q339" s="24">
        <v>1030.2785333333334</v>
      </c>
      <c r="R339" s="24">
        <v>992.61350000000004</v>
      </c>
      <c r="S339" s="24">
        <v>1333.0605</v>
      </c>
      <c r="T339" s="24">
        <v>5147.3698666666669</v>
      </c>
      <c r="U339" s="23">
        <f t="shared" si="40"/>
        <v>1181.6695166666668</v>
      </c>
      <c r="V339" s="25">
        <f t="shared" si="41"/>
        <v>0.87188382098542461</v>
      </c>
      <c r="W339" s="25">
        <f t="shared" si="42"/>
        <v>0.84000939856689483</v>
      </c>
      <c r="X339" s="25">
        <f t="shared" si="43"/>
        <v>1.1281161790145753</v>
      </c>
      <c r="Y339" s="26">
        <f t="shared" si="44"/>
        <v>4.3560147689911775</v>
      </c>
      <c r="Z339" s="27">
        <f t="shared" si="45"/>
        <v>5.201682363410968E-3</v>
      </c>
      <c r="AA339" s="28">
        <f t="shared" si="46"/>
        <v>1.1105996169306987E-2</v>
      </c>
      <c r="AB339" s="29">
        <f t="shared" si="47"/>
        <v>8.4157443741587328E-3</v>
      </c>
      <c r="AC339" s="33" t="s">
        <v>1982</v>
      </c>
      <c r="AD339" s="31" t="s">
        <v>1983</v>
      </c>
      <c r="AE339" s="31" t="s">
        <v>1984</v>
      </c>
      <c r="AF339" s="31" t="s">
        <v>427</v>
      </c>
      <c r="AG339" s="31" t="s">
        <v>1985</v>
      </c>
      <c r="AH339" s="31" t="s">
        <v>1986</v>
      </c>
      <c r="AI339" s="17"/>
      <c r="AJ339" s="17"/>
      <c r="AK339" s="17"/>
      <c r="AL339" s="17"/>
      <c r="AM339" s="17"/>
      <c r="AN339" s="17"/>
      <c r="AO339" s="17"/>
      <c r="AP339" s="17"/>
      <c r="AQ339" s="17"/>
    </row>
    <row r="340" spans="1:43">
      <c r="A340" s="32" t="s">
        <v>59</v>
      </c>
      <c r="B340" s="20" t="s">
        <v>2707</v>
      </c>
      <c r="C340" s="58"/>
      <c r="D340" s="58"/>
      <c r="E340" s="21">
        <v>1800.837</v>
      </c>
      <c r="F340" s="22">
        <v>2358.6471000000001</v>
      </c>
      <c r="G340" s="22">
        <v>997.76859999999999</v>
      </c>
      <c r="H340" s="22">
        <v>557.2242</v>
      </c>
      <c r="I340" s="22">
        <v>460.10120000000001</v>
      </c>
      <c r="J340" s="22">
        <v>664.6848</v>
      </c>
      <c r="K340" s="22">
        <v>897.09429999999998</v>
      </c>
      <c r="L340" s="22">
        <v>529.98500000000001</v>
      </c>
      <c r="M340" s="22">
        <v>745.01350000000002</v>
      </c>
      <c r="N340" s="22">
        <v>4943.7109</v>
      </c>
      <c r="O340" s="22">
        <v>5511.1112000000003</v>
      </c>
      <c r="P340" s="23">
        <v>5469.7358000000004</v>
      </c>
      <c r="Q340" s="24">
        <v>1719.0842333333333</v>
      </c>
      <c r="R340" s="24">
        <v>560.67006666666668</v>
      </c>
      <c r="S340" s="24">
        <v>724.03093333333334</v>
      </c>
      <c r="T340" s="24">
        <v>5308.1859666666669</v>
      </c>
      <c r="U340" s="23">
        <f t="shared" si="40"/>
        <v>1221.5575833333332</v>
      </c>
      <c r="V340" s="25">
        <f t="shared" si="41"/>
        <v>1.4072887408568746</v>
      </c>
      <c r="W340" s="25">
        <f t="shared" si="42"/>
        <v>0.45897964559045556</v>
      </c>
      <c r="X340" s="25">
        <f t="shared" si="43"/>
        <v>0.5927112591431255</v>
      </c>
      <c r="Y340" s="26">
        <f t="shared" si="44"/>
        <v>4.34542426741924</v>
      </c>
      <c r="Z340" s="27">
        <f t="shared" si="45"/>
        <v>7.3964588694359111E-3</v>
      </c>
      <c r="AA340" s="28">
        <f t="shared" si="46"/>
        <v>8.3262419603077019E-4</v>
      </c>
      <c r="AB340" s="29">
        <f t="shared" si="47"/>
        <v>1.8388989894405194E-3</v>
      </c>
      <c r="AC340" s="33" t="s">
        <v>724</v>
      </c>
      <c r="AD340" s="31" t="s">
        <v>725</v>
      </c>
      <c r="AE340" s="17" t="s">
        <v>3093</v>
      </c>
      <c r="AF340" s="31" t="s">
        <v>726</v>
      </c>
      <c r="AG340" s="31" t="s">
        <v>727</v>
      </c>
      <c r="AH340" s="31" t="s">
        <v>728</v>
      </c>
      <c r="AI340" s="17"/>
      <c r="AJ340" s="17"/>
      <c r="AK340" s="17"/>
      <c r="AL340" s="17"/>
      <c r="AM340" s="17"/>
      <c r="AN340" s="17"/>
      <c r="AO340" s="17"/>
      <c r="AP340" s="17"/>
      <c r="AQ340" s="17"/>
    </row>
    <row r="341" spans="1:43">
      <c r="A341" s="19" t="s">
        <v>296</v>
      </c>
      <c r="B341" s="20" t="s">
        <v>2797</v>
      </c>
      <c r="C341" s="57" t="s">
        <v>3131</v>
      </c>
      <c r="D341" s="58" t="s">
        <v>3183</v>
      </c>
      <c r="E341" s="21">
        <v>241.56229999999999</v>
      </c>
      <c r="F341" s="22">
        <v>230.71780000000001</v>
      </c>
      <c r="G341" s="22">
        <v>157.24529999999999</v>
      </c>
      <c r="H341" s="22">
        <v>1144.2609</v>
      </c>
      <c r="I341" s="22">
        <v>1142.9766999999999</v>
      </c>
      <c r="J341" s="22">
        <v>1965.7079000000001</v>
      </c>
      <c r="K341" s="22">
        <v>1482.9504999999999</v>
      </c>
      <c r="L341" s="22">
        <v>1355.5915</v>
      </c>
      <c r="M341" s="22">
        <v>1277.07</v>
      </c>
      <c r="N341" s="22">
        <v>5087.6903000000002</v>
      </c>
      <c r="O341" s="22">
        <v>6737.0411000000004</v>
      </c>
      <c r="P341" s="23">
        <v>6325.2791999999999</v>
      </c>
      <c r="Q341" s="24">
        <v>209.84180000000001</v>
      </c>
      <c r="R341" s="24">
        <v>1417.6485</v>
      </c>
      <c r="S341" s="24">
        <v>1371.8706666666667</v>
      </c>
      <c r="T341" s="24">
        <v>6050.0035333333335</v>
      </c>
      <c r="U341" s="23">
        <f t="shared" si="40"/>
        <v>1394.7595833333335</v>
      </c>
      <c r="V341" s="25">
        <f t="shared" si="41"/>
        <v>0.1504501582261937</v>
      </c>
      <c r="W341" s="25">
        <f t="shared" si="42"/>
        <v>1.0164106538074213</v>
      </c>
      <c r="X341" s="25">
        <f t="shared" si="43"/>
        <v>0.98358934619257854</v>
      </c>
      <c r="Y341" s="26">
        <f t="shared" si="44"/>
        <v>4.3376676565823917</v>
      </c>
      <c r="Z341" s="27">
        <f t="shared" si="45"/>
        <v>3.7191739590229584E-3</v>
      </c>
      <c r="AA341" s="28">
        <f t="shared" si="46"/>
        <v>5.6273895854500227E-3</v>
      </c>
      <c r="AB341" s="29">
        <f t="shared" si="47"/>
        <v>6.6569392216003064E-3</v>
      </c>
      <c r="AC341" s="33" t="s">
        <v>2128</v>
      </c>
      <c r="AD341" s="31" t="s">
        <v>2129</v>
      </c>
      <c r="AE341" s="31" t="s">
        <v>2130</v>
      </c>
      <c r="AF341" s="31" t="s">
        <v>2131</v>
      </c>
      <c r="AG341" s="31" t="s">
        <v>528</v>
      </c>
      <c r="AH341" s="31" t="s">
        <v>2132</v>
      </c>
      <c r="AI341" s="17"/>
      <c r="AJ341" s="17"/>
      <c r="AK341" s="17"/>
      <c r="AL341" s="17"/>
      <c r="AM341" s="17"/>
      <c r="AN341" s="17"/>
      <c r="AO341" s="17"/>
      <c r="AP341" s="17"/>
      <c r="AQ341" s="17"/>
    </row>
    <row r="342" spans="1:43">
      <c r="A342" s="19" t="s">
        <v>339</v>
      </c>
      <c r="B342" s="20" t="s">
        <v>2311</v>
      </c>
      <c r="C342" s="58"/>
      <c r="D342" s="58"/>
      <c r="E342" s="21">
        <v>293.69200000000001</v>
      </c>
      <c r="F342" s="22">
        <v>441.6712</v>
      </c>
      <c r="G342" s="22">
        <v>260.43599999999998</v>
      </c>
      <c r="H342" s="22">
        <v>350.9597</v>
      </c>
      <c r="I342" s="22">
        <v>441.03609999999998</v>
      </c>
      <c r="J342" s="22">
        <v>411.46089999999998</v>
      </c>
      <c r="K342" s="22">
        <v>172.1026</v>
      </c>
      <c r="L342" s="22">
        <v>165.7456</v>
      </c>
      <c r="M342" s="22">
        <v>160.9753</v>
      </c>
      <c r="N342" s="22">
        <v>1342.8408999999999</v>
      </c>
      <c r="O342" s="22">
        <v>2003.8039000000001</v>
      </c>
      <c r="P342" s="23">
        <v>1411.9002</v>
      </c>
      <c r="Q342" s="24">
        <v>331.93306666666666</v>
      </c>
      <c r="R342" s="24">
        <v>401.1522333333333</v>
      </c>
      <c r="S342" s="24">
        <v>166.27450000000002</v>
      </c>
      <c r="T342" s="24">
        <v>1586.1816666666666</v>
      </c>
      <c r="U342" s="23">
        <f t="shared" si="40"/>
        <v>366.54264999999998</v>
      </c>
      <c r="V342" s="25">
        <f t="shared" si="41"/>
        <v>0.90557829127569922</v>
      </c>
      <c r="W342" s="25">
        <f t="shared" si="42"/>
        <v>1.0944217087243007</v>
      </c>
      <c r="X342" s="25">
        <f t="shared" si="43"/>
        <v>0.45362933890503609</v>
      </c>
      <c r="Y342" s="26">
        <f t="shared" si="44"/>
        <v>4.3274136493165711</v>
      </c>
      <c r="Z342" s="27">
        <f t="shared" si="45"/>
        <v>7.6310671298820652E-3</v>
      </c>
      <c r="AA342" s="28">
        <f t="shared" si="46"/>
        <v>1.2238580807186141E-2</v>
      </c>
      <c r="AB342" s="29">
        <f t="shared" si="47"/>
        <v>1.0625035952951677E-2</v>
      </c>
      <c r="AC342" s="33" t="s">
        <v>2306</v>
      </c>
      <c r="AD342" s="31" t="s">
        <v>2307</v>
      </c>
      <c r="AE342" s="31" t="s">
        <v>2308</v>
      </c>
      <c r="AF342" s="31" t="s">
        <v>2309</v>
      </c>
      <c r="AG342" s="31" t="s">
        <v>2310</v>
      </c>
      <c r="AH342" s="31" t="s">
        <v>2311</v>
      </c>
      <c r="AI342" s="17"/>
      <c r="AJ342" s="17"/>
      <c r="AK342" s="17"/>
      <c r="AL342" s="17"/>
      <c r="AM342" s="17"/>
      <c r="AN342" s="17"/>
      <c r="AO342" s="17"/>
      <c r="AP342" s="17"/>
      <c r="AQ342" s="17"/>
    </row>
    <row r="343" spans="1:43">
      <c r="A343" s="32" t="s">
        <v>23</v>
      </c>
      <c r="B343" s="34" t="s">
        <v>0</v>
      </c>
      <c r="C343" s="59"/>
      <c r="D343" s="59"/>
      <c r="E343" s="21">
        <v>1667.1492000000001</v>
      </c>
      <c r="F343" s="22">
        <v>1636.4101000000001</v>
      </c>
      <c r="G343" s="22">
        <v>2280.0124000000001</v>
      </c>
      <c r="H343" s="22">
        <v>4323.1197000000002</v>
      </c>
      <c r="I343" s="22">
        <v>7452.5434999999998</v>
      </c>
      <c r="J343" s="22">
        <v>5634.7304999999997</v>
      </c>
      <c r="K343" s="22">
        <v>13966.235199999999</v>
      </c>
      <c r="L343" s="22">
        <v>6633.2336999999998</v>
      </c>
      <c r="M343" s="22">
        <v>6369.2560000000003</v>
      </c>
      <c r="N343" s="22">
        <v>18514.561799999999</v>
      </c>
      <c r="O343" s="22">
        <v>35032.715600000003</v>
      </c>
      <c r="P343" s="23">
        <v>42238.101600000002</v>
      </c>
      <c r="Q343" s="24">
        <v>1861.1905666666669</v>
      </c>
      <c r="R343" s="24">
        <v>5803.4645666666665</v>
      </c>
      <c r="S343" s="24">
        <v>8989.574966666667</v>
      </c>
      <c r="T343" s="24">
        <v>31928.459666666673</v>
      </c>
      <c r="U343" s="23">
        <f t="shared" si="40"/>
        <v>7396.5197666666663</v>
      </c>
      <c r="V343" s="25">
        <f t="shared" si="41"/>
        <v>0.25163058105439712</v>
      </c>
      <c r="W343" s="25">
        <f t="shared" si="42"/>
        <v>0.78462097712774315</v>
      </c>
      <c r="X343" s="25">
        <f t="shared" si="43"/>
        <v>1.215379022872257</v>
      </c>
      <c r="Y343" s="26">
        <f t="shared" si="44"/>
        <v>4.3166868573185235</v>
      </c>
      <c r="Z343" s="27">
        <f t="shared" si="45"/>
        <v>2.426139512911046E-2</v>
      </c>
      <c r="AA343" s="28">
        <f t="shared" si="46"/>
        <v>2.8429660383611444E-2</v>
      </c>
      <c r="AB343" s="29">
        <f t="shared" si="47"/>
        <v>6.7912390983007942E-2</v>
      </c>
      <c r="AC343" s="33" t="s">
        <v>577</v>
      </c>
      <c r="AD343" s="31" t="s">
        <v>578</v>
      </c>
      <c r="AE343" s="17" t="s">
        <v>2884</v>
      </c>
      <c r="AF343" s="31" t="s">
        <v>427</v>
      </c>
      <c r="AG343" s="31" t="s">
        <v>427</v>
      </c>
      <c r="AH343" s="31" t="s">
        <v>0</v>
      </c>
      <c r="AI343" s="17"/>
      <c r="AJ343" s="17"/>
      <c r="AK343" s="17"/>
      <c r="AL343" s="17"/>
      <c r="AM343" s="17"/>
      <c r="AN343" s="17"/>
      <c r="AO343" s="17"/>
      <c r="AP343" s="17"/>
      <c r="AQ343" s="17"/>
    </row>
    <row r="344" spans="1:43">
      <c r="A344" s="32" t="s">
        <v>184</v>
      </c>
      <c r="B344" s="20" t="s">
        <v>2771</v>
      </c>
      <c r="C344" s="58"/>
      <c r="D344" s="58"/>
      <c r="E344" s="21">
        <v>36.431899999999999</v>
      </c>
      <c r="F344" s="22">
        <v>28.881</v>
      </c>
      <c r="G344" s="22">
        <v>27.460799999999999</v>
      </c>
      <c r="H344" s="22">
        <v>161.11330000000001</v>
      </c>
      <c r="I344" s="22">
        <v>239.02250000000001</v>
      </c>
      <c r="J344" s="22">
        <v>220.81729999999999</v>
      </c>
      <c r="K344" s="22">
        <v>190.3235</v>
      </c>
      <c r="L344" s="22">
        <v>167.87350000000001</v>
      </c>
      <c r="M344" s="22">
        <v>180.91399999999999</v>
      </c>
      <c r="N344" s="22">
        <v>840.15269999999998</v>
      </c>
      <c r="O344" s="22">
        <v>815.95590000000004</v>
      </c>
      <c r="P344" s="23">
        <v>846.54769999999996</v>
      </c>
      <c r="Q344" s="24">
        <v>30.924566666666664</v>
      </c>
      <c r="R344" s="24">
        <v>206.98436666666666</v>
      </c>
      <c r="S344" s="24">
        <v>179.70366666666666</v>
      </c>
      <c r="T344" s="24">
        <v>834.21876666666674</v>
      </c>
      <c r="U344" s="23">
        <f t="shared" si="40"/>
        <v>193.34401666666668</v>
      </c>
      <c r="V344" s="25">
        <f t="shared" si="41"/>
        <v>0.15994581678719302</v>
      </c>
      <c r="W344" s="25">
        <f t="shared" si="42"/>
        <v>1.0705496360071827</v>
      </c>
      <c r="X344" s="25">
        <f t="shared" si="43"/>
        <v>0.92945036399281722</v>
      </c>
      <c r="Y344" s="26">
        <f t="shared" si="44"/>
        <v>4.3146862315625496</v>
      </c>
      <c r="Z344" s="27">
        <f t="shared" si="45"/>
        <v>6.6192712806765062E-5</v>
      </c>
      <c r="AA344" s="28">
        <f t="shared" si="46"/>
        <v>1.1012286925180998E-3</v>
      </c>
      <c r="AB344" s="29">
        <f t="shared" si="47"/>
        <v>3.6364868243420071E-5</v>
      </c>
      <c r="AC344" s="33" t="s">
        <v>1593</v>
      </c>
      <c r="AD344" s="31" t="s">
        <v>1594</v>
      </c>
      <c r="AE344" s="17" t="s">
        <v>1595</v>
      </c>
      <c r="AF344" s="31" t="s">
        <v>1596</v>
      </c>
      <c r="AG344" s="31" t="s">
        <v>1597</v>
      </c>
      <c r="AH344" s="31" t="s">
        <v>1598</v>
      </c>
      <c r="AI344" s="17"/>
      <c r="AJ344" s="17"/>
      <c r="AK344" s="17"/>
      <c r="AL344" s="17"/>
      <c r="AM344" s="17"/>
      <c r="AN344" s="17"/>
      <c r="AO344" s="17"/>
      <c r="AP344" s="17"/>
      <c r="AQ344" s="17"/>
    </row>
    <row r="345" spans="1:43">
      <c r="A345" s="32" t="s">
        <v>989</v>
      </c>
      <c r="B345" s="34" t="s">
        <v>0</v>
      </c>
      <c r="C345" s="59"/>
      <c r="D345" s="59"/>
      <c r="E345" s="21">
        <v>227.16970000000001</v>
      </c>
      <c r="F345" s="22">
        <v>220.38069999999999</v>
      </c>
      <c r="G345" s="22">
        <v>199.24189999999999</v>
      </c>
      <c r="H345" s="22">
        <v>127.2559</v>
      </c>
      <c r="I345" s="22">
        <v>213.19200000000001</v>
      </c>
      <c r="J345" s="22">
        <v>231.80690000000001</v>
      </c>
      <c r="K345" s="22">
        <v>597.8329</v>
      </c>
      <c r="L345" s="22">
        <v>579.76350000000002</v>
      </c>
      <c r="M345" s="22">
        <v>668.87239999999997</v>
      </c>
      <c r="N345" s="22">
        <v>462.82350000000002</v>
      </c>
      <c r="O345" s="22">
        <v>2361.1601000000001</v>
      </c>
      <c r="P345" s="23">
        <v>2478.7988</v>
      </c>
      <c r="Q345" s="24">
        <v>215.59743333333333</v>
      </c>
      <c r="R345" s="24">
        <v>190.75160000000002</v>
      </c>
      <c r="S345" s="24">
        <v>615.4896</v>
      </c>
      <c r="T345" s="24">
        <v>1767.5941333333333</v>
      </c>
      <c r="U345" s="23">
        <f t="shared" si="40"/>
        <v>415.54351666666662</v>
      </c>
      <c r="V345" s="25">
        <f t="shared" si="41"/>
        <v>0.51883238382053132</v>
      </c>
      <c r="W345" s="25">
        <f t="shared" si="42"/>
        <v>0.45904121313247148</v>
      </c>
      <c r="X345" s="25">
        <f t="shared" si="43"/>
        <v>1.4811676161794689</v>
      </c>
      <c r="Y345" s="26">
        <f t="shared" si="44"/>
        <v>4.2536920020129463</v>
      </c>
      <c r="Z345" s="27">
        <f t="shared" si="45"/>
        <v>7.1414394081743104E-2</v>
      </c>
      <c r="AA345" s="28">
        <f t="shared" si="46"/>
        <v>6.322989320722E-2</v>
      </c>
      <c r="AB345" s="29">
        <f t="shared" si="47"/>
        <v>0.1076655155899871</v>
      </c>
      <c r="AC345" s="33" t="s">
        <v>990</v>
      </c>
      <c r="AD345" s="31" t="s">
        <v>991</v>
      </c>
      <c r="AE345" s="17" t="s">
        <v>2898</v>
      </c>
      <c r="AF345" s="31" t="s">
        <v>427</v>
      </c>
      <c r="AG345" s="31" t="s">
        <v>427</v>
      </c>
      <c r="AH345" s="31" t="s">
        <v>0</v>
      </c>
      <c r="AI345" s="17"/>
      <c r="AJ345" s="17"/>
      <c r="AK345" s="17"/>
      <c r="AL345" s="17"/>
      <c r="AM345" s="17"/>
      <c r="AN345" s="17"/>
      <c r="AO345" s="17"/>
      <c r="AP345" s="17"/>
      <c r="AQ345" s="17"/>
    </row>
    <row r="346" spans="1:43">
      <c r="A346" s="32" t="s">
        <v>400</v>
      </c>
      <c r="B346" s="20" t="s">
        <v>0</v>
      </c>
      <c r="C346" s="58"/>
      <c r="D346" s="58"/>
      <c r="E346" s="21">
        <v>5581.4962999999998</v>
      </c>
      <c r="F346" s="22">
        <v>4989.1887999999999</v>
      </c>
      <c r="G346" s="22">
        <v>2859.1284999999998</v>
      </c>
      <c r="H346" s="22">
        <v>188.82169999999999</v>
      </c>
      <c r="I346" s="22">
        <v>158.16759999999999</v>
      </c>
      <c r="J346" s="22">
        <v>248.08070000000001</v>
      </c>
      <c r="K346" s="22">
        <v>321.7722</v>
      </c>
      <c r="L346" s="22">
        <v>250.79920000000001</v>
      </c>
      <c r="M346" s="22">
        <v>412.33519999999999</v>
      </c>
      <c r="N346" s="22">
        <v>9716.8577000000005</v>
      </c>
      <c r="O346" s="22">
        <v>10679.22</v>
      </c>
      <c r="P346" s="23">
        <v>10057.866</v>
      </c>
      <c r="Q346" s="24">
        <v>4476.6045333333323</v>
      </c>
      <c r="R346" s="24">
        <v>198.35666666666665</v>
      </c>
      <c r="S346" s="24">
        <v>328.30220000000003</v>
      </c>
      <c r="T346" s="24">
        <v>10151.314566666668</v>
      </c>
      <c r="U346" s="23">
        <f t="shared" si="40"/>
        <v>2402.4533666666662</v>
      </c>
      <c r="V346" s="25">
        <f t="shared" si="41"/>
        <v>1.8633471081873652</v>
      </c>
      <c r="W346" s="25">
        <f t="shared" si="42"/>
        <v>8.2564210993148535E-2</v>
      </c>
      <c r="X346" s="25">
        <f t="shared" si="43"/>
        <v>0.13665289181263474</v>
      </c>
      <c r="Y346" s="26">
        <f t="shared" si="44"/>
        <v>4.2253950513725558</v>
      </c>
      <c r="Z346" s="27">
        <f t="shared" si="45"/>
        <v>1.1718043720961356E-2</v>
      </c>
      <c r="AA346" s="28">
        <f t="shared" si="46"/>
        <v>4.4004455786185068E-4</v>
      </c>
      <c r="AB346" s="29">
        <f t="shared" si="47"/>
        <v>5.0113783746484576E-4</v>
      </c>
      <c r="AC346" s="33" t="s">
        <v>2559</v>
      </c>
      <c r="AD346" s="31" t="s">
        <v>2560</v>
      </c>
      <c r="AE346" s="17" t="s">
        <v>2561</v>
      </c>
      <c r="AF346" s="31" t="s">
        <v>427</v>
      </c>
      <c r="AG346" s="31" t="s">
        <v>427</v>
      </c>
      <c r="AH346" s="31" t="s">
        <v>0</v>
      </c>
      <c r="AI346" s="17"/>
      <c r="AJ346" s="17"/>
      <c r="AK346" s="17"/>
      <c r="AL346" s="17"/>
      <c r="AM346" s="17"/>
      <c r="AN346" s="17"/>
      <c r="AO346" s="17"/>
      <c r="AP346" s="17"/>
      <c r="AQ346" s="17"/>
    </row>
    <row r="347" spans="1:43">
      <c r="A347" s="19" t="s">
        <v>231</v>
      </c>
      <c r="B347" s="34" t="s">
        <v>3166</v>
      </c>
      <c r="C347" s="59"/>
      <c r="D347" s="59"/>
      <c r="E347" s="21">
        <v>289.75360000000001</v>
      </c>
      <c r="F347" s="22">
        <v>281.98430000000002</v>
      </c>
      <c r="G347" s="22">
        <v>180.1678</v>
      </c>
      <c r="H347" s="22">
        <v>30.737400000000001</v>
      </c>
      <c r="I347" s="22">
        <v>33.503900000000002</v>
      </c>
      <c r="J347" s="22">
        <v>52.323399999999999</v>
      </c>
      <c r="K347" s="22">
        <v>30.731100000000001</v>
      </c>
      <c r="L347" s="22">
        <v>30.388100000000001</v>
      </c>
      <c r="M347" s="22">
        <v>36.769300000000001</v>
      </c>
      <c r="N347" s="22">
        <v>599.89520000000005</v>
      </c>
      <c r="O347" s="22">
        <v>598.18039999999996</v>
      </c>
      <c r="P347" s="23">
        <v>589.58820000000003</v>
      </c>
      <c r="Q347" s="24">
        <v>250.63523333333333</v>
      </c>
      <c r="R347" s="24">
        <v>38.854899999999994</v>
      </c>
      <c r="S347" s="24">
        <v>32.6295</v>
      </c>
      <c r="T347" s="24">
        <v>595.88793333333342</v>
      </c>
      <c r="U347" s="23">
        <f t="shared" si="40"/>
        <v>144.74506666666667</v>
      </c>
      <c r="V347" s="25">
        <f t="shared" si="41"/>
        <v>1.7315632173531763</v>
      </c>
      <c r="W347" s="25">
        <f t="shared" si="42"/>
        <v>0.26843678264682358</v>
      </c>
      <c r="X347" s="25">
        <f t="shared" si="43"/>
        <v>0.22542737207854177</v>
      </c>
      <c r="Y347" s="26">
        <f t="shared" si="44"/>
        <v>4.1168099684226434</v>
      </c>
      <c r="Z347" s="27">
        <f t="shared" si="45"/>
        <v>4.2752117569512648E-3</v>
      </c>
      <c r="AA347" s="28">
        <f t="shared" si="46"/>
        <v>1.6004850558302492E-4</v>
      </c>
      <c r="AB347" s="29">
        <f t="shared" si="47"/>
        <v>4.3181032041089764E-5</v>
      </c>
      <c r="AC347" s="33" t="s">
        <v>1863</v>
      </c>
      <c r="AD347" s="31" t="s">
        <v>1864</v>
      </c>
      <c r="AE347" s="31" t="s">
        <v>1865</v>
      </c>
      <c r="AF347" s="31" t="s">
        <v>427</v>
      </c>
      <c r="AG347" s="31" t="s">
        <v>1866</v>
      </c>
      <c r="AH347" s="31" t="s">
        <v>1867</v>
      </c>
      <c r="AI347" s="17"/>
      <c r="AJ347" s="17"/>
      <c r="AK347" s="17"/>
      <c r="AL347" s="17"/>
      <c r="AM347" s="17"/>
      <c r="AN347" s="17"/>
      <c r="AO347" s="17"/>
      <c r="AP347" s="17"/>
      <c r="AQ347" s="17"/>
    </row>
    <row r="348" spans="1:43">
      <c r="A348" s="32" t="s">
        <v>1241</v>
      </c>
      <c r="B348" s="34" t="s">
        <v>2969</v>
      </c>
      <c r="C348" s="59"/>
      <c r="D348" s="59"/>
      <c r="E348" s="21">
        <v>178.3775</v>
      </c>
      <c r="F348" s="22">
        <v>211.2963</v>
      </c>
      <c r="G348" s="22">
        <v>156.85929999999999</v>
      </c>
      <c r="H348" s="22">
        <v>1466.9733000000001</v>
      </c>
      <c r="I348" s="22">
        <v>1613.5335</v>
      </c>
      <c r="J348" s="22">
        <v>2274.442</v>
      </c>
      <c r="K348" s="22">
        <v>4126.2440999999999</v>
      </c>
      <c r="L348" s="22">
        <v>3127.1958</v>
      </c>
      <c r="M348" s="22">
        <v>3315.5612000000001</v>
      </c>
      <c r="N348" s="22">
        <v>9064.0509999999995</v>
      </c>
      <c r="O348" s="22">
        <v>10759.7107</v>
      </c>
      <c r="P348" s="23">
        <v>12838.880499999999</v>
      </c>
      <c r="Q348" s="24">
        <v>182.17769999999999</v>
      </c>
      <c r="R348" s="24">
        <v>1784.9829333333334</v>
      </c>
      <c r="S348" s="24">
        <v>3523.0003666666667</v>
      </c>
      <c r="T348" s="24">
        <v>10887.547399999999</v>
      </c>
      <c r="U348" s="23">
        <f t="shared" si="40"/>
        <v>2653.9916499999999</v>
      </c>
      <c r="V348" s="25">
        <f t="shared" si="41"/>
        <v>6.8642906242753252E-2</v>
      </c>
      <c r="W348" s="25">
        <f t="shared" si="42"/>
        <v>0.6725653915803893</v>
      </c>
      <c r="X348" s="25">
        <f t="shared" si="43"/>
        <v>1.3274346084196107</v>
      </c>
      <c r="Y348" s="26">
        <f t="shared" si="44"/>
        <v>4.1023291840424587</v>
      </c>
      <c r="Z348" s="27">
        <f t="shared" si="45"/>
        <v>5.1849216920522032E-3</v>
      </c>
      <c r="AA348" s="28">
        <f t="shared" si="46"/>
        <v>4.3727720114053138E-3</v>
      </c>
      <c r="AB348" s="29">
        <f t="shared" si="47"/>
        <v>1.5561375855594745E-2</v>
      </c>
      <c r="AC348" s="30" t="s">
        <v>1242</v>
      </c>
      <c r="AD348" s="35" t="s">
        <v>1243</v>
      </c>
      <c r="AE348" s="35" t="s">
        <v>1244</v>
      </c>
      <c r="AF348" s="31" t="s">
        <v>1245</v>
      </c>
      <c r="AG348" s="31" t="s">
        <v>1246</v>
      </c>
      <c r="AH348" s="31" t="s">
        <v>1247</v>
      </c>
      <c r="AI348" s="17"/>
      <c r="AJ348" s="17"/>
      <c r="AK348" s="17"/>
      <c r="AL348" s="17"/>
      <c r="AM348" s="17"/>
      <c r="AN348" s="17"/>
      <c r="AO348" s="17"/>
      <c r="AP348" s="17"/>
      <c r="AQ348" s="17"/>
    </row>
    <row r="349" spans="1:43">
      <c r="A349" s="32" t="s">
        <v>105</v>
      </c>
      <c r="B349" s="34" t="s">
        <v>0</v>
      </c>
      <c r="C349" s="59"/>
      <c r="D349" s="59"/>
      <c r="E349" s="21">
        <v>5537.3671000000004</v>
      </c>
      <c r="F349" s="22">
        <v>4553.7248</v>
      </c>
      <c r="G349" s="22">
        <v>3922.0104999999999</v>
      </c>
      <c r="H349" s="22">
        <v>2085.0055000000002</v>
      </c>
      <c r="I349" s="22">
        <v>2261.6473000000001</v>
      </c>
      <c r="J349" s="22">
        <v>2563.8481999999999</v>
      </c>
      <c r="K349" s="22">
        <v>1979.8637000000001</v>
      </c>
      <c r="L349" s="22">
        <v>889.06510000000003</v>
      </c>
      <c r="M349" s="22">
        <v>1555.4477999999999</v>
      </c>
      <c r="N349" s="22">
        <v>12768.9707</v>
      </c>
      <c r="O349" s="22">
        <v>17523.660599999999</v>
      </c>
      <c r="P349" s="23">
        <v>12568.220499999999</v>
      </c>
      <c r="Q349" s="24">
        <v>4671.0341333333336</v>
      </c>
      <c r="R349" s="24">
        <v>2303.5003333333334</v>
      </c>
      <c r="S349" s="24">
        <v>1474.7921999999999</v>
      </c>
      <c r="T349" s="24">
        <v>14286.950600000002</v>
      </c>
      <c r="U349" s="23">
        <f t="shared" si="40"/>
        <v>3487.2672333333335</v>
      </c>
      <c r="V349" s="25">
        <f t="shared" si="41"/>
        <v>1.3394540253998506</v>
      </c>
      <c r="W349" s="25">
        <f t="shared" si="42"/>
        <v>0.66054597460014941</v>
      </c>
      <c r="X349" s="25">
        <f t="shared" si="43"/>
        <v>0.4229077100553339</v>
      </c>
      <c r="Y349" s="26">
        <f t="shared" si="44"/>
        <v>4.096890098767596</v>
      </c>
      <c r="Z349" s="27">
        <f t="shared" si="45"/>
        <v>1.537035086944334E-2</v>
      </c>
      <c r="AA349" s="28">
        <f t="shared" si="46"/>
        <v>9.2285681211595975E-3</v>
      </c>
      <c r="AB349" s="29">
        <f t="shared" si="47"/>
        <v>1.0779957538750979E-2</v>
      </c>
      <c r="AC349" s="33" t="s">
        <v>985</v>
      </c>
      <c r="AD349" s="31" t="s">
        <v>986</v>
      </c>
      <c r="AE349" s="17" t="s">
        <v>987</v>
      </c>
      <c r="AF349" s="31" t="s">
        <v>427</v>
      </c>
      <c r="AG349" s="31" t="s">
        <v>427</v>
      </c>
      <c r="AH349" s="31" t="s">
        <v>988</v>
      </c>
      <c r="AI349" s="17"/>
      <c r="AJ349" s="17"/>
      <c r="AK349" s="17"/>
      <c r="AL349" s="17"/>
      <c r="AM349" s="17"/>
      <c r="AN349" s="17"/>
      <c r="AO349" s="17"/>
      <c r="AP349" s="17"/>
      <c r="AQ349" s="17"/>
    </row>
    <row r="350" spans="1:43">
      <c r="A350" s="32" t="s">
        <v>95</v>
      </c>
      <c r="B350" s="34" t="s">
        <v>0</v>
      </c>
      <c r="C350" s="59"/>
      <c r="D350" s="59"/>
      <c r="E350" s="21">
        <v>42.246400000000001</v>
      </c>
      <c r="F350" s="22">
        <v>46.562100000000001</v>
      </c>
      <c r="G350" s="22">
        <v>21.550599999999999</v>
      </c>
      <c r="H350" s="22">
        <v>169.88929999999999</v>
      </c>
      <c r="I350" s="22">
        <v>214.66919999999999</v>
      </c>
      <c r="J350" s="22">
        <v>268.70710000000003</v>
      </c>
      <c r="K350" s="22">
        <v>214.3896</v>
      </c>
      <c r="L350" s="22">
        <v>239.7268</v>
      </c>
      <c r="M350" s="22">
        <v>195.72640000000001</v>
      </c>
      <c r="N350" s="22">
        <v>973.11030000000005</v>
      </c>
      <c r="O350" s="22">
        <v>791.11410000000001</v>
      </c>
      <c r="P350" s="23">
        <v>894.12459999999999</v>
      </c>
      <c r="Q350" s="24">
        <v>36.786366666666673</v>
      </c>
      <c r="R350" s="24">
        <v>217.75519999999997</v>
      </c>
      <c r="S350" s="24">
        <v>216.61426666666668</v>
      </c>
      <c r="T350" s="24">
        <v>886.11633333333339</v>
      </c>
      <c r="U350" s="23">
        <f t="shared" si="40"/>
        <v>217.18473333333333</v>
      </c>
      <c r="V350" s="25">
        <f t="shared" si="41"/>
        <v>0.16937823438172914</v>
      </c>
      <c r="W350" s="25">
        <f t="shared" si="42"/>
        <v>1.0026266425724828</v>
      </c>
      <c r="X350" s="25">
        <f t="shared" si="43"/>
        <v>0.9973733574275172</v>
      </c>
      <c r="Y350" s="26">
        <f t="shared" si="44"/>
        <v>4.0800120696021915</v>
      </c>
      <c r="Z350" s="27">
        <f t="shared" si="45"/>
        <v>2.085513776095625E-3</v>
      </c>
      <c r="AA350" s="28">
        <f t="shared" si="46"/>
        <v>5.2297355088117923E-3</v>
      </c>
      <c r="AB350" s="29">
        <f t="shared" si="47"/>
        <v>4.1759324427187439E-3</v>
      </c>
      <c r="AC350" s="33" t="s">
        <v>904</v>
      </c>
      <c r="AD350" s="31" t="s">
        <v>905</v>
      </c>
      <c r="AE350" s="17" t="s">
        <v>906</v>
      </c>
      <c r="AF350" s="31" t="s">
        <v>427</v>
      </c>
      <c r="AG350" s="31" t="s">
        <v>427</v>
      </c>
      <c r="AH350" s="31" t="s">
        <v>907</v>
      </c>
      <c r="AI350" s="17"/>
      <c r="AJ350" s="17"/>
      <c r="AK350" s="17"/>
      <c r="AL350" s="17"/>
      <c r="AM350" s="17"/>
      <c r="AN350" s="17"/>
      <c r="AO350" s="17"/>
      <c r="AP350" s="17"/>
      <c r="AQ350" s="17"/>
    </row>
    <row r="351" spans="1:43">
      <c r="A351" s="19" t="s">
        <v>268</v>
      </c>
      <c r="B351" s="34" t="s">
        <v>3000</v>
      </c>
      <c r="C351" s="59"/>
      <c r="D351" s="59"/>
      <c r="E351" s="21">
        <v>2001.3889999999999</v>
      </c>
      <c r="F351" s="22">
        <v>2662.0502999999999</v>
      </c>
      <c r="G351" s="22">
        <v>1713.8954000000001</v>
      </c>
      <c r="H351" s="22">
        <v>10.9903</v>
      </c>
      <c r="I351" s="22">
        <v>15.1942</v>
      </c>
      <c r="J351" s="22">
        <v>13.4727</v>
      </c>
      <c r="K351" s="22">
        <v>9.8690999999999995</v>
      </c>
      <c r="L351" s="22">
        <v>13.321400000000001</v>
      </c>
      <c r="M351" s="22">
        <v>18.226299999999998</v>
      </c>
      <c r="N351" s="22">
        <v>3568.5120000000002</v>
      </c>
      <c r="O351" s="22">
        <v>5262.3957</v>
      </c>
      <c r="P351" s="23">
        <v>4224.3357999999998</v>
      </c>
      <c r="Q351" s="24">
        <v>2125.7782333333334</v>
      </c>
      <c r="R351" s="24">
        <v>13.219066666666668</v>
      </c>
      <c r="S351" s="24">
        <v>13.805599999999998</v>
      </c>
      <c r="T351" s="24">
        <v>4351.7478333333338</v>
      </c>
      <c r="U351" s="23">
        <f t="shared" si="40"/>
        <v>1069.7919166666666</v>
      </c>
      <c r="V351" s="25">
        <f t="shared" si="41"/>
        <v>1.9870950604646405</v>
      </c>
      <c r="W351" s="25">
        <f t="shared" si="42"/>
        <v>1.2356670919570576E-2</v>
      </c>
      <c r="X351" s="25">
        <f t="shared" si="43"/>
        <v>1.2904939535359797E-2</v>
      </c>
      <c r="Y351" s="26">
        <f t="shared" si="44"/>
        <v>4.0678451253331751</v>
      </c>
      <c r="Z351" s="27">
        <f t="shared" si="45"/>
        <v>1.0667278106238975E-2</v>
      </c>
      <c r="AA351" s="28">
        <f t="shared" si="46"/>
        <v>6.3068051386989104E-3</v>
      </c>
      <c r="AB351" s="29">
        <f t="shared" si="47"/>
        <v>6.3208076654026907E-3</v>
      </c>
      <c r="AC351" s="33" t="s">
        <v>2014</v>
      </c>
      <c r="AD351" s="31" t="s">
        <v>2015</v>
      </c>
      <c r="AE351" s="17" t="s">
        <v>3020</v>
      </c>
      <c r="AF351" s="31" t="s">
        <v>427</v>
      </c>
      <c r="AG351" s="31" t="s">
        <v>430</v>
      </c>
      <c r="AH351" s="31" t="s">
        <v>2016</v>
      </c>
      <c r="AI351" s="17"/>
      <c r="AJ351" s="17"/>
      <c r="AK351" s="17"/>
      <c r="AL351" s="17"/>
      <c r="AM351" s="17"/>
      <c r="AN351" s="17"/>
      <c r="AO351" s="17"/>
      <c r="AP351" s="17"/>
      <c r="AQ351" s="17"/>
    </row>
    <row r="352" spans="1:43">
      <c r="A352" s="32" t="s">
        <v>1073</v>
      </c>
      <c r="B352" s="34" t="s">
        <v>3167</v>
      </c>
      <c r="C352" s="59"/>
      <c r="D352" s="59"/>
      <c r="E352" s="21">
        <v>20.251899999999999</v>
      </c>
      <c r="F352" s="22">
        <v>23.033000000000001</v>
      </c>
      <c r="G352" s="22">
        <v>13.7913</v>
      </c>
      <c r="H352" s="22">
        <v>3178.6932999999999</v>
      </c>
      <c r="I352" s="22">
        <v>2771.518</v>
      </c>
      <c r="J352" s="22">
        <v>4197.6481000000003</v>
      </c>
      <c r="K352" s="22">
        <v>287.17939999999999</v>
      </c>
      <c r="L352" s="22">
        <v>437.27749999999997</v>
      </c>
      <c r="M352" s="22">
        <v>495.26990000000001</v>
      </c>
      <c r="N352" s="22">
        <v>7942.4561999999996</v>
      </c>
      <c r="O352" s="22">
        <v>7736.3860000000004</v>
      </c>
      <c r="P352" s="23">
        <v>7359.9039000000002</v>
      </c>
      <c r="Q352" s="24">
        <v>19.025400000000001</v>
      </c>
      <c r="R352" s="24">
        <v>3382.6198000000004</v>
      </c>
      <c r="S352" s="24">
        <v>406.57559999999995</v>
      </c>
      <c r="T352" s="24">
        <v>7679.5820333333331</v>
      </c>
      <c r="U352" s="23">
        <f t="shared" si="40"/>
        <v>1894.5977</v>
      </c>
      <c r="V352" s="25">
        <f t="shared" si="41"/>
        <v>1.0041920772942985E-2</v>
      </c>
      <c r="W352" s="25">
        <f t="shared" si="42"/>
        <v>1.7854026741402675</v>
      </c>
      <c r="X352" s="25">
        <f t="shared" si="43"/>
        <v>0.21459732585973262</v>
      </c>
      <c r="Y352" s="26">
        <f t="shared" si="44"/>
        <v>4.053410406511806</v>
      </c>
      <c r="Z352" s="27">
        <f t="shared" si="45"/>
        <v>2.4140373718354533E-4</v>
      </c>
      <c r="AA352" s="28">
        <f t="shared" si="46"/>
        <v>8.5818905550893703E-3</v>
      </c>
      <c r="AB352" s="29">
        <f t="shared" si="47"/>
        <v>4.9328294433018225E-4</v>
      </c>
      <c r="AC352" s="33" t="s">
        <v>1074</v>
      </c>
      <c r="AD352" s="31" t="s">
        <v>1075</v>
      </c>
      <c r="AE352" s="31" t="s">
        <v>1076</v>
      </c>
      <c r="AF352" s="31" t="s">
        <v>427</v>
      </c>
      <c r="AG352" s="31" t="s">
        <v>1077</v>
      </c>
      <c r="AH352" s="31" t="s">
        <v>1078</v>
      </c>
      <c r="AI352" s="17"/>
      <c r="AJ352" s="17"/>
      <c r="AK352" s="17"/>
      <c r="AL352" s="17"/>
      <c r="AM352" s="17"/>
      <c r="AN352" s="17"/>
      <c r="AO352" s="17"/>
      <c r="AP352" s="17"/>
      <c r="AQ352" s="17"/>
    </row>
    <row r="353" spans="1:43">
      <c r="A353" s="32" t="s">
        <v>18</v>
      </c>
      <c r="B353" s="20" t="s">
        <v>2688</v>
      </c>
      <c r="C353" s="58"/>
      <c r="D353" s="58"/>
      <c r="E353" s="21">
        <v>43.760899999999999</v>
      </c>
      <c r="F353" s="22">
        <v>39.966299999999997</v>
      </c>
      <c r="G353" s="22">
        <v>36.4285</v>
      </c>
      <c r="H353" s="22">
        <v>263.83429999999998</v>
      </c>
      <c r="I353" s="22">
        <v>273.4085</v>
      </c>
      <c r="J353" s="22">
        <v>309.5231</v>
      </c>
      <c r="K353" s="22">
        <v>304.09550000000002</v>
      </c>
      <c r="L353" s="22">
        <v>225.03729999999999</v>
      </c>
      <c r="M353" s="22">
        <v>286.0258</v>
      </c>
      <c r="N353" s="22">
        <v>1096.8135</v>
      </c>
      <c r="O353" s="22">
        <v>1286.9269999999999</v>
      </c>
      <c r="P353" s="23">
        <v>978.69550000000004</v>
      </c>
      <c r="Q353" s="24">
        <v>40.051899999999996</v>
      </c>
      <c r="R353" s="24">
        <v>282.25529999999998</v>
      </c>
      <c r="S353" s="24">
        <v>271.71953333333335</v>
      </c>
      <c r="T353" s="24">
        <v>1120.8119999999999</v>
      </c>
      <c r="U353" s="23">
        <f t="shared" si="40"/>
        <v>276.98741666666666</v>
      </c>
      <c r="V353" s="25">
        <f t="shared" si="41"/>
        <v>0.14459826544466972</v>
      </c>
      <c r="W353" s="25">
        <f t="shared" si="42"/>
        <v>1.0190184933190407</v>
      </c>
      <c r="X353" s="25">
        <f t="shared" si="43"/>
        <v>0.9809815066809594</v>
      </c>
      <c r="Y353" s="26">
        <f t="shared" si="44"/>
        <v>4.0464365258469925</v>
      </c>
      <c r="Z353" s="27">
        <f t="shared" si="45"/>
        <v>3.3597344991799817E-3</v>
      </c>
      <c r="AA353" s="28">
        <f t="shared" si="46"/>
        <v>6.886690266383326E-3</v>
      </c>
      <c r="AB353" s="29">
        <f t="shared" si="47"/>
        <v>8.2222629037130013E-3</v>
      </c>
      <c r="AC353" s="33" t="s">
        <v>560</v>
      </c>
      <c r="AD353" s="31" t="s">
        <v>561</v>
      </c>
      <c r="AE353" s="17" t="s">
        <v>3084</v>
      </c>
      <c r="AF353" s="31" t="s">
        <v>427</v>
      </c>
      <c r="AG353" s="31" t="s">
        <v>562</v>
      </c>
      <c r="AH353" s="31" t="s">
        <v>0</v>
      </c>
      <c r="AI353" s="17"/>
      <c r="AJ353" s="17"/>
      <c r="AK353" s="17"/>
      <c r="AL353" s="17"/>
      <c r="AM353" s="17"/>
      <c r="AN353" s="17"/>
      <c r="AO353" s="17"/>
      <c r="AP353" s="17"/>
      <c r="AQ353" s="17"/>
    </row>
    <row r="354" spans="1:43">
      <c r="A354" s="19" t="s">
        <v>202</v>
      </c>
      <c r="B354" s="20" t="s">
        <v>1738</v>
      </c>
      <c r="C354" s="58"/>
      <c r="D354" s="58"/>
      <c r="E354" s="21">
        <v>11.9148</v>
      </c>
      <c r="F354" s="22">
        <v>13.733499999999999</v>
      </c>
      <c r="G354" s="22">
        <v>26.1267</v>
      </c>
      <c r="H354" s="22">
        <v>449.94560000000001</v>
      </c>
      <c r="I354" s="22">
        <v>446.9221</v>
      </c>
      <c r="J354" s="22">
        <v>376.02280000000002</v>
      </c>
      <c r="K354" s="22">
        <v>1378.1233</v>
      </c>
      <c r="L354" s="22">
        <v>553.51840000000004</v>
      </c>
      <c r="M354" s="22">
        <v>1551.9314999999999</v>
      </c>
      <c r="N354" s="22">
        <v>2198.9115999999999</v>
      </c>
      <c r="O354" s="22">
        <v>3563.1556999999998</v>
      </c>
      <c r="P354" s="23">
        <v>3846.0019000000002</v>
      </c>
      <c r="Q354" s="24">
        <v>17.258333333333333</v>
      </c>
      <c r="R354" s="24">
        <v>424.29683333333332</v>
      </c>
      <c r="S354" s="24">
        <v>1161.1910666666665</v>
      </c>
      <c r="T354" s="24">
        <v>3202.6897333333332</v>
      </c>
      <c r="U354" s="23">
        <f t="shared" si="40"/>
        <v>792.74394999999993</v>
      </c>
      <c r="V354" s="25">
        <f t="shared" si="41"/>
        <v>2.177037533157249E-2</v>
      </c>
      <c r="W354" s="25">
        <f t="shared" si="42"/>
        <v>0.53522557104766721</v>
      </c>
      <c r="X354" s="25">
        <f t="shared" si="43"/>
        <v>1.4647744289523328</v>
      </c>
      <c r="Y354" s="26">
        <f t="shared" si="44"/>
        <v>4.0400052669381248</v>
      </c>
      <c r="Z354" s="27">
        <f t="shared" si="45"/>
        <v>1.2125008950613903E-2</v>
      </c>
      <c r="AA354" s="28">
        <f t="shared" si="46"/>
        <v>1.6934406147892704E-2</v>
      </c>
      <c r="AB354" s="29">
        <f t="shared" si="47"/>
        <v>4.3421314363633945E-2</v>
      </c>
      <c r="AC354" s="33" t="s">
        <v>1735</v>
      </c>
      <c r="AD354" s="31" t="s">
        <v>1736</v>
      </c>
      <c r="AE354" s="17" t="s">
        <v>1737</v>
      </c>
      <c r="AF354" s="31" t="s">
        <v>427</v>
      </c>
      <c r="AG354" s="31" t="s">
        <v>427</v>
      </c>
      <c r="AH354" s="31" t="s">
        <v>1738</v>
      </c>
      <c r="AI354" s="17"/>
      <c r="AJ354" s="17"/>
      <c r="AK354" s="17"/>
      <c r="AL354" s="17"/>
      <c r="AM354" s="17"/>
      <c r="AN354" s="17"/>
      <c r="AO354" s="17"/>
      <c r="AP354" s="17"/>
      <c r="AQ354" s="17"/>
    </row>
    <row r="355" spans="1:43">
      <c r="A355" s="32" t="s">
        <v>367</v>
      </c>
      <c r="B355" s="20" t="s">
        <v>2953</v>
      </c>
      <c r="C355" s="58"/>
      <c r="D355" s="58"/>
      <c r="E355" s="21">
        <v>50.441299999999998</v>
      </c>
      <c r="F355" s="22">
        <v>76.035899999999998</v>
      </c>
      <c r="G355" s="22">
        <v>77.847899999999996</v>
      </c>
      <c r="H355" s="22">
        <v>345.41989999999998</v>
      </c>
      <c r="I355" s="22">
        <v>407.55070000000001</v>
      </c>
      <c r="J355" s="22">
        <v>755.63229999999999</v>
      </c>
      <c r="K355" s="22">
        <v>577.41309999999999</v>
      </c>
      <c r="L355" s="22">
        <v>476.50299999999999</v>
      </c>
      <c r="M355" s="22">
        <v>413.8503</v>
      </c>
      <c r="N355" s="22">
        <v>1603.8245999999999</v>
      </c>
      <c r="O355" s="22">
        <v>2253.4142999999999</v>
      </c>
      <c r="P355" s="23">
        <v>2119.7298000000001</v>
      </c>
      <c r="Q355" s="24">
        <v>68.108366666666669</v>
      </c>
      <c r="R355" s="24">
        <v>502.86763333333329</v>
      </c>
      <c r="S355" s="24">
        <v>489.25546666666668</v>
      </c>
      <c r="T355" s="24">
        <v>1992.3228999999999</v>
      </c>
      <c r="U355" s="23">
        <f t="shared" si="40"/>
        <v>496.06155000000001</v>
      </c>
      <c r="V355" s="25">
        <f t="shared" si="41"/>
        <v>0.13729821766405129</v>
      </c>
      <c r="W355" s="25">
        <f t="shared" si="42"/>
        <v>1.0137202396221463</v>
      </c>
      <c r="X355" s="25">
        <f t="shared" si="43"/>
        <v>0.9862797603778537</v>
      </c>
      <c r="Y355" s="26">
        <f t="shared" si="44"/>
        <v>4.0162816489203808</v>
      </c>
      <c r="Z355" s="27">
        <f t="shared" si="45"/>
        <v>4.7797221415048228E-3</v>
      </c>
      <c r="AA355" s="28">
        <f t="shared" si="46"/>
        <v>7.2082090236069759E-3</v>
      </c>
      <c r="AB355" s="29">
        <f t="shared" si="47"/>
        <v>1.2202187991812129E-2</v>
      </c>
      <c r="AC355" s="30" t="s">
        <v>2423</v>
      </c>
      <c r="AD355" s="35" t="s">
        <v>2951</v>
      </c>
      <c r="AE355" s="35" t="s">
        <v>2952</v>
      </c>
      <c r="AF355" s="31" t="s">
        <v>749</v>
      </c>
      <c r="AG355" s="31" t="s">
        <v>427</v>
      </c>
      <c r="AH355" s="31" t="s">
        <v>2424</v>
      </c>
      <c r="AI355" s="17"/>
      <c r="AJ355" s="17"/>
      <c r="AK355" s="17"/>
      <c r="AL355" s="17"/>
      <c r="AM355" s="17"/>
      <c r="AN355" s="17"/>
      <c r="AO355" s="17"/>
      <c r="AP355" s="17"/>
      <c r="AQ355" s="17"/>
    </row>
    <row r="356" spans="1:43">
      <c r="A356" s="19" t="s">
        <v>227</v>
      </c>
      <c r="B356" s="20" t="s">
        <v>2950</v>
      </c>
      <c r="C356" s="58"/>
      <c r="D356" s="58"/>
      <c r="E356" s="21">
        <v>40.829799999999999</v>
      </c>
      <c r="F356" s="22">
        <v>104.3558</v>
      </c>
      <c r="G356" s="22">
        <v>30.5533</v>
      </c>
      <c r="H356" s="22">
        <v>91.526600000000002</v>
      </c>
      <c r="I356" s="22">
        <v>122.0562</v>
      </c>
      <c r="J356" s="22">
        <v>180.64949999999999</v>
      </c>
      <c r="K356" s="22">
        <v>2845.0846999999999</v>
      </c>
      <c r="L356" s="22">
        <v>6621.8050000000003</v>
      </c>
      <c r="M356" s="22">
        <v>4517.0245000000004</v>
      </c>
      <c r="N356" s="22">
        <v>7716.7520000000004</v>
      </c>
      <c r="O356" s="22">
        <v>10259.3426</v>
      </c>
      <c r="P356" s="23">
        <v>10846.4897</v>
      </c>
      <c r="Q356" s="24">
        <v>58.579633333333334</v>
      </c>
      <c r="R356" s="24">
        <v>131.41076666666666</v>
      </c>
      <c r="S356" s="24">
        <v>4661.3047333333334</v>
      </c>
      <c r="T356" s="24">
        <v>9607.5281000000014</v>
      </c>
      <c r="U356" s="23">
        <f t="shared" si="40"/>
        <v>2396.3577500000001</v>
      </c>
      <c r="V356" s="25">
        <f t="shared" si="41"/>
        <v>2.4445278812536789E-2</v>
      </c>
      <c r="W356" s="25">
        <f t="shared" si="42"/>
        <v>5.4837708045331147E-2</v>
      </c>
      <c r="X356" s="25">
        <f t="shared" si="43"/>
        <v>1.9451622919546687</v>
      </c>
      <c r="Y356" s="26">
        <f t="shared" si="44"/>
        <v>4.0092211190086289</v>
      </c>
      <c r="Z356" s="27">
        <f t="shared" si="45"/>
        <v>4.9349432040584739E-3</v>
      </c>
      <c r="AA356" s="28">
        <f t="shared" si="46"/>
        <v>4.8276250828734116E-3</v>
      </c>
      <c r="AB356" s="29">
        <f t="shared" si="47"/>
        <v>1.1929003466126105E-2</v>
      </c>
      <c r="AC356" s="30" t="s">
        <v>1844</v>
      </c>
      <c r="AD356" s="31" t="s">
        <v>1845</v>
      </c>
      <c r="AE356" s="35" t="s">
        <v>1846</v>
      </c>
      <c r="AF356" s="31" t="s">
        <v>435</v>
      </c>
      <c r="AG356" s="31" t="s">
        <v>977</v>
      </c>
      <c r="AH356" s="31" t="s">
        <v>1847</v>
      </c>
      <c r="AI356" s="17"/>
      <c r="AJ356" s="17"/>
      <c r="AK356" s="17"/>
      <c r="AL356" s="17"/>
      <c r="AM356" s="17"/>
      <c r="AN356" s="17"/>
      <c r="AO356" s="17"/>
      <c r="AP356" s="17"/>
      <c r="AQ356" s="17"/>
    </row>
    <row r="357" spans="1:43">
      <c r="A357" s="32" t="s">
        <v>175</v>
      </c>
      <c r="B357" s="34" t="s">
        <v>2750</v>
      </c>
      <c r="C357" s="59"/>
      <c r="D357" s="59"/>
      <c r="E357" s="21">
        <v>51.201099999999997</v>
      </c>
      <c r="F357" s="22">
        <v>16.4815</v>
      </c>
      <c r="G357" s="22">
        <v>32.630200000000002</v>
      </c>
      <c r="H357" s="22">
        <v>111.8961</v>
      </c>
      <c r="I357" s="22">
        <v>115.76649999999999</v>
      </c>
      <c r="J357" s="22">
        <v>114.42700000000001</v>
      </c>
      <c r="K357" s="22">
        <v>112.27549999999999</v>
      </c>
      <c r="L357" s="22">
        <v>11.182600000000001</v>
      </c>
      <c r="M357" s="22">
        <v>70.926299999999998</v>
      </c>
      <c r="N357" s="22">
        <v>389.8535</v>
      </c>
      <c r="O357" s="22">
        <v>343.20370000000003</v>
      </c>
      <c r="P357" s="23">
        <v>340.4975</v>
      </c>
      <c r="Q357" s="24">
        <v>33.437599999999996</v>
      </c>
      <c r="R357" s="24">
        <v>114.02986666666668</v>
      </c>
      <c r="S357" s="24">
        <v>64.794799999999995</v>
      </c>
      <c r="T357" s="24">
        <v>357.85156666666666</v>
      </c>
      <c r="U357" s="23">
        <f t="shared" si="40"/>
        <v>89.412333333333336</v>
      </c>
      <c r="V357" s="25">
        <f t="shared" si="41"/>
        <v>0.37397077957179653</v>
      </c>
      <c r="W357" s="25">
        <f t="shared" si="42"/>
        <v>1.2753259244623225</v>
      </c>
      <c r="X357" s="25">
        <f t="shared" si="43"/>
        <v>0.72467407553767738</v>
      </c>
      <c r="Y357" s="26">
        <f t="shared" si="44"/>
        <v>4.0022618057911474</v>
      </c>
      <c r="Z357" s="27">
        <f t="shared" si="45"/>
        <v>3.8109879815458541E-4</v>
      </c>
      <c r="AA357" s="28">
        <f t="shared" si="46"/>
        <v>2.4335220964417283E-3</v>
      </c>
      <c r="AB357" s="29">
        <f t="shared" si="47"/>
        <v>2.225889718338116E-3</v>
      </c>
      <c r="AC357" s="33" t="s">
        <v>1541</v>
      </c>
      <c r="AD357" s="31" t="s">
        <v>1542</v>
      </c>
      <c r="AE357" s="17" t="s">
        <v>1543</v>
      </c>
      <c r="AF357" s="31" t="s">
        <v>427</v>
      </c>
      <c r="AG357" s="31" t="s">
        <v>427</v>
      </c>
      <c r="AH357" s="31" t="s">
        <v>1544</v>
      </c>
      <c r="AI357" s="17"/>
      <c r="AJ357" s="17"/>
      <c r="AK357" s="17"/>
      <c r="AL357" s="17"/>
      <c r="AM357" s="17"/>
      <c r="AN357" s="17"/>
      <c r="AO357" s="17"/>
      <c r="AP357" s="17"/>
      <c r="AQ357" s="17"/>
    </row>
    <row r="358" spans="1:43">
      <c r="A358" s="32" t="s">
        <v>308</v>
      </c>
      <c r="B358" s="20" t="s">
        <v>3168</v>
      </c>
      <c r="C358" s="58"/>
      <c r="D358" s="58"/>
      <c r="E358" s="21">
        <v>129.3254</v>
      </c>
      <c r="F358" s="22">
        <v>128.65110000000001</v>
      </c>
      <c r="G358" s="22">
        <v>122.3847</v>
      </c>
      <c r="H358" s="22">
        <v>506.28829999999999</v>
      </c>
      <c r="I358" s="22">
        <v>428.0754</v>
      </c>
      <c r="J358" s="22">
        <v>824.41200000000003</v>
      </c>
      <c r="K358" s="22">
        <v>685.67259999999999</v>
      </c>
      <c r="L358" s="22">
        <v>512.96540000000005</v>
      </c>
      <c r="M358" s="22">
        <v>585.56349999999998</v>
      </c>
      <c r="N358" s="22">
        <v>2520.5646000000002</v>
      </c>
      <c r="O358" s="22">
        <v>2272.2094000000002</v>
      </c>
      <c r="P358" s="23">
        <v>2284.1889999999999</v>
      </c>
      <c r="Q358" s="24">
        <v>126.78706666666666</v>
      </c>
      <c r="R358" s="24">
        <v>586.25856666666675</v>
      </c>
      <c r="S358" s="24">
        <v>594.73383333333334</v>
      </c>
      <c r="T358" s="24">
        <v>2358.9876666666664</v>
      </c>
      <c r="U358" s="23">
        <f t="shared" si="40"/>
        <v>590.49620000000004</v>
      </c>
      <c r="V358" s="25">
        <f t="shared" si="41"/>
        <v>0.21471275626611425</v>
      </c>
      <c r="W358" s="25">
        <f t="shared" si="42"/>
        <v>0.99282360609038078</v>
      </c>
      <c r="X358" s="25">
        <f t="shared" si="43"/>
        <v>1.0071763939096192</v>
      </c>
      <c r="Y358" s="26">
        <f t="shared" si="44"/>
        <v>3.9949243816753879</v>
      </c>
      <c r="Z358" s="27">
        <f t="shared" si="45"/>
        <v>6.3609290734148525E-4</v>
      </c>
      <c r="AA358" s="28">
        <f t="shared" si="46"/>
        <v>4.2253108476783844E-3</v>
      </c>
      <c r="AB358" s="29">
        <f t="shared" si="47"/>
        <v>2.4938900358610047E-4</v>
      </c>
      <c r="AC358" s="33" t="s">
        <v>2176</v>
      </c>
      <c r="AD358" s="31" t="s">
        <v>2177</v>
      </c>
      <c r="AE358" s="17" t="s">
        <v>958</v>
      </c>
      <c r="AF358" s="31" t="s">
        <v>427</v>
      </c>
      <c r="AG358" s="31" t="s">
        <v>2178</v>
      </c>
      <c r="AH358" s="31" t="s">
        <v>0</v>
      </c>
      <c r="AI358" s="17"/>
      <c r="AJ358" s="17"/>
      <c r="AK358" s="17"/>
      <c r="AL358" s="17"/>
      <c r="AM358" s="17"/>
      <c r="AN358" s="17"/>
      <c r="AO358" s="17"/>
      <c r="AP358" s="17"/>
      <c r="AQ358" s="17"/>
    </row>
    <row r="359" spans="1:43">
      <c r="A359" s="19" t="s">
        <v>233</v>
      </c>
      <c r="B359" s="34" t="s">
        <v>2990</v>
      </c>
      <c r="C359" s="59"/>
      <c r="D359" s="59"/>
      <c r="E359" s="21">
        <v>639.42420000000004</v>
      </c>
      <c r="F359" s="22">
        <v>707.65060000000005</v>
      </c>
      <c r="G359" s="22">
        <v>477.67410000000001</v>
      </c>
      <c r="H359" s="22">
        <v>766.77890000000002</v>
      </c>
      <c r="I359" s="22">
        <v>788.84130000000005</v>
      </c>
      <c r="J359" s="22">
        <v>1237.644</v>
      </c>
      <c r="K359" s="22">
        <v>1062.3554999999999</v>
      </c>
      <c r="L359" s="22">
        <v>951.75210000000004</v>
      </c>
      <c r="M359" s="22">
        <v>825.20309999999995</v>
      </c>
      <c r="N359" s="22">
        <v>3159.7199000000001</v>
      </c>
      <c r="O359" s="22">
        <v>4043.5048000000002</v>
      </c>
      <c r="P359" s="23">
        <v>4042.1442999999999</v>
      </c>
      <c r="Q359" s="24">
        <v>608.24963333333335</v>
      </c>
      <c r="R359" s="24">
        <v>931.08806666666669</v>
      </c>
      <c r="S359" s="24">
        <v>946.43690000000004</v>
      </c>
      <c r="T359" s="24">
        <v>3748.4563333333335</v>
      </c>
      <c r="U359" s="23">
        <f t="shared" si="40"/>
        <v>938.76248333333342</v>
      </c>
      <c r="V359" s="25">
        <f t="shared" si="41"/>
        <v>0.64792707860839982</v>
      </c>
      <c r="W359" s="25">
        <f t="shared" si="42"/>
        <v>0.99182496445808466</v>
      </c>
      <c r="X359" s="25">
        <f t="shared" si="43"/>
        <v>1.0081750355419152</v>
      </c>
      <c r="Y359" s="26">
        <f t="shared" si="44"/>
        <v>3.9929762851444726</v>
      </c>
      <c r="Z359" s="27">
        <f t="shared" si="45"/>
        <v>5.0157314409020699E-3</v>
      </c>
      <c r="AA359" s="28">
        <f t="shared" si="46"/>
        <v>3.8555010900356446E-3</v>
      </c>
      <c r="AB359" s="29">
        <f t="shared" si="47"/>
        <v>7.8020271652348367E-3</v>
      </c>
      <c r="AC359" s="33" t="s">
        <v>1873</v>
      </c>
      <c r="AD359" s="31" t="s">
        <v>1874</v>
      </c>
      <c r="AE359" s="31" t="s">
        <v>1875</v>
      </c>
      <c r="AF359" s="31" t="s">
        <v>427</v>
      </c>
      <c r="AG359" s="31" t="s">
        <v>562</v>
      </c>
      <c r="AH359" s="31" t="s">
        <v>0</v>
      </c>
      <c r="AI359" s="17"/>
      <c r="AJ359" s="17"/>
      <c r="AK359" s="17"/>
      <c r="AL359" s="17"/>
      <c r="AM359" s="17"/>
      <c r="AN359" s="17"/>
      <c r="AO359" s="17"/>
      <c r="AP359" s="17"/>
      <c r="AQ359" s="17"/>
    </row>
    <row r="360" spans="1:43">
      <c r="A360" s="32" t="s">
        <v>955</v>
      </c>
      <c r="B360" s="34" t="s">
        <v>2729</v>
      </c>
      <c r="C360" s="59"/>
      <c r="D360" s="59"/>
      <c r="E360" s="21">
        <v>343.0455</v>
      </c>
      <c r="F360" s="22">
        <v>211.0232</v>
      </c>
      <c r="G360" s="22">
        <v>235.17259999999999</v>
      </c>
      <c r="H360" s="22">
        <v>1433.2709</v>
      </c>
      <c r="I360" s="22">
        <v>907.45209999999997</v>
      </c>
      <c r="J360" s="22">
        <v>1409.4416000000001</v>
      </c>
      <c r="K360" s="22">
        <v>1220.9457</v>
      </c>
      <c r="L360" s="22">
        <v>1107.8543</v>
      </c>
      <c r="M360" s="22">
        <v>1082.4485</v>
      </c>
      <c r="N360" s="22">
        <v>6621.0841</v>
      </c>
      <c r="O360" s="22">
        <v>3991.0576999999998</v>
      </c>
      <c r="P360" s="23">
        <v>3668.8242</v>
      </c>
      <c r="Q360" s="24">
        <v>263.08043333333336</v>
      </c>
      <c r="R360" s="24">
        <v>1250.0548666666666</v>
      </c>
      <c r="S360" s="24">
        <v>1137.0828333333334</v>
      </c>
      <c r="T360" s="24">
        <v>4760.3220000000001</v>
      </c>
      <c r="U360" s="23">
        <f t="shared" si="40"/>
        <v>1193.5688500000001</v>
      </c>
      <c r="V360" s="25">
        <f t="shared" si="41"/>
        <v>0.22041496251626652</v>
      </c>
      <c r="W360" s="25">
        <f t="shared" si="42"/>
        <v>1.0473253106988059</v>
      </c>
      <c r="X360" s="25">
        <f t="shared" si="43"/>
        <v>0.95267468930119392</v>
      </c>
      <c r="Y360" s="26">
        <f t="shared" si="44"/>
        <v>3.9883095139421574</v>
      </c>
      <c r="Z360" s="27">
        <f t="shared" si="45"/>
        <v>1.8738169229909798E-2</v>
      </c>
      <c r="AA360" s="28">
        <f t="shared" si="46"/>
        <v>2.8256024882218456E-2</v>
      </c>
      <c r="AB360" s="29">
        <f t="shared" si="47"/>
        <v>2.7833763005094159E-2</v>
      </c>
      <c r="AC360" s="33" t="s">
        <v>956</v>
      </c>
      <c r="AD360" s="31" t="s">
        <v>957</v>
      </c>
      <c r="AE360" s="31" t="s">
        <v>3105</v>
      </c>
      <c r="AF360" s="31" t="s">
        <v>427</v>
      </c>
      <c r="AG360" s="31" t="s">
        <v>427</v>
      </c>
      <c r="AH360" s="31" t="s">
        <v>959</v>
      </c>
      <c r="AI360" s="17"/>
      <c r="AJ360" s="17"/>
      <c r="AK360" s="17"/>
      <c r="AL360" s="17"/>
      <c r="AM360" s="17"/>
      <c r="AN360" s="17"/>
      <c r="AO360" s="17"/>
      <c r="AP360" s="17"/>
      <c r="AQ360" s="17"/>
    </row>
    <row r="361" spans="1:43">
      <c r="A361" s="19" t="s">
        <v>270</v>
      </c>
      <c r="B361" s="20" t="s">
        <v>3169</v>
      </c>
      <c r="C361" s="58"/>
      <c r="D361" s="58"/>
      <c r="E361" s="21">
        <v>369.10840000000002</v>
      </c>
      <c r="F361" s="22">
        <v>494.94240000000002</v>
      </c>
      <c r="G361" s="22">
        <v>285.78160000000003</v>
      </c>
      <c r="H361" s="22">
        <v>581.55719999999997</v>
      </c>
      <c r="I361" s="22">
        <v>451.31369999999998</v>
      </c>
      <c r="J361" s="22">
        <v>273.9341</v>
      </c>
      <c r="K361" s="22">
        <v>434.91329999999999</v>
      </c>
      <c r="L361" s="22">
        <v>416.03500000000003</v>
      </c>
      <c r="M361" s="22">
        <v>468.36219999999997</v>
      </c>
      <c r="N361" s="22">
        <v>1857.7277999999999</v>
      </c>
      <c r="O361" s="22">
        <v>1964.4548</v>
      </c>
      <c r="P361" s="23">
        <v>1407.1926000000001</v>
      </c>
      <c r="Q361" s="24">
        <v>383.27746666666667</v>
      </c>
      <c r="R361" s="24">
        <v>435.60166666666663</v>
      </c>
      <c r="S361" s="24">
        <v>439.77016666666668</v>
      </c>
      <c r="T361" s="24">
        <v>1743.1250666666667</v>
      </c>
      <c r="U361" s="23">
        <f t="shared" si="40"/>
        <v>437.68591666666669</v>
      </c>
      <c r="V361" s="25">
        <f t="shared" si="41"/>
        <v>0.87569065412393321</v>
      </c>
      <c r="W361" s="25">
        <f t="shared" si="42"/>
        <v>0.99523802361320346</v>
      </c>
      <c r="X361" s="25">
        <f t="shared" si="43"/>
        <v>1.0047619763867963</v>
      </c>
      <c r="Y361" s="26">
        <f t="shared" si="44"/>
        <v>3.9825934540959831</v>
      </c>
      <c r="Z361" s="27">
        <f t="shared" si="45"/>
        <v>3.8073370408148966E-3</v>
      </c>
      <c r="AA361" s="28">
        <f t="shared" si="46"/>
        <v>3.5508179998774763E-3</v>
      </c>
      <c r="AB361" s="29">
        <f t="shared" si="47"/>
        <v>9.8648809946868202E-3</v>
      </c>
      <c r="AC361" s="33" t="s">
        <v>2020</v>
      </c>
      <c r="AD361" s="31" t="s">
        <v>2021</v>
      </c>
      <c r="AE361" s="17" t="s">
        <v>3045</v>
      </c>
      <c r="AF361" s="31" t="s">
        <v>2022</v>
      </c>
      <c r="AG361" s="31" t="s">
        <v>2023</v>
      </c>
      <c r="AH361" s="31" t="s">
        <v>2024</v>
      </c>
      <c r="AI361" s="17"/>
      <c r="AJ361" s="17"/>
      <c r="AK361" s="17"/>
      <c r="AL361" s="17"/>
      <c r="AM361" s="17"/>
      <c r="AN361" s="17"/>
      <c r="AO361" s="17"/>
      <c r="AP361" s="17"/>
      <c r="AQ361" s="17"/>
    </row>
    <row r="362" spans="1:43">
      <c r="A362" s="32" t="s">
        <v>337</v>
      </c>
      <c r="B362" s="20" t="s">
        <v>2810</v>
      </c>
      <c r="C362" s="58"/>
      <c r="D362" s="58"/>
      <c r="E362" s="21">
        <v>205.5419</v>
      </c>
      <c r="F362" s="22">
        <v>205.07140000000001</v>
      </c>
      <c r="G362" s="22">
        <v>172.33340000000001</v>
      </c>
      <c r="H362" s="22">
        <v>1218.4526000000001</v>
      </c>
      <c r="I362" s="22">
        <v>1976.162</v>
      </c>
      <c r="J362" s="22">
        <v>2773.8762999999999</v>
      </c>
      <c r="K362" s="22">
        <v>2227.7883999999999</v>
      </c>
      <c r="L362" s="22">
        <v>2164.7298999999998</v>
      </c>
      <c r="M362" s="22">
        <v>1932.4683</v>
      </c>
      <c r="N362" s="22">
        <v>7582.4189999999999</v>
      </c>
      <c r="O362" s="22">
        <v>8790.9187000000002</v>
      </c>
      <c r="P362" s="23">
        <v>8071.6108000000004</v>
      </c>
      <c r="Q362" s="24">
        <v>194.31556666666665</v>
      </c>
      <c r="R362" s="24">
        <v>1989.4969666666666</v>
      </c>
      <c r="S362" s="24">
        <v>2108.3288666666667</v>
      </c>
      <c r="T362" s="24">
        <v>8148.3161666666665</v>
      </c>
      <c r="U362" s="23">
        <f t="shared" si="40"/>
        <v>2048.9129166666667</v>
      </c>
      <c r="V362" s="25">
        <f t="shared" si="41"/>
        <v>9.4838372624832953E-2</v>
      </c>
      <c r="W362" s="25">
        <f t="shared" si="42"/>
        <v>0.97100123215745904</v>
      </c>
      <c r="X362" s="25">
        <f t="shared" si="43"/>
        <v>1.028998767842541</v>
      </c>
      <c r="Y362" s="26">
        <f t="shared" si="44"/>
        <v>3.9768972611695919</v>
      </c>
      <c r="Z362" s="27">
        <f t="shared" si="45"/>
        <v>9.6571799984645189E-4</v>
      </c>
      <c r="AA362" s="28">
        <f t="shared" si="46"/>
        <v>2.6455482646236738E-3</v>
      </c>
      <c r="AB362" s="29">
        <f t="shared" si="47"/>
        <v>1.8698159063558282E-3</v>
      </c>
      <c r="AC362" s="33" t="s">
        <v>2295</v>
      </c>
      <c r="AD362" s="31" t="s">
        <v>2296</v>
      </c>
      <c r="AE362" s="31" t="s">
        <v>2297</v>
      </c>
      <c r="AF362" s="31" t="s">
        <v>2298</v>
      </c>
      <c r="AG362" s="31" t="s">
        <v>427</v>
      </c>
      <c r="AH362" s="31" t="s">
        <v>2299</v>
      </c>
      <c r="AI362" s="17"/>
      <c r="AJ362" s="17"/>
      <c r="AK362" s="17"/>
      <c r="AL362" s="17"/>
      <c r="AM362" s="17"/>
      <c r="AN362" s="17"/>
      <c r="AO362" s="17"/>
      <c r="AP362" s="17"/>
      <c r="AQ362" s="17"/>
    </row>
    <row r="363" spans="1:43">
      <c r="A363" s="32" t="s">
        <v>210</v>
      </c>
      <c r="B363" s="20" t="s">
        <v>2750</v>
      </c>
      <c r="C363" s="58"/>
      <c r="D363" s="58"/>
      <c r="E363" s="21">
        <v>2299.4205000000002</v>
      </c>
      <c r="F363" s="22">
        <v>2176.2289999999998</v>
      </c>
      <c r="G363" s="22">
        <v>1293.2614000000001</v>
      </c>
      <c r="H363" s="22">
        <v>336.41390000000001</v>
      </c>
      <c r="I363" s="22">
        <v>313.899</v>
      </c>
      <c r="J363" s="22">
        <v>347.17939999999999</v>
      </c>
      <c r="K363" s="22">
        <v>196.20760000000001</v>
      </c>
      <c r="L363" s="22">
        <v>180.7484</v>
      </c>
      <c r="M363" s="22">
        <v>295.9067</v>
      </c>
      <c r="N363" s="22">
        <v>5146.1806999999999</v>
      </c>
      <c r="O363" s="22">
        <v>5350.6180000000004</v>
      </c>
      <c r="P363" s="23">
        <v>2815.4675000000002</v>
      </c>
      <c r="Q363" s="24">
        <v>1922.9703</v>
      </c>
      <c r="R363" s="24">
        <v>332.49743333333333</v>
      </c>
      <c r="S363" s="24">
        <v>224.28756666666666</v>
      </c>
      <c r="T363" s="24">
        <v>4437.422066666667</v>
      </c>
      <c r="U363" s="23">
        <f t="shared" si="40"/>
        <v>1127.7338666666665</v>
      </c>
      <c r="V363" s="25">
        <f t="shared" si="41"/>
        <v>1.7051632099015326</v>
      </c>
      <c r="W363" s="25">
        <f t="shared" si="42"/>
        <v>0.29483679009846775</v>
      </c>
      <c r="X363" s="25">
        <f t="shared" si="43"/>
        <v>0.19888341859379591</v>
      </c>
      <c r="Y363" s="26">
        <f t="shared" si="44"/>
        <v>3.9348131663215113</v>
      </c>
      <c r="Z363" s="27">
        <f t="shared" si="45"/>
        <v>1.9028603177362168E-2</v>
      </c>
      <c r="AA363" s="28">
        <f t="shared" si="46"/>
        <v>1.8872682080740666E-2</v>
      </c>
      <c r="AB363" s="29">
        <f t="shared" si="47"/>
        <v>1.9152044998825026E-2</v>
      </c>
      <c r="AC363" s="33" t="s">
        <v>1774</v>
      </c>
      <c r="AD363" s="31" t="s">
        <v>1775</v>
      </c>
      <c r="AE363" s="17" t="s">
        <v>1776</v>
      </c>
      <c r="AF363" s="31" t="s">
        <v>427</v>
      </c>
      <c r="AG363" s="31" t="s">
        <v>427</v>
      </c>
      <c r="AH363" s="31" t="s">
        <v>1777</v>
      </c>
      <c r="AI363" s="17"/>
      <c r="AJ363" s="17"/>
      <c r="AK363" s="17"/>
      <c r="AL363" s="17"/>
      <c r="AM363" s="17"/>
      <c r="AN363" s="17"/>
      <c r="AO363" s="17"/>
      <c r="AP363" s="17"/>
      <c r="AQ363" s="17"/>
    </row>
    <row r="364" spans="1:43">
      <c r="A364" s="32" t="s">
        <v>68</v>
      </c>
      <c r="B364" s="20" t="s">
        <v>2709</v>
      </c>
      <c r="C364" s="57" t="s">
        <v>3131</v>
      </c>
      <c r="D364" s="59" t="s">
        <v>3135</v>
      </c>
      <c r="E364" s="21">
        <v>481.66140000000001</v>
      </c>
      <c r="F364" s="22">
        <v>511.15089999999998</v>
      </c>
      <c r="G364" s="22">
        <v>325.05220000000003</v>
      </c>
      <c r="H364" s="22">
        <v>197.51939999999999</v>
      </c>
      <c r="I364" s="22">
        <v>198.3134</v>
      </c>
      <c r="J364" s="22">
        <v>233.18049999999999</v>
      </c>
      <c r="K364" s="22">
        <v>975.44050000000004</v>
      </c>
      <c r="L364" s="22">
        <v>488.85120000000001</v>
      </c>
      <c r="M364" s="22">
        <v>368.54289999999997</v>
      </c>
      <c r="N364" s="22">
        <v>1500.2655999999999</v>
      </c>
      <c r="O364" s="22">
        <v>2352.748</v>
      </c>
      <c r="P364" s="23">
        <v>2320.6206999999999</v>
      </c>
      <c r="Q364" s="24">
        <v>439.28816666666671</v>
      </c>
      <c r="R364" s="24">
        <v>209.67110000000002</v>
      </c>
      <c r="S364" s="24">
        <v>610.9448666666666</v>
      </c>
      <c r="T364" s="24">
        <v>2057.8780999999999</v>
      </c>
      <c r="U364" s="23">
        <f t="shared" si="40"/>
        <v>525.11651666666671</v>
      </c>
      <c r="V364" s="25">
        <f t="shared" si="41"/>
        <v>0.8365537032717596</v>
      </c>
      <c r="W364" s="25">
        <f t="shared" si="42"/>
        <v>0.39928490791139021</v>
      </c>
      <c r="X364" s="25">
        <f t="shared" si="43"/>
        <v>1.1634462967282402</v>
      </c>
      <c r="Y364" s="26">
        <f t="shared" si="44"/>
        <v>3.9188980629727537</v>
      </c>
      <c r="Z364" s="27">
        <f t="shared" si="45"/>
        <v>1.6679538461828323E-2</v>
      </c>
      <c r="AA364" s="28">
        <f t="shared" si="46"/>
        <v>1.0595849233680501E-2</v>
      </c>
      <c r="AB364" s="29">
        <f t="shared" si="47"/>
        <v>4.4263703907545748E-2</v>
      </c>
      <c r="AC364" s="33" t="s">
        <v>767</v>
      </c>
      <c r="AD364" s="31" t="s">
        <v>768</v>
      </c>
      <c r="AE364" s="17" t="s">
        <v>769</v>
      </c>
      <c r="AF364" s="31" t="s">
        <v>427</v>
      </c>
      <c r="AG364" s="31" t="s">
        <v>427</v>
      </c>
      <c r="AH364" s="31" t="s">
        <v>770</v>
      </c>
      <c r="AI364" s="17"/>
      <c r="AJ364" s="17"/>
      <c r="AK364" s="17"/>
      <c r="AL364" s="17"/>
      <c r="AM364" s="17"/>
      <c r="AN364" s="17"/>
      <c r="AO364" s="17"/>
      <c r="AP364" s="17"/>
      <c r="AQ364" s="17"/>
    </row>
    <row r="365" spans="1:43">
      <c r="A365" s="32" t="s">
        <v>313</v>
      </c>
      <c r="B365" s="20" t="s">
        <v>2803</v>
      </c>
      <c r="C365" s="58"/>
      <c r="D365" s="58"/>
      <c r="E365" s="21">
        <v>935.60749999999996</v>
      </c>
      <c r="F365" s="22">
        <v>1106.107</v>
      </c>
      <c r="G365" s="22">
        <v>851.08529999999996</v>
      </c>
      <c r="H365" s="22">
        <v>2302.1774999999998</v>
      </c>
      <c r="I365" s="22">
        <v>1616.1315999999999</v>
      </c>
      <c r="J365" s="22">
        <v>2020.3181999999999</v>
      </c>
      <c r="K365" s="22">
        <v>1357.6353999999999</v>
      </c>
      <c r="L365" s="22">
        <v>1159.3267000000001</v>
      </c>
      <c r="M365" s="22">
        <v>1138.6256000000001</v>
      </c>
      <c r="N365" s="22">
        <v>6639.9391999999998</v>
      </c>
      <c r="O365" s="22">
        <v>6545.4237000000003</v>
      </c>
      <c r="P365" s="23">
        <v>5605.6522000000004</v>
      </c>
      <c r="Q365" s="24">
        <v>964.26659999999993</v>
      </c>
      <c r="R365" s="24">
        <v>1979.5424333333331</v>
      </c>
      <c r="S365" s="24">
        <v>1218.5292333333334</v>
      </c>
      <c r="T365" s="24">
        <v>6263.6716999999999</v>
      </c>
      <c r="U365" s="23">
        <f t="shared" si="40"/>
        <v>1599.0358333333334</v>
      </c>
      <c r="V365" s="25">
        <f t="shared" si="41"/>
        <v>0.60303001339869911</v>
      </c>
      <c r="W365" s="25">
        <f t="shared" si="42"/>
        <v>1.2379600206999737</v>
      </c>
      <c r="X365" s="25">
        <f t="shared" si="43"/>
        <v>0.7620399793000262</v>
      </c>
      <c r="Y365" s="26">
        <f t="shared" si="44"/>
        <v>3.917155306609243</v>
      </c>
      <c r="Z365" s="27">
        <f t="shared" si="45"/>
        <v>1.4194026472190697E-3</v>
      </c>
      <c r="AA365" s="28">
        <f t="shared" si="46"/>
        <v>4.069838304627712E-3</v>
      </c>
      <c r="AB365" s="29">
        <f t="shared" si="47"/>
        <v>1.6507428970456623E-3</v>
      </c>
      <c r="AC365" s="33" t="s">
        <v>2199</v>
      </c>
      <c r="AD365" s="17" t="s">
        <v>2200</v>
      </c>
      <c r="AE365" s="31" t="s">
        <v>2201</v>
      </c>
      <c r="AF365" s="31" t="s">
        <v>441</v>
      </c>
      <c r="AG365" s="31" t="s">
        <v>442</v>
      </c>
      <c r="AH365" s="31" t="s">
        <v>2202</v>
      </c>
      <c r="AI365" s="17"/>
      <c r="AJ365" s="17"/>
      <c r="AK365" s="17"/>
      <c r="AL365" s="17"/>
      <c r="AM365" s="17"/>
      <c r="AN365" s="17"/>
      <c r="AO365" s="17"/>
      <c r="AP365" s="17"/>
      <c r="AQ365" s="17"/>
    </row>
    <row r="366" spans="1:43">
      <c r="A366" s="19" t="s">
        <v>269</v>
      </c>
      <c r="B366" s="20" t="s">
        <v>2993</v>
      </c>
      <c r="C366" s="58"/>
      <c r="D366" s="58"/>
      <c r="E366" s="21">
        <v>489.55560000000003</v>
      </c>
      <c r="F366" s="22">
        <v>369.89280000000002</v>
      </c>
      <c r="G366" s="22">
        <v>271.90629999999999</v>
      </c>
      <c r="H366" s="22">
        <v>1029.1731</v>
      </c>
      <c r="I366" s="22">
        <v>734.75810000000001</v>
      </c>
      <c r="J366" s="22">
        <v>1296.0524</v>
      </c>
      <c r="K366" s="22">
        <v>694.88720000000001</v>
      </c>
      <c r="L366" s="22">
        <v>685.31939999999997</v>
      </c>
      <c r="M366" s="22">
        <v>675.38329999999996</v>
      </c>
      <c r="N366" s="22">
        <v>4711.3103000000001</v>
      </c>
      <c r="O366" s="22">
        <v>2516.6831000000002</v>
      </c>
      <c r="P366" s="23">
        <v>2787.8930999999998</v>
      </c>
      <c r="Q366" s="24">
        <v>377.11823333333331</v>
      </c>
      <c r="R366" s="24">
        <v>1019.9945333333334</v>
      </c>
      <c r="S366" s="24">
        <v>685.19663333333335</v>
      </c>
      <c r="T366" s="24">
        <v>3338.6288333333337</v>
      </c>
      <c r="U366" s="23">
        <f t="shared" si="40"/>
        <v>852.59558333333337</v>
      </c>
      <c r="V366" s="25">
        <f t="shared" si="41"/>
        <v>0.44231783591810375</v>
      </c>
      <c r="W366" s="25">
        <f t="shared" si="42"/>
        <v>1.1963403907694807</v>
      </c>
      <c r="X366" s="25">
        <f t="shared" si="43"/>
        <v>0.80365960923051927</v>
      </c>
      <c r="Y366" s="26">
        <f t="shared" si="44"/>
        <v>3.9158411075512847</v>
      </c>
      <c r="Z366" s="27">
        <f t="shared" si="45"/>
        <v>2.1773602720258408E-2</v>
      </c>
      <c r="AA366" s="28">
        <f t="shared" si="46"/>
        <v>3.8835990259812325E-2</v>
      </c>
      <c r="AB366" s="29">
        <f t="shared" si="47"/>
        <v>3.0428447208445342E-2</v>
      </c>
      <c r="AC366" s="33" t="s">
        <v>2017</v>
      </c>
      <c r="AD366" s="31" t="s">
        <v>2018</v>
      </c>
      <c r="AE366" s="17" t="s">
        <v>3044</v>
      </c>
      <c r="AF366" s="31" t="s">
        <v>427</v>
      </c>
      <c r="AG366" s="31" t="s">
        <v>427</v>
      </c>
      <c r="AH366" s="31" t="s">
        <v>2019</v>
      </c>
      <c r="AI366" s="17"/>
      <c r="AJ366" s="17"/>
      <c r="AK366" s="17"/>
      <c r="AL366" s="17"/>
      <c r="AM366" s="17"/>
      <c r="AN366" s="17"/>
      <c r="AO366" s="17"/>
      <c r="AP366" s="17"/>
      <c r="AQ366" s="17"/>
    </row>
    <row r="367" spans="1:43">
      <c r="A367" s="19" t="s">
        <v>267</v>
      </c>
      <c r="B367" s="20" t="s">
        <v>2980</v>
      </c>
      <c r="C367" s="58"/>
      <c r="D367" s="58"/>
      <c r="E367" s="21">
        <v>478.17970000000003</v>
      </c>
      <c r="F367" s="22">
        <v>366.19310000000002</v>
      </c>
      <c r="G367" s="22">
        <v>735.38710000000003</v>
      </c>
      <c r="H367" s="22">
        <v>2291.4479999999999</v>
      </c>
      <c r="I367" s="22">
        <v>2482.2109999999998</v>
      </c>
      <c r="J367" s="22">
        <v>3142.7370999999998</v>
      </c>
      <c r="K367" s="22">
        <v>2042.5237</v>
      </c>
      <c r="L367" s="22">
        <v>1988.5712000000001</v>
      </c>
      <c r="M367" s="22">
        <v>2483.6504</v>
      </c>
      <c r="N367" s="22">
        <v>7804.1041999999998</v>
      </c>
      <c r="O367" s="22">
        <v>9903.6998000000003</v>
      </c>
      <c r="P367" s="23">
        <v>10531.634599999999</v>
      </c>
      <c r="Q367" s="24">
        <v>526.58663333333334</v>
      </c>
      <c r="R367" s="24">
        <v>2638.7986999999998</v>
      </c>
      <c r="S367" s="24">
        <v>2171.5817666666667</v>
      </c>
      <c r="T367" s="24">
        <v>9413.146200000001</v>
      </c>
      <c r="U367" s="23">
        <f t="shared" si="40"/>
        <v>2405.1902333333333</v>
      </c>
      <c r="V367" s="25">
        <f t="shared" si="41"/>
        <v>0.21893762332617711</v>
      </c>
      <c r="W367" s="25">
        <f t="shared" si="42"/>
        <v>1.0971268149309381</v>
      </c>
      <c r="X367" s="25">
        <f t="shared" si="43"/>
        <v>0.90287318506906189</v>
      </c>
      <c r="Y367" s="26">
        <f t="shared" si="44"/>
        <v>3.913680535345597</v>
      </c>
      <c r="Z367" s="27">
        <f t="shared" si="45"/>
        <v>3.8456820291893172E-3</v>
      </c>
      <c r="AA367" s="28">
        <f t="shared" si="46"/>
        <v>4.281262486432561E-3</v>
      </c>
      <c r="AB367" s="29">
        <f t="shared" si="47"/>
        <v>5.1542811838955977E-3</v>
      </c>
      <c r="AC367" s="33" t="s">
        <v>2012</v>
      </c>
      <c r="AD367" s="31" t="s">
        <v>2013</v>
      </c>
      <c r="AE367" s="31" t="s">
        <v>3019</v>
      </c>
      <c r="AF367" s="31" t="s">
        <v>427</v>
      </c>
      <c r="AG367" s="31" t="s">
        <v>427</v>
      </c>
      <c r="AH367" s="31" t="s">
        <v>0</v>
      </c>
      <c r="AI367" s="17"/>
      <c r="AJ367" s="17"/>
      <c r="AK367" s="17"/>
      <c r="AL367" s="17"/>
      <c r="AM367" s="17"/>
      <c r="AN367" s="17"/>
      <c r="AO367" s="17"/>
      <c r="AP367" s="17"/>
      <c r="AQ367" s="17"/>
    </row>
    <row r="368" spans="1:43">
      <c r="A368" s="32" t="s">
        <v>247</v>
      </c>
      <c r="B368" s="20" t="s">
        <v>2789</v>
      </c>
      <c r="C368" s="57" t="s">
        <v>3131</v>
      </c>
      <c r="D368" s="59" t="s">
        <v>3135</v>
      </c>
      <c r="E368" s="21">
        <v>4788.2674999999999</v>
      </c>
      <c r="F368" s="22">
        <v>4390.6148000000003</v>
      </c>
      <c r="G368" s="22">
        <v>3086.5897</v>
      </c>
      <c r="H368" s="22">
        <v>5200.9296999999997</v>
      </c>
      <c r="I368" s="22">
        <v>3680.9609</v>
      </c>
      <c r="J368" s="22">
        <v>4339.9781999999996</v>
      </c>
      <c r="K368" s="22">
        <v>10440.547699999999</v>
      </c>
      <c r="L368" s="22">
        <v>8873.7932999999994</v>
      </c>
      <c r="M368" s="22">
        <v>11133.325800000001</v>
      </c>
      <c r="N368" s="22">
        <v>30909.114600000001</v>
      </c>
      <c r="O368" s="22">
        <v>27613.6705</v>
      </c>
      <c r="P368" s="23">
        <v>26284.1446</v>
      </c>
      <c r="Q368" s="24">
        <v>4088.490666666667</v>
      </c>
      <c r="R368" s="24">
        <v>4407.2895999999992</v>
      </c>
      <c r="S368" s="24">
        <v>10149.222266666666</v>
      </c>
      <c r="T368" s="24">
        <v>28268.976566666668</v>
      </c>
      <c r="U368" s="23">
        <f t="shared" si="40"/>
        <v>7278.255933333332</v>
      </c>
      <c r="V368" s="25">
        <f t="shared" si="41"/>
        <v>0.56174043673594753</v>
      </c>
      <c r="W368" s="25">
        <f t="shared" si="42"/>
        <v>0.60554199252808172</v>
      </c>
      <c r="X368" s="25">
        <f t="shared" si="43"/>
        <v>1.3944580074719184</v>
      </c>
      <c r="Y368" s="26">
        <f t="shared" si="44"/>
        <v>3.8840316726427484</v>
      </c>
      <c r="Z368" s="27">
        <f t="shared" si="45"/>
        <v>8.030136318501024E-4</v>
      </c>
      <c r="AA368" s="28">
        <f t="shared" si="46"/>
        <v>1.0346748674655178E-3</v>
      </c>
      <c r="AB368" s="29">
        <f t="shared" si="47"/>
        <v>3.6937883351718251E-3</v>
      </c>
      <c r="AC368" s="33" t="s">
        <v>1926</v>
      </c>
      <c r="AD368" s="17" t="s">
        <v>1927</v>
      </c>
      <c r="AE368" s="17" t="s">
        <v>1928</v>
      </c>
      <c r="AF368" s="31" t="s">
        <v>427</v>
      </c>
      <c r="AG368" s="31" t="s">
        <v>562</v>
      </c>
      <c r="AH368" s="31" t="s">
        <v>1929</v>
      </c>
      <c r="AI368" s="17"/>
      <c r="AJ368" s="17"/>
      <c r="AK368" s="17"/>
      <c r="AL368" s="17"/>
      <c r="AM368" s="17"/>
      <c r="AN368" s="17"/>
      <c r="AO368" s="17"/>
      <c r="AP368" s="17"/>
      <c r="AQ368" s="17"/>
    </row>
    <row r="369" spans="1:43">
      <c r="A369" s="19" t="s">
        <v>139</v>
      </c>
      <c r="B369" s="20" t="s">
        <v>2853</v>
      </c>
      <c r="C369" s="57" t="s">
        <v>3131</v>
      </c>
      <c r="D369" s="59" t="s">
        <v>3135</v>
      </c>
      <c r="E369" s="21">
        <v>251.53120000000001</v>
      </c>
      <c r="F369" s="22">
        <v>195.51159999999999</v>
      </c>
      <c r="G369" s="22">
        <v>148.51949999999999</v>
      </c>
      <c r="H369" s="22">
        <v>610.3614</v>
      </c>
      <c r="I369" s="22">
        <v>1063.8236999999999</v>
      </c>
      <c r="J369" s="22">
        <v>1093.1461999999999</v>
      </c>
      <c r="K369" s="22">
        <v>960.03420000000006</v>
      </c>
      <c r="L369" s="22">
        <v>940.85839999999996</v>
      </c>
      <c r="M369" s="22">
        <v>884.44370000000004</v>
      </c>
      <c r="N369" s="22">
        <v>3693.8932</v>
      </c>
      <c r="O369" s="22">
        <v>3563.5427</v>
      </c>
      <c r="P369" s="23">
        <v>3504.0037000000002</v>
      </c>
      <c r="Q369" s="24">
        <v>198.52076666666667</v>
      </c>
      <c r="R369" s="24">
        <v>922.44376666666665</v>
      </c>
      <c r="S369" s="24">
        <v>928.44543333333331</v>
      </c>
      <c r="T369" s="24">
        <v>3587.146533333334</v>
      </c>
      <c r="U369" s="23">
        <f t="shared" si="40"/>
        <v>925.44460000000004</v>
      </c>
      <c r="V369" s="25">
        <f t="shared" si="41"/>
        <v>0.21451393921004744</v>
      </c>
      <c r="W369" s="25">
        <f t="shared" si="42"/>
        <v>0.99675741440024246</v>
      </c>
      <c r="X369" s="25">
        <f t="shared" si="43"/>
        <v>1.0032425855997575</v>
      </c>
      <c r="Y369" s="26">
        <f t="shared" si="44"/>
        <v>3.8761331940705408</v>
      </c>
      <c r="Z369" s="27">
        <f t="shared" si="45"/>
        <v>3.200198730674559E-5</v>
      </c>
      <c r="AA369" s="28">
        <f t="shared" si="46"/>
        <v>3.1052293442153647E-3</v>
      </c>
      <c r="AB369" s="29">
        <f t="shared" si="47"/>
        <v>9.9917175671294513E-5</v>
      </c>
      <c r="AC369" s="30" t="s">
        <v>1157</v>
      </c>
      <c r="AD369" s="35" t="s">
        <v>1158</v>
      </c>
      <c r="AE369" s="35" t="s">
        <v>2852</v>
      </c>
      <c r="AF369" s="31" t="s">
        <v>427</v>
      </c>
      <c r="AG369" s="31" t="s">
        <v>427</v>
      </c>
      <c r="AH369" s="31" t="s">
        <v>0</v>
      </c>
      <c r="AI369" s="17"/>
      <c r="AJ369" s="17"/>
      <c r="AK369" s="17"/>
      <c r="AL369" s="17"/>
      <c r="AM369" s="17"/>
      <c r="AN369" s="17"/>
      <c r="AO369" s="17"/>
      <c r="AP369" s="17"/>
      <c r="AQ369" s="17"/>
    </row>
    <row r="370" spans="1:43">
      <c r="A370" s="32" t="s">
        <v>15</v>
      </c>
      <c r="B370" s="20" t="s">
        <v>2883</v>
      </c>
      <c r="C370" s="57" t="s">
        <v>3131</v>
      </c>
      <c r="D370" s="58" t="s">
        <v>3183</v>
      </c>
      <c r="E370" s="21">
        <v>18.3782</v>
      </c>
      <c r="F370" s="22">
        <v>24.6083</v>
      </c>
      <c r="G370" s="22">
        <v>33.819400000000002</v>
      </c>
      <c r="H370" s="22">
        <v>284.77769999999998</v>
      </c>
      <c r="I370" s="22">
        <v>357.42939999999999</v>
      </c>
      <c r="J370" s="22">
        <v>637.37070000000006</v>
      </c>
      <c r="K370" s="22">
        <v>143.09610000000001</v>
      </c>
      <c r="L370" s="22">
        <v>146.2071</v>
      </c>
      <c r="M370" s="22">
        <v>95.019300000000001</v>
      </c>
      <c r="N370" s="22">
        <v>1190.7686000000001</v>
      </c>
      <c r="O370" s="22">
        <v>896.47180000000003</v>
      </c>
      <c r="P370" s="23">
        <v>1123.3797</v>
      </c>
      <c r="Q370" s="24">
        <v>25.601966666666669</v>
      </c>
      <c r="R370" s="24">
        <v>426.52593333333334</v>
      </c>
      <c r="S370" s="24">
        <v>128.10749999999999</v>
      </c>
      <c r="T370" s="24">
        <v>1070.2067</v>
      </c>
      <c r="U370" s="23">
        <f t="shared" si="40"/>
        <v>277.31671666666671</v>
      </c>
      <c r="V370" s="25">
        <f t="shared" si="41"/>
        <v>9.2320315105418271E-2</v>
      </c>
      <c r="W370" s="25">
        <f t="shared" si="42"/>
        <v>1.5380462399099271</v>
      </c>
      <c r="X370" s="25">
        <f t="shared" si="43"/>
        <v>0.46195376009007261</v>
      </c>
      <c r="Y370" s="26">
        <f t="shared" si="44"/>
        <v>3.8591496137118306</v>
      </c>
      <c r="Z370" s="27">
        <f t="shared" si="45"/>
        <v>3.6400413922253612E-3</v>
      </c>
      <c r="AA370" s="28">
        <f t="shared" si="46"/>
        <v>1.9800041225705146E-2</v>
      </c>
      <c r="AB370" s="29">
        <f t="shared" si="47"/>
        <v>5.1206265028093684E-3</v>
      </c>
      <c r="AC370" s="33" t="s">
        <v>545</v>
      </c>
      <c r="AD370" s="31" t="s">
        <v>546</v>
      </c>
      <c r="AE370" s="17" t="s">
        <v>547</v>
      </c>
      <c r="AF370" s="31" t="s">
        <v>434</v>
      </c>
      <c r="AG370" s="31" t="s">
        <v>428</v>
      </c>
      <c r="AH370" s="31" t="s">
        <v>548</v>
      </c>
      <c r="AI370" s="17"/>
      <c r="AJ370" s="17"/>
      <c r="AK370" s="17"/>
      <c r="AL370" s="17"/>
      <c r="AM370" s="17"/>
      <c r="AN370" s="17"/>
      <c r="AO370" s="17"/>
      <c r="AP370" s="17"/>
      <c r="AQ370" s="17"/>
    </row>
    <row r="371" spans="1:43">
      <c r="A371" s="19" t="s">
        <v>344</v>
      </c>
      <c r="B371" s="20" t="s">
        <v>3170</v>
      </c>
      <c r="C371" s="58"/>
      <c r="D371" s="58"/>
      <c r="E371" s="21">
        <v>1198.3887999999999</v>
      </c>
      <c r="F371" s="22">
        <v>992.62180000000001</v>
      </c>
      <c r="G371" s="22">
        <v>1317.9934000000001</v>
      </c>
      <c r="H371" s="22">
        <v>1815.1505</v>
      </c>
      <c r="I371" s="22">
        <v>1713.6980000000001</v>
      </c>
      <c r="J371" s="22">
        <v>1612.9762000000001</v>
      </c>
      <c r="K371" s="22">
        <v>1304.8181999999999</v>
      </c>
      <c r="L371" s="22">
        <v>982.41610000000003</v>
      </c>
      <c r="M371" s="22">
        <v>1007.7569999999999</v>
      </c>
      <c r="N371" s="22">
        <v>4671.4246999999996</v>
      </c>
      <c r="O371" s="22">
        <v>5976.0550000000003</v>
      </c>
      <c r="P371" s="23">
        <v>5985.9539000000004</v>
      </c>
      <c r="Q371" s="24">
        <v>1169.6679999999999</v>
      </c>
      <c r="R371" s="24">
        <v>1713.9415666666666</v>
      </c>
      <c r="S371" s="24">
        <v>1098.3304333333333</v>
      </c>
      <c r="T371" s="24">
        <v>5544.4778666666671</v>
      </c>
      <c r="U371" s="23">
        <f t="shared" si="40"/>
        <v>1441.8047833333333</v>
      </c>
      <c r="V371" s="25">
        <f t="shared" si="41"/>
        <v>0.81125268380357596</v>
      </c>
      <c r="W371" s="25">
        <f t="shared" si="42"/>
        <v>1.1887473161964242</v>
      </c>
      <c r="X371" s="25">
        <f t="shared" si="43"/>
        <v>0.76177471876191472</v>
      </c>
      <c r="Y371" s="26">
        <f t="shared" si="44"/>
        <v>3.8455121877514467</v>
      </c>
      <c r="Z371" s="27">
        <f t="shared" si="45"/>
        <v>5.4377862278668313E-3</v>
      </c>
      <c r="AA371" s="28">
        <f t="shared" si="46"/>
        <v>7.9282716745309907E-3</v>
      </c>
      <c r="AB371" s="29">
        <f t="shared" si="47"/>
        <v>7.2106700533045654E-3</v>
      </c>
      <c r="AC371" s="33" t="s">
        <v>2326</v>
      </c>
      <c r="AD371" s="31" t="s">
        <v>2327</v>
      </c>
      <c r="AE371" s="17" t="s">
        <v>718</v>
      </c>
      <c r="AF371" s="31" t="s">
        <v>719</v>
      </c>
      <c r="AG371" s="31" t="s">
        <v>2328</v>
      </c>
      <c r="AH371" s="31" t="s">
        <v>2329</v>
      </c>
      <c r="AI371" s="17"/>
      <c r="AJ371" s="17"/>
      <c r="AK371" s="17"/>
      <c r="AL371" s="17"/>
      <c r="AM371" s="17"/>
      <c r="AN371" s="17"/>
      <c r="AO371" s="17"/>
      <c r="AP371" s="17"/>
      <c r="AQ371" s="17"/>
    </row>
    <row r="372" spans="1:43">
      <c r="A372" s="32" t="s">
        <v>74</v>
      </c>
      <c r="B372" s="20" t="s">
        <v>2715</v>
      </c>
      <c r="C372" s="58"/>
      <c r="D372" s="58"/>
      <c r="E372" s="21">
        <v>114.2381</v>
      </c>
      <c r="F372" s="22">
        <v>108.5412</v>
      </c>
      <c r="G372" s="22">
        <v>107.74250000000001</v>
      </c>
      <c r="H372" s="22">
        <v>368.42959999999999</v>
      </c>
      <c r="I372" s="22">
        <v>492.8168</v>
      </c>
      <c r="J372" s="22">
        <v>550.07600000000002</v>
      </c>
      <c r="K372" s="22">
        <v>569.45889999999997</v>
      </c>
      <c r="L372" s="22">
        <v>456.08440000000002</v>
      </c>
      <c r="M372" s="22">
        <v>589.06060000000002</v>
      </c>
      <c r="N372" s="22">
        <v>1741.1193000000001</v>
      </c>
      <c r="O372" s="22">
        <v>2006.3287</v>
      </c>
      <c r="P372" s="23">
        <v>2017.4007999999999</v>
      </c>
      <c r="Q372" s="24">
        <v>110.17393333333332</v>
      </c>
      <c r="R372" s="24">
        <v>470.44080000000002</v>
      </c>
      <c r="S372" s="24">
        <v>538.20130000000006</v>
      </c>
      <c r="T372" s="24">
        <v>1921.6162666666667</v>
      </c>
      <c r="U372" s="23">
        <f t="shared" si="40"/>
        <v>504.32105000000001</v>
      </c>
      <c r="V372" s="25">
        <f t="shared" si="41"/>
        <v>0.21845991424179761</v>
      </c>
      <c r="W372" s="25">
        <f t="shared" si="42"/>
        <v>0.93282007562444602</v>
      </c>
      <c r="X372" s="25">
        <f t="shared" si="43"/>
        <v>1.0671799243755542</v>
      </c>
      <c r="Y372" s="26">
        <f t="shared" si="44"/>
        <v>3.8103035093749638</v>
      </c>
      <c r="Z372" s="27">
        <f t="shared" si="45"/>
        <v>1.2943478878317423E-3</v>
      </c>
      <c r="AA372" s="28">
        <f t="shared" si="46"/>
        <v>4.0734776769091227E-4</v>
      </c>
      <c r="AB372" s="29">
        <f t="shared" si="47"/>
        <v>3.2208153497899445E-3</v>
      </c>
      <c r="AC372" s="33" t="s">
        <v>796</v>
      </c>
      <c r="AD372" s="31" t="s">
        <v>797</v>
      </c>
      <c r="AE372" s="17" t="s">
        <v>2838</v>
      </c>
      <c r="AF372" s="31" t="s">
        <v>798</v>
      </c>
      <c r="AG372" s="31" t="s">
        <v>562</v>
      </c>
      <c r="AH372" s="31" t="s">
        <v>0</v>
      </c>
      <c r="AI372" s="17"/>
      <c r="AJ372" s="17"/>
      <c r="AK372" s="17"/>
      <c r="AL372" s="17"/>
      <c r="AM372" s="17"/>
      <c r="AN372" s="17"/>
      <c r="AO372" s="17"/>
      <c r="AP372" s="17"/>
      <c r="AQ372" s="17"/>
    </row>
    <row r="373" spans="1:43">
      <c r="A373" s="32" t="s">
        <v>375</v>
      </c>
      <c r="B373" s="20" t="s">
        <v>0</v>
      </c>
      <c r="C373" s="58"/>
      <c r="D373" s="58"/>
      <c r="E373" s="21">
        <v>633.31740000000002</v>
      </c>
      <c r="F373" s="22">
        <v>378.23669999999998</v>
      </c>
      <c r="G373" s="22">
        <v>564.77890000000002</v>
      </c>
      <c r="H373" s="22">
        <v>3389.4191000000001</v>
      </c>
      <c r="I373" s="22">
        <v>2126.7732999999998</v>
      </c>
      <c r="J373" s="22">
        <v>3157.5039000000002</v>
      </c>
      <c r="K373" s="22">
        <v>3660.9526000000001</v>
      </c>
      <c r="L373" s="22">
        <v>2836.4481999999998</v>
      </c>
      <c r="M373" s="22">
        <v>2712.7712000000001</v>
      </c>
      <c r="N373" s="22">
        <v>12236.1852</v>
      </c>
      <c r="O373" s="22">
        <v>10992.2112</v>
      </c>
      <c r="P373" s="23">
        <v>10678.1512</v>
      </c>
      <c r="Q373" s="24">
        <v>525.44433333333336</v>
      </c>
      <c r="R373" s="24">
        <v>2891.2320999999997</v>
      </c>
      <c r="S373" s="24">
        <v>3070.0573333333327</v>
      </c>
      <c r="T373" s="24">
        <v>11302.182533333333</v>
      </c>
      <c r="U373" s="23">
        <f t="shared" si="40"/>
        <v>2980.6447166666662</v>
      </c>
      <c r="V373" s="25">
        <f t="shared" si="41"/>
        <v>0.17628546280448737</v>
      </c>
      <c r="W373" s="25">
        <f t="shared" si="42"/>
        <v>0.97000225616736402</v>
      </c>
      <c r="X373" s="25">
        <f t="shared" si="43"/>
        <v>1.029997743832636</v>
      </c>
      <c r="Y373" s="26">
        <f t="shared" si="44"/>
        <v>3.7918583419673251</v>
      </c>
      <c r="Z373" s="27">
        <f t="shared" si="45"/>
        <v>8.2244207634421225E-4</v>
      </c>
      <c r="AA373" s="28">
        <f t="shared" si="46"/>
        <v>1.3948869135401152E-3</v>
      </c>
      <c r="AB373" s="29">
        <f t="shared" si="47"/>
        <v>2.3925680366585801E-4</v>
      </c>
      <c r="AC373" s="33" t="s">
        <v>2461</v>
      </c>
      <c r="AD373" s="31" t="s">
        <v>2462</v>
      </c>
      <c r="AE373" s="31" t="s">
        <v>2463</v>
      </c>
      <c r="AF373" s="31" t="s">
        <v>427</v>
      </c>
      <c r="AG373" s="31" t="s">
        <v>427</v>
      </c>
      <c r="AH373" s="31" t="s">
        <v>2464</v>
      </c>
      <c r="AI373" s="17"/>
      <c r="AJ373" s="17"/>
      <c r="AK373" s="17"/>
      <c r="AL373" s="17"/>
      <c r="AM373" s="17"/>
      <c r="AN373" s="17"/>
      <c r="AO373" s="17"/>
      <c r="AP373" s="17"/>
      <c r="AQ373" s="17"/>
    </row>
    <row r="374" spans="1:43">
      <c r="A374" s="32" t="s">
        <v>257</v>
      </c>
      <c r="B374" s="20" t="s">
        <v>3025</v>
      </c>
      <c r="C374" s="58"/>
      <c r="D374" s="58"/>
      <c r="E374" s="21">
        <v>1565.5934999999999</v>
      </c>
      <c r="F374" s="22">
        <v>1911.1386</v>
      </c>
      <c r="G374" s="22">
        <v>1017.6286</v>
      </c>
      <c r="H374" s="22">
        <v>33.304000000000002</v>
      </c>
      <c r="I374" s="22">
        <v>32.364100000000001</v>
      </c>
      <c r="J374" s="22">
        <v>27.136399999999998</v>
      </c>
      <c r="K374" s="22">
        <v>54.303800000000003</v>
      </c>
      <c r="L374" s="22">
        <v>104.5692</v>
      </c>
      <c r="M374" s="22">
        <v>109.3604</v>
      </c>
      <c r="N374" s="22">
        <v>3076.9054000000001</v>
      </c>
      <c r="O374" s="22">
        <v>2726.3290000000002</v>
      </c>
      <c r="P374" s="23">
        <v>3148.9283999999998</v>
      </c>
      <c r="Q374" s="24">
        <v>1498.1202333333333</v>
      </c>
      <c r="R374" s="24">
        <v>30.934833333333334</v>
      </c>
      <c r="S374" s="24">
        <v>89.411133333333325</v>
      </c>
      <c r="T374" s="24">
        <v>2984.0542666666665</v>
      </c>
      <c r="U374" s="23">
        <f t="shared" si="40"/>
        <v>793.7656833333333</v>
      </c>
      <c r="V374" s="25">
        <f t="shared" si="41"/>
        <v>1.8873582781283</v>
      </c>
      <c r="W374" s="25">
        <f t="shared" si="42"/>
        <v>3.8972248338358294E-2</v>
      </c>
      <c r="X374" s="25">
        <f t="shared" si="43"/>
        <v>0.11264172187170013</v>
      </c>
      <c r="Y374" s="26">
        <f t="shared" si="44"/>
        <v>3.7593641666838669</v>
      </c>
      <c r="Z374" s="27">
        <f t="shared" si="45"/>
        <v>2.982539895785985E-2</v>
      </c>
      <c r="AA374" s="28">
        <f t="shared" si="46"/>
        <v>9.8891247067253111E-4</v>
      </c>
      <c r="AB374" s="29">
        <f t="shared" si="47"/>
        <v>1.1086308076910681E-3</v>
      </c>
      <c r="AC374" s="33" t="s">
        <v>1968</v>
      </c>
      <c r="AD374" s="31" t="s">
        <v>1969</v>
      </c>
      <c r="AE374" s="17" t="s">
        <v>3042</v>
      </c>
      <c r="AF374" s="31" t="s">
        <v>1970</v>
      </c>
      <c r="AG374" s="31" t="s">
        <v>1971</v>
      </c>
      <c r="AH374" s="31" t="s">
        <v>1972</v>
      </c>
      <c r="AI374" s="17"/>
      <c r="AJ374" s="17"/>
      <c r="AK374" s="17"/>
      <c r="AL374" s="17"/>
      <c r="AM374" s="17"/>
      <c r="AN374" s="17"/>
      <c r="AO374" s="17"/>
      <c r="AP374" s="17"/>
      <c r="AQ374" s="17"/>
    </row>
    <row r="375" spans="1:43">
      <c r="A375" s="19" t="s">
        <v>40</v>
      </c>
      <c r="B375" s="20" t="s">
        <v>2960</v>
      </c>
      <c r="C375" s="58"/>
      <c r="D375" s="58"/>
      <c r="E375" s="21">
        <v>117.95740000000001</v>
      </c>
      <c r="F375" s="22">
        <v>171.92949999999999</v>
      </c>
      <c r="G375" s="22">
        <v>91.374899999999997</v>
      </c>
      <c r="H375" s="22">
        <v>39.131900000000002</v>
      </c>
      <c r="I375" s="22">
        <v>51.489400000000003</v>
      </c>
      <c r="J375" s="22">
        <v>61.704500000000003</v>
      </c>
      <c r="K375" s="22">
        <v>99.319500000000005</v>
      </c>
      <c r="L375" s="22">
        <v>162.88579999999999</v>
      </c>
      <c r="M375" s="22">
        <v>145.202</v>
      </c>
      <c r="N375" s="22">
        <v>321.74919999999997</v>
      </c>
      <c r="O375" s="22">
        <v>528.46500000000003</v>
      </c>
      <c r="P375" s="23">
        <v>615.25750000000005</v>
      </c>
      <c r="Q375" s="24">
        <v>127.08726666666666</v>
      </c>
      <c r="R375" s="24">
        <v>50.775266666666674</v>
      </c>
      <c r="S375" s="24">
        <v>135.80243333333331</v>
      </c>
      <c r="T375" s="24">
        <v>488.49056666666667</v>
      </c>
      <c r="U375" s="23">
        <f t="shared" si="40"/>
        <v>131.44484999999997</v>
      </c>
      <c r="V375" s="25">
        <f t="shared" si="41"/>
        <v>0.96684858072923119</v>
      </c>
      <c r="W375" s="25">
        <f t="shared" si="42"/>
        <v>0.38628570588095834</v>
      </c>
      <c r="X375" s="25">
        <f t="shared" si="43"/>
        <v>1.0331514192707689</v>
      </c>
      <c r="Y375" s="26">
        <f t="shared" si="44"/>
        <v>3.7163157527028772</v>
      </c>
      <c r="Z375" s="27">
        <f t="shared" si="45"/>
        <v>2.9812512908055255E-2</v>
      </c>
      <c r="AA375" s="28">
        <f t="shared" si="46"/>
        <v>1.6151715861683315E-2</v>
      </c>
      <c r="AB375" s="29">
        <f t="shared" si="47"/>
        <v>1.9503388518508805E-2</v>
      </c>
      <c r="AC375" s="33" t="s">
        <v>602</v>
      </c>
      <c r="AD375" s="31" t="s">
        <v>603</v>
      </c>
      <c r="AE375" s="17" t="s">
        <v>2832</v>
      </c>
      <c r="AF375" s="31" t="s">
        <v>427</v>
      </c>
      <c r="AG375" s="31" t="s">
        <v>427</v>
      </c>
      <c r="AH375" s="31" t="s">
        <v>0</v>
      </c>
      <c r="AI375" s="17"/>
      <c r="AJ375" s="17"/>
      <c r="AK375" s="17"/>
      <c r="AL375" s="17"/>
      <c r="AM375" s="17"/>
      <c r="AN375" s="17"/>
      <c r="AO375" s="17"/>
      <c r="AP375" s="17"/>
      <c r="AQ375" s="17"/>
    </row>
    <row r="376" spans="1:43">
      <c r="A376" s="32" t="s">
        <v>89</v>
      </c>
      <c r="B376" s="20" t="s">
        <v>2725</v>
      </c>
      <c r="C376" s="58"/>
      <c r="D376" s="58"/>
      <c r="E376" s="21">
        <v>328.88729999999998</v>
      </c>
      <c r="F376" s="22">
        <v>216.90710000000001</v>
      </c>
      <c r="G376" s="22">
        <v>169.27359999999999</v>
      </c>
      <c r="H376" s="22">
        <v>492.02519999999998</v>
      </c>
      <c r="I376" s="22">
        <v>616.42650000000003</v>
      </c>
      <c r="J376" s="22">
        <v>691.87729999999999</v>
      </c>
      <c r="K376" s="22">
        <v>509.10559999999998</v>
      </c>
      <c r="L376" s="22">
        <v>411.29129999999998</v>
      </c>
      <c r="M376" s="22">
        <v>528.6377</v>
      </c>
      <c r="N376" s="22">
        <v>2030.1133</v>
      </c>
      <c r="O376" s="22">
        <v>2111.4584</v>
      </c>
      <c r="P376" s="23">
        <v>1887.0455999999999</v>
      </c>
      <c r="Q376" s="24">
        <v>238.35599999999999</v>
      </c>
      <c r="R376" s="24">
        <v>600.10966666666673</v>
      </c>
      <c r="S376" s="24">
        <v>483.01153333333332</v>
      </c>
      <c r="T376" s="24">
        <v>2009.5391</v>
      </c>
      <c r="U376" s="23">
        <f t="shared" si="40"/>
        <v>541.56060000000002</v>
      </c>
      <c r="V376" s="25">
        <f t="shared" si="41"/>
        <v>0.44012802999331929</v>
      </c>
      <c r="W376" s="25">
        <f t="shared" si="42"/>
        <v>1.1081117545601853</v>
      </c>
      <c r="X376" s="25">
        <f t="shared" si="43"/>
        <v>0.89188824543981471</v>
      </c>
      <c r="Y376" s="26">
        <f t="shared" si="44"/>
        <v>3.7106449398276018</v>
      </c>
      <c r="Z376" s="27">
        <f t="shared" si="45"/>
        <v>6.0896426842324113E-4</v>
      </c>
      <c r="AA376" s="28">
        <f t="shared" si="46"/>
        <v>2.9021706407582819E-3</v>
      </c>
      <c r="AB376" s="29">
        <f t="shared" si="47"/>
        <v>2.0770497451574866E-3</v>
      </c>
      <c r="AC376" s="33" t="s">
        <v>872</v>
      </c>
      <c r="AD376" s="31" t="s">
        <v>873</v>
      </c>
      <c r="AE376" s="17" t="s">
        <v>3102</v>
      </c>
      <c r="AF376" s="31" t="s">
        <v>874</v>
      </c>
      <c r="AG376" s="31" t="s">
        <v>427</v>
      </c>
      <c r="AH376" s="31" t="s">
        <v>8</v>
      </c>
      <c r="AI376" s="17"/>
      <c r="AJ376" s="17"/>
      <c r="AK376" s="17"/>
      <c r="AL376" s="17"/>
      <c r="AM376" s="17"/>
      <c r="AN376" s="17"/>
      <c r="AO376" s="17"/>
      <c r="AP376" s="17"/>
      <c r="AQ376" s="17"/>
    </row>
    <row r="377" spans="1:43">
      <c r="A377" s="32" t="s">
        <v>690</v>
      </c>
      <c r="B377" s="20" t="s">
        <v>2702</v>
      </c>
      <c r="C377" s="58"/>
      <c r="D377" s="58"/>
      <c r="E377" s="21">
        <v>985.447</v>
      </c>
      <c r="F377" s="22">
        <v>741.42330000000004</v>
      </c>
      <c r="G377" s="22">
        <v>720.96789999999999</v>
      </c>
      <c r="H377" s="22">
        <v>2101.2727</v>
      </c>
      <c r="I377" s="22">
        <v>2380.3121999999998</v>
      </c>
      <c r="J377" s="22">
        <v>2146.8724000000002</v>
      </c>
      <c r="K377" s="22">
        <v>1503.0341000000001</v>
      </c>
      <c r="L377" s="22">
        <v>1154.5454</v>
      </c>
      <c r="M377" s="22">
        <v>1469.0847000000001</v>
      </c>
      <c r="N377" s="22">
        <v>7095.9174999999996</v>
      </c>
      <c r="O377" s="22">
        <v>6110.4292999999998</v>
      </c>
      <c r="P377" s="23">
        <v>6698.3627999999999</v>
      </c>
      <c r="Q377" s="24">
        <v>815.94606666666675</v>
      </c>
      <c r="R377" s="24">
        <v>2209.4857666666667</v>
      </c>
      <c r="S377" s="24">
        <v>1375.5547333333334</v>
      </c>
      <c r="T377" s="24">
        <v>6634.9031999999997</v>
      </c>
      <c r="U377" s="23">
        <f t="shared" si="40"/>
        <v>1792.52025</v>
      </c>
      <c r="V377" s="25">
        <f t="shared" si="41"/>
        <v>0.45519489482289904</v>
      </c>
      <c r="W377" s="25">
        <f t="shared" si="42"/>
        <v>1.2326141178414396</v>
      </c>
      <c r="X377" s="25">
        <f t="shared" si="43"/>
        <v>0.76738588215856052</v>
      </c>
      <c r="Y377" s="26">
        <f t="shared" si="44"/>
        <v>3.7014383519516723</v>
      </c>
      <c r="Z377" s="27">
        <f t="shared" si="45"/>
        <v>7.6741686215096958E-4</v>
      </c>
      <c r="AA377" s="28">
        <f t="shared" si="46"/>
        <v>3.4670712173479109E-3</v>
      </c>
      <c r="AB377" s="29">
        <f t="shared" si="47"/>
        <v>6.1418045642880803E-4</v>
      </c>
      <c r="AC377" s="33" t="s">
        <v>691</v>
      </c>
      <c r="AD377" s="31" t="s">
        <v>692</v>
      </c>
      <c r="AE377" s="17" t="s">
        <v>693</v>
      </c>
      <c r="AF377" s="31" t="s">
        <v>427</v>
      </c>
      <c r="AG377" s="31" t="s">
        <v>427</v>
      </c>
      <c r="AH377" s="31" t="s">
        <v>694</v>
      </c>
      <c r="AI377" s="17"/>
      <c r="AJ377" s="17"/>
      <c r="AK377" s="17"/>
      <c r="AL377" s="17"/>
      <c r="AM377" s="17"/>
      <c r="AN377" s="17"/>
      <c r="AO377" s="17"/>
      <c r="AP377" s="17"/>
      <c r="AQ377" s="17"/>
    </row>
    <row r="378" spans="1:43">
      <c r="A378" s="32" t="s">
        <v>314</v>
      </c>
      <c r="B378" s="20" t="s">
        <v>2934</v>
      </c>
      <c r="C378" s="58"/>
      <c r="D378" s="58"/>
      <c r="E378" s="21">
        <v>3065.8456000000001</v>
      </c>
      <c r="F378" s="22">
        <v>1848.5009</v>
      </c>
      <c r="G378" s="22">
        <v>1983.0179000000001</v>
      </c>
      <c r="H378" s="22">
        <v>2259.3633</v>
      </c>
      <c r="I378" s="22">
        <v>1726.5645999999999</v>
      </c>
      <c r="J378" s="22">
        <v>2828.9519</v>
      </c>
      <c r="K378" s="22">
        <v>1510.7896000000001</v>
      </c>
      <c r="L378" s="22">
        <v>1643.7465</v>
      </c>
      <c r="M378" s="22">
        <v>1527.7934</v>
      </c>
      <c r="N378" s="22">
        <v>9536.4937000000009</v>
      </c>
      <c r="O378" s="22">
        <v>7514.5416999999998</v>
      </c>
      <c r="P378" s="23">
        <v>8307.7486000000008</v>
      </c>
      <c r="Q378" s="24">
        <v>2299.1214666666665</v>
      </c>
      <c r="R378" s="24">
        <v>2271.6266000000001</v>
      </c>
      <c r="S378" s="24">
        <v>1560.7764999999999</v>
      </c>
      <c r="T378" s="24">
        <v>8452.9279999999999</v>
      </c>
      <c r="U378" s="23">
        <f t="shared" si="40"/>
        <v>2285.3740333333335</v>
      </c>
      <c r="V378" s="25">
        <f t="shared" si="41"/>
        <v>1.0060153975379171</v>
      </c>
      <c r="W378" s="25">
        <f t="shared" si="42"/>
        <v>0.99398460246208276</v>
      </c>
      <c r="X378" s="25">
        <f t="shared" si="43"/>
        <v>0.68294138168863705</v>
      </c>
      <c r="Y378" s="26">
        <f t="shared" si="44"/>
        <v>3.6987065910042642</v>
      </c>
      <c r="Z378" s="27">
        <f t="shared" si="45"/>
        <v>8.0678683685612106E-4</v>
      </c>
      <c r="AA378" s="28">
        <f t="shared" si="46"/>
        <v>3.9846814876735009E-3</v>
      </c>
      <c r="AB378" s="29">
        <f t="shared" si="47"/>
        <v>4.0564331858591518E-3</v>
      </c>
      <c r="AC378" s="33" t="s">
        <v>2203</v>
      </c>
      <c r="AD378" s="17" t="s">
        <v>2931</v>
      </c>
      <c r="AE378" s="31" t="s">
        <v>2205</v>
      </c>
      <c r="AF378" s="31" t="s">
        <v>427</v>
      </c>
      <c r="AG378" s="31" t="s">
        <v>650</v>
      </c>
      <c r="AH378" s="31" t="s">
        <v>2206</v>
      </c>
      <c r="AI378" s="17"/>
      <c r="AJ378" s="17"/>
      <c r="AK378" s="17"/>
      <c r="AL378" s="17"/>
      <c r="AM378" s="17"/>
      <c r="AN378" s="17"/>
      <c r="AO378" s="17"/>
      <c r="AP378" s="17"/>
      <c r="AQ378" s="17"/>
    </row>
    <row r="379" spans="1:43">
      <c r="A379" s="32" t="s">
        <v>315</v>
      </c>
      <c r="B379" s="20" t="s">
        <v>3171</v>
      </c>
      <c r="C379" s="58"/>
      <c r="D379" s="58"/>
      <c r="E379" s="21">
        <v>3065.8456000000001</v>
      </c>
      <c r="F379" s="22">
        <v>1848.5009</v>
      </c>
      <c r="G379" s="22">
        <v>1983.0179000000001</v>
      </c>
      <c r="H379" s="22">
        <v>2259.3633</v>
      </c>
      <c r="I379" s="22">
        <v>1726.5645999999999</v>
      </c>
      <c r="J379" s="22">
        <v>2828.9519</v>
      </c>
      <c r="K379" s="22">
        <v>1510.7896000000001</v>
      </c>
      <c r="L379" s="22">
        <v>1643.7465</v>
      </c>
      <c r="M379" s="22">
        <v>1527.7934</v>
      </c>
      <c r="N379" s="22">
        <v>9536.4937000000009</v>
      </c>
      <c r="O379" s="22">
        <v>7514.5416999999998</v>
      </c>
      <c r="P379" s="23">
        <v>8307.7486000000008</v>
      </c>
      <c r="Q379" s="24">
        <v>2299.1214666666665</v>
      </c>
      <c r="R379" s="24">
        <v>2271.6266000000001</v>
      </c>
      <c r="S379" s="24">
        <v>1560.7764999999999</v>
      </c>
      <c r="T379" s="24">
        <v>8452.9279999999999</v>
      </c>
      <c r="U379" s="23">
        <f t="shared" si="40"/>
        <v>2285.3740333333335</v>
      </c>
      <c r="V379" s="25">
        <f t="shared" si="41"/>
        <v>1.0060153975379171</v>
      </c>
      <c r="W379" s="25">
        <f t="shared" si="42"/>
        <v>0.99398460246208276</v>
      </c>
      <c r="X379" s="25">
        <f t="shared" si="43"/>
        <v>0.68294138168863705</v>
      </c>
      <c r="Y379" s="26">
        <f t="shared" si="44"/>
        <v>3.6987065910042642</v>
      </c>
      <c r="Z379" s="27">
        <f t="shared" si="45"/>
        <v>8.0678683685612106E-4</v>
      </c>
      <c r="AA379" s="28">
        <f t="shared" si="46"/>
        <v>3.9846814876735009E-3</v>
      </c>
      <c r="AB379" s="29">
        <f t="shared" si="47"/>
        <v>4.0564331858591518E-3</v>
      </c>
      <c r="AC379" s="33" t="s">
        <v>2203</v>
      </c>
      <c r="AD379" s="17" t="s">
        <v>2204</v>
      </c>
      <c r="AE379" s="31" t="s">
        <v>2205</v>
      </c>
      <c r="AF379" s="31" t="s">
        <v>427</v>
      </c>
      <c r="AG379" s="31" t="s">
        <v>650</v>
      </c>
      <c r="AH379" s="31" t="s">
        <v>2206</v>
      </c>
      <c r="AI379" s="17"/>
      <c r="AJ379" s="17"/>
      <c r="AK379" s="17"/>
      <c r="AL379" s="17"/>
      <c r="AM379" s="17"/>
      <c r="AN379" s="17"/>
      <c r="AO379" s="17"/>
      <c r="AP379" s="17"/>
      <c r="AQ379" s="17"/>
    </row>
    <row r="380" spans="1:43">
      <c r="A380" s="19" t="s">
        <v>271</v>
      </c>
      <c r="B380" s="20" t="s">
        <v>2791</v>
      </c>
      <c r="C380" s="58"/>
      <c r="D380" s="58"/>
      <c r="E380" s="21">
        <v>431.7439</v>
      </c>
      <c r="F380" s="22">
        <v>716.20219999999995</v>
      </c>
      <c r="G380" s="22">
        <v>291.50290000000001</v>
      </c>
      <c r="H380" s="22">
        <v>278.05939999999998</v>
      </c>
      <c r="I380" s="22">
        <v>393.96420000000001</v>
      </c>
      <c r="J380" s="22">
        <v>588.22230000000002</v>
      </c>
      <c r="K380" s="22">
        <v>268.48520000000002</v>
      </c>
      <c r="L380" s="22">
        <v>318.29950000000002</v>
      </c>
      <c r="M380" s="22">
        <v>275.28829999999999</v>
      </c>
      <c r="N380" s="22">
        <v>456.57650000000001</v>
      </c>
      <c r="O380" s="22">
        <v>2706.6019999999999</v>
      </c>
      <c r="P380" s="23">
        <v>1818.5800999999999</v>
      </c>
      <c r="Q380" s="24">
        <v>479.81633333333326</v>
      </c>
      <c r="R380" s="24">
        <v>420.08196666666663</v>
      </c>
      <c r="S380" s="24">
        <v>287.35766666666672</v>
      </c>
      <c r="T380" s="24">
        <v>1660.5862</v>
      </c>
      <c r="U380" s="23">
        <f t="shared" si="40"/>
        <v>449.94914999999992</v>
      </c>
      <c r="V380" s="25">
        <f t="shared" si="41"/>
        <v>1.0663790193477047</v>
      </c>
      <c r="W380" s="25">
        <f t="shared" si="42"/>
        <v>0.93362098065229526</v>
      </c>
      <c r="X380" s="25">
        <f t="shared" si="43"/>
        <v>0.63864475945041077</v>
      </c>
      <c r="Y380" s="26">
        <f t="shared" si="44"/>
        <v>3.6906085943267151</v>
      </c>
      <c r="Z380" s="27">
        <f t="shared" si="45"/>
        <v>9.2410382863107599E-2</v>
      </c>
      <c r="AA380" s="28">
        <f t="shared" si="46"/>
        <v>9.0838218014042016E-2</v>
      </c>
      <c r="AB380" s="29">
        <f t="shared" si="47"/>
        <v>8.2683483525513302E-2</v>
      </c>
      <c r="AC380" s="33" t="s">
        <v>2025</v>
      </c>
      <c r="AD380" s="31" t="s">
        <v>2026</v>
      </c>
      <c r="AE380" s="17" t="s">
        <v>2027</v>
      </c>
      <c r="AF380" s="31" t="s">
        <v>2028</v>
      </c>
      <c r="AG380" s="31" t="s">
        <v>2029</v>
      </c>
      <c r="AH380" s="31" t="s">
        <v>2030</v>
      </c>
      <c r="AI380" s="17"/>
      <c r="AJ380" s="17"/>
      <c r="AK380" s="17"/>
      <c r="AL380" s="17"/>
      <c r="AM380" s="17"/>
      <c r="AN380" s="17"/>
      <c r="AO380" s="17"/>
      <c r="AP380" s="17"/>
      <c r="AQ380" s="17"/>
    </row>
    <row r="381" spans="1:43">
      <c r="A381" s="19" t="s">
        <v>143</v>
      </c>
      <c r="B381" s="20" t="s">
        <v>2744</v>
      </c>
      <c r="C381" s="58"/>
      <c r="D381" s="58"/>
      <c r="E381" s="21">
        <v>692.31050000000005</v>
      </c>
      <c r="F381" s="22">
        <v>406.5607</v>
      </c>
      <c r="G381" s="22">
        <v>336.54340000000002</v>
      </c>
      <c r="H381" s="22">
        <v>1008.9409000000001</v>
      </c>
      <c r="I381" s="22">
        <v>614.15300000000002</v>
      </c>
      <c r="J381" s="22">
        <v>720.73879999999997</v>
      </c>
      <c r="K381" s="22">
        <v>794.96370000000002</v>
      </c>
      <c r="L381" s="22">
        <v>657.24900000000002</v>
      </c>
      <c r="M381" s="22">
        <v>728.99929999999995</v>
      </c>
      <c r="N381" s="22">
        <v>3882.8096</v>
      </c>
      <c r="O381" s="22">
        <v>2043.5920000000001</v>
      </c>
      <c r="P381" s="23">
        <v>2390.7856999999999</v>
      </c>
      <c r="Q381" s="24">
        <v>478.47153333333335</v>
      </c>
      <c r="R381" s="24">
        <v>781.27756666666664</v>
      </c>
      <c r="S381" s="24">
        <v>727.07066666666663</v>
      </c>
      <c r="T381" s="24">
        <v>2772.3957666666665</v>
      </c>
      <c r="U381" s="23">
        <f t="shared" si="40"/>
        <v>754.17411666666658</v>
      </c>
      <c r="V381" s="25">
        <f t="shared" si="41"/>
        <v>0.63443112506711818</v>
      </c>
      <c r="W381" s="25">
        <f t="shared" si="42"/>
        <v>1.0359379212320268</v>
      </c>
      <c r="X381" s="25">
        <f t="shared" si="43"/>
        <v>0.96406207876797334</v>
      </c>
      <c r="Y381" s="26">
        <f t="shared" si="44"/>
        <v>3.676068570107164</v>
      </c>
      <c r="Z381" s="27">
        <f t="shared" si="45"/>
        <v>1.9296123140275227E-2</v>
      </c>
      <c r="AA381" s="28">
        <f t="shared" si="46"/>
        <v>2.3422644351490673E-2</v>
      </c>
      <c r="AB381" s="29">
        <f t="shared" si="47"/>
        <v>3.0247011773698373E-2</v>
      </c>
      <c r="AC381" s="33" t="s">
        <v>1166</v>
      </c>
      <c r="AD381" s="35" t="s">
        <v>1167</v>
      </c>
      <c r="AE381" s="31" t="s">
        <v>1168</v>
      </c>
      <c r="AF381" s="31" t="s">
        <v>719</v>
      </c>
      <c r="AG381" s="31" t="s">
        <v>528</v>
      </c>
      <c r="AH381" s="31" t="s">
        <v>1169</v>
      </c>
      <c r="AI381" s="17"/>
      <c r="AJ381" s="17"/>
      <c r="AK381" s="17"/>
      <c r="AL381" s="17"/>
      <c r="AM381" s="17"/>
      <c r="AN381" s="17"/>
      <c r="AO381" s="17"/>
      <c r="AP381" s="17"/>
      <c r="AQ381" s="17"/>
    </row>
    <row r="382" spans="1:43">
      <c r="A382" s="32" t="s">
        <v>216</v>
      </c>
      <c r="B382" s="20" t="s">
        <v>2988</v>
      </c>
      <c r="C382" s="57" t="s">
        <v>3131</v>
      </c>
      <c r="D382" s="59" t="s">
        <v>3136</v>
      </c>
      <c r="E382" s="21">
        <v>3790.5907000000002</v>
      </c>
      <c r="F382" s="22">
        <v>4528.9458000000004</v>
      </c>
      <c r="G382" s="22">
        <v>2235.7303000000002</v>
      </c>
      <c r="H382" s="22">
        <v>2031.9704999999999</v>
      </c>
      <c r="I382" s="22">
        <v>994.70600000000002</v>
      </c>
      <c r="J382" s="22">
        <v>1468.4418000000001</v>
      </c>
      <c r="K382" s="22">
        <v>6735.3985000000002</v>
      </c>
      <c r="L382" s="22">
        <v>5853.7304999999997</v>
      </c>
      <c r="M382" s="22">
        <v>4741.5798999999997</v>
      </c>
      <c r="N382" s="22">
        <v>12802.4388</v>
      </c>
      <c r="O382" s="22">
        <v>19238.657999999999</v>
      </c>
      <c r="P382" s="23">
        <v>18986.1512</v>
      </c>
      <c r="Q382" s="24">
        <v>3518.4222666666669</v>
      </c>
      <c r="R382" s="24">
        <v>1498.3727666666666</v>
      </c>
      <c r="S382" s="24">
        <v>5776.9029666666675</v>
      </c>
      <c r="T382" s="24">
        <v>17009.082666666665</v>
      </c>
      <c r="U382" s="23">
        <f t="shared" si="40"/>
        <v>4647.6626166666674</v>
      </c>
      <c r="V382" s="25">
        <f t="shared" si="41"/>
        <v>0.75703048109591509</v>
      </c>
      <c r="W382" s="25">
        <f t="shared" si="42"/>
        <v>0.32239275744617385</v>
      </c>
      <c r="X382" s="25">
        <f t="shared" si="43"/>
        <v>1.2429695189040848</v>
      </c>
      <c r="Y382" s="26">
        <f t="shared" si="44"/>
        <v>3.6597068396642105</v>
      </c>
      <c r="Z382" s="27">
        <f t="shared" si="45"/>
        <v>1.4110289035658629E-2</v>
      </c>
      <c r="AA382" s="28">
        <f t="shared" si="46"/>
        <v>1.1366419050137074E-2</v>
      </c>
      <c r="AB382" s="29">
        <f t="shared" si="47"/>
        <v>2.4715717164985919E-2</v>
      </c>
      <c r="AC382" s="33" t="s">
        <v>1801</v>
      </c>
      <c r="AD382" s="31" t="s">
        <v>1802</v>
      </c>
      <c r="AE382" s="17" t="s">
        <v>1803</v>
      </c>
      <c r="AF382" s="31" t="s">
        <v>427</v>
      </c>
      <c r="AG382" s="31" t="s">
        <v>427</v>
      </c>
      <c r="AH382" s="31" t="s">
        <v>1804</v>
      </c>
      <c r="AI382" s="17"/>
      <c r="AJ382" s="17"/>
      <c r="AK382" s="17"/>
      <c r="AL382" s="17"/>
      <c r="AM382" s="17"/>
      <c r="AN382" s="17"/>
      <c r="AO382" s="17"/>
      <c r="AP382" s="17"/>
      <c r="AQ382" s="17"/>
    </row>
    <row r="383" spans="1:43">
      <c r="A383" s="32" t="s">
        <v>57</v>
      </c>
      <c r="B383" s="20" t="s">
        <v>2891</v>
      </c>
      <c r="C383" s="58"/>
      <c r="D383" s="58"/>
      <c r="E383" s="21">
        <v>1707.4697000000001</v>
      </c>
      <c r="F383" s="22">
        <v>1445.0926999999999</v>
      </c>
      <c r="G383" s="22">
        <v>2163.482</v>
      </c>
      <c r="H383" s="22">
        <v>2185.0147000000002</v>
      </c>
      <c r="I383" s="22">
        <v>2765.1349</v>
      </c>
      <c r="J383" s="22">
        <v>2674.8314</v>
      </c>
      <c r="K383" s="22">
        <v>1893.5101999999999</v>
      </c>
      <c r="L383" s="22">
        <v>1469.6079999999999</v>
      </c>
      <c r="M383" s="22">
        <v>1553.5476000000001</v>
      </c>
      <c r="N383" s="22">
        <v>6556.3555999999999</v>
      </c>
      <c r="O383" s="22">
        <v>8485.8762999999999</v>
      </c>
      <c r="P383" s="23">
        <v>8492.9002999999993</v>
      </c>
      <c r="Q383" s="24">
        <v>1772.0147999999999</v>
      </c>
      <c r="R383" s="24">
        <v>2541.6603333333337</v>
      </c>
      <c r="S383" s="24">
        <v>1638.8886</v>
      </c>
      <c r="T383" s="24">
        <v>7845.0440666666664</v>
      </c>
      <c r="U383" s="23">
        <f t="shared" si="40"/>
        <v>2156.837566666667</v>
      </c>
      <c r="V383" s="25">
        <f t="shared" si="41"/>
        <v>0.82158008900902069</v>
      </c>
      <c r="W383" s="25">
        <f t="shared" si="42"/>
        <v>1.1784199109909792</v>
      </c>
      <c r="X383" s="25">
        <f t="shared" si="43"/>
        <v>0.75985722120597943</v>
      </c>
      <c r="Y383" s="26">
        <f t="shared" si="44"/>
        <v>3.6372901640390869</v>
      </c>
      <c r="Z383" s="27">
        <f t="shared" si="45"/>
        <v>5.5565093077491285E-3</v>
      </c>
      <c r="AA383" s="28">
        <f t="shared" si="46"/>
        <v>3.8303497486938511E-3</v>
      </c>
      <c r="AB383" s="29">
        <f t="shared" si="47"/>
        <v>7.5612097354318848E-3</v>
      </c>
      <c r="AC383" s="33" t="s">
        <v>717</v>
      </c>
      <c r="AD383" s="31" t="s">
        <v>3094</v>
      </c>
      <c r="AE383" s="17" t="s">
        <v>3104</v>
      </c>
      <c r="AF383" s="31" t="s">
        <v>719</v>
      </c>
      <c r="AG383" s="31" t="s">
        <v>528</v>
      </c>
      <c r="AH383" s="31" t="s">
        <v>720</v>
      </c>
      <c r="AI383" s="17"/>
      <c r="AJ383" s="17"/>
      <c r="AK383" s="17"/>
      <c r="AL383" s="17"/>
      <c r="AM383" s="17"/>
      <c r="AN383" s="17"/>
      <c r="AO383" s="17"/>
      <c r="AP383" s="17"/>
      <c r="AQ383" s="17"/>
    </row>
    <row r="384" spans="1:43">
      <c r="A384" s="32" t="s">
        <v>61</v>
      </c>
      <c r="B384" s="20" t="s">
        <v>2830</v>
      </c>
      <c r="C384" s="58"/>
      <c r="D384" s="58"/>
      <c r="E384" s="21">
        <v>236.50020000000001</v>
      </c>
      <c r="F384" s="22">
        <v>323.93990000000002</v>
      </c>
      <c r="G384" s="22">
        <v>306.18790000000001</v>
      </c>
      <c r="H384" s="22">
        <v>919.12850000000003</v>
      </c>
      <c r="I384" s="22">
        <v>812.60339999999997</v>
      </c>
      <c r="J384" s="22">
        <v>1014.7352</v>
      </c>
      <c r="K384" s="22">
        <v>795.327</v>
      </c>
      <c r="L384" s="22">
        <v>478.64179999999999</v>
      </c>
      <c r="M384" s="22">
        <v>636.1721</v>
      </c>
      <c r="N384" s="22">
        <v>2718.0635000000002</v>
      </c>
      <c r="O384" s="22">
        <v>2860.049</v>
      </c>
      <c r="P384" s="23">
        <v>2834.9308999999998</v>
      </c>
      <c r="Q384" s="24">
        <v>288.87600000000003</v>
      </c>
      <c r="R384" s="24">
        <v>915.48903333333328</v>
      </c>
      <c r="S384" s="24">
        <v>636.71363333333341</v>
      </c>
      <c r="T384" s="24">
        <v>2804.3478</v>
      </c>
      <c r="U384" s="23">
        <f t="shared" si="40"/>
        <v>776.10133333333329</v>
      </c>
      <c r="V384" s="25">
        <f t="shared" si="41"/>
        <v>0.3722142812966005</v>
      </c>
      <c r="W384" s="25">
        <f t="shared" si="42"/>
        <v>1.1795998718380418</v>
      </c>
      <c r="X384" s="25">
        <f t="shared" si="43"/>
        <v>0.8204001281619584</v>
      </c>
      <c r="Y384" s="26">
        <f t="shared" si="44"/>
        <v>3.613378407630619</v>
      </c>
      <c r="Z384" s="27">
        <f t="shared" si="45"/>
        <v>2.3069416572775046E-5</v>
      </c>
      <c r="AA384" s="28">
        <f t="shared" si="46"/>
        <v>8.8406940914918547E-4</v>
      </c>
      <c r="AB384" s="29">
        <f t="shared" si="47"/>
        <v>1.8807083015703325E-3</v>
      </c>
      <c r="AC384" s="33" t="s">
        <v>735</v>
      </c>
      <c r="AD384" s="31" t="s">
        <v>736</v>
      </c>
      <c r="AE384" s="17" t="s">
        <v>2835</v>
      </c>
      <c r="AF384" s="31" t="s">
        <v>427</v>
      </c>
      <c r="AG384" s="31" t="s">
        <v>427</v>
      </c>
      <c r="AH384" s="31" t="s">
        <v>2</v>
      </c>
      <c r="AI384" s="17"/>
      <c r="AJ384" s="17"/>
      <c r="AK384" s="17"/>
      <c r="AL384" s="17"/>
      <c r="AM384" s="17"/>
      <c r="AN384" s="17"/>
      <c r="AO384" s="17"/>
      <c r="AP384" s="17"/>
      <c r="AQ384" s="17"/>
    </row>
    <row r="385" spans="1:43">
      <c r="A385" s="32" t="s">
        <v>2666</v>
      </c>
      <c r="B385" s="20" t="s">
        <v>0</v>
      </c>
      <c r="C385" s="58"/>
      <c r="D385" s="58"/>
      <c r="E385" s="21">
        <v>841.07140000000004</v>
      </c>
      <c r="F385" s="22">
        <v>773.5829</v>
      </c>
      <c r="G385" s="22">
        <v>601.57799999999997</v>
      </c>
      <c r="H385" s="22">
        <v>3560.8420999999998</v>
      </c>
      <c r="I385" s="22">
        <v>3050.6504</v>
      </c>
      <c r="J385" s="22">
        <v>3496.7820999999999</v>
      </c>
      <c r="K385" s="22">
        <v>4301.7416000000003</v>
      </c>
      <c r="L385" s="22">
        <v>2952.8724000000002</v>
      </c>
      <c r="M385" s="22">
        <v>2453.6221</v>
      </c>
      <c r="N385" s="22">
        <v>12692.016799999999</v>
      </c>
      <c r="O385" s="22">
        <v>11914.7477</v>
      </c>
      <c r="P385" s="23">
        <v>10666.673500000001</v>
      </c>
      <c r="Q385" s="24">
        <v>738.7441</v>
      </c>
      <c r="R385" s="24">
        <v>3369.4248666666667</v>
      </c>
      <c r="S385" s="24">
        <v>3236.0787</v>
      </c>
      <c r="T385" s="24">
        <v>11757.812666666665</v>
      </c>
      <c r="U385" s="23">
        <f t="shared" si="40"/>
        <v>3302.7517833333332</v>
      </c>
      <c r="V385" s="25">
        <f t="shared" si="41"/>
        <v>0.2236753315002121</v>
      </c>
      <c r="W385" s="25">
        <f t="shared" si="42"/>
        <v>1.0201871311279842</v>
      </c>
      <c r="X385" s="25">
        <f t="shared" si="43"/>
        <v>0.97981286887201591</v>
      </c>
      <c r="Y385" s="26">
        <f t="shared" si="44"/>
        <v>3.5600049407285406</v>
      </c>
      <c r="Z385" s="27">
        <f t="shared" si="45"/>
        <v>1.1060981124536382E-3</v>
      </c>
      <c r="AA385" s="28">
        <f t="shared" si="46"/>
        <v>2.6584399785351859E-3</v>
      </c>
      <c r="AB385" s="29">
        <f t="shared" si="47"/>
        <v>3.5110662212141792E-4</v>
      </c>
      <c r="AC385" s="33" t="s">
        <v>517</v>
      </c>
      <c r="AD385" s="31" t="s">
        <v>518</v>
      </c>
      <c r="AE385" s="17" t="s">
        <v>519</v>
      </c>
      <c r="AF385" s="31" t="s">
        <v>427</v>
      </c>
      <c r="AG385" s="31" t="s">
        <v>427</v>
      </c>
      <c r="AH385" s="31" t="s">
        <v>520</v>
      </c>
      <c r="AI385" s="17"/>
      <c r="AJ385" s="17"/>
      <c r="AK385" s="17"/>
      <c r="AL385" s="17"/>
      <c r="AM385" s="17"/>
      <c r="AN385" s="17"/>
      <c r="AO385" s="17"/>
      <c r="AP385" s="17"/>
      <c r="AQ385" s="17"/>
    </row>
    <row r="386" spans="1:43">
      <c r="A386" s="32" t="s">
        <v>3120</v>
      </c>
      <c r="B386" s="20" t="s">
        <v>2766</v>
      </c>
      <c r="C386" s="58"/>
      <c r="D386" s="58"/>
      <c r="E386" s="21">
        <v>9.8304000000000009</v>
      </c>
      <c r="F386" s="22">
        <v>6.8019999999999996</v>
      </c>
      <c r="G386" s="22">
        <v>8.1734000000000009</v>
      </c>
      <c r="H386" s="22">
        <v>7.6033999999999997</v>
      </c>
      <c r="I386" s="22">
        <v>7.8586999999999998</v>
      </c>
      <c r="J386" s="22">
        <v>7.6738</v>
      </c>
      <c r="K386" s="22">
        <v>2027.3714</v>
      </c>
      <c r="L386" s="22">
        <v>2154.3514</v>
      </c>
      <c r="M386" s="22">
        <v>2261.7759999999998</v>
      </c>
      <c r="N386" s="22">
        <v>5445.2209000000003</v>
      </c>
      <c r="O386" s="22">
        <v>2486.1523999999999</v>
      </c>
      <c r="P386" s="23">
        <v>3466.1178</v>
      </c>
      <c r="Q386" s="24">
        <v>8.2686000000000011</v>
      </c>
      <c r="R386" s="24">
        <v>7.7119666666666662</v>
      </c>
      <c r="S386" s="24">
        <v>2147.8329333333331</v>
      </c>
      <c r="T386" s="24">
        <v>3799.1636999999996</v>
      </c>
      <c r="U386" s="23">
        <f t="shared" si="40"/>
        <v>1078.0507666666667</v>
      </c>
      <c r="V386" s="25">
        <f t="shared" si="41"/>
        <v>7.6699541947978147E-3</v>
      </c>
      <c r="W386" s="25">
        <f t="shared" si="42"/>
        <v>7.153621058600115E-3</v>
      </c>
      <c r="X386" s="25">
        <f t="shared" si="43"/>
        <v>1.9923300458052018</v>
      </c>
      <c r="Y386" s="26">
        <f t="shared" si="44"/>
        <v>3.5241046316835476</v>
      </c>
      <c r="Z386" s="27">
        <f t="shared" si="45"/>
        <v>2.4391142502419989E-2</v>
      </c>
      <c r="AA386" s="28">
        <f t="shared" si="46"/>
        <v>2.443323299629984E-2</v>
      </c>
      <c r="AB386" s="29">
        <f t="shared" si="47"/>
        <v>0.10700755464496359</v>
      </c>
      <c r="AC386" s="33" t="s">
        <v>1515</v>
      </c>
      <c r="AD386" s="31" t="s">
        <v>1516</v>
      </c>
      <c r="AE386" s="17" t="s">
        <v>1517</v>
      </c>
      <c r="AF386" s="31" t="s">
        <v>1518</v>
      </c>
      <c r="AG386" s="31" t="s">
        <v>1519</v>
      </c>
      <c r="AH386" s="31" t="s">
        <v>1520</v>
      </c>
      <c r="AI386" s="17"/>
      <c r="AJ386" s="17"/>
      <c r="AK386" s="17"/>
      <c r="AL386" s="17"/>
      <c r="AM386" s="17"/>
      <c r="AN386" s="17"/>
      <c r="AO386" s="17"/>
      <c r="AP386" s="17"/>
      <c r="AQ386" s="17"/>
    </row>
    <row r="387" spans="1:43">
      <c r="A387" s="19" t="s">
        <v>44</v>
      </c>
      <c r="B387" s="20" t="s">
        <v>2694</v>
      </c>
      <c r="C387" s="58"/>
      <c r="D387" s="58"/>
      <c r="E387" s="21">
        <v>467.41500000000002</v>
      </c>
      <c r="F387" s="22">
        <v>371.40350000000001</v>
      </c>
      <c r="G387" s="22">
        <v>556.05499999999995</v>
      </c>
      <c r="H387" s="22">
        <v>1723.8646000000001</v>
      </c>
      <c r="I387" s="22">
        <v>1734.4726000000001</v>
      </c>
      <c r="J387" s="22">
        <v>2640.7984000000001</v>
      </c>
      <c r="K387" s="22">
        <v>1199.8724</v>
      </c>
      <c r="L387" s="22">
        <v>911.80809999999997</v>
      </c>
      <c r="M387" s="22">
        <v>975.82780000000002</v>
      </c>
      <c r="N387" s="22">
        <v>5419.1377000000002</v>
      </c>
      <c r="O387" s="22">
        <v>5233.5402000000004</v>
      </c>
      <c r="P387" s="23">
        <v>5505.4690000000001</v>
      </c>
      <c r="Q387" s="24">
        <v>464.95783333333338</v>
      </c>
      <c r="R387" s="24">
        <v>2033.0451999999998</v>
      </c>
      <c r="S387" s="24">
        <v>1029.1694333333332</v>
      </c>
      <c r="T387" s="24">
        <v>5386.0489666666663</v>
      </c>
      <c r="U387" s="23">
        <f t="shared" si="40"/>
        <v>1531.1073166666665</v>
      </c>
      <c r="V387" s="25">
        <f t="shared" si="41"/>
        <v>0.30367422862662613</v>
      </c>
      <c r="W387" s="25">
        <f t="shared" si="42"/>
        <v>1.3278267159130877</v>
      </c>
      <c r="X387" s="25">
        <f t="shared" si="43"/>
        <v>0.67217328408691235</v>
      </c>
      <c r="Y387" s="26">
        <f t="shared" si="44"/>
        <v>3.5177475203975197</v>
      </c>
      <c r="Z387" s="27">
        <f t="shared" si="45"/>
        <v>1.7948109099521177E-5</v>
      </c>
      <c r="AA387" s="28">
        <f t="shared" si="46"/>
        <v>2.7708636129507454E-3</v>
      </c>
      <c r="AB387" s="29">
        <f t="shared" si="47"/>
        <v>2.1944313201839651E-4</v>
      </c>
      <c r="AC387" s="33" t="s">
        <v>627</v>
      </c>
      <c r="AD387" s="31" t="s">
        <v>628</v>
      </c>
      <c r="AE387" s="17" t="s">
        <v>629</v>
      </c>
      <c r="AF387" s="31" t="s">
        <v>427</v>
      </c>
      <c r="AG387" s="31" t="s">
        <v>427</v>
      </c>
      <c r="AH387" s="31" t="s">
        <v>630</v>
      </c>
      <c r="AI387" s="17"/>
      <c r="AJ387" s="17"/>
      <c r="AK387" s="17"/>
      <c r="AL387" s="17"/>
      <c r="AM387" s="17"/>
      <c r="AN387" s="17"/>
      <c r="AO387" s="17"/>
      <c r="AP387" s="17"/>
      <c r="AQ387" s="17"/>
    </row>
    <row r="388" spans="1:43">
      <c r="A388" s="32" t="s">
        <v>1760</v>
      </c>
      <c r="B388" s="34" t="s">
        <v>2750</v>
      </c>
      <c r="C388" s="59"/>
      <c r="D388" s="59"/>
      <c r="E388" s="21">
        <v>8979.6821999999993</v>
      </c>
      <c r="F388" s="22">
        <v>8238.4920000000002</v>
      </c>
      <c r="G388" s="22">
        <v>4935.8271000000004</v>
      </c>
      <c r="H388" s="22">
        <v>43.709299999999999</v>
      </c>
      <c r="I388" s="22">
        <v>31.083300000000001</v>
      </c>
      <c r="J388" s="22">
        <v>31.4679</v>
      </c>
      <c r="K388" s="22">
        <v>397.06979999999999</v>
      </c>
      <c r="L388" s="22">
        <v>210.8092</v>
      </c>
      <c r="M388" s="22">
        <v>153.1019</v>
      </c>
      <c r="N388" s="22">
        <v>10787.798199999999</v>
      </c>
      <c r="O388" s="22">
        <v>15540.0118</v>
      </c>
      <c r="P388" s="23">
        <v>13956.718000000001</v>
      </c>
      <c r="Q388" s="24">
        <v>7384.6671000000015</v>
      </c>
      <c r="R388" s="24">
        <v>35.420166666666667</v>
      </c>
      <c r="S388" s="24">
        <v>253.66030000000001</v>
      </c>
      <c r="T388" s="24">
        <v>13428.175999999999</v>
      </c>
      <c r="U388" s="23">
        <f t="shared" ref="U388:U451" si="48">MEDIAN(Q388:T388)</f>
        <v>3819.1637000000005</v>
      </c>
      <c r="V388" s="25">
        <f t="shared" ref="V388:V451" si="49">Q388/U388</f>
        <v>1.9335822394834765</v>
      </c>
      <c r="W388" s="25">
        <f t="shared" ref="W388:W451" si="50">R388/U388</f>
        <v>9.2743253363731602E-3</v>
      </c>
      <c r="X388" s="25">
        <f t="shared" ref="X388:X451" si="51">S388/U388</f>
        <v>6.6417760516523539E-2</v>
      </c>
      <c r="Y388" s="26">
        <f t="shared" ref="Y388:Y451" si="52">T388/U388</f>
        <v>3.5159990654498516</v>
      </c>
      <c r="Z388" s="27">
        <f t="shared" ref="Z388:Z451" si="53">TTEST(N388:P388,E388:G388,1,1)</f>
        <v>5.43987140288687E-2</v>
      </c>
      <c r="AA388" s="28">
        <f t="shared" ref="AA388:AA451" si="54">TTEST(N388:P388,H388:J388,1,1)</f>
        <v>5.3834601922997712E-3</v>
      </c>
      <c r="AB388" s="29">
        <f t="shared" ref="AB388:AB451" si="55">TTEST(N388:P388,K388:M388,1,1)</f>
        <v>6.0289054676872919E-3</v>
      </c>
      <c r="AC388" s="33" t="s">
        <v>1761</v>
      </c>
      <c r="AD388" s="31" t="s">
        <v>1762</v>
      </c>
      <c r="AE388" s="17" t="s">
        <v>1763</v>
      </c>
      <c r="AF388" s="31" t="s">
        <v>427</v>
      </c>
      <c r="AG388" s="31" t="s">
        <v>427</v>
      </c>
      <c r="AH388" s="31" t="s">
        <v>1764</v>
      </c>
      <c r="AI388" s="17"/>
      <c r="AJ388" s="17"/>
      <c r="AK388" s="17"/>
      <c r="AL388" s="17"/>
      <c r="AM388" s="17"/>
      <c r="AN388" s="17"/>
      <c r="AO388" s="17"/>
      <c r="AP388" s="17"/>
      <c r="AQ388" s="17"/>
    </row>
    <row r="389" spans="1:43">
      <c r="A389" s="19" t="s">
        <v>277</v>
      </c>
      <c r="B389" s="20" t="s">
        <v>2793</v>
      </c>
      <c r="C389" s="58"/>
      <c r="D389" s="58"/>
      <c r="E389" s="21">
        <v>263.60559999999998</v>
      </c>
      <c r="F389" s="22">
        <v>256.54450000000003</v>
      </c>
      <c r="G389" s="22">
        <v>284.92180000000002</v>
      </c>
      <c r="H389" s="22">
        <v>692.5326</v>
      </c>
      <c r="I389" s="22">
        <v>1116.7438</v>
      </c>
      <c r="J389" s="22">
        <v>1334.0668000000001</v>
      </c>
      <c r="K389" s="22">
        <v>664.80619999999999</v>
      </c>
      <c r="L389" s="22">
        <v>709.30650000000003</v>
      </c>
      <c r="M389" s="22">
        <v>677.38509999999997</v>
      </c>
      <c r="N389" s="22">
        <v>2048.6738999999998</v>
      </c>
      <c r="O389" s="22">
        <v>3523.6197999999999</v>
      </c>
      <c r="P389" s="23">
        <v>3543.7953000000002</v>
      </c>
      <c r="Q389" s="24">
        <v>268.35730000000007</v>
      </c>
      <c r="R389" s="24">
        <v>1047.7810666666667</v>
      </c>
      <c r="S389" s="24">
        <v>683.83260000000007</v>
      </c>
      <c r="T389" s="24">
        <v>3038.6963333333333</v>
      </c>
      <c r="U389" s="23">
        <f t="shared" si="48"/>
        <v>865.80683333333332</v>
      </c>
      <c r="V389" s="25">
        <f t="shared" si="49"/>
        <v>0.30995054516586751</v>
      </c>
      <c r="W389" s="25">
        <f t="shared" si="50"/>
        <v>1.2101787908426842</v>
      </c>
      <c r="X389" s="25">
        <f t="shared" si="51"/>
        <v>0.78982120915731602</v>
      </c>
      <c r="Y389" s="26">
        <f t="shared" si="52"/>
        <v>3.5096700745990108</v>
      </c>
      <c r="Z389" s="27">
        <f t="shared" si="53"/>
        <v>1.5098692988161893E-2</v>
      </c>
      <c r="AA389" s="28">
        <f t="shared" si="54"/>
        <v>1.2621077350338378E-2</v>
      </c>
      <c r="AB389" s="29">
        <f t="shared" si="55"/>
        <v>2.0005038655822781E-2</v>
      </c>
      <c r="AC389" s="33" t="s">
        <v>2055</v>
      </c>
      <c r="AD389" s="31" t="s">
        <v>2056</v>
      </c>
      <c r="AE389" s="17" t="s">
        <v>2057</v>
      </c>
      <c r="AF389" s="31" t="s">
        <v>427</v>
      </c>
      <c r="AG389" s="31" t="s">
        <v>427</v>
      </c>
      <c r="AH389" s="31" t="s">
        <v>2058</v>
      </c>
      <c r="AI389" s="17"/>
      <c r="AJ389" s="17"/>
      <c r="AK389" s="17"/>
      <c r="AL389" s="17"/>
      <c r="AM389" s="17"/>
      <c r="AN389" s="17"/>
      <c r="AO389" s="17"/>
      <c r="AP389" s="17"/>
      <c r="AQ389" s="17"/>
    </row>
    <row r="390" spans="1:43">
      <c r="A390" s="32" t="s">
        <v>14</v>
      </c>
      <c r="B390" s="20" t="s">
        <v>2686</v>
      </c>
      <c r="C390" s="58"/>
      <c r="D390" s="58"/>
      <c r="E390" s="21">
        <v>2033.2019</v>
      </c>
      <c r="F390" s="22">
        <v>1301.4213</v>
      </c>
      <c r="G390" s="22">
        <v>1199.5889999999999</v>
      </c>
      <c r="H390" s="22">
        <v>4097.4504999999999</v>
      </c>
      <c r="I390" s="22">
        <v>3152.4724000000001</v>
      </c>
      <c r="J390" s="22">
        <v>4550.1026000000002</v>
      </c>
      <c r="K390" s="22">
        <v>2353.5626000000002</v>
      </c>
      <c r="L390" s="22">
        <v>2209.6190999999999</v>
      </c>
      <c r="M390" s="22">
        <v>2560.1331</v>
      </c>
      <c r="N390" s="22">
        <v>13022.8501</v>
      </c>
      <c r="O390" s="22">
        <v>9888.7720000000008</v>
      </c>
      <c r="P390" s="23">
        <v>10134.057000000001</v>
      </c>
      <c r="Q390" s="24">
        <v>1511.4040666666667</v>
      </c>
      <c r="R390" s="24">
        <v>3933.3418333333334</v>
      </c>
      <c r="S390" s="24">
        <v>2374.4382666666666</v>
      </c>
      <c r="T390" s="24">
        <v>11015.226366666668</v>
      </c>
      <c r="U390" s="23">
        <f t="shared" si="48"/>
        <v>3153.89005</v>
      </c>
      <c r="V390" s="25">
        <f t="shared" si="49"/>
        <v>0.47921900976435966</v>
      </c>
      <c r="W390" s="25">
        <f t="shared" si="50"/>
        <v>1.247139808609794</v>
      </c>
      <c r="X390" s="25">
        <f t="shared" si="51"/>
        <v>0.7528601913902061</v>
      </c>
      <c r="Y390" s="26">
        <f t="shared" si="52"/>
        <v>3.4925841395982298</v>
      </c>
      <c r="Z390" s="27">
        <f t="shared" si="53"/>
        <v>3.0821165182984694E-3</v>
      </c>
      <c r="AA390" s="28">
        <f t="shared" si="54"/>
        <v>9.3071667898728568E-3</v>
      </c>
      <c r="AB390" s="29">
        <f t="shared" si="55"/>
        <v>6.7557025770222509E-3</v>
      </c>
      <c r="AC390" s="33" t="s">
        <v>539</v>
      </c>
      <c r="AD390" s="31" t="s">
        <v>540</v>
      </c>
      <c r="AE390" s="17" t="s">
        <v>541</v>
      </c>
      <c r="AF390" s="31" t="s">
        <v>542</v>
      </c>
      <c r="AG390" s="31" t="s">
        <v>543</v>
      </c>
      <c r="AH390" s="31" t="s">
        <v>544</v>
      </c>
      <c r="AI390" s="17"/>
      <c r="AJ390" s="17"/>
      <c r="AK390" s="17"/>
      <c r="AL390" s="17"/>
      <c r="AM390" s="17"/>
      <c r="AN390" s="17"/>
      <c r="AO390" s="17"/>
      <c r="AP390" s="17"/>
      <c r="AQ390" s="17"/>
    </row>
    <row r="391" spans="1:43">
      <c r="A391" s="19" t="s">
        <v>168</v>
      </c>
      <c r="B391" s="34" t="s">
        <v>2750</v>
      </c>
      <c r="C391" s="59"/>
      <c r="D391" s="59"/>
      <c r="E391" s="21">
        <v>235.03649999999999</v>
      </c>
      <c r="F391" s="22">
        <v>466.4948</v>
      </c>
      <c r="G391" s="22">
        <v>214.1739</v>
      </c>
      <c r="H391" s="22">
        <v>40.996000000000002</v>
      </c>
      <c r="I391" s="22">
        <v>50.428800000000003</v>
      </c>
      <c r="J391" s="22">
        <v>60.9754</v>
      </c>
      <c r="K391" s="22">
        <v>15.7149</v>
      </c>
      <c r="L391" s="22">
        <v>24.6083</v>
      </c>
      <c r="M391" s="22">
        <v>29.995200000000001</v>
      </c>
      <c r="N391" s="22">
        <v>566.15120000000002</v>
      </c>
      <c r="O391" s="22">
        <v>676.3999</v>
      </c>
      <c r="P391" s="23">
        <v>614.28880000000004</v>
      </c>
      <c r="Q391" s="24">
        <v>305.23506666666668</v>
      </c>
      <c r="R391" s="24">
        <v>50.800066666666673</v>
      </c>
      <c r="S391" s="24">
        <v>23.439466666666664</v>
      </c>
      <c r="T391" s="24">
        <v>618.94663333333335</v>
      </c>
      <c r="U391" s="23">
        <f t="shared" si="48"/>
        <v>178.01756666666668</v>
      </c>
      <c r="V391" s="25">
        <f t="shared" si="49"/>
        <v>1.7146345295136602</v>
      </c>
      <c r="W391" s="25">
        <f t="shared" si="50"/>
        <v>0.28536547048633965</v>
      </c>
      <c r="X391" s="25">
        <f t="shared" si="51"/>
        <v>0.13166940266381949</v>
      </c>
      <c r="Y391" s="26">
        <f t="shared" si="52"/>
        <v>3.476885146353534</v>
      </c>
      <c r="Z391" s="27">
        <f t="shared" si="53"/>
        <v>1.4999388898670517E-2</v>
      </c>
      <c r="AA391" s="28">
        <f t="shared" si="54"/>
        <v>1.39135069619041E-3</v>
      </c>
      <c r="AB391" s="29">
        <f t="shared" si="55"/>
        <v>1.2466457017826058E-3</v>
      </c>
      <c r="AC391" s="33" t="s">
        <v>1469</v>
      </c>
      <c r="AD391" s="31" t="s">
        <v>1470</v>
      </c>
      <c r="AE391" s="17" t="s">
        <v>2875</v>
      </c>
      <c r="AF391" s="31" t="s">
        <v>427</v>
      </c>
      <c r="AG391" s="31" t="s">
        <v>427</v>
      </c>
      <c r="AH391" s="31" t="s">
        <v>1471</v>
      </c>
      <c r="AI391" s="17"/>
      <c r="AJ391" s="17"/>
      <c r="AK391" s="17"/>
      <c r="AL391" s="17"/>
      <c r="AM391" s="17"/>
      <c r="AN391" s="17"/>
      <c r="AO391" s="17"/>
      <c r="AP391" s="17"/>
      <c r="AQ391" s="17"/>
    </row>
    <row r="392" spans="1:43">
      <c r="A392" s="32" t="s">
        <v>1248</v>
      </c>
      <c r="B392" s="20" t="s">
        <v>2907</v>
      </c>
      <c r="C392" s="58"/>
      <c r="D392" s="58"/>
      <c r="E392" s="21">
        <v>1484.5777</v>
      </c>
      <c r="F392" s="22">
        <v>1397.4582</v>
      </c>
      <c r="G392" s="22">
        <v>1010.3486</v>
      </c>
      <c r="H392" s="22">
        <v>3111.1547999999998</v>
      </c>
      <c r="I392" s="22">
        <v>3737.8150000000001</v>
      </c>
      <c r="J392" s="22">
        <v>4948.6292999999996</v>
      </c>
      <c r="K392" s="22">
        <v>4384.5463</v>
      </c>
      <c r="L392" s="22">
        <v>4086.1053999999999</v>
      </c>
      <c r="M392" s="22">
        <v>4054.5673000000002</v>
      </c>
      <c r="N392" s="22">
        <v>13384.9198</v>
      </c>
      <c r="O392" s="22">
        <v>14557.286700000001</v>
      </c>
      <c r="P392" s="23">
        <v>13798.530199999999</v>
      </c>
      <c r="Q392" s="24">
        <v>1297.4615000000001</v>
      </c>
      <c r="R392" s="24">
        <v>3932.5330333333332</v>
      </c>
      <c r="S392" s="24">
        <v>4175.0730000000003</v>
      </c>
      <c r="T392" s="24">
        <v>13913.5789</v>
      </c>
      <c r="U392" s="23">
        <f t="shared" si="48"/>
        <v>4053.8030166666667</v>
      </c>
      <c r="V392" s="25">
        <f t="shared" si="49"/>
        <v>0.32006032228642128</v>
      </c>
      <c r="W392" s="25">
        <f t="shared" si="50"/>
        <v>0.97008488502407531</v>
      </c>
      <c r="X392" s="25">
        <f t="shared" si="51"/>
        <v>1.0299151149759247</v>
      </c>
      <c r="Y392" s="26">
        <f t="shared" si="52"/>
        <v>3.4322286610366093</v>
      </c>
      <c r="Z392" s="27">
        <f t="shared" si="53"/>
        <v>4.3793884424174283E-4</v>
      </c>
      <c r="AA392" s="28">
        <f t="shared" si="54"/>
        <v>1.7210674692161936E-3</v>
      </c>
      <c r="AB392" s="29">
        <f t="shared" si="55"/>
        <v>9.4775850882082449E-4</v>
      </c>
      <c r="AC392" s="30" t="s">
        <v>1249</v>
      </c>
      <c r="AD392" s="31" t="s">
        <v>1250</v>
      </c>
      <c r="AE392" s="31" t="s">
        <v>2859</v>
      </c>
      <c r="AF392" s="31" t="s">
        <v>749</v>
      </c>
      <c r="AG392" s="31" t="s">
        <v>562</v>
      </c>
      <c r="AH392" s="31" t="s">
        <v>0</v>
      </c>
      <c r="AI392" s="17"/>
      <c r="AJ392" s="17"/>
      <c r="AK392" s="17"/>
      <c r="AL392" s="17"/>
      <c r="AM392" s="17"/>
      <c r="AN392" s="17"/>
      <c r="AO392" s="17"/>
      <c r="AP392" s="17"/>
      <c r="AQ392" s="17"/>
    </row>
    <row r="393" spans="1:43">
      <c r="A393" s="32" t="s">
        <v>125</v>
      </c>
      <c r="B393" s="34" t="s">
        <v>0</v>
      </c>
      <c r="C393" s="59"/>
      <c r="D393" s="59"/>
      <c r="E393" s="21">
        <v>996.87220000000002</v>
      </c>
      <c r="F393" s="22">
        <v>952.92319999999995</v>
      </c>
      <c r="G393" s="22">
        <v>932.48979999999995</v>
      </c>
      <c r="H393" s="22">
        <v>1687.8145999999999</v>
      </c>
      <c r="I393" s="22">
        <v>1870.8543999999999</v>
      </c>
      <c r="J393" s="22">
        <v>2212.6403</v>
      </c>
      <c r="K393" s="22">
        <v>1481.4496999999999</v>
      </c>
      <c r="L393" s="22">
        <v>1410.1959999999999</v>
      </c>
      <c r="M393" s="22">
        <v>1266.4151999999999</v>
      </c>
      <c r="N393" s="22">
        <v>5549.2280000000001</v>
      </c>
      <c r="O393" s="22">
        <v>5884.5784000000003</v>
      </c>
      <c r="P393" s="23">
        <v>5595.0325999999995</v>
      </c>
      <c r="Q393" s="24">
        <v>960.76173333333327</v>
      </c>
      <c r="R393" s="24">
        <v>1923.7697666666666</v>
      </c>
      <c r="S393" s="24">
        <v>1386.0203000000001</v>
      </c>
      <c r="T393" s="24">
        <v>5676.2796666666663</v>
      </c>
      <c r="U393" s="23">
        <f t="shared" si="48"/>
        <v>1654.8950333333332</v>
      </c>
      <c r="V393" s="25">
        <f t="shared" si="49"/>
        <v>0.58055750605411005</v>
      </c>
      <c r="W393" s="25">
        <f t="shared" si="50"/>
        <v>1.1624723791645919</v>
      </c>
      <c r="X393" s="25">
        <f t="shared" si="51"/>
        <v>0.83752762083540822</v>
      </c>
      <c r="Y393" s="26">
        <f t="shared" si="52"/>
        <v>3.4299937774502558</v>
      </c>
      <c r="Z393" s="27">
        <f t="shared" si="53"/>
        <v>2.851159803460093E-4</v>
      </c>
      <c r="AA393" s="28">
        <f t="shared" si="54"/>
        <v>1.2797485569872999E-3</v>
      </c>
      <c r="AB393" s="29">
        <f t="shared" si="55"/>
        <v>3.8380260207988127E-4</v>
      </c>
      <c r="AC393" s="33" t="s">
        <v>1089</v>
      </c>
      <c r="AD393" s="31" t="s">
        <v>1090</v>
      </c>
      <c r="AE393" s="31" t="s">
        <v>1091</v>
      </c>
      <c r="AF393" s="31" t="s">
        <v>427</v>
      </c>
      <c r="AG393" s="31" t="s">
        <v>427</v>
      </c>
      <c r="AH393" s="31" t="s">
        <v>1092</v>
      </c>
      <c r="AI393" s="17"/>
      <c r="AJ393" s="17"/>
      <c r="AK393" s="17"/>
      <c r="AL393" s="17"/>
      <c r="AM393" s="17"/>
      <c r="AN393" s="17"/>
      <c r="AO393" s="17"/>
      <c r="AP393" s="17"/>
      <c r="AQ393" s="17"/>
    </row>
    <row r="394" spans="1:43">
      <c r="A394" s="32" t="s">
        <v>250</v>
      </c>
      <c r="B394" s="20" t="s">
        <v>2790</v>
      </c>
      <c r="C394" s="58"/>
      <c r="D394" s="58"/>
      <c r="E394" s="21">
        <v>772.67529999999999</v>
      </c>
      <c r="F394" s="22">
        <v>1066.8119999999999</v>
      </c>
      <c r="G394" s="22">
        <v>902.125</v>
      </c>
      <c r="H394" s="22">
        <v>2084.9454999999998</v>
      </c>
      <c r="I394" s="22">
        <v>2049.1448999999998</v>
      </c>
      <c r="J394" s="22">
        <v>1264.4816000000001</v>
      </c>
      <c r="K394" s="22">
        <v>769.79629999999997</v>
      </c>
      <c r="L394" s="22">
        <v>808.48500000000001</v>
      </c>
      <c r="M394" s="22">
        <v>765.08240000000001</v>
      </c>
      <c r="N394" s="22">
        <v>3624.9983000000002</v>
      </c>
      <c r="O394" s="22">
        <v>5574.69</v>
      </c>
      <c r="P394" s="23">
        <v>4674.8465999999999</v>
      </c>
      <c r="Q394" s="24">
        <v>913.87076666666655</v>
      </c>
      <c r="R394" s="24">
        <v>1799.5239999999997</v>
      </c>
      <c r="S394" s="24">
        <v>781.12123333333329</v>
      </c>
      <c r="T394" s="24">
        <v>4624.8449666666666</v>
      </c>
      <c r="U394" s="23">
        <f t="shared" si="48"/>
        <v>1356.6973833333332</v>
      </c>
      <c r="V394" s="25">
        <f t="shared" si="49"/>
        <v>0.67359956457005521</v>
      </c>
      <c r="W394" s="25">
        <f t="shared" si="50"/>
        <v>1.3264004354299446</v>
      </c>
      <c r="X394" s="25">
        <f t="shared" si="51"/>
        <v>0.57575200109412761</v>
      </c>
      <c r="Y394" s="26">
        <f t="shared" si="52"/>
        <v>3.408899452067689</v>
      </c>
      <c r="Z394" s="27">
        <f t="shared" si="53"/>
        <v>8.1249621629831525E-3</v>
      </c>
      <c r="AA394" s="28">
        <f t="shared" si="54"/>
        <v>2.4078979178326455E-2</v>
      </c>
      <c r="AB394" s="29">
        <f t="shared" si="55"/>
        <v>1.0026334469312963E-2</v>
      </c>
      <c r="AC394" s="33" t="s">
        <v>1942</v>
      </c>
      <c r="AD394" s="31" t="s">
        <v>1943</v>
      </c>
      <c r="AE394" s="17" t="s">
        <v>3040</v>
      </c>
      <c r="AF394" s="31" t="s">
        <v>1944</v>
      </c>
      <c r="AG394" s="31" t="s">
        <v>1945</v>
      </c>
      <c r="AH394" s="31" t="s">
        <v>1946</v>
      </c>
      <c r="AI394" s="17"/>
      <c r="AJ394" s="17"/>
      <c r="AK394" s="17"/>
      <c r="AL394" s="17"/>
      <c r="AM394" s="17"/>
      <c r="AN394" s="17"/>
      <c r="AO394" s="17"/>
      <c r="AP394" s="17"/>
      <c r="AQ394" s="17"/>
    </row>
    <row r="395" spans="1:43">
      <c r="A395" s="19" t="s">
        <v>39</v>
      </c>
      <c r="B395" s="20" t="s">
        <v>2692</v>
      </c>
      <c r="C395" s="58"/>
      <c r="D395" s="58"/>
      <c r="E395" s="21">
        <v>254.8897</v>
      </c>
      <c r="F395" s="22">
        <v>210.3348</v>
      </c>
      <c r="G395" s="22">
        <v>161.33070000000001</v>
      </c>
      <c r="H395" s="22">
        <v>953.23479999999995</v>
      </c>
      <c r="I395" s="22">
        <v>1019.1539</v>
      </c>
      <c r="J395" s="22">
        <v>1255.3594000000001</v>
      </c>
      <c r="K395" s="22">
        <v>706.81960000000004</v>
      </c>
      <c r="L395" s="22">
        <v>818.54579999999999</v>
      </c>
      <c r="M395" s="22">
        <v>965.87599999999998</v>
      </c>
      <c r="N395" s="22">
        <v>3182.8056000000001</v>
      </c>
      <c r="O395" s="22">
        <v>3186.2087999999999</v>
      </c>
      <c r="P395" s="23">
        <v>3378.1102000000001</v>
      </c>
      <c r="Q395" s="24">
        <v>208.85173333333333</v>
      </c>
      <c r="R395" s="24">
        <v>1075.9160333333332</v>
      </c>
      <c r="S395" s="24">
        <v>830.41379999999992</v>
      </c>
      <c r="T395" s="24">
        <v>3249.0415333333331</v>
      </c>
      <c r="U395" s="23">
        <f t="shared" si="48"/>
        <v>953.16491666666661</v>
      </c>
      <c r="V395" s="25">
        <f t="shared" si="49"/>
        <v>0.21911395361016139</v>
      </c>
      <c r="W395" s="25">
        <f t="shared" si="50"/>
        <v>1.1287826634408054</v>
      </c>
      <c r="X395" s="25">
        <f t="shared" si="51"/>
        <v>0.87121733655919453</v>
      </c>
      <c r="Y395" s="26">
        <f t="shared" si="52"/>
        <v>3.4086877061061225</v>
      </c>
      <c r="Z395" s="27">
        <f t="shared" si="53"/>
        <v>4.3154377459775985E-4</v>
      </c>
      <c r="AA395" s="28">
        <f t="shared" si="54"/>
        <v>1.0162007320734479E-4</v>
      </c>
      <c r="AB395" s="29">
        <f t="shared" si="55"/>
        <v>8.4430108053899314E-5</v>
      </c>
      <c r="AC395" s="33" t="s">
        <v>598</v>
      </c>
      <c r="AD395" s="31" t="s">
        <v>599</v>
      </c>
      <c r="AE395" s="17" t="s">
        <v>2831</v>
      </c>
      <c r="AF395" s="31" t="s">
        <v>600</v>
      </c>
      <c r="AG395" s="31" t="s">
        <v>601</v>
      </c>
      <c r="AH395" s="31" t="s">
        <v>0</v>
      </c>
      <c r="AI395" s="17"/>
      <c r="AJ395" s="17"/>
      <c r="AK395" s="17"/>
      <c r="AL395" s="17"/>
      <c r="AM395" s="17"/>
      <c r="AN395" s="17"/>
      <c r="AO395" s="17"/>
      <c r="AP395" s="17"/>
      <c r="AQ395" s="17"/>
    </row>
    <row r="396" spans="1:43">
      <c r="A396" s="19" t="s">
        <v>1146</v>
      </c>
      <c r="B396" s="20" t="s">
        <v>2706</v>
      </c>
      <c r="C396" s="58"/>
      <c r="D396" s="58"/>
      <c r="E396" s="21">
        <v>1001.3479</v>
      </c>
      <c r="F396" s="22">
        <v>957.27290000000005</v>
      </c>
      <c r="G396" s="22">
        <v>767.87609999999995</v>
      </c>
      <c r="H396" s="22">
        <v>903.22299999999996</v>
      </c>
      <c r="I396" s="22">
        <v>755.19989999999996</v>
      </c>
      <c r="J396" s="22">
        <v>571.75670000000002</v>
      </c>
      <c r="K396" s="22">
        <v>1212.4888000000001</v>
      </c>
      <c r="L396" s="22">
        <v>1454.4251999999999</v>
      </c>
      <c r="M396" s="22">
        <v>1123.7889</v>
      </c>
      <c r="N396" s="22">
        <v>3454.5169000000001</v>
      </c>
      <c r="O396" s="22">
        <v>4335.3774999999996</v>
      </c>
      <c r="P396" s="23">
        <v>3215.0066999999999</v>
      </c>
      <c r="Q396" s="24">
        <v>908.83230000000003</v>
      </c>
      <c r="R396" s="24">
        <v>743.39319999999998</v>
      </c>
      <c r="S396" s="24">
        <v>1263.5676333333333</v>
      </c>
      <c r="T396" s="24">
        <v>3668.3003666666664</v>
      </c>
      <c r="U396" s="23">
        <f t="shared" si="48"/>
        <v>1086.1999666666666</v>
      </c>
      <c r="V396" s="25">
        <f t="shared" si="49"/>
        <v>0.83670809049002925</v>
      </c>
      <c r="W396" s="25">
        <f t="shared" si="50"/>
        <v>0.68439810607003337</v>
      </c>
      <c r="X396" s="25">
        <f t="shared" si="51"/>
        <v>1.163291909509971</v>
      </c>
      <c r="Y396" s="26">
        <f t="shared" si="52"/>
        <v>3.3771869630266669</v>
      </c>
      <c r="Z396" s="27">
        <f t="shared" si="53"/>
        <v>6.1666798746887646E-3</v>
      </c>
      <c r="AA396" s="28">
        <f t="shared" si="54"/>
        <v>6.1977593192149832E-3</v>
      </c>
      <c r="AB396" s="29">
        <f t="shared" si="55"/>
        <v>4.9903569662082831E-3</v>
      </c>
      <c r="AC396" s="33" t="s">
        <v>1147</v>
      </c>
      <c r="AD396" s="31" t="s">
        <v>1148</v>
      </c>
      <c r="AE396" s="31" t="s">
        <v>1149</v>
      </c>
      <c r="AF396" s="31" t="s">
        <v>1150</v>
      </c>
      <c r="AG396" s="31" t="s">
        <v>715</v>
      </c>
      <c r="AH396" s="31" t="s">
        <v>1151</v>
      </c>
      <c r="AI396" s="17"/>
      <c r="AJ396" s="17"/>
      <c r="AK396" s="17"/>
      <c r="AL396" s="17"/>
      <c r="AM396" s="17"/>
      <c r="AN396" s="17"/>
      <c r="AO396" s="17"/>
      <c r="AP396" s="17"/>
      <c r="AQ396" s="17"/>
    </row>
    <row r="397" spans="1:43">
      <c r="A397" s="19" t="s">
        <v>170</v>
      </c>
      <c r="B397" s="20" t="s">
        <v>1686</v>
      </c>
      <c r="C397" s="58"/>
      <c r="D397" s="58"/>
      <c r="E397" s="21">
        <v>407.75049999999999</v>
      </c>
      <c r="F397" s="22">
        <v>430.95420000000001</v>
      </c>
      <c r="G397" s="22">
        <v>354.87259999999998</v>
      </c>
      <c r="H397" s="22">
        <v>530.40859999999998</v>
      </c>
      <c r="I397" s="22">
        <v>275.19830000000002</v>
      </c>
      <c r="J397" s="22">
        <v>351.39819999999997</v>
      </c>
      <c r="K397" s="22">
        <v>217.18520000000001</v>
      </c>
      <c r="L397" s="22">
        <v>314.70769999999999</v>
      </c>
      <c r="M397" s="22">
        <v>251.0326</v>
      </c>
      <c r="N397" s="22">
        <v>1914.9856</v>
      </c>
      <c r="O397" s="22">
        <v>971.88630000000001</v>
      </c>
      <c r="P397" s="23">
        <v>1074.8924999999999</v>
      </c>
      <c r="Q397" s="24">
        <v>397.85909999999996</v>
      </c>
      <c r="R397" s="24">
        <v>385.6683666666666</v>
      </c>
      <c r="S397" s="24">
        <v>260.97516666666667</v>
      </c>
      <c r="T397" s="24">
        <v>1320.5881333333334</v>
      </c>
      <c r="U397" s="23">
        <f t="shared" si="48"/>
        <v>391.76373333333328</v>
      </c>
      <c r="V397" s="25">
        <f t="shared" si="49"/>
        <v>1.0155587823681484</v>
      </c>
      <c r="W397" s="25">
        <f t="shared" si="50"/>
        <v>0.98444121763185155</v>
      </c>
      <c r="X397" s="25">
        <f t="shared" si="51"/>
        <v>0.66615448154465895</v>
      </c>
      <c r="Y397" s="26">
        <f t="shared" si="52"/>
        <v>3.3708789787586269</v>
      </c>
      <c r="Z397" s="27">
        <f t="shared" si="53"/>
        <v>4.4873025369532304E-2</v>
      </c>
      <c r="AA397" s="28">
        <f t="shared" si="54"/>
        <v>2.6655495917315142E-2</v>
      </c>
      <c r="AB397" s="29">
        <f t="shared" si="55"/>
        <v>4.078104148887951E-2</v>
      </c>
      <c r="AC397" s="33" t="s">
        <v>1477</v>
      </c>
      <c r="AD397" s="31" t="s">
        <v>1478</v>
      </c>
      <c r="AE397" s="17" t="s">
        <v>1479</v>
      </c>
      <c r="AF397" s="31" t="s">
        <v>1480</v>
      </c>
      <c r="AG397" s="31" t="s">
        <v>1481</v>
      </c>
      <c r="AH397" s="31" t="s">
        <v>1482</v>
      </c>
      <c r="AI397" s="17"/>
      <c r="AJ397" s="17"/>
      <c r="AK397" s="17"/>
      <c r="AL397" s="17"/>
      <c r="AM397" s="17"/>
      <c r="AN397" s="17"/>
      <c r="AO397" s="17"/>
      <c r="AP397" s="17"/>
      <c r="AQ397" s="17"/>
    </row>
    <row r="398" spans="1:43">
      <c r="A398" s="32" t="s">
        <v>162</v>
      </c>
      <c r="B398" s="20" t="s">
        <v>2758</v>
      </c>
      <c r="C398" s="58"/>
      <c r="D398" s="58"/>
      <c r="E398" s="21">
        <v>395.79309999999998</v>
      </c>
      <c r="F398" s="22">
        <v>486.60120000000001</v>
      </c>
      <c r="G398" s="22">
        <v>461.36750000000001</v>
      </c>
      <c r="H398" s="22">
        <v>431.76369999999997</v>
      </c>
      <c r="I398" s="22">
        <v>431.19600000000003</v>
      </c>
      <c r="J398" s="22">
        <v>329.34120000000001</v>
      </c>
      <c r="K398" s="22">
        <v>96.376300000000001</v>
      </c>
      <c r="L398" s="22">
        <v>105.4808</v>
      </c>
      <c r="M398" s="22">
        <v>131.0866</v>
      </c>
      <c r="N398" s="22">
        <v>992.63679999999999</v>
      </c>
      <c r="O398" s="22">
        <v>2019.5474999999999</v>
      </c>
      <c r="P398" s="23">
        <v>1244.9999</v>
      </c>
      <c r="Q398" s="24">
        <v>447.92059999999998</v>
      </c>
      <c r="R398" s="24">
        <v>397.43363333333332</v>
      </c>
      <c r="S398" s="24">
        <v>110.98123333333335</v>
      </c>
      <c r="T398" s="24">
        <v>1419.0613999999998</v>
      </c>
      <c r="U398" s="23">
        <f t="shared" si="48"/>
        <v>422.67711666666662</v>
      </c>
      <c r="V398" s="25">
        <f t="shared" si="49"/>
        <v>1.0597228530666849</v>
      </c>
      <c r="W398" s="25">
        <f t="shared" si="50"/>
        <v>0.94027714693331521</v>
      </c>
      <c r="X398" s="25">
        <f t="shared" si="51"/>
        <v>0.26256740418917884</v>
      </c>
      <c r="Y398" s="26">
        <f t="shared" si="52"/>
        <v>3.3573177824034084</v>
      </c>
      <c r="Z398" s="27">
        <f t="shared" si="53"/>
        <v>3.8439137461897643E-2</v>
      </c>
      <c r="AA398" s="28">
        <f t="shared" si="54"/>
        <v>3.853023775354858E-2</v>
      </c>
      <c r="AB398" s="29">
        <f t="shared" si="55"/>
        <v>2.5831157019050144E-2</v>
      </c>
      <c r="AC398" s="33" t="s">
        <v>1320</v>
      </c>
      <c r="AD398" s="31" t="s">
        <v>1321</v>
      </c>
      <c r="AE398" s="17" t="s">
        <v>1322</v>
      </c>
      <c r="AF398" s="31" t="s">
        <v>1323</v>
      </c>
      <c r="AG398" s="31" t="s">
        <v>1324</v>
      </c>
      <c r="AH398" s="31" t="s">
        <v>1325</v>
      </c>
      <c r="AI398" s="17"/>
      <c r="AJ398" s="17"/>
      <c r="AK398" s="17"/>
      <c r="AL398" s="17"/>
      <c r="AM398" s="17"/>
      <c r="AN398" s="17"/>
      <c r="AO398" s="17"/>
      <c r="AP398" s="17"/>
      <c r="AQ398" s="17"/>
    </row>
    <row r="399" spans="1:43">
      <c r="A399" s="32" t="s">
        <v>667</v>
      </c>
      <c r="B399" s="20" t="s">
        <v>2698</v>
      </c>
      <c r="C399" s="58"/>
      <c r="D399" s="58"/>
      <c r="E399" s="21">
        <v>382.24990000000003</v>
      </c>
      <c r="F399" s="22">
        <v>274.42860000000002</v>
      </c>
      <c r="G399" s="22">
        <v>300.24680000000001</v>
      </c>
      <c r="H399" s="22">
        <v>1048.8695</v>
      </c>
      <c r="I399" s="22">
        <v>1653.0214000000001</v>
      </c>
      <c r="J399" s="22">
        <v>1426.4311</v>
      </c>
      <c r="K399" s="22">
        <v>1143.0402999999999</v>
      </c>
      <c r="L399" s="22">
        <v>613.18060000000003</v>
      </c>
      <c r="M399" s="22">
        <v>595.7826</v>
      </c>
      <c r="N399" s="22">
        <v>3592.3478</v>
      </c>
      <c r="O399" s="22">
        <v>3688.0041000000001</v>
      </c>
      <c r="P399" s="23">
        <v>3584.6848</v>
      </c>
      <c r="Q399" s="24">
        <v>318.9751</v>
      </c>
      <c r="R399" s="24">
        <v>1376.1073333333334</v>
      </c>
      <c r="S399" s="24">
        <v>784.00116666666656</v>
      </c>
      <c r="T399" s="24">
        <v>3621.6789000000003</v>
      </c>
      <c r="U399" s="23">
        <f t="shared" si="48"/>
        <v>1080.0542499999999</v>
      </c>
      <c r="V399" s="25">
        <f t="shared" si="49"/>
        <v>0.29533247982682354</v>
      </c>
      <c r="W399" s="25">
        <f t="shared" si="50"/>
        <v>1.2741094563845599</v>
      </c>
      <c r="X399" s="25">
        <f t="shared" si="51"/>
        <v>0.72589054361544025</v>
      </c>
      <c r="Y399" s="26">
        <f t="shared" si="52"/>
        <v>3.3532379507788619</v>
      </c>
      <c r="Z399" s="27">
        <f t="shared" si="53"/>
        <v>1.6189964211989219E-4</v>
      </c>
      <c r="AA399" s="28">
        <f t="shared" si="54"/>
        <v>2.3094325055227536E-3</v>
      </c>
      <c r="AB399" s="29">
        <f t="shared" si="55"/>
        <v>2.3627468948313043E-3</v>
      </c>
      <c r="AC399" s="33" t="s">
        <v>668</v>
      </c>
      <c r="AD399" s="31" t="s">
        <v>669</v>
      </c>
      <c r="AE399" s="17" t="s">
        <v>670</v>
      </c>
      <c r="AF399" s="31" t="s">
        <v>671</v>
      </c>
      <c r="AG399" s="31" t="s">
        <v>672</v>
      </c>
      <c r="AH399" s="31" t="s">
        <v>673</v>
      </c>
      <c r="AI399" s="17"/>
      <c r="AJ399" s="17"/>
      <c r="AK399" s="17"/>
      <c r="AL399" s="17"/>
      <c r="AM399" s="17"/>
      <c r="AN399" s="17"/>
      <c r="AO399" s="17"/>
      <c r="AP399" s="17"/>
      <c r="AQ399" s="17"/>
    </row>
    <row r="400" spans="1:43">
      <c r="A400" s="19" t="s">
        <v>236</v>
      </c>
      <c r="B400" s="34" t="s">
        <v>2750</v>
      </c>
      <c r="C400" s="59"/>
      <c r="D400" s="59"/>
      <c r="E400" s="21">
        <v>647.11249999999995</v>
      </c>
      <c r="F400" s="22">
        <v>785.86900000000003</v>
      </c>
      <c r="G400" s="22">
        <v>673.90729999999996</v>
      </c>
      <c r="H400" s="22">
        <v>45.6494</v>
      </c>
      <c r="I400" s="22">
        <v>56.944000000000003</v>
      </c>
      <c r="J400" s="22">
        <v>70.369699999999995</v>
      </c>
      <c r="K400" s="22">
        <v>109.91289999999999</v>
      </c>
      <c r="L400" s="22">
        <v>107.09010000000001</v>
      </c>
      <c r="M400" s="22">
        <v>199.95</v>
      </c>
      <c r="N400" s="22">
        <v>936.39430000000004</v>
      </c>
      <c r="O400" s="22">
        <v>774.75459999999998</v>
      </c>
      <c r="P400" s="23">
        <v>2504.7035000000001</v>
      </c>
      <c r="Q400" s="24">
        <v>702.29626666666661</v>
      </c>
      <c r="R400" s="24">
        <v>57.654366666666668</v>
      </c>
      <c r="S400" s="24">
        <v>138.98433333333332</v>
      </c>
      <c r="T400" s="24">
        <v>1405.2841333333333</v>
      </c>
      <c r="U400" s="23">
        <f t="shared" si="48"/>
        <v>420.64029999999997</v>
      </c>
      <c r="V400" s="25">
        <f t="shared" si="49"/>
        <v>1.6695886406192337</v>
      </c>
      <c r="W400" s="25">
        <f t="shared" si="50"/>
        <v>0.13706334525404881</v>
      </c>
      <c r="X400" s="25">
        <f t="shared" si="51"/>
        <v>0.33041135938076627</v>
      </c>
      <c r="Y400" s="26">
        <f t="shared" si="52"/>
        <v>3.3408214413439068</v>
      </c>
      <c r="Z400" s="27">
        <f t="shared" si="53"/>
        <v>0.17154508893410048</v>
      </c>
      <c r="AA400" s="28">
        <f t="shared" si="54"/>
        <v>6.6097475975150033E-2</v>
      </c>
      <c r="AB400" s="29">
        <f t="shared" si="55"/>
        <v>6.7884924583101358E-2</v>
      </c>
      <c r="AC400" s="33" t="s">
        <v>1881</v>
      </c>
      <c r="AD400" s="31" t="s">
        <v>1882</v>
      </c>
      <c r="AE400" s="31" t="s">
        <v>1883</v>
      </c>
      <c r="AF400" s="31" t="s">
        <v>427</v>
      </c>
      <c r="AG400" s="31" t="s">
        <v>427</v>
      </c>
      <c r="AH400" s="31" t="s">
        <v>1884</v>
      </c>
      <c r="AI400" s="17"/>
      <c r="AJ400" s="17"/>
      <c r="AK400" s="17"/>
      <c r="AL400" s="17"/>
      <c r="AM400" s="17"/>
      <c r="AN400" s="17"/>
      <c r="AO400" s="17"/>
      <c r="AP400" s="17"/>
      <c r="AQ400" s="17"/>
    </row>
    <row r="401" spans="1:41">
      <c r="A401" s="32" t="s">
        <v>262</v>
      </c>
      <c r="B401" s="20" t="s">
        <v>1997</v>
      </c>
      <c r="C401" s="58"/>
      <c r="D401" s="58"/>
      <c r="E401" s="21">
        <v>1252.4429</v>
      </c>
      <c r="F401" s="22">
        <v>1683.6024</v>
      </c>
      <c r="G401" s="22">
        <v>1447.7146</v>
      </c>
      <c r="H401" s="22">
        <v>1026.5297</v>
      </c>
      <c r="I401" s="22">
        <v>1268.1515999999999</v>
      </c>
      <c r="J401" s="22">
        <v>1912.5912000000001</v>
      </c>
      <c r="K401" s="22">
        <v>2315.6165000000001</v>
      </c>
      <c r="L401" s="22">
        <v>1310.4729</v>
      </c>
      <c r="M401" s="22">
        <v>1975.2771</v>
      </c>
      <c r="N401" s="22">
        <v>4270.6130999999996</v>
      </c>
      <c r="O401" s="22">
        <v>6054.6259</v>
      </c>
      <c r="P401" s="23">
        <v>6312.3473000000004</v>
      </c>
      <c r="Q401" s="24">
        <v>1461.2533000000001</v>
      </c>
      <c r="R401" s="24">
        <v>1402.4241666666667</v>
      </c>
      <c r="S401" s="24">
        <v>1867.1221666666668</v>
      </c>
      <c r="T401" s="24">
        <v>5545.8620999999994</v>
      </c>
      <c r="U401" s="23">
        <f t="shared" si="48"/>
        <v>1664.1877333333334</v>
      </c>
      <c r="V401" s="25">
        <f t="shared" si="49"/>
        <v>0.87805796829973026</v>
      </c>
      <c r="W401" s="25">
        <f t="shared" si="50"/>
        <v>0.84270791003707268</v>
      </c>
      <c r="X401" s="25">
        <f t="shared" si="51"/>
        <v>1.1219420317002697</v>
      </c>
      <c r="Y401" s="26">
        <f t="shared" si="52"/>
        <v>3.3324738483030112</v>
      </c>
      <c r="Z401" s="27">
        <f t="shared" si="53"/>
        <v>8.8866404040722786E-3</v>
      </c>
      <c r="AA401" s="28">
        <f t="shared" si="54"/>
        <v>6.1372013060797684E-3</v>
      </c>
      <c r="AB401" s="29">
        <f t="shared" si="55"/>
        <v>2.5809445849945212E-2</v>
      </c>
      <c r="AC401" s="33" t="s">
        <v>1993</v>
      </c>
      <c r="AD401" s="31" t="s">
        <v>1994</v>
      </c>
      <c r="AE401" s="31" t="s">
        <v>1995</v>
      </c>
      <c r="AF401" s="31" t="s">
        <v>427</v>
      </c>
      <c r="AG401" s="31" t="s">
        <v>1996</v>
      </c>
      <c r="AH401" s="31" t="s">
        <v>1997</v>
      </c>
      <c r="AI401" s="17"/>
      <c r="AJ401" s="17"/>
      <c r="AK401" s="17"/>
      <c r="AL401" s="17"/>
      <c r="AM401" s="17"/>
      <c r="AN401" s="17"/>
      <c r="AO401" s="17"/>
    </row>
    <row r="402" spans="1:41">
      <c r="A402" s="32" t="s">
        <v>148</v>
      </c>
      <c r="B402" s="20" t="s">
        <v>2856</v>
      </c>
      <c r="C402" s="58"/>
      <c r="D402" s="58"/>
      <c r="E402" s="21">
        <v>294.93610000000001</v>
      </c>
      <c r="F402" s="22">
        <v>836.78650000000005</v>
      </c>
      <c r="G402" s="22">
        <v>728.48519999999996</v>
      </c>
      <c r="H402" s="22">
        <v>1019.2524</v>
      </c>
      <c r="I402" s="22">
        <v>1150.2514000000001</v>
      </c>
      <c r="J402" s="22">
        <v>926.7826</v>
      </c>
      <c r="K402" s="22">
        <v>1249.046</v>
      </c>
      <c r="L402" s="22">
        <v>699.87530000000004</v>
      </c>
      <c r="M402" s="22">
        <v>845.62840000000006</v>
      </c>
      <c r="N402" s="22">
        <v>3460.2402000000002</v>
      </c>
      <c r="O402" s="22">
        <v>3196.5146</v>
      </c>
      <c r="P402" s="23">
        <v>3134.4439000000002</v>
      </c>
      <c r="Q402" s="24">
        <v>620.06926666666675</v>
      </c>
      <c r="R402" s="24">
        <v>1032.0954666666667</v>
      </c>
      <c r="S402" s="24">
        <v>931.51656666666668</v>
      </c>
      <c r="T402" s="24">
        <v>3263.7329000000004</v>
      </c>
      <c r="U402" s="23">
        <f t="shared" si="48"/>
        <v>981.80601666666666</v>
      </c>
      <c r="V402" s="25">
        <f t="shared" si="49"/>
        <v>0.63155985616371169</v>
      </c>
      <c r="W402" s="25">
        <f t="shared" si="50"/>
        <v>1.0512213707660276</v>
      </c>
      <c r="X402" s="25">
        <f t="shared" si="51"/>
        <v>0.94877862923397238</v>
      </c>
      <c r="Y402" s="26">
        <f t="shared" si="52"/>
        <v>3.3242135865908748</v>
      </c>
      <c r="Z402" s="27">
        <f t="shared" si="53"/>
        <v>4.8092182075745258E-3</v>
      </c>
      <c r="AA402" s="28">
        <f t="shared" si="54"/>
        <v>1.31279656107066E-3</v>
      </c>
      <c r="AB402" s="29">
        <f t="shared" si="55"/>
        <v>6.6611509507082036E-4</v>
      </c>
      <c r="AC402" s="33" t="s">
        <v>1212</v>
      </c>
      <c r="AD402" s="31" t="s">
        <v>1213</v>
      </c>
      <c r="AE402" s="31" t="s">
        <v>2855</v>
      </c>
      <c r="AF402" s="31" t="s">
        <v>427</v>
      </c>
      <c r="AG402" s="31" t="s">
        <v>427</v>
      </c>
      <c r="AH402" s="31" t="s">
        <v>0</v>
      </c>
      <c r="AI402" s="17"/>
      <c r="AJ402" s="17"/>
      <c r="AK402" s="17"/>
      <c r="AL402" s="17"/>
      <c r="AM402" s="17"/>
      <c r="AN402" s="17"/>
      <c r="AO402" s="17"/>
    </row>
    <row r="403" spans="1:41">
      <c r="A403" s="32" t="s">
        <v>116</v>
      </c>
      <c r="B403" s="34" t="s">
        <v>0</v>
      </c>
      <c r="C403" s="59"/>
      <c r="D403" s="59"/>
      <c r="E403" s="21">
        <v>970.18389999999999</v>
      </c>
      <c r="F403" s="22">
        <v>1299.9746</v>
      </c>
      <c r="G403" s="22">
        <v>1101.4784</v>
      </c>
      <c r="H403" s="22">
        <v>359.61919999999998</v>
      </c>
      <c r="I403" s="22">
        <v>383.76920000000001</v>
      </c>
      <c r="J403" s="22">
        <v>607.20519999999999</v>
      </c>
      <c r="K403" s="22">
        <v>489.16289999999998</v>
      </c>
      <c r="L403" s="22">
        <v>369.39089999999999</v>
      </c>
      <c r="M403" s="22">
        <v>364.50619999999998</v>
      </c>
      <c r="N403" s="22">
        <v>1788.0369000000001</v>
      </c>
      <c r="O403" s="22">
        <v>3255.3539999999998</v>
      </c>
      <c r="P403" s="23">
        <v>2784.4344999999998</v>
      </c>
      <c r="Q403" s="24">
        <v>1123.8789666666667</v>
      </c>
      <c r="R403" s="24">
        <v>450.1978666666667</v>
      </c>
      <c r="S403" s="24">
        <v>407.68666666666667</v>
      </c>
      <c r="T403" s="24">
        <v>2609.2751333333331</v>
      </c>
      <c r="U403" s="23">
        <f t="shared" si="48"/>
        <v>787.03841666666676</v>
      </c>
      <c r="V403" s="25">
        <f t="shared" si="49"/>
        <v>1.4279848897676637</v>
      </c>
      <c r="W403" s="25">
        <f t="shared" si="50"/>
        <v>0.5720151102323362</v>
      </c>
      <c r="X403" s="25">
        <f t="shared" si="51"/>
        <v>0.51800097432770376</v>
      </c>
      <c r="Y403" s="26">
        <f t="shared" si="52"/>
        <v>3.3153084755180835</v>
      </c>
      <c r="Z403" s="27">
        <f t="shared" si="53"/>
        <v>2.4689924420987011E-2</v>
      </c>
      <c r="AA403" s="28">
        <f t="shared" si="54"/>
        <v>1.7644812825138502E-2</v>
      </c>
      <c r="AB403" s="29">
        <f t="shared" si="55"/>
        <v>2.142260467597255E-2</v>
      </c>
      <c r="AC403" s="33" t="s">
        <v>1048</v>
      </c>
      <c r="AD403" s="31" t="s">
        <v>1049</v>
      </c>
      <c r="AE403" s="31" t="s">
        <v>1050</v>
      </c>
      <c r="AF403" s="31" t="s">
        <v>427</v>
      </c>
      <c r="AG403" s="31" t="s">
        <v>1051</v>
      </c>
      <c r="AH403" s="31" t="s">
        <v>1052</v>
      </c>
      <c r="AI403" s="17"/>
      <c r="AJ403" s="17"/>
      <c r="AK403" s="17"/>
      <c r="AL403" s="17"/>
      <c r="AM403" s="17"/>
      <c r="AN403" s="17"/>
      <c r="AO403" s="17"/>
    </row>
    <row r="404" spans="1:41">
      <c r="A404" s="19" t="s">
        <v>160</v>
      </c>
      <c r="B404" s="20" t="s">
        <v>2756</v>
      </c>
      <c r="C404" s="58"/>
      <c r="D404" s="58"/>
      <c r="E404" s="21">
        <v>879.18140000000005</v>
      </c>
      <c r="F404" s="22">
        <v>452.72820000000002</v>
      </c>
      <c r="G404" s="22">
        <v>609.22019999999998</v>
      </c>
      <c r="H404" s="22">
        <v>1630.8222000000001</v>
      </c>
      <c r="I404" s="22">
        <v>1769.6965</v>
      </c>
      <c r="J404" s="22">
        <v>2244.0527000000002</v>
      </c>
      <c r="K404" s="22">
        <v>1714.1388999999999</v>
      </c>
      <c r="L404" s="22">
        <v>2286.5866000000001</v>
      </c>
      <c r="M404" s="22">
        <v>1961.4654</v>
      </c>
      <c r="N404" s="22">
        <v>6974.2852000000003</v>
      </c>
      <c r="O404" s="22">
        <v>5836.3450000000003</v>
      </c>
      <c r="P404" s="23">
        <v>6429.1462000000001</v>
      </c>
      <c r="Q404" s="24">
        <v>647.04326666666668</v>
      </c>
      <c r="R404" s="24">
        <v>1881.5238000000002</v>
      </c>
      <c r="S404" s="24">
        <v>1987.3969666666665</v>
      </c>
      <c r="T404" s="24">
        <v>6413.2587999999996</v>
      </c>
      <c r="U404" s="23">
        <f t="shared" si="48"/>
        <v>1934.4603833333333</v>
      </c>
      <c r="V404" s="25">
        <f t="shared" si="49"/>
        <v>0.3344825628073731</v>
      </c>
      <c r="W404" s="25">
        <f t="shared" si="50"/>
        <v>0.97263496125874838</v>
      </c>
      <c r="X404" s="25">
        <f t="shared" si="51"/>
        <v>1.0273650387412516</v>
      </c>
      <c r="Y404" s="26">
        <f t="shared" si="52"/>
        <v>3.315270167977852</v>
      </c>
      <c r="Z404" s="27">
        <f t="shared" si="53"/>
        <v>6.4396673573910272E-4</v>
      </c>
      <c r="AA404" s="28">
        <f t="shared" si="54"/>
        <v>3.9907057028642379E-3</v>
      </c>
      <c r="AB404" s="29">
        <f t="shared" si="55"/>
        <v>6.1196949764657869E-3</v>
      </c>
      <c r="AC404" s="33" t="s">
        <v>1292</v>
      </c>
      <c r="AD404" s="31" t="s">
        <v>1293</v>
      </c>
      <c r="AE404" s="31" t="s">
        <v>1294</v>
      </c>
      <c r="AF404" s="31" t="s">
        <v>431</v>
      </c>
      <c r="AG404" s="31" t="s">
        <v>432</v>
      </c>
      <c r="AH404" s="31" t="s">
        <v>1295</v>
      </c>
      <c r="AI404" s="17"/>
      <c r="AJ404" s="17"/>
      <c r="AK404" s="17"/>
      <c r="AL404" s="17"/>
    </row>
    <row r="405" spans="1:41">
      <c r="A405" s="32" t="s">
        <v>71</v>
      </c>
      <c r="B405" s="20" t="s">
        <v>2713</v>
      </c>
      <c r="C405" s="57" t="s">
        <v>3131</v>
      </c>
      <c r="D405" s="58" t="s">
        <v>3183</v>
      </c>
      <c r="E405" s="21">
        <v>685.20709999999997</v>
      </c>
      <c r="F405" s="22">
        <v>789.89490000000001</v>
      </c>
      <c r="G405" s="22">
        <v>619.27629999999999</v>
      </c>
      <c r="H405" s="22">
        <v>634.97310000000004</v>
      </c>
      <c r="I405" s="22">
        <v>973.46050000000002</v>
      </c>
      <c r="J405" s="22">
        <v>1548.3107</v>
      </c>
      <c r="K405" s="22">
        <v>1669.0513000000001</v>
      </c>
      <c r="L405" s="22">
        <v>1675.0619999999999</v>
      </c>
      <c r="M405" s="22">
        <v>1908.8243</v>
      </c>
      <c r="N405" s="22">
        <v>3299.7213000000002</v>
      </c>
      <c r="O405" s="22">
        <v>5442.5029999999997</v>
      </c>
      <c r="P405" s="23">
        <v>5162.5194000000001</v>
      </c>
      <c r="Q405" s="24">
        <v>698.12609999999995</v>
      </c>
      <c r="R405" s="24">
        <v>1052.2481</v>
      </c>
      <c r="S405" s="24">
        <v>1750.9792</v>
      </c>
      <c r="T405" s="24">
        <v>4634.9145666666664</v>
      </c>
      <c r="U405" s="23">
        <f t="shared" si="48"/>
        <v>1401.61365</v>
      </c>
      <c r="V405" s="25">
        <f t="shared" si="49"/>
        <v>0.49808740090395093</v>
      </c>
      <c r="W405" s="25">
        <f t="shared" si="50"/>
        <v>0.75074047687820389</v>
      </c>
      <c r="X405" s="25">
        <f t="shared" si="51"/>
        <v>1.249259523121796</v>
      </c>
      <c r="Y405" s="26">
        <f t="shared" si="52"/>
        <v>3.3068417724575285</v>
      </c>
      <c r="Z405" s="27">
        <f t="shared" si="53"/>
        <v>1.3561388249311515E-2</v>
      </c>
      <c r="AA405" s="28">
        <f t="shared" si="54"/>
        <v>1.0253392699362294E-2</v>
      </c>
      <c r="AB405" s="29">
        <f t="shared" si="55"/>
        <v>2.3206628224448349E-2</v>
      </c>
      <c r="AC405" s="33" t="s">
        <v>779</v>
      </c>
      <c r="AD405" s="31" t="s">
        <v>780</v>
      </c>
      <c r="AE405" s="17" t="s">
        <v>3095</v>
      </c>
      <c r="AF405" s="31" t="s">
        <v>538</v>
      </c>
      <c r="AG405" s="31" t="s">
        <v>575</v>
      </c>
      <c r="AH405" s="31" t="s">
        <v>781</v>
      </c>
      <c r="AI405" s="17"/>
      <c r="AJ405" s="17"/>
      <c r="AK405" s="17"/>
      <c r="AL405" s="17"/>
    </row>
    <row r="406" spans="1:41">
      <c r="A406" s="19" t="s">
        <v>273</v>
      </c>
      <c r="B406" s="20" t="s">
        <v>3172</v>
      </c>
      <c r="C406" s="58"/>
      <c r="D406" s="58"/>
      <c r="E406" s="21">
        <v>560.22630000000004</v>
      </c>
      <c r="F406" s="22">
        <v>435.685</v>
      </c>
      <c r="G406" s="22">
        <v>512.71709999999996</v>
      </c>
      <c r="H406" s="22">
        <v>3145.4074999999998</v>
      </c>
      <c r="I406" s="22">
        <v>2911.2017999999998</v>
      </c>
      <c r="J406" s="22">
        <v>3982.3926000000001</v>
      </c>
      <c r="K406" s="22">
        <v>4256.6758</v>
      </c>
      <c r="L406" s="22">
        <v>4216.4933000000001</v>
      </c>
      <c r="M406" s="22">
        <v>3614.3188</v>
      </c>
      <c r="N406" s="22">
        <v>10615.4517</v>
      </c>
      <c r="O406" s="22">
        <v>12976.7554</v>
      </c>
      <c r="P406" s="23">
        <v>12514.939</v>
      </c>
      <c r="Q406" s="24">
        <v>502.87613333333337</v>
      </c>
      <c r="R406" s="24">
        <v>3346.3339666666666</v>
      </c>
      <c r="S406" s="24">
        <v>4029.1626333333334</v>
      </c>
      <c r="T406" s="24">
        <v>12035.715366666665</v>
      </c>
      <c r="U406" s="23">
        <f t="shared" si="48"/>
        <v>3687.7483000000002</v>
      </c>
      <c r="V406" s="25">
        <f t="shared" si="49"/>
        <v>0.13636400654929007</v>
      </c>
      <c r="W406" s="25">
        <f t="shared" si="50"/>
        <v>0.90741929612350891</v>
      </c>
      <c r="X406" s="25">
        <f t="shared" si="51"/>
        <v>1.092580703876491</v>
      </c>
      <c r="Y406" s="26">
        <f t="shared" si="52"/>
        <v>3.2637030479186078</v>
      </c>
      <c r="Z406" s="27">
        <f t="shared" si="53"/>
        <v>2.1291970722069021E-3</v>
      </c>
      <c r="AA406" s="28">
        <f t="shared" si="54"/>
        <v>3.7164163799495911E-3</v>
      </c>
      <c r="AB406" s="29">
        <f t="shared" si="55"/>
        <v>5.2241602736053322E-3</v>
      </c>
      <c r="AC406" s="33" t="s">
        <v>2036</v>
      </c>
      <c r="AD406" s="31" t="s">
        <v>2037</v>
      </c>
      <c r="AE406" s="17" t="s">
        <v>2038</v>
      </c>
      <c r="AF406" s="31" t="s">
        <v>2039</v>
      </c>
      <c r="AG406" s="31" t="s">
        <v>427</v>
      </c>
      <c r="AH406" s="31" t="s">
        <v>2040</v>
      </c>
      <c r="AI406" s="17"/>
      <c r="AJ406" s="17"/>
      <c r="AK406" s="17"/>
      <c r="AL406" s="17"/>
    </row>
    <row r="407" spans="1:41">
      <c r="A407" s="32" t="s">
        <v>1277</v>
      </c>
      <c r="B407" s="20" t="s">
        <v>2753</v>
      </c>
      <c r="C407" s="58"/>
      <c r="D407" s="58"/>
      <c r="E407" s="21">
        <v>181.34870000000001</v>
      </c>
      <c r="F407" s="22">
        <v>159.97200000000001</v>
      </c>
      <c r="G407" s="22">
        <v>131.14340000000001</v>
      </c>
      <c r="H407" s="22">
        <v>2556.1457999999998</v>
      </c>
      <c r="I407" s="22">
        <v>3446.3191999999999</v>
      </c>
      <c r="J407" s="22">
        <v>4572.5652</v>
      </c>
      <c r="K407" s="22">
        <v>2973.5794000000001</v>
      </c>
      <c r="L407" s="22">
        <v>2673.6325000000002</v>
      </c>
      <c r="M407" s="22">
        <v>3724.84</v>
      </c>
      <c r="N407" s="22">
        <v>9255.8556000000008</v>
      </c>
      <c r="O407" s="22">
        <v>12558.5988</v>
      </c>
      <c r="P407" s="23">
        <v>10436.2294</v>
      </c>
      <c r="Q407" s="24">
        <v>157.48803333333333</v>
      </c>
      <c r="R407" s="24">
        <v>3525.0100666666672</v>
      </c>
      <c r="S407" s="24">
        <v>3124.0173</v>
      </c>
      <c r="T407" s="24">
        <v>10750.227933333334</v>
      </c>
      <c r="U407" s="23">
        <f t="shared" si="48"/>
        <v>3324.5136833333336</v>
      </c>
      <c r="V407" s="25">
        <f t="shared" si="49"/>
        <v>4.7371750678260854E-2</v>
      </c>
      <c r="W407" s="25">
        <f t="shared" si="50"/>
        <v>1.0603084849187041</v>
      </c>
      <c r="X407" s="25">
        <f t="shared" si="51"/>
        <v>0.939691515081296</v>
      </c>
      <c r="Y407" s="26">
        <f t="shared" si="52"/>
        <v>3.2336242101294603</v>
      </c>
      <c r="Z407" s="27">
        <f t="shared" si="53"/>
        <v>4.1433294888244612E-3</v>
      </c>
      <c r="AA407" s="28">
        <f t="shared" si="54"/>
        <v>8.8442530767916337E-3</v>
      </c>
      <c r="AB407" s="29">
        <f t="shared" si="55"/>
        <v>1.0741178290960019E-2</v>
      </c>
      <c r="AC407" s="33" t="s">
        <v>1278</v>
      </c>
      <c r="AD407" s="31" t="s">
        <v>1279</v>
      </c>
      <c r="AE407" s="31" t="s">
        <v>2861</v>
      </c>
      <c r="AF407" s="31" t="s">
        <v>1280</v>
      </c>
      <c r="AG407" s="31" t="s">
        <v>427</v>
      </c>
      <c r="AH407" s="31" t="s">
        <v>8</v>
      </c>
      <c r="AI407" s="17"/>
      <c r="AJ407" s="17"/>
      <c r="AK407" s="17"/>
      <c r="AL407" s="17"/>
    </row>
    <row r="408" spans="1:41">
      <c r="A408" s="32" t="s">
        <v>858</v>
      </c>
      <c r="B408" s="34" t="s">
        <v>2723</v>
      </c>
      <c r="C408" s="59"/>
      <c r="D408" s="59"/>
      <c r="E408" s="21">
        <v>31.260100000000001</v>
      </c>
      <c r="F408" s="22">
        <v>22.323699999999999</v>
      </c>
      <c r="G408" s="22">
        <v>29.9589</v>
      </c>
      <c r="H408" s="22">
        <v>408.41239999999999</v>
      </c>
      <c r="I408" s="22">
        <v>404.80160000000001</v>
      </c>
      <c r="J408" s="22">
        <v>452.19260000000003</v>
      </c>
      <c r="K408" s="22">
        <v>322.81330000000003</v>
      </c>
      <c r="L408" s="22">
        <v>242.87479999999999</v>
      </c>
      <c r="M408" s="22">
        <v>301.56479999999999</v>
      </c>
      <c r="N408" s="22">
        <v>1011.8955</v>
      </c>
      <c r="O408" s="22">
        <v>1242.0503000000001</v>
      </c>
      <c r="P408" s="23">
        <v>1184.9009000000001</v>
      </c>
      <c r="Q408" s="24">
        <v>27.847566666666665</v>
      </c>
      <c r="R408" s="24">
        <v>421.80220000000003</v>
      </c>
      <c r="S408" s="24">
        <v>289.08430000000004</v>
      </c>
      <c r="T408" s="24">
        <v>1146.2822333333334</v>
      </c>
      <c r="U408" s="23">
        <f t="shared" si="48"/>
        <v>355.44325000000003</v>
      </c>
      <c r="V408" s="25">
        <f t="shared" si="49"/>
        <v>7.8346027577304286E-2</v>
      </c>
      <c r="W408" s="25">
        <f t="shared" si="50"/>
        <v>1.1866935157722083</v>
      </c>
      <c r="X408" s="25">
        <f t="shared" si="51"/>
        <v>0.81330648422779173</v>
      </c>
      <c r="Y408" s="26">
        <f t="shared" si="52"/>
        <v>3.2249374079640933</v>
      </c>
      <c r="Z408" s="27">
        <f t="shared" si="53"/>
        <v>2.0249368903391411E-3</v>
      </c>
      <c r="AA408" s="28">
        <f t="shared" si="54"/>
        <v>4.2981356587704243E-3</v>
      </c>
      <c r="AB408" s="29">
        <f t="shared" si="55"/>
        <v>5.4775761374005983E-3</v>
      </c>
      <c r="AC408" s="33" t="s">
        <v>859</v>
      </c>
      <c r="AD408" s="31" t="s">
        <v>860</v>
      </c>
      <c r="AE408" s="17" t="s">
        <v>3101</v>
      </c>
      <c r="AF408" s="31" t="s">
        <v>861</v>
      </c>
      <c r="AG408" s="31" t="s">
        <v>528</v>
      </c>
      <c r="AH408" s="31" t="s">
        <v>4</v>
      </c>
      <c r="AI408" s="17"/>
      <c r="AJ408" s="17"/>
      <c r="AK408" s="17"/>
      <c r="AL408" s="17"/>
    </row>
    <row r="409" spans="1:41">
      <c r="A409" s="32" t="s">
        <v>1193</v>
      </c>
      <c r="B409" s="20" t="s">
        <v>0</v>
      </c>
      <c r="C409" s="58"/>
      <c r="D409" s="58"/>
      <c r="E409" s="21">
        <v>5155.6120000000001</v>
      </c>
      <c r="F409" s="22">
        <v>6344.5924999999997</v>
      </c>
      <c r="G409" s="22">
        <v>3215.3397</v>
      </c>
      <c r="H409" s="22">
        <v>2349.2525000000001</v>
      </c>
      <c r="I409" s="22">
        <v>2964.9555999999998</v>
      </c>
      <c r="J409" s="22">
        <v>3138.0626999999999</v>
      </c>
      <c r="K409" s="22">
        <v>4017.6801</v>
      </c>
      <c r="L409" s="22">
        <v>2003.3272999999999</v>
      </c>
      <c r="M409" s="22">
        <v>2846.5003000000002</v>
      </c>
      <c r="N409" s="22">
        <v>11029.243700000001</v>
      </c>
      <c r="O409" s="22">
        <v>12645.406199999999</v>
      </c>
      <c r="P409" s="23">
        <v>14227.8935</v>
      </c>
      <c r="Q409" s="24">
        <v>4905.1814000000004</v>
      </c>
      <c r="R409" s="24">
        <v>2817.4236000000001</v>
      </c>
      <c r="S409" s="24">
        <v>2955.8359</v>
      </c>
      <c r="T409" s="24">
        <v>12634.181133333333</v>
      </c>
      <c r="U409" s="23">
        <f t="shared" si="48"/>
        <v>3930.5086500000002</v>
      </c>
      <c r="V409" s="25">
        <f t="shared" si="49"/>
        <v>1.2479762383934712</v>
      </c>
      <c r="W409" s="25">
        <f t="shared" si="50"/>
        <v>0.71680890461849001</v>
      </c>
      <c r="X409" s="25">
        <f t="shared" si="51"/>
        <v>0.75202376160652895</v>
      </c>
      <c r="Y409" s="26">
        <f t="shared" si="52"/>
        <v>3.2143883294426367</v>
      </c>
      <c r="Z409" s="27">
        <f t="shared" si="53"/>
        <v>2.125192307562479E-2</v>
      </c>
      <c r="AA409" s="28">
        <f t="shared" si="54"/>
        <v>2.5158794748134082E-3</v>
      </c>
      <c r="AB409" s="29">
        <f t="shared" si="55"/>
        <v>9.4581892228833842E-3</v>
      </c>
      <c r="AC409" s="33" t="s">
        <v>1194</v>
      </c>
      <c r="AD409" s="31" t="s">
        <v>1195</v>
      </c>
      <c r="AE409" s="31" t="s">
        <v>2905</v>
      </c>
      <c r="AF409" s="31" t="s">
        <v>427</v>
      </c>
      <c r="AG409" s="31" t="s">
        <v>427</v>
      </c>
      <c r="AH409" s="31" t="s">
        <v>0</v>
      </c>
      <c r="AI409" s="17"/>
      <c r="AJ409" s="17"/>
      <c r="AK409" s="17"/>
      <c r="AL409" s="17"/>
    </row>
    <row r="410" spans="1:41">
      <c r="A410" s="19" t="s">
        <v>322</v>
      </c>
      <c r="B410" s="34" t="s">
        <v>2995</v>
      </c>
      <c r="C410" s="59"/>
      <c r="D410" s="59"/>
      <c r="E410" s="21">
        <v>498.73480000000001</v>
      </c>
      <c r="F410" s="22">
        <v>351.23660000000001</v>
      </c>
      <c r="G410" s="22">
        <v>395.79160000000002</v>
      </c>
      <c r="H410" s="22">
        <v>1740.0526</v>
      </c>
      <c r="I410" s="22">
        <v>1842.1985999999999</v>
      </c>
      <c r="J410" s="22">
        <v>3046.8915999999999</v>
      </c>
      <c r="K410" s="22">
        <v>1271.7175999999999</v>
      </c>
      <c r="L410" s="22">
        <v>1483.2619999999999</v>
      </c>
      <c r="M410" s="22">
        <v>1330.0628999999999</v>
      </c>
      <c r="N410" s="22">
        <v>5253.0874999999996</v>
      </c>
      <c r="O410" s="22">
        <v>6091.8631999999998</v>
      </c>
      <c r="P410" s="23">
        <v>5716.2864</v>
      </c>
      <c r="Q410" s="24">
        <v>415.25433333333331</v>
      </c>
      <c r="R410" s="24">
        <v>2209.7142666666664</v>
      </c>
      <c r="S410" s="24">
        <v>1361.6808333333331</v>
      </c>
      <c r="T410" s="24">
        <v>5687.0790333333325</v>
      </c>
      <c r="U410" s="23">
        <f t="shared" si="48"/>
        <v>1785.6975499999999</v>
      </c>
      <c r="V410" s="25">
        <f t="shared" si="49"/>
        <v>0.2325446060747148</v>
      </c>
      <c r="W410" s="25">
        <f t="shared" si="50"/>
        <v>1.2374515867296041</v>
      </c>
      <c r="X410" s="25">
        <f t="shared" si="51"/>
        <v>0.7625484132703958</v>
      </c>
      <c r="Y410" s="26">
        <f t="shared" si="52"/>
        <v>3.1847941065570331</v>
      </c>
      <c r="Z410" s="27">
        <f t="shared" si="53"/>
        <v>1.4625621234895217E-3</v>
      </c>
      <c r="AA410" s="28">
        <f t="shared" si="54"/>
        <v>8.4015462761348851E-3</v>
      </c>
      <c r="AB410" s="29">
        <f t="shared" si="55"/>
        <v>8.984685191424335E-4</v>
      </c>
      <c r="AC410" s="33" t="s">
        <v>2235</v>
      </c>
      <c r="AD410" s="31" t="s">
        <v>2236</v>
      </c>
      <c r="AE410" s="31" t="s">
        <v>2237</v>
      </c>
      <c r="AF410" s="31" t="s">
        <v>427</v>
      </c>
      <c r="AG410" s="31" t="s">
        <v>427</v>
      </c>
      <c r="AH410" s="31" t="s">
        <v>2238</v>
      </c>
      <c r="AI410" s="17"/>
      <c r="AJ410" s="17"/>
      <c r="AK410" s="17"/>
      <c r="AL410" s="17"/>
    </row>
    <row r="411" spans="1:41">
      <c r="A411" s="32" t="s">
        <v>54</v>
      </c>
      <c r="B411" s="20" t="s">
        <v>2703</v>
      </c>
      <c r="C411" s="58"/>
      <c r="D411" s="58"/>
      <c r="E411" s="21">
        <v>1953.3912</v>
      </c>
      <c r="F411" s="22">
        <v>1474.4294</v>
      </c>
      <c r="G411" s="22">
        <v>2246.7525999999998</v>
      </c>
      <c r="H411" s="22">
        <v>4422.9723999999997</v>
      </c>
      <c r="I411" s="22">
        <v>4234.5074000000004</v>
      </c>
      <c r="J411" s="22">
        <v>5736.6458000000002</v>
      </c>
      <c r="K411" s="22">
        <v>2756.3236999999999</v>
      </c>
      <c r="L411" s="22">
        <v>2146.7892000000002</v>
      </c>
      <c r="M411" s="22">
        <v>2143.0816</v>
      </c>
      <c r="N411" s="22">
        <v>10632.5154</v>
      </c>
      <c r="O411" s="22">
        <v>12127.454299999999</v>
      </c>
      <c r="P411" s="23">
        <v>11376.167299999999</v>
      </c>
      <c r="Q411" s="24">
        <v>1891.5244</v>
      </c>
      <c r="R411" s="24">
        <v>4798.0418666666674</v>
      </c>
      <c r="S411" s="24">
        <v>2348.7314999999999</v>
      </c>
      <c r="T411" s="24">
        <v>11378.712333333335</v>
      </c>
      <c r="U411" s="23">
        <f t="shared" si="48"/>
        <v>3573.3866833333336</v>
      </c>
      <c r="V411" s="25">
        <f t="shared" si="49"/>
        <v>0.52933661191000592</v>
      </c>
      <c r="W411" s="25">
        <f t="shared" si="50"/>
        <v>1.3427155502216592</v>
      </c>
      <c r="X411" s="25">
        <f t="shared" si="51"/>
        <v>0.65728444977834066</v>
      </c>
      <c r="Y411" s="26">
        <f t="shared" si="52"/>
        <v>3.1842935964374899</v>
      </c>
      <c r="Z411" s="27">
        <f t="shared" si="53"/>
        <v>1.9697656421039512E-3</v>
      </c>
      <c r="AA411" s="28">
        <f t="shared" si="54"/>
        <v>5.2010688965523251E-3</v>
      </c>
      <c r="AB411" s="29">
        <f t="shared" si="55"/>
        <v>2.3102181221501131E-3</v>
      </c>
      <c r="AC411" s="33" t="s">
        <v>698</v>
      </c>
      <c r="AD411" s="31" t="s">
        <v>699</v>
      </c>
      <c r="AE411" s="17" t="s">
        <v>3092</v>
      </c>
      <c r="AF411" s="31" t="s">
        <v>441</v>
      </c>
      <c r="AG411" s="31" t="s">
        <v>700</v>
      </c>
      <c r="AH411" s="31" t="s">
        <v>8</v>
      </c>
      <c r="AI411" s="17"/>
      <c r="AJ411" s="17"/>
      <c r="AK411" s="17"/>
      <c r="AL411" s="17"/>
    </row>
    <row r="412" spans="1:41">
      <c r="A412" s="32" t="s">
        <v>151</v>
      </c>
      <c r="B412" s="20" t="s">
        <v>2857</v>
      </c>
      <c r="C412" s="58"/>
      <c r="D412" s="58"/>
      <c r="E412" s="21">
        <v>999.05700000000002</v>
      </c>
      <c r="F412" s="22">
        <v>606.05409999999995</v>
      </c>
      <c r="G412" s="22">
        <v>629.34720000000004</v>
      </c>
      <c r="H412" s="22">
        <v>3965.9729000000002</v>
      </c>
      <c r="I412" s="22">
        <v>3729.9301</v>
      </c>
      <c r="J412" s="22">
        <v>4788.2385000000004</v>
      </c>
      <c r="K412" s="22">
        <v>4124.5708999999997</v>
      </c>
      <c r="L412" s="22">
        <v>4784.6382999999996</v>
      </c>
      <c r="M412" s="22">
        <v>3819.0351999999998</v>
      </c>
      <c r="N412" s="22">
        <v>13753.7534</v>
      </c>
      <c r="O412" s="22">
        <v>13384.8518</v>
      </c>
      <c r="P412" s="23">
        <v>12982.7898</v>
      </c>
      <c r="Q412" s="24">
        <v>744.81943333333345</v>
      </c>
      <c r="R412" s="24">
        <v>4161.3805000000002</v>
      </c>
      <c r="S412" s="24">
        <v>4242.7481333333335</v>
      </c>
      <c r="T412" s="24">
        <v>13373.798333333332</v>
      </c>
      <c r="U412" s="23">
        <f t="shared" si="48"/>
        <v>4202.0643166666669</v>
      </c>
      <c r="V412" s="25">
        <f t="shared" si="49"/>
        <v>0.1772508408258181</v>
      </c>
      <c r="W412" s="25">
        <f t="shared" si="50"/>
        <v>0.99031813565887072</v>
      </c>
      <c r="X412" s="25">
        <f t="shared" si="51"/>
        <v>1.0096818643411292</v>
      </c>
      <c r="Y412" s="26">
        <f t="shared" si="52"/>
        <v>3.1826734018060541</v>
      </c>
      <c r="Z412" s="27">
        <f t="shared" si="53"/>
        <v>5.9643025754334705E-5</v>
      </c>
      <c r="AA412" s="28">
        <f t="shared" si="54"/>
        <v>1.5276012404126956E-3</v>
      </c>
      <c r="AB412" s="29">
        <f t="shared" si="55"/>
        <v>5.2987724249127456E-4</v>
      </c>
      <c r="AC412" s="33" t="s">
        <v>1223</v>
      </c>
      <c r="AD412" s="31" t="s">
        <v>1224</v>
      </c>
      <c r="AE412" s="31" t="s">
        <v>2858</v>
      </c>
      <c r="AF412" s="31" t="s">
        <v>1225</v>
      </c>
      <c r="AG412" s="31" t="s">
        <v>1226</v>
      </c>
      <c r="AH412" s="31" t="s">
        <v>0</v>
      </c>
      <c r="AI412" s="17"/>
      <c r="AJ412" s="17"/>
      <c r="AK412" s="17"/>
      <c r="AL412" s="17"/>
    </row>
    <row r="413" spans="1:41">
      <c r="A413" s="32" t="s">
        <v>192</v>
      </c>
      <c r="B413" s="20" t="s">
        <v>2780</v>
      </c>
      <c r="C413" s="58"/>
      <c r="D413" s="58"/>
      <c r="E413" s="21">
        <v>387.61439999999999</v>
      </c>
      <c r="F413" s="22">
        <v>317.315</v>
      </c>
      <c r="G413" s="22">
        <v>154.30840000000001</v>
      </c>
      <c r="H413" s="22">
        <v>226.85079999999999</v>
      </c>
      <c r="I413" s="22">
        <v>245.57210000000001</v>
      </c>
      <c r="J413" s="22">
        <v>186.42570000000001</v>
      </c>
      <c r="K413" s="22">
        <v>144.72219999999999</v>
      </c>
      <c r="L413" s="22">
        <v>61.142899999999997</v>
      </c>
      <c r="M413" s="22">
        <v>50.401400000000002</v>
      </c>
      <c r="N413" s="22">
        <v>777.80709999999999</v>
      </c>
      <c r="O413" s="22">
        <v>759.32240000000002</v>
      </c>
      <c r="P413" s="23">
        <v>873.23760000000004</v>
      </c>
      <c r="Q413" s="24">
        <v>286.4126</v>
      </c>
      <c r="R413" s="24">
        <v>219.61620000000002</v>
      </c>
      <c r="S413" s="24">
        <v>85.422166666666669</v>
      </c>
      <c r="T413" s="24">
        <v>803.45569999999998</v>
      </c>
      <c r="U413" s="23">
        <f t="shared" si="48"/>
        <v>253.01440000000002</v>
      </c>
      <c r="V413" s="25">
        <f t="shared" si="49"/>
        <v>1.1320011825413889</v>
      </c>
      <c r="W413" s="25">
        <f t="shared" si="50"/>
        <v>0.86799881745861107</v>
      </c>
      <c r="X413" s="25">
        <f t="shared" si="51"/>
        <v>0.33761780620655052</v>
      </c>
      <c r="Y413" s="26">
        <f t="shared" si="52"/>
        <v>3.1755334874220593</v>
      </c>
      <c r="Z413" s="27">
        <f t="shared" si="53"/>
        <v>1.8407313087169058E-2</v>
      </c>
      <c r="AA413" s="28">
        <f t="shared" si="54"/>
        <v>4.008822588393207E-3</v>
      </c>
      <c r="AB413" s="29">
        <f t="shared" si="55"/>
        <v>2.9785785289973689E-3</v>
      </c>
      <c r="AC413" s="33" t="s">
        <v>1682</v>
      </c>
      <c r="AD413" s="31" t="s">
        <v>1683</v>
      </c>
      <c r="AE413" s="17" t="s">
        <v>1684</v>
      </c>
      <c r="AF413" s="31" t="s">
        <v>1685</v>
      </c>
      <c r="AG413" s="31" t="s">
        <v>1481</v>
      </c>
      <c r="AH413" s="31" t="s">
        <v>1686</v>
      </c>
      <c r="AI413" s="17"/>
      <c r="AJ413" s="17"/>
      <c r="AK413" s="17"/>
      <c r="AL413" s="17"/>
    </row>
    <row r="414" spans="1:41">
      <c r="A414" s="32" t="s">
        <v>129</v>
      </c>
      <c r="B414" s="20" t="s">
        <v>2738</v>
      </c>
      <c r="C414" s="58"/>
      <c r="D414" s="58"/>
      <c r="E414" s="21">
        <v>242.45009999999999</v>
      </c>
      <c r="F414" s="22">
        <v>232.9478</v>
      </c>
      <c r="G414" s="22">
        <v>257.70260000000002</v>
      </c>
      <c r="H414" s="22">
        <v>510.32029999999997</v>
      </c>
      <c r="I414" s="22">
        <v>678.89049999999997</v>
      </c>
      <c r="J414" s="22">
        <v>915.64340000000004</v>
      </c>
      <c r="K414" s="22">
        <v>875.95740000000001</v>
      </c>
      <c r="L414" s="22">
        <v>766.78599999999994</v>
      </c>
      <c r="M414" s="22">
        <v>933.54229999999995</v>
      </c>
      <c r="N414" s="22">
        <v>2199.2636000000002</v>
      </c>
      <c r="O414" s="22">
        <v>2448.9938000000002</v>
      </c>
      <c r="P414" s="23">
        <v>2761.0920999999998</v>
      </c>
      <c r="Q414" s="24">
        <v>244.36683333333335</v>
      </c>
      <c r="R414" s="24">
        <v>701.61806666666655</v>
      </c>
      <c r="S414" s="24">
        <v>858.76189999999997</v>
      </c>
      <c r="T414" s="24">
        <v>2469.7831666666666</v>
      </c>
      <c r="U414" s="23">
        <f t="shared" si="48"/>
        <v>780.1899833333332</v>
      </c>
      <c r="V414" s="25">
        <f t="shared" si="49"/>
        <v>0.31321452281312939</v>
      </c>
      <c r="W414" s="25">
        <f t="shared" si="50"/>
        <v>0.89929130295806792</v>
      </c>
      <c r="X414" s="25">
        <f t="shared" si="51"/>
        <v>1.1007086970419322</v>
      </c>
      <c r="Y414" s="26">
        <f t="shared" si="52"/>
        <v>3.1656176308680717</v>
      </c>
      <c r="Z414" s="27">
        <f t="shared" si="53"/>
        <v>2.4968215923324207E-3</v>
      </c>
      <c r="AA414" s="28">
        <f t="shared" si="54"/>
        <v>3.2626937207964359E-4</v>
      </c>
      <c r="AB414" s="29">
        <f t="shared" si="55"/>
        <v>4.2706617855018678E-3</v>
      </c>
      <c r="AC414" s="33" t="s">
        <v>1107</v>
      </c>
      <c r="AD414" s="31" t="s">
        <v>1108</v>
      </c>
      <c r="AE414" s="31" t="s">
        <v>1109</v>
      </c>
      <c r="AF414" s="31" t="s">
        <v>427</v>
      </c>
      <c r="AG414" s="31" t="s">
        <v>427</v>
      </c>
      <c r="AH414" s="31" t="s">
        <v>1110</v>
      </c>
      <c r="AI414" s="17"/>
      <c r="AJ414" s="17"/>
      <c r="AK414" s="17"/>
      <c r="AL414" s="17"/>
    </row>
    <row r="415" spans="1:41">
      <c r="A415" s="32" t="s">
        <v>259</v>
      </c>
      <c r="B415" s="34" t="s">
        <v>3026</v>
      </c>
      <c r="C415" s="59"/>
      <c r="D415" s="59"/>
      <c r="E415" s="21">
        <v>691.38710000000003</v>
      </c>
      <c r="F415" s="22">
        <v>380.89069999999998</v>
      </c>
      <c r="G415" s="22">
        <v>255.2954</v>
      </c>
      <c r="H415" s="22">
        <v>106.7606</v>
      </c>
      <c r="I415" s="22">
        <v>112.0527</v>
      </c>
      <c r="J415" s="22">
        <v>146.61420000000001</v>
      </c>
      <c r="K415" s="22">
        <v>36.349800000000002</v>
      </c>
      <c r="L415" s="22">
        <v>27.641200000000001</v>
      </c>
      <c r="M415" s="22">
        <v>33.057499999999997</v>
      </c>
      <c r="N415" s="22">
        <v>471.34359999999998</v>
      </c>
      <c r="O415" s="22">
        <v>1059.8501000000001</v>
      </c>
      <c r="P415" s="23">
        <v>1134.9009000000001</v>
      </c>
      <c r="Q415" s="24">
        <v>442.52440000000001</v>
      </c>
      <c r="R415" s="24">
        <v>121.80916666666667</v>
      </c>
      <c r="S415" s="24">
        <v>32.349499999999999</v>
      </c>
      <c r="T415" s="24">
        <v>888.69820000000016</v>
      </c>
      <c r="U415" s="23">
        <f t="shared" si="48"/>
        <v>282.16678333333334</v>
      </c>
      <c r="V415" s="25">
        <f t="shared" si="49"/>
        <v>1.5683079162341753</v>
      </c>
      <c r="W415" s="25">
        <f t="shared" si="50"/>
        <v>0.4316920837658248</v>
      </c>
      <c r="X415" s="25">
        <f t="shared" si="51"/>
        <v>0.11464673345970855</v>
      </c>
      <c r="Y415" s="26">
        <f t="shared" si="52"/>
        <v>3.149549317965433</v>
      </c>
      <c r="Z415" s="27">
        <f t="shared" si="53"/>
        <v>0.15888359328524271</v>
      </c>
      <c r="AA415" s="28">
        <f t="shared" si="54"/>
        <v>3.1309043461206554E-2</v>
      </c>
      <c r="AB415" s="29">
        <f t="shared" si="55"/>
        <v>2.7997659740643055E-2</v>
      </c>
      <c r="AC415" s="33" t="s">
        <v>1978</v>
      </c>
      <c r="AD415" s="31" t="s">
        <v>1979</v>
      </c>
      <c r="AE415" s="17" t="s">
        <v>1980</v>
      </c>
      <c r="AF415" s="31" t="s">
        <v>427</v>
      </c>
      <c r="AG415" s="31" t="s">
        <v>427</v>
      </c>
      <c r="AH415" s="31" t="s">
        <v>1981</v>
      </c>
      <c r="AI415" s="17"/>
      <c r="AJ415" s="17"/>
      <c r="AK415" s="17"/>
      <c r="AL415" s="17"/>
    </row>
    <row r="416" spans="1:41">
      <c r="A416" s="32" t="s">
        <v>150</v>
      </c>
      <c r="B416" s="20" t="s">
        <v>2749</v>
      </c>
      <c r="C416" s="58"/>
      <c r="D416" s="58"/>
      <c r="E416" s="21">
        <v>810.20029999999997</v>
      </c>
      <c r="F416" s="22">
        <v>570.47649999999999</v>
      </c>
      <c r="G416" s="22">
        <v>480.66489999999999</v>
      </c>
      <c r="H416" s="22">
        <v>2185.7575000000002</v>
      </c>
      <c r="I416" s="22">
        <v>1422.4704999999999</v>
      </c>
      <c r="J416" s="22">
        <v>2077.9177</v>
      </c>
      <c r="K416" s="22">
        <v>871.30989999999997</v>
      </c>
      <c r="L416" s="22">
        <v>713.31790000000001</v>
      </c>
      <c r="M416" s="22">
        <v>854.50660000000005</v>
      </c>
      <c r="N416" s="22">
        <v>5177.0720000000001</v>
      </c>
      <c r="O416" s="22">
        <v>3341.5933</v>
      </c>
      <c r="P416" s="23">
        <v>4204.0941000000003</v>
      </c>
      <c r="Q416" s="24">
        <v>620.44723333333332</v>
      </c>
      <c r="R416" s="24">
        <v>1895.3819000000001</v>
      </c>
      <c r="S416" s="24">
        <v>813.04480000000001</v>
      </c>
      <c r="T416" s="24">
        <v>4240.9198000000006</v>
      </c>
      <c r="U416" s="23">
        <f t="shared" si="48"/>
        <v>1354.21335</v>
      </c>
      <c r="V416" s="25">
        <f t="shared" si="49"/>
        <v>0.45816062390267626</v>
      </c>
      <c r="W416" s="25">
        <f t="shared" si="50"/>
        <v>1.399618383617323</v>
      </c>
      <c r="X416" s="25">
        <f t="shared" si="51"/>
        <v>0.60038161638267706</v>
      </c>
      <c r="Y416" s="26">
        <f t="shared" si="52"/>
        <v>3.1316482000417443</v>
      </c>
      <c r="Z416" s="27">
        <f t="shared" si="53"/>
        <v>7.9994442158007068E-3</v>
      </c>
      <c r="AA416" s="28">
        <f t="shared" si="54"/>
        <v>9.5209039149520037E-3</v>
      </c>
      <c r="AB416" s="29">
        <f t="shared" si="55"/>
        <v>9.7506803768502275E-3</v>
      </c>
      <c r="AC416" s="33" t="s">
        <v>1218</v>
      </c>
      <c r="AD416" s="31" t="s">
        <v>1219</v>
      </c>
      <c r="AE416" s="31" t="s">
        <v>1220</v>
      </c>
      <c r="AF416" s="31" t="s">
        <v>1221</v>
      </c>
      <c r="AG416" s="31" t="s">
        <v>430</v>
      </c>
      <c r="AH416" s="31" t="s">
        <v>1222</v>
      </c>
      <c r="AI416" s="17"/>
      <c r="AJ416" s="17"/>
      <c r="AK416" s="17"/>
      <c r="AL416" s="17"/>
    </row>
    <row r="417" spans="1:42">
      <c r="A417" s="32" t="s">
        <v>1652</v>
      </c>
      <c r="B417" s="20" t="s">
        <v>2775</v>
      </c>
      <c r="C417" s="58"/>
      <c r="D417" s="58"/>
      <c r="E417" s="21">
        <v>244.23759999999999</v>
      </c>
      <c r="F417" s="22">
        <v>279.28339999999997</v>
      </c>
      <c r="G417" s="22">
        <v>306.8811</v>
      </c>
      <c r="H417" s="22">
        <v>308.73070000000001</v>
      </c>
      <c r="I417" s="22">
        <v>301.14229999999998</v>
      </c>
      <c r="J417" s="22">
        <v>194.0797</v>
      </c>
      <c r="K417" s="22">
        <v>244.36859999999999</v>
      </c>
      <c r="L417" s="22">
        <v>215.26570000000001</v>
      </c>
      <c r="M417" s="22">
        <v>236.9769</v>
      </c>
      <c r="N417" s="22">
        <v>785.77440000000001</v>
      </c>
      <c r="O417" s="22">
        <v>890.61289999999997</v>
      </c>
      <c r="P417" s="23">
        <v>882.30229999999995</v>
      </c>
      <c r="Q417" s="24">
        <v>276.80070000000001</v>
      </c>
      <c r="R417" s="24">
        <v>267.98423333333335</v>
      </c>
      <c r="S417" s="24">
        <v>232.20373333333336</v>
      </c>
      <c r="T417" s="24">
        <v>852.8965333333332</v>
      </c>
      <c r="U417" s="23">
        <f t="shared" si="48"/>
        <v>272.39246666666668</v>
      </c>
      <c r="V417" s="25">
        <f t="shared" si="49"/>
        <v>1.0161833893105707</v>
      </c>
      <c r="W417" s="25">
        <f t="shared" si="50"/>
        <v>0.98381661068942927</v>
      </c>
      <c r="X417" s="25">
        <f t="shared" si="51"/>
        <v>0.85246018795918743</v>
      </c>
      <c r="Y417" s="26">
        <f t="shared" si="52"/>
        <v>3.1311311350509685</v>
      </c>
      <c r="Z417" s="27">
        <f t="shared" si="53"/>
        <v>6.1058330167658925E-4</v>
      </c>
      <c r="AA417" s="28">
        <f t="shared" si="54"/>
        <v>5.3517804083286873E-3</v>
      </c>
      <c r="AB417" s="29">
        <f t="shared" si="55"/>
        <v>2.1235462320813784E-3</v>
      </c>
      <c r="AC417" s="33" t="s">
        <v>1653</v>
      </c>
      <c r="AD417" s="31" t="s">
        <v>1654</v>
      </c>
      <c r="AE417" s="17" t="s">
        <v>1655</v>
      </c>
      <c r="AF417" s="31" t="s">
        <v>1656</v>
      </c>
      <c r="AG417" s="31" t="s">
        <v>1657</v>
      </c>
      <c r="AH417" s="31" t="s">
        <v>1658</v>
      </c>
      <c r="AI417" s="17"/>
      <c r="AJ417" s="17"/>
      <c r="AK417" s="17"/>
      <c r="AL417" s="17"/>
    </row>
    <row r="418" spans="1:42">
      <c r="A418" s="32" t="s">
        <v>927</v>
      </c>
      <c r="B418" s="34" t="s">
        <v>2728</v>
      </c>
      <c r="C418" s="59"/>
      <c r="D418" s="59"/>
      <c r="E418" s="21">
        <v>543.98850000000004</v>
      </c>
      <c r="F418" s="22">
        <v>418.73860000000002</v>
      </c>
      <c r="G418" s="22">
        <v>454.7013</v>
      </c>
      <c r="H418" s="22">
        <v>1029.3241</v>
      </c>
      <c r="I418" s="22">
        <v>1093.2518</v>
      </c>
      <c r="J418" s="22">
        <v>1515.778</v>
      </c>
      <c r="K418" s="22">
        <v>1457.3403000000001</v>
      </c>
      <c r="L418" s="22">
        <v>1261.5207</v>
      </c>
      <c r="M418" s="22">
        <v>1235.5533</v>
      </c>
      <c r="N418" s="22">
        <v>3799.8200999999999</v>
      </c>
      <c r="O418" s="22">
        <v>4042.3841000000002</v>
      </c>
      <c r="P418" s="23">
        <v>4037.0850999999998</v>
      </c>
      <c r="Q418" s="24">
        <v>472.47613333333334</v>
      </c>
      <c r="R418" s="24">
        <v>1212.7846333333334</v>
      </c>
      <c r="S418" s="24">
        <v>1318.1380999999999</v>
      </c>
      <c r="T418" s="24">
        <v>3959.7631000000001</v>
      </c>
      <c r="U418" s="23">
        <f t="shared" si="48"/>
        <v>1265.4613666666667</v>
      </c>
      <c r="V418" s="25">
        <f t="shared" si="49"/>
        <v>0.37336274798959357</v>
      </c>
      <c r="W418" s="25">
        <f t="shared" si="50"/>
        <v>0.95837349545321304</v>
      </c>
      <c r="X418" s="25">
        <f t="shared" si="51"/>
        <v>1.041626504546787</v>
      </c>
      <c r="Y418" s="26">
        <f t="shared" si="52"/>
        <v>3.12910627246595</v>
      </c>
      <c r="Z418" s="27">
        <f t="shared" si="53"/>
        <v>5.5554770323844197E-4</v>
      </c>
      <c r="AA418" s="28">
        <f t="shared" si="54"/>
        <v>1.0167259406849566E-3</v>
      </c>
      <c r="AB418" s="29">
        <f t="shared" si="55"/>
        <v>1.5978520326592157E-3</v>
      </c>
      <c r="AC418" s="33" t="s">
        <v>928</v>
      </c>
      <c r="AD418" s="31" t="s">
        <v>929</v>
      </c>
      <c r="AE418" s="17" t="s">
        <v>2844</v>
      </c>
      <c r="AF418" s="31" t="s">
        <v>930</v>
      </c>
      <c r="AG418" s="31" t="s">
        <v>931</v>
      </c>
      <c r="AH418" s="31" t="s">
        <v>932</v>
      </c>
      <c r="AI418" s="17"/>
      <c r="AJ418" s="17"/>
      <c r="AK418" s="17"/>
      <c r="AL418" s="17"/>
    </row>
    <row r="419" spans="1:42">
      <c r="A419" s="19" t="s">
        <v>206</v>
      </c>
      <c r="B419" s="20" t="s">
        <v>2915</v>
      </c>
      <c r="C419" s="58"/>
      <c r="D419" s="58"/>
      <c r="E419" s="21">
        <v>4035.8667</v>
      </c>
      <c r="F419" s="22">
        <v>3839.0531000000001</v>
      </c>
      <c r="G419" s="22">
        <v>2784.8400999999999</v>
      </c>
      <c r="H419" s="22">
        <v>1751.9988000000001</v>
      </c>
      <c r="I419" s="22">
        <v>1849.0542</v>
      </c>
      <c r="J419" s="22">
        <v>2118.7826</v>
      </c>
      <c r="K419" s="22">
        <v>1680.3375000000001</v>
      </c>
      <c r="L419" s="22">
        <v>1729.6815999999999</v>
      </c>
      <c r="M419" s="22">
        <v>1711.2507000000001</v>
      </c>
      <c r="N419" s="22">
        <v>9216.6488000000008</v>
      </c>
      <c r="O419" s="22">
        <v>7787.2482</v>
      </c>
      <c r="P419" s="23">
        <v>8400.8868999999995</v>
      </c>
      <c r="Q419" s="24">
        <v>3553.2532999999999</v>
      </c>
      <c r="R419" s="24">
        <v>1906.6118666666669</v>
      </c>
      <c r="S419" s="24">
        <v>1707.0899333333334</v>
      </c>
      <c r="T419" s="24">
        <v>8468.2613000000001</v>
      </c>
      <c r="U419" s="23">
        <f t="shared" si="48"/>
        <v>2729.9325833333332</v>
      </c>
      <c r="V419" s="25">
        <f t="shared" si="49"/>
        <v>1.3015901277903963</v>
      </c>
      <c r="W419" s="25">
        <f t="shared" si="50"/>
        <v>0.69840987220960382</v>
      </c>
      <c r="X419" s="25">
        <f t="shared" si="51"/>
        <v>0.6253231100853498</v>
      </c>
      <c r="Y419" s="26">
        <f t="shared" si="52"/>
        <v>3.1020038193250867</v>
      </c>
      <c r="Z419" s="27">
        <f t="shared" si="53"/>
        <v>5.0848122136131647E-3</v>
      </c>
      <c r="AA419" s="28">
        <f t="shared" si="54"/>
        <v>2.4634700223660345E-3</v>
      </c>
      <c r="AB419" s="29">
        <f t="shared" si="55"/>
        <v>1.9950977516994522E-3</v>
      </c>
      <c r="AC419" s="33" t="s">
        <v>1751</v>
      </c>
      <c r="AD419" s="31" t="s">
        <v>1752</v>
      </c>
      <c r="AE419" s="17" t="s">
        <v>1753</v>
      </c>
      <c r="AF419" s="31" t="s">
        <v>1754</v>
      </c>
      <c r="AG419" s="31" t="s">
        <v>528</v>
      </c>
      <c r="AH419" s="31" t="s">
        <v>1755</v>
      </c>
      <c r="AI419" s="17"/>
      <c r="AJ419" s="17"/>
      <c r="AK419" s="17"/>
      <c r="AL419" s="17"/>
    </row>
    <row r="420" spans="1:42">
      <c r="A420" s="19" t="s">
        <v>81</v>
      </c>
      <c r="B420" s="34" t="s">
        <v>2721</v>
      </c>
      <c r="C420" s="59"/>
      <c r="D420" s="59"/>
      <c r="E420" s="21">
        <v>872.05349999999999</v>
      </c>
      <c r="F420" s="22">
        <v>1709.2538999999999</v>
      </c>
      <c r="G420" s="22">
        <v>1006.5833</v>
      </c>
      <c r="H420" s="22">
        <v>23.68</v>
      </c>
      <c r="I420" s="22">
        <v>20.4529</v>
      </c>
      <c r="J420" s="22">
        <v>14.7121</v>
      </c>
      <c r="K420" s="22">
        <v>25.3751</v>
      </c>
      <c r="L420" s="22">
        <v>12.1554</v>
      </c>
      <c r="M420" s="22">
        <v>21.6478</v>
      </c>
      <c r="N420" s="22">
        <v>1135.9409000000001</v>
      </c>
      <c r="O420" s="22">
        <v>2182.5929000000001</v>
      </c>
      <c r="P420" s="23">
        <v>2331.8384000000001</v>
      </c>
      <c r="Q420" s="24">
        <v>1195.9635666666666</v>
      </c>
      <c r="R420" s="24">
        <v>19.614999999999998</v>
      </c>
      <c r="S420" s="24">
        <v>19.726100000000002</v>
      </c>
      <c r="T420" s="24">
        <v>1883.4574</v>
      </c>
      <c r="U420" s="23">
        <f t="shared" si="48"/>
        <v>607.84483333333321</v>
      </c>
      <c r="V420" s="25">
        <f t="shared" si="49"/>
        <v>1.9675474744239829</v>
      </c>
      <c r="W420" s="25">
        <f t="shared" si="50"/>
        <v>3.2269748666669047E-2</v>
      </c>
      <c r="X420" s="25">
        <f t="shared" si="51"/>
        <v>3.2452525576017355E-2</v>
      </c>
      <c r="Y420" s="26">
        <f t="shared" si="52"/>
        <v>3.0985825604067272</v>
      </c>
      <c r="Z420" s="27">
        <f t="shared" si="53"/>
        <v>8.416232147500996E-2</v>
      </c>
      <c r="AA420" s="28">
        <f t="shared" si="54"/>
        <v>1.9420661068516094E-2</v>
      </c>
      <c r="AB420" s="29">
        <f t="shared" si="55"/>
        <v>1.9451181051660434E-2</v>
      </c>
      <c r="AC420" s="33" t="s">
        <v>835</v>
      </c>
      <c r="AD420" s="31" t="s">
        <v>836</v>
      </c>
      <c r="AE420" s="17" t="s">
        <v>837</v>
      </c>
      <c r="AF420" s="31" t="s">
        <v>427</v>
      </c>
      <c r="AG420" s="31" t="s">
        <v>838</v>
      </c>
      <c r="AH420" s="31" t="s">
        <v>839</v>
      </c>
      <c r="AI420" s="17"/>
      <c r="AJ420" s="17"/>
      <c r="AK420" s="17"/>
      <c r="AL420" s="17"/>
    </row>
    <row r="421" spans="1:42">
      <c r="A421" s="32" t="s">
        <v>1640</v>
      </c>
      <c r="B421" s="20" t="s">
        <v>2774</v>
      </c>
      <c r="C421" s="58"/>
      <c r="D421" s="58"/>
      <c r="E421" s="21">
        <v>485.30759999999998</v>
      </c>
      <c r="F421" s="22">
        <v>438.9058</v>
      </c>
      <c r="G421" s="22">
        <v>560.86770000000001</v>
      </c>
      <c r="H421" s="22">
        <v>1131.4396999999999</v>
      </c>
      <c r="I421" s="22">
        <v>1013.9248</v>
      </c>
      <c r="J421" s="22">
        <v>1794.569</v>
      </c>
      <c r="K421" s="22">
        <v>902.71460000000002</v>
      </c>
      <c r="L421" s="22">
        <v>889.83900000000006</v>
      </c>
      <c r="M421" s="22">
        <v>878.3075</v>
      </c>
      <c r="N421" s="22">
        <v>3351.9490999999998</v>
      </c>
      <c r="O421" s="22">
        <v>3567.2248</v>
      </c>
      <c r="P421" s="23">
        <v>3267.5920999999998</v>
      </c>
      <c r="Q421" s="24">
        <v>495.02703333333329</v>
      </c>
      <c r="R421" s="24">
        <v>1313.3111666666666</v>
      </c>
      <c r="S421" s="24">
        <v>890.2870333333334</v>
      </c>
      <c r="T421" s="24">
        <v>3395.5886666666665</v>
      </c>
      <c r="U421" s="23">
        <f t="shared" si="48"/>
        <v>1101.7991</v>
      </c>
      <c r="V421" s="25">
        <f t="shared" si="49"/>
        <v>0.44928974196233534</v>
      </c>
      <c r="W421" s="25">
        <f t="shared" si="50"/>
        <v>1.1919697217638558</v>
      </c>
      <c r="X421" s="25">
        <f t="shared" si="51"/>
        <v>0.80803027823614437</v>
      </c>
      <c r="Y421" s="26">
        <f t="shared" si="52"/>
        <v>3.0818582685960325</v>
      </c>
      <c r="Z421" s="27">
        <f t="shared" si="53"/>
        <v>8.9495355105685291E-4</v>
      </c>
      <c r="AA421" s="28">
        <f t="shared" si="54"/>
        <v>1.1365784764579492E-2</v>
      </c>
      <c r="AB421" s="29">
        <f t="shared" si="55"/>
        <v>6.1248660052384753E-4</v>
      </c>
      <c r="AC421" s="33" t="s">
        <v>1641</v>
      </c>
      <c r="AD421" s="31" t="s">
        <v>1642</v>
      </c>
      <c r="AE421" s="17" t="s">
        <v>1643</v>
      </c>
      <c r="AF421" s="31" t="s">
        <v>427</v>
      </c>
      <c r="AG421" s="31" t="s">
        <v>427</v>
      </c>
      <c r="AH421" s="31" t="s">
        <v>1644</v>
      </c>
      <c r="AI421" s="17"/>
      <c r="AJ421" s="17"/>
      <c r="AK421" s="17"/>
      <c r="AL421" s="17"/>
    </row>
    <row r="422" spans="1:42">
      <c r="A422" s="19" t="s">
        <v>203</v>
      </c>
      <c r="B422" s="34" t="s">
        <v>2750</v>
      </c>
      <c r="C422" s="59"/>
      <c r="D422" s="59"/>
      <c r="E422" s="21">
        <v>5726.4023999999999</v>
      </c>
      <c r="F422" s="22">
        <v>4793.6629000000003</v>
      </c>
      <c r="G422" s="22">
        <v>5538.9282999999996</v>
      </c>
      <c r="H422" s="22">
        <v>2030.1219000000001</v>
      </c>
      <c r="I422" s="22">
        <v>1911.8815999999999</v>
      </c>
      <c r="J422" s="22">
        <v>2728.9331000000002</v>
      </c>
      <c r="K422" s="22">
        <v>1765.4613999999999</v>
      </c>
      <c r="L422" s="22">
        <v>1553.1262999999999</v>
      </c>
      <c r="M422" s="22">
        <v>1905.0588</v>
      </c>
      <c r="N422" s="22">
        <v>9562.7338999999993</v>
      </c>
      <c r="O422" s="22">
        <v>12309.370999999999</v>
      </c>
      <c r="P422" s="23">
        <v>13132.5126</v>
      </c>
      <c r="Q422" s="24">
        <v>5352.9978666666666</v>
      </c>
      <c r="R422" s="24">
        <v>2223.6455333333333</v>
      </c>
      <c r="S422" s="24">
        <v>1741.2155</v>
      </c>
      <c r="T422" s="24">
        <v>11668.205833333333</v>
      </c>
      <c r="U422" s="23">
        <f t="shared" si="48"/>
        <v>3788.3217</v>
      </c>
      <c r="V422" s="25">
        <f t="shared" si="49"/>
        <v>1.4130262133405056</v>
      </c>
      <c r="W422" s="25">
        <f t="shared" si="50"/>
        <v>0.5869737866594944</v>
      </c>
      <c r="X422" s="25">
        <f t="shared" si="51"/>
        <v>0.45962714834909613</v>
      </c>
      <c r="Y422" s="26">
        <f t="shared" si="52"/>
        <v>3.0800461938946033</v>
      </c>
      <c r="Z422" s="27">
        <f t="shared" si="53"/>
        <v>1.8219297313813922E-2</v>
      </c>
      <c r="AA422" s="28">
        <f t="shared" si="54"/>
        <v>5.0453100344086226E-3</v>
      </c>
      <c r="AB422" s="29">
        <f t="shared" si="55"/>
        <v>5.7465968347748695E-3</v>
      </c>
      <c r="AC422" s="33" t="s">
        <v>1742</v>
      </c>
      <c r="AD422" s="31" t="s">
        <v>1743</v>
      </c>
      <c r="AE422" s="17" t="s">
        <v>1744</v>
      </c>
      <c r="AF422" s="31" t="s">
        <v>427</v>
      </c>
      <c r="AG422" s="31" t="s">
        <v>427</v>
      </c>
      <c r="AH422" s="31" t="s">
        <v>1745</v>
      </c>
      <c r="AI422" s="17"/>
      <c r="AJ422" s="17"/>
      <c r="AK422" s="17"/>
      <c r="AL422" s="17"/>
    </row>
    <row r="423" spans="1:42">
      <c r="A423" s="19" t="s">
        <v>84</v>
      </c>
      <c r="B423" s="34" t="s">
        <v>2722</v>
      </c>
      <c r="C423" s="59"/>
      <c r="D423" s="59"/>
      <c r="E423" s="21">
        <v>1200.5188000000001</v>
      </c>
      <c r="F423" s="22">
        <v>998.98069999999996</v>
      </c>
      <c r="G423" s="22">
        <v>901.93119999999999</v>
      </c>
      <c r="H423" s="22">
        <v>1987.14</v>
      </c>
      <c r="I423" s="22">
        <v>2947.9016000000001</v>
      </c>
      <c r="J423" s="22">
        <v>3290.2193000000002</v>
      </c>
      <c r="K423" s="22">
        <v>2547.3667999999998</v>
      </c>
      <c r="L423" s="22">
        <v>2292.5034999999998</v>
      </c>
      <c r="M423" s="22">
        <v>2061.2046</v>
      </c>
      <c r="N423" s="22">
        <v>6665.2839000000004</v>
      </c>
      <c r="O423" s="22">
        <v>8389.9333999999999</v>
      </c>
      <c r="P423" s="23">
        <v>8027.9691999999995</v>
      </c>
      <c r="Q423" s="24">
        <v>1033.8102333333334</v>
      </c>
      <c r="R423" s="24">
        <v>2741.7536333333337</v>
      </c>
      <c r="S423" s="24">
        <v>2300.3582999999999</v>
      </c>
      <c r="T423" s="24">
        <v>7694.3954999999996</v>
      </c>
      <c r="U423" s="23">
        <f t="shared" si="48"/>
        <v>2521.0559666666668</v>
      </c>
      <c r="V423" s="25">
        <f t="shared" si="49"/>
        <v>0.41007032251657405</v>
      </c>
      <c r="W423" s="25">
        <f t="shared" si="50"/>
        <v>1.0875417561469183</v>
      </c>
      <c r="X423" s="25">
        <f t="shared" si="51"/>
        <v>0.91245824385308161</v>
      </c>
      <c r="Y423" s="26">
        <f t="shared" si="52"/>
        <v>3.0520526326012143</v>
      </c>
      <c r="Z423" s="27">
        <f t="shared" si="53"/>
        <v>4.0454641834834822E-3</v>
      </c>
      <c r="AA423" s="28">
        <f t="shared" si="54"/>
        <v>1.2220640069392466E-3</v>
      </c>
      <c r="AB423" s="29">
        <f t="shared" si="55"/>
        <v>6.8762057523862564E-3</v>
      </c>
      <c r="AC423" s="33" t="s">
        <v>848</v>
      </c>
      <c r="AD423" s="31" t="s">
        <v>849</v>
      </c>
      <c r="AE423" s="17" t="s">
        <v>3099</v>
      </c>
      <c r="AF423" s="31" t="s">
        <v>850</v>
      </c>
      <c r="AG423" s="31" t="s">
        <v>851</v>
      </c>
      <c r="AH423" s="31" t="s">
        <v>0</v>
      </c>
      <c r="AI423" s="17"/>
      <c r="AJ423" s="17"/>
      <c r="AK423" s="17"/>
      <c r="AL423" s="17"/>
      <c r="AM423" s="17"/>
      <c r="AN423" s="17"/>
      <c r="AO423" s="17"/>
      <c r="AP423" s="17"/>
    </row>
    <row r="424" spans="1:42">
      <c r="A424" s="32" t="s">
        <v>60</v>
      </c>
      <c r="B424" s="20" t="s">
        <v>2961</v>
      </c>
      <c r="C424" s="58"/>
      <c r="D424" s="58"/>
      <c r="E424" s="21">
        <v>297.23309999999998</v>
      </c>
      <c r="F424" s="22">
        <v>456.1884</v>
      </c>
      <c r="G424" s="22">
        <v>418.34269999999998</v>
      </c>
      <c r="H424" s="22">
        <v>124.07470000000001</v>
      </c>
      <c r="I424" s="22">
        <v>138.3365</v>
      </c>
      <c r="J424" s="22">
        <v>136.5001</v>
      </c>
      <c r="K424" s="22">
        <v>146.43049999999999</v>
      </c>
      <c r="L424" s="22">
        <v>131.12379999999999</v>
      </c>
      <c r="M424" s="22">
        <v>188.7056</v>
      </c>
      <c r="N424" s="22">
        <v>752.58280000000002</v>
      </c>
      <c r="O424" s="22">
        <v>865.15200000000004</v>
      </c>
      <c r="P424" s="23">
        <v>865.59820000000002</v>
      </c>
      <c r="Q424" s="24">
        <v>390.58806666666663</v>
      </c>
      <c r="R424" s="24">
        <v>132.97043333333332</v>
      </c>
      <c r="S424" s="24">
        <v>155.41996666666668</v>
      </c>
      <c r="T424" s="24">
        <v>827.77766666666673</v>
      </c>
      <c r="U424" s="23">
        <f t="shared" si="48"/>
        <v>273.00401666666664</v>
      </c>
      <c r="V424" s="25">
        <f t="shared" si="49"/>
        <v>1.430704468878083</v>
      </c>
      <c r="W424" s="25">
        <f t="shared" si="50"/>
        <v>0.48706401816676564</v>
      </c>
      <c r="X424" s="25">
        <f t="shared" si="51"/>
        <v>0.569295531121917</v>
      </c>
      <c r="Y424" s="26">
        <f t="shared" si="52"/>
        <v>3.0321080135512051</v>
      </c>
      <c r="Z424" s="27">
        <f t="shared" si="53"/>
        <v>5.344616643299376E-4</v>
      </c>
      <c r="AA424" s="28">
        <f t="shared" si="54"/>
        <v>1.1347187963186077E-3</v>
      </c>
      <c r="AB424" s="29">
        <f t="shared" si="55"/>
        <v>1.5060355953067548E-3</v>
      </c>
      <c r="AC424" s="33" t="s">
        <v>729</v>
      </c>
      <c r="AD424" s="31" t="s">
        <v>730</v>
      </c>
      <c r="AE424" s="17" t="s">
        <v>731</v>
      </c>
      <c r="AF424" s="31" t="s">
        <v>732</v>
      </c>
      <c r="AG424" s="31" t="s">
        <v>733</v>
      </c>
      <c r="AH424" s="31" t="s">
        <v>734</v>
      </c>
      <c r="AI424" s="17"/>
      <c r="AJ424" s="17"/>
      <c r="AK424" s="17"/>
      <c r="AL424" s="17"/>
      <c r="AM424" s="17"/>
      <c r="AN424" s="17"/>
      <c r="AO424" s="17"/>
      <c r="AP424" s="17"/>
    </row>
    <row r="425" spans="1:42">
      <c r="A425" s="32" t="s">
        <v>16</v>
      </c>
      <c r="B425" s="34" t="s">
        <v>0</v>
      </c>
      <c r="C425" s="59"/>
      <c r="D425" s="59"/>
      <c r="E425" s="21">
        <v>363.00869999999998</v>
      </c>
      <c r="F425" s="22">
        <v>225.50919999999999</v>
      </c>
      <c r="G425" s="22">
        <v>179.9708</v>
      </c>
      <c r="H425" s="22">
        <v>939.0702</v>
      </c>
      <c r="I425" s="22">
        <v>552.44179999999994</v>
      </c>
      <c r="J425" s="22">
        <v>603.15309999999999</v>
      </c>
      <c r="K425" s="22">
        <v>319.42779999999999</v>
      </c>
      <c r="L425" s="22">
        <v>278.35820000000001</v>
      </c>
      <c r="M425" s="22">
        <v>284.14929999999998</v>
      </c>
      <c r="N425" s="22">
        <v>1827.2617</v>
      </c>
      <c r="O425" s="22">
        <v>1204.1189999999999</v>
      </c>
      <c r="P425" s="23">
        <v>1454.0166999999999</v>
      </c>
      <c r="Q425" s="24">
        <v>256.16289999999998</v>
      </c>
      <c r="R425" s="24">
        <v>698.22170000000006</v>
      </c>
      <c r="S425" s="24">
        <v>293.97843333333338</v>
      </c>
      <c r="T425" s="24">
        <v>1495.1324666666667</v>
      </c>
      <c r="U425" s="23">
        <f t="shared" si="48"/>
        <v>496.10006666666675</v>
      </c>
      <c r="V425" s="25">
        <f t="shared" si="49"/>
        <v>0.51635328678985581</v>
      </c>
      <c r="W425" s="25">
        <f t="shared" si="50"/>
        <v>1.407421096899671</v>
      </c>
      <c r="X425" s="25">
        <f t="shared" si="51"/>
        <v>0.59257890310032879</v>
      </c>
      <c r="Y425" s="26">
        <f t="shared" si="52"/>
        <v>3.0137719527283537</v>
      </c>
      <c r="Z425" s="27">
        <f t="shared" si="53"/>
        <v>6.3778484557566887E-3</v>
      </c>
      <c r="AA425" s="28">
        <f t="shared" si="54"/>
        <v>4.189847152564141E-3</v>
      </c>
      <c r="AB425" s="29">
        <f t="shared" si="55"/>
        <v>9.5865546310817274E-3</v>
      </c>
      <c r="AC425" s="33" t="s">
        <v>549</v>
      </c>
      <c r="AD425" s="31" t="s">
        <v>550</v>
      </c>
      <c r="AE425" s="17" t="s">
        <v>3083</v>
      </c>
      <c r="AF425" s="31" t="s">
        <v>551</v>
      </c>
      <c r="AG425" s="31" t="s">
        <v>552</v>
      </c>
      <c r="AH425" s="31" t="s">
        <v>553</v>
      </c>
      <c r="AI425" s="17"/>
      <c r="AJ425" s="17"/>
      <c r="AK425" s="17"/>
      <c r="AL425" s="17"/>
      <c r="AM425" s="17"/>
      <c r="AN425" s="17"/>
      <c r="AO425" s="17"/>
      <c r="AP425" s="17"/>
    </row>
    <row r="426" spans="1:42">
      <c r="A426" s="19" t="s">
        <v>351</v>
      </c>
      <c r="B426" s="20" t="s">
        <v>2937</v>
      </c>
      <c r="C426" s="58"/>
      <c r="D426" s="58"/>
      <c r="E426" s="21">
        <v>254.3245</v>
      </c>
      <c r="F426" s="22">
        <v>506.72669999999999</v>
      </c>
      <c r="G426" s="22">
        <v>551.57979999999998</v>
      </c>
      <c r="H426" s="22">
        <v>244.125</v>
      </c>
      <c r="I426" s="22">
        <v>309.40120000000002</v>
      </c>
      <c r="J426" s="22">
        <v>185.9239</v>
      </c>
      <c r="K426" s="22">
        <v>138.3546</v>
      </c>
      <c r="L426" s="22">
        <v>131.71979999999999</v>
      </c>
      <c r="M426" s="22">
        <v>180.72040000000001</v>
      </c>
      <c r="N426" s="22">
        <v>676.28369999999995</v>
      </c>
      <c r="O426" s="22">
        <v>1451.2299</v>
      </c>
      <c r="P426" s="23">
        <v>960.49480000000005</v>
      </c>
      <c r="Q426" s="24">
        <v>437.54366666666664</v>
      </c>
      <c r="R426" s="24">
        <v>246.48336666666668</v>
      </c>
      <c r="S426" s="24">
        <v>150.26493333333335</v>
      </c>
      <c r="T426" s="24">
        <v>1029.3361333333335</v>
      </c>
      <c r="U426" s="23">
        <f t="shared" si="48"/>
        <v>342.01351666666665</v>
      </c>
      <c r="V426" s="25">
        <f t="shared" si="49"/>
        <v>1.2793168846981731</v>
      </c>
      <c r="W426" s="25">
        <f t="shared" si="50"/>
        <v>0.72068311530182705</v>
      </c>
      <c r="X426" s="25">
        <f t="shared" si="51"/>
        <v>0.43935378577386641</v>
      </c>
      <c r="Y426" s="26">
        <f t="shared" si="52"/>
        <v>3.0096358277457949</v>
      </c>
      <c r="Z426" s="27">
        <f t="shared" si="53"/>
        <v>3.9261769675123237E-2</v>
      </c>
      <c r="AA426" s="28">
        <f t="shared" si="54"/>
        <v>3.1093492849909254E-2</v>
      </c>
      <c r="AB426" s="29">
        <f t="shared" si="55"/>
        <v>3.1322328778480568E-2</v>
      </c>
      <c r="AC426" s="33" t="s">
        <v>2357</v>
      </c>
      <c r="AD426" s="31" t="s">
        <v>2358</v>
      </c>
      <c r="AE426" s="17" t="s">
        <v>2359</v>
      </c>
      <c r="AF426" s="31" t="s">
        <v>2360</v>
      </c>
      <c r="AG426" s="31" t="s">
        <v>2361</v>
      </c>
      <c r="AH426" s="31" t="s">
        <v>2362</v>
      </c>
      <c r="AI426" s="17"/>
      <c r="AJ426" s="17"/>
      <c r="AK426" s="17"/>
      <c r="AL426" s="17"/>
      <c r="AM426" s="17"/>
      <c r="AN426" s="17"/>
      <c r="AO426" s="17"/>
      <c r="AP426" s="17"/>
    </row>
    <row r="427" spans="1:42">
      <c r="A427" s="19" t="s">
        <v>228</v>
      </c>
      <c r="B427" s="20" t="s">
        <v>3173</v>
      </c>
      <c r="C427" s="58"/>
      <c r="D427" s="58"/>
      <c r="E427" s="21">
        <v>790.4384</v>
      </c>
      <c r="F427" s="22">
        <v>999.18859999999995</v>
      </c>
      <c r="G427" s="22">
        <v>951.63750000000005</v>
      </c>
      <c r="H427" s="22">
        <v>2482.4234999999999</v>
      </c>
      <c r="I427" s="22">
        <v>2291.9227999999998</v>
      </c>
      <c r="J427" s="22">
        <v>2942.2089999999998</v>
      </c>
      <c r="K427" s="22">
        <v>2566.5030999999999</v>
      </c>
      <c r="L427" s="22">
        <v>1883.7511999999999</v>
      </c>
      <c r="M427" s="22">
        <v>1527.6128000000001</v>
      </c>
      <c r="N427" s="22">
        <v>6282.9549999999999</v>
      </c>
      <c r="O427" s="22">
        <v>7321.8181999999997</v>
      </c>
      <c r="P427" s="23">
        <v>6963.6620999999996</v>
      </c>
      <c r="Q427" s="24">
        <v>913.75483333333341</v>
      </c>
      <c r="R427" s="24">
        <v>2572.1850999999997</v>
      </c>
      <c r="S427" s="24">
        <v>1992.6223666666665</v>
      </c>
      <c r="T427" s="24">
        <v>6856.1450999999988</v>
      </c>
      <c r="U427" s="23">
        <f t="shared" si="48"/>
        <v>2282.4037333333331</v>
      </c>
      <c r="V427" s="25">
        <f t="shared" si="49"/>
        <v>0.40034758968731687</v>
      </c>
      <c r="W427" s="25">
        <f t="shared" si="50"/>
        <v>1.1269632372373735</v>
      </c>
      <c r="X427" s="25">
        <f t="shared" si="51"/>
        <v>0.87303676276262665</v>
      </c>
      <c r="Y427" s="26">
        <f t="shared" si="52"/>
        <v>3.0039142505199781</v>
      </c>
      <c r="Z427" s="27">
        <f t="shared" si="53"/>
        <v>8.2819652059250065E-4</v>
      </c>
      <c r="AA427" s="28">
        <f t="shared" si="54"/>
        <v>3.8555956023206051E-3</v>
      </c>
      <c r="AB427" s="29">
        <f t="shared" si="55"/>
        <v>6.8115071498258527E-3</v>
      </c>
      <c r="AC427" s="33" t="s">
        <v>1848</v>
      </c>
      <c r="AD427" s="31" t="s">
        <v>1849</v>
      </c>
      <c r="AE427" s="35" t="s">
        <v>1850</v>
      </c>
      <c r="AF427" s="31" t="s">
        <v>1851</v>
      </c>
      <c r="AG427" s="31" t="s">
        <v>1852</v>
      </c>
      <c r="AH427" s="31" t="s">
        <v>1853</v>
      </c>
      <c r="AI427" s="17"/>
      <c r="AJ427" s="17"/>
      <c r="AK427" s="17"/>
      <c r="AL427" s="17"/>
      <c r="AM427" s="17"/>
      <c r="AN427" s="17"/>
      <c r="AO427" s="17"/>
      <c r="AP427" s="17"/>
    </row>
    <row r="428" spans="1:42">
      <c r="A428" s="19" t="s">
        <v>343</v>
      </c>
      <c r="B428" s="20" t="s">
        <v>3174</v>
      </c>
      <c r="C428" s="58"/>
      <c r="D428" s="58"/>
      <c r="E428" s="21">
        <v>1329.345</v>
      </c>
      <c r="F428" s="22">
        <v>1032.1846</v>
      </c>
      <c r="G428" s="22">
        <v>697.58839999999998</v>
      </c>
      <c r="H428" s="22">
        <v>374.45920000000001</v>
      </c>
      <c r="I428" s="22">
        <v>233.74180000000001</v>
      </c>
      <c r="J428" s="22">
        <v>289.8852</v>
      </c>
      <c r="K428" s="22">
        <v>66.9846</v>
      </c>
      <c r="L428" s="22">
        <v>43.039400000000001</v>
      </c>
      <c r="M428" s="22">
        <v>54.538499999999999</v>
      </c>
      <c r="N428" s="22">
        <v>2286.9501</v>
      </c>
      <c r="O428" s="22">
        <v>1773.4754</v>
      </c>
      <c r="P428" s="23">
        <v>1868.4082000000001</v>
      </c>
      <c r="Q428" s="24">
        <v>1019.706</v>
      </c>
      <c r="R428" s="24">
        <v>299.36206666666664</v>
      </c>
      <c r="S428" s="24">
        <v>54.854166666666664</v>
      </c>
      <c r="T428" s="24">
        <v>1976.2779</v>
      </c>
      <c r="U428" s="23">
        <f t="shared" si="48"/>
        <v>659.53403333333335</v>
      </c>
      <c r="V428" s="25">
        <f t="shared" si="49"/>
        <v>1.5461006535877022</v>
      </c>
      <c r="W428" s="25">
        <f t="shared" si="50"/>
        <v>0.45389934641229779</v>
      </c>
      <c r="X428" s="25">
        <f t="shared" si="51"/>
        <v>8.3171093369404592E-2</v>
      </c>
      <c r="Y428" s="26">
        <f t="shared" si="52"/>
        <v>2.9964759968666765</v>
      </c>
      <c r="Z428" s="27">
        <f t="shared" si="53"/>
        <v>8.1953066901316249E-3</v>
      </c>
      <c r="AA428" s="28">
        <f t="shared" si="54"/>
        <v>2.4707285436391807E-3</v>
      </c>
      <c r="AB428" s="29">
        <f t="shared" si="55"/>
        <v>3.0677827376666559E-3</v>
      </c>
      <c r="AC428" s="33" t="s">
        <v>2320</v>
      </c>
      <c r="AD428" s="31" t="s">
        <v>2321</v>
      </c>
      <c r="AE428" s="17" t="s">
        <v>2322</v>
      </c>
      <c r="AF428" s="31" t="s">
        <v>2323</v>
      </c>
      <c r="AG428" s="31" t="s">
        <v>2324</v>
      </c>
      <c r="AH428" s="31" t="s">
        <v>2325</v>
      </c>
      <c r="AI428" s="17"/>
      <c r="AJ428" s="17"/>
      <c r="AK428" s="17"/>
      <c r="AL428" s="17"/>
      <c r="AM428" s="17"/>
      <c r="AN428" s="17"/>
      <c r="AO428" s="17"/>
      <c r="AP428" s="17"/>
    </row>
    <row r="429" spans="1:42">
      <c r="A429" s="19" t="s">
        <v>240</v>
      </c>
      <c r="B429" s="34" t="s">
        <v>2750</v>
      </c>
      <c r="C429" s="59"/>
      <c r="D429" s="59"/>
      <c r="E429" s="21">
        <v>45.049900000000001</v>
      </c>
      <c r="F429" s="22">
        <v>77.194500000000005</v>
      </c>
      <c r="G429" s="22">
        <v>90.624899999999997</v>
      </c>
      <c r="H429" s="22">
        <v>277.78219999999999</v>
      </c>
      <c r="I429" s="22">
        <v>329.48480000000001</v>
      </c>
      <c r="J429" s="22">
        <v>418.3956</v>
      </c>
      <c r="K429" s="22">
        <v>944.51990000000001</v>
      </c>
      <c r="L429" s="22">
        <v>834.53449999999998</v>
      </c>
      <c r="M429" s="22">
        <v>884.9443</v>
      </c>
      <c r="N429" s="22">
        <v>1060.8669</v>
      </c>
      <c r="O429" s="22">
        <v>2032.2280000000001</v>
      </c>
      <c r="P429" s="23">
        <v>2393.1824000000001</v>
      </c>
      <c r="Q429" s="24">
        <v>70.956433333333337</v>
      </c>
      <c r="R429" s="24">
        <v>341.88753333333335</v>
      </c>
      <c r="S429" s="24">
        <v>887.99956666666674</v>
      </c>
      <c r="T429" s="24">
        <v>1828.7591</v>
      </c>
      <c r="U429" s="23">
        <f t="shared" si="48"/>
        <v>614.94354999999996</v>
      </c>
      <c r="V429" s="25">
        <f t="shared" si="49"/>
        <v>0.11538690556772786</v>
      </c>
      <c r="W429" s="25">
        <f t="shared" si="50"/>
        <v>0.55596571967188435</v>
      </c>
      <c r="X429" s="25">
        <f t="shared" si="51"/>
        <v>1.4440342803281159</v>
      </c>
      <c r="Y429" s="26">
        <f t="shared" si="52"/>
        <v>2.9738649994784074</v>
      </c>
      <c r="Z429" s="27">
        <f t="shared" si="53"/>
        <v>2.231297917097989E-2</v>
      </c>
      <c r="AA429" s="28">
        <f t="shared" si="54"/>
        <v>2.7037777915188244E-2</v>
      </c>
      <c r="AB429" s="29">
        <f t="shared" si="55"/>
        <v>7.7744731253425903E-2</v>
      </c>
      <c r="AC429" s="33" t="s">
        <v>1897</v>
      </c>
      <c r="AD429" s="31" t="s">
        <v>1898</v>
      </c>
      <c r="AE429" s="36" t="s">
        <v>1899</v>
      </c>
      <c r="AF429" s="31" t="s">
        <v>427</v>
      </c>
      <c r="AG429" s="31" t="s">
        <v>528</v>
      </c>
      <c r="AH429" s="31" t="s">
        <v>0</v>
      </c>
      <c r="AI429" s="17"/>
      <c r="AJ429" s="17"/>
      <c r="AK429" s="17"/>
      <c r="AL429" s="17"/>
      <c r="AM429" s="17"/>
      <c r="AN429" s="17"/>
      <c r="AO429" s="17"/>
      <c r="AP429" s="17"/>
    </row>
    <row r="430" spans="1:42">
      <c r="A430" s="32" t="s">
        <v>371</v>
      </c>
      <c r="B430" s="20" t="s">
        <v>0</v>
      </c>
      <c r="C430" s="58"/>
      <c r="D430" s="58"/>
      <c r="E430" s="21">
        <v>179.09450000000001</v>
      </c>
      <c r="F430" s="22">
        <v>231.9075</v>
      </c>
      <c r="G430" s="22">
        <v>103.7251</v>
      </c>
      <c r="H430" s="22">
        <v>536.42920000000004</v>
      </c>
      <c r="I430" s="22">
        <v>468.88420000000002</v>
      </c>
      <c r="J430" s="22">
        <v>748.41430000000003</v>
      </c>
      <c r="K430" s="22">
        <v>338.755</v>
      </c>
      <c r="L430" s="22">
        <v>150.7398</v>
      </c>
      <c r="M430" s="22">
        <v>282.7518</v>
      </c>
      <c r="N430" s="22">
        <v>1097.1539</v>
      </c>
      <c r="O430" s="22">
        <v>1312.0401999999999</v>
      </c>
      <c r="P430" s="23">
        <v>1324.3633</v>
      </c>
      <c r="Q430" s="24">
        <v>171.57570000000001</v>
      </c>
      <c r="R430" s="24">
        <v>584.57589999999993</v>
      </c>
      <c r="S430" s="24">
        <v>257.41553333333331</v>
      </c>
      <c r="T430" s="24">
        <v>1244.5191333333332</v>
      </c>
      <c r="U430" s="23">
        <f t="shared" si="48"/>
        <v>420.99571666666662</v>
      </c>
      <c r="V430" s="25">
        <f t="shared" si="49"/>
        <v>0.40754737686761111</v>
      </c>
      <c r="W430" s="25">
        <f t="shared" si="50"/>
        <v>1.3885554575911561</v>
      </c>
      <c r="X430" s="25">
        <f t="shared" si="51"/>
        <v>0.61144454240884405</v>
      </c>
      <c r="Y430" s="26">
        <f t="shared" si="52"/>
        <v>2.9561325307228978</v>
      </c>
      <c r="Z430" s="27">
        <f t="shared" si="53"/>
        <v>3.2866119718064721E-3</v>
      </c>
      <c r="AA430" s="28">
        <f t="shared" si="54"/>
        <v>9.385193853006164E-3</v>
      </c>
      <c r="AB430" s="29">
        <f t="shared" si="55"/>
        <v>7.1657394270932774E-3</v>
      </c>
      <c r="AC430" s="33" t="s">
        <v>2438</v>
      </c>
      <c r="AD430" s="31" t="s">
        <v>2439</v>
      </c>
      <c r="AE430" s="31" t="s">
        <v>2440</v>
      </c>
      <c r="AF430" s="31" t="s">
        <v>427</v>
      </c>
      <c r="AG430" s="31" t="s">
        <v>427</v>
      </c>
      <c r="AH430" s="31" t="s">
        <v>2441</v>
      </c>
      <c r="AI430" s="17"/>
      <c r="AJ430" s="17"/>
      <c r="AK430" s="17"/>
      <c r="AL430" s="17"/>
      <c r="AM430" s="17"/>
      <c r="AN430" s="17"/>
      <c r="AO430" s="17"/>
      <c r="AP430" s="17"/>
    </row>
    <row r="431" spans="1:42">
      <c r="A431" s="32" t="s">
        <v>115</v>
      </c>
      <c r="B431" s="20" t="s">
        <v>2736</v>
      </c>
      <c r="C431" s="58"/>
      <c r="D431" s="58"/>
      <c r="E431" s="21">
        <v>678.06730000000005</v>
      </c>
      <c r="F431" s="22">
        <v>548.1146</v>
      </c>
      <c r="G431" s="22">
        <v>731.47119999999995</v>
      </c>
      <c r="H431" s="22">
        <v>4175.3773000000001</v>
      </c>
      <c r="I431" s="22">
        <v>4812.7021999999997</v>
      </c>
      <c r="J431" s="22">
        <v>6063.1216000000004</v>
      </c>
      <c r="K431" s="22">
        <v>5353.1854000000003</v>
      </c>
      <c r="L431" s="22">
        <v>5300.5958000000001</v>
      </c>
      <c r="M431" s="22">
        <v>4624.5250999999998</v>
      </c>
      <c r="N431" s="22">
        <v>16430.106899999999</v>
      </c>
      <c r="O431" s="22">
        <v>13714.136699999999</v>
      </c>
      <c r="P431" s="23">
        <v>14459.9871</v>
      </c>
      <c r="Q431" s="24">
        <v>652.55103333333329</v>
      </c>
      <c r="R431" s="24">
        <v>5017.0670333333337</v>
      </c>
      <c r="S431" s="24">
        <v>5092.768766666667</v>
      </c>
      <c r="T431" s="24">
        <v>14868.0769</v>
      </c>
      <c r="U431" s="23">
        <f t="shared" si="48"/>
        <v>5054.9179000000004</v>
      </c>
      <c r="V431" s="25">
        <f t="shared" si="49"/>
        <v>0.12909231094204976</v>
      </c>
      <c r="W431" s="25">
        <f t="shared" si="50"/>
        <v>0.99251207093459093</v>
      </c>
      <c r="X431" s="25">
        <f t="shared" si="51"/>
        <v>1.0074879290654091</v>
      </c>
      <c r="Y431" s="26">
        <f t="shared" si="52"/>
        <v>2.9413092742811906</v>
      </c>
      <c r="Z431" s="27">
        <f t="shared" si="53"/>
        <v>1.5186410281700588E-3</v>
      </c>
      <c r="AA431" s="28">
        <f t="shared" si="54"/>
        <v>7.3848745669676998E-3</v>
      </c>
      <c r="AB431" s="29">
        <f t="shared" si="55"/>
        <v>3.0693402582826703E-3</v>
      </c>
      <c r="AC431" s="33" t="s">
        <v>1044</v>
      </c>
      <c r="AD431" s="31" t="s">
        <v>1045</v>
      </c>
      <c r="AE431" s="31" t="s">
        <v>1046</v>
      </c>
      <c r="AF431" s="31" t="s">
        <v>427</v>
      </c>
      <c r="AG431" s="31" t="s">
        <v>427</v>
      </c>
      <c r="AH431" s="31" t="s">
        <v>1047</v>
      </c>
      <c r="AI431" s="17"/>
      <c r="AJ431" s="17"/>
      <c r="AK431" s="17"/>
      <c r="AL431" s="17"/>
      <c r="AM431" s="17"/>
      <c r="AN431" s="17"/>
      <c r="AO431" s="17"/>
      <c r="AP431" s="17"/>
    </row>
    <row r="432" spans="1:42">
      <c r="A432" s="32" t="s">
        <v>1272</v>
      </c>
      <c r="B432" s="34" t="s">
        <v>2750</v>
      </c>
      <c r="C432" s="59"/>
      <c r="D432" s="59"/>
      <c r="E432" s="21">
        <v>3341.3697000000002</v>
      </c>
      <c r="F432" s="22">
        <v>2342.3126000000002</v>
      </c>
      <c r="G432" s="22">
        <v>3340.7212</v>
      </c>
      <c r="H432" s="22">
        <v>1675.9434000000001</v>
      </c>
      <c r="I432" s="22">
        <v>1605.9516000000001</v>
      </c>
      <c r="J432" s="22">
        <v>2227.3290000000002</v>
      </c>
      <c r="K432" s="22">
        <v>1369.5462</v>
      </c>
      <c r="L432" s="22">
        <v>1224.7824000000001</v>
      </c>
      <c r="M432" s="22">
        <v>554.53089999999997</v>
      </c>
      <c r="N432" s="22">
        <v>4223.7470999999996</v>
      </c>
      <c r="O432" s="22">
        <v>8219.3485000000001</v>
      </c>
      <c r="P432" s="23">
        <v>8901.2803999999996</v>
      </c>
      <c r="Q432" s="24">
        <v>3008.1345000000001</v>
      </c>
      <c r="R432" s="24">
        <v>1836.4080000000001</v>
      </c>
      <c r="S432" s="24">
        <v>1049.6198333333332</v>
      </c>
      <c r="T432" s="24">
        <v>7114.7920000000004</v>
      </c>
      <c r="U432" s="23">
        <f t="shared" si="48"/>
        <v>2422.2712500000002</v>
      </c>
      <c r="V432" s="25">
        <f t="shared" si="49"/>
        <v>1.241865253530132</v>
      </c>
      <c r="W432" s="25">
        <f t="shared" si="50"/>
        <v>0.75813474646986789</v>
      </c>
      <c r="X432" s="25">
        <f t="shared" si="51"/>
        <v>0.43332051822574913</v>
      </c>
      <c r="Y432" s="26">
        <f t="shared" si="52"/>
        <v>2.9372399973784935</v>
      </c>
      <c r="Z432" s="27">
        <f t="shared" si="53"/>
        <v>6.301589219563547E-2</v>
      </c>
      <c r="AA432" s="28">
        <f t="shared" si="54"/>
        <v>3.0434383327638759E-2</v>
      </c>
      <c r="AB432" s="29">
        <f t="shared" si="55"/>
        <v>3.342739511776982E-2</v>
      </c>
      <c r="AC432" s="33" t="s">
        <v>1273</v>
      </c>
      <c r="AD432" s="31" t="s">
        <v>1274</v>
      </c>
      <c r="AE432" s="31" t="s">
        <v>1275</v>
      </c>
      <c r="AF432" s="31" t="s">
        <v>427</v>
      </c>
      <c r="AG432" s="31" t="s">
        <v>427</v>
      </c>
      <c r="AH432" s="31" t="s">
        <v>1276</v>
      </c>
      <c r="AI432" s="17"/>
      <c r="AJ432" s="17"/>
      <c r="AK432" s="17"/>
      <c r="AL432" s="17"/>
      <c r="AM432" s="17"/>
      <c r="AN432" s="17"/>
      <c r="AO432" s="17"/>
      <c r="AP432" s="17"/>
    </row>
    <row r="433" spans="1:42">
      <c r="A433" s="32" t="s">
        <v>1417</v>
      </c>
      <c r="B433" s="34" t="s">
        <v>2750</v>
      </c>
      <c r="C433" s="59"/>
      <c r="D433" s="59"/>
      <c r="E433" s="21">
        <v>29358.936600000001</v>
      </c>
      <c r="F433" s="22">
        <v>33194.612200000003</v>
      </c>
      <c r="G433" s="22">
        <v>33124.210899999998</v>
      </c>
      <c r="H433" s="22">
        <v>781.58010000000002</v>
      </c>
      <c r="I433" s="22">
        <v>756.4973</v>
      </c>
      <c r="J433" s="22">
        <v>1112.6259</v>
      </c>
      <c r="K433" s="22">
        <v>1159.5046</v>
      </c>
      <c r="L433" s="22">
        <v>728.54520000000002</v>
      </c>
      <c r="M433" s="22">
        <v>529.56259999999997</v>
      </c>
      <c r="N433" s="22">
        <v>39702.327899999997</v>
      </c>
      <c r="O433" s="22">
        <v>50577.8007</v>
      </c>
      <c r="P433" s="23">
        <v>53133.777699999999</v>
      </c>
      <c r="Q433" s="24">
        <v>31892.586566666665</v>
      </c>
      <c r="R433" s="24">
        <v>883.56776666666667</v>
      </c>
      <c r="S433" s="24">
        <v>805.87080000000003</v>
      </c>
      <c r="T433" s="24">
        <v>47804.635433333337</v>
      </c>
      <c r="U433" s="23">
        <f t="shared" si="48"/>
        <v>16388.077166666666</v>
      </c>
      <c r="V433" s="25">
        <f t="shared" si="49"/>
        <v>1.9460847201486309</v>
      </c>
      <c r="W433" s="25">
        <f t="shared" si="50"/>
        <v>5.391527985136918E-2</v>
      </c>
      <c r="X433" s="25">
        <f t="shared" si="51"/>
        <v>4.9174213167554548E-2</v>
      </c>
      <c r="Y433" s="26">
        <f t="shared" si="52"/>
        <v>2.9170374868973599</v>
      </c>
      <c r="Z433" s="27">
        <f t="shared" si="53"/>
        <v>1.5675349686129075E-2</v>
      </c>
      <c r="AA433" s="28">
        <f t="shared" si="54"/>
        <v>3.6844913308708579E-3</v>
      </c>
      <c r="AB433" s="29">
        <f t="shared" si="55"/>
        <v>4.137564896512339E-3</v>
      </c>
      <c r="AC433" s="30" t="s">
        <v>1418</v>
      </c>
      <c r="AD433" s="31" t="s">
        <v>1419</v>
      </c>
      <c r="AE433" s="17" t="s">
        <v>2910</v>
      </c>
      <c r="AF433" s="31" t="s">
        <v>427</v>
      </c>
      <c r="AG433" s="31" t="s">
        <v>427</v>
      </c>
      <c r="AH433" s="31" t="s">
        <v>0</v>
      </c>
      <c r="AI433" s="17"/>
      <c r="AJ433" s="17"/>
      <c r="AK433" s="17"/>
      <c r="AL433" s="17"/>
      <c r="AM433" s="17"/>
      <c r="AN433" s="17"/>
      <c r="AO433" s="17"/>
      <c r="AP433" s="17"/>
    </row>
    <row r="434" spans="1:42">
      <c r="A434" s="32" t="s">
        <v>149</v>
      </c>
      <c r="B434" s="20" t="s">
        <v>0</v>
      </c>
      <c r="C434" s="58"/>
      <c r="D434" s="58"/>
      <c r="E434" s="21">
        <v>134.5489</v>
      </c>
      <c r="F434" s="22">
        <v>120.441</v>
      </c>
      <c r="G434" s="22">
        <v>102.22629999999999</v>
      </c>
      <c r="H434" s="22">
        <v>1208.0858000000001</v>
      </c>
      <c r="I434" s="22">
        <v>1027.165</v>
      </c>
      <c r="J434" s="22">
        <v>1697.1061999999999</v>
      </c>
      <c r="K434" s="22">
        <v>1071.2724000000001</v>
      </c>
      <c r="L434" s="22">
        <v>923.55840000000001</v>
      </c>
      <c r="M434" s="22">
        <v>1057.6667</v>
      </c>
      <c r="N434" s="22">
        <v>3597.3247999999999</v>
      </c>
      <c r="O434" s="22">
        <v>3277.2069000000001</v>
      </c>
      <c r="P434" s="23">
        <v>3311.2049999999999</v>
      </c>
      <c r="Q434" s="24">
        <v>119.07206666666667</v>
      </c>
      <c r="R434" s="24">
        <v>1310.7856666666667</v>
      </c>
      <c r="S434" s="24">
        <v>1017.4991666666668</v>
      </c>
      <c r="T434" s="24">
        <v>3395.2455666666665</v>
      </c>
      <c r="U434" s="23">
        <f t="shared" si="48"/>
        <v>1164.1424166666668</v>
      </c>
      <c r="V434" s="25">
        <f t="shared" si="49"/>
        <v>0.10228307547422784</v>
      </c>
      <c r="W434" s="25">
        <f t="shared" si="50"/>
        <v>1.1259667613691879</v>
      </c>
      <c r="X434" s="25">
        <f t="shared" si="51"/>
        <v>0.87403323863081195</v>
      </c>
      <c r="Y434" s="26">
        <f t="shared" si="52"/>
        <v>2.9165207951003125</v>
      </c>
      <c r="Z434" s="27">
        <f t="shared" si="53"/>
        <v>4.1558280643958054E-4</v>
      </c>
      <c r="AA434" s="28">
        <f t="shared" si="54"/>
        <v>6.4246370537739328E-3</v>
      </c>
      <c r="AB434" s="29">
        <f t="shared" si="55"/>
        <v>5.592124792420368E-4</v>
      </c>
      <c r="AC434" s="33" t="s">
        <v>1214</v>
      </c>
      <c r="AD434" s="31" t="s">
        <v>1215</v>
      </c>
      <c r="AE434" s="31" t="s">
        <v>1216</v>
      </c>
      <c r="AF434" s="31" t="s">
        <v>427</v>
      </c>
      <c r="AG434" s="31" t="s">
        <v>427</v>
      </c>
      <c r="AH434" s="31" t="s">
        <v>1217</v>
      </c>
      <c r="AI434" s="17"/>
      <c r="AJ434" s="17"/>
      <c r="AK434" s="17"/>
      <c r="AL434" s="17"/>
      <c r="AM434" s="17"/>
      <c r="AN434" s="17"/>
      <c r="AO434" s="17"/>
      <c r="AP434" s="17"/>
    </row>
    <row r="435" spans="1:42">
      <c r="A435" s="19" t="s">
        <v>425</v>
      </c>
      <c r="B435" s="20" t="s">
        <v>2881</v>
      </c>
      <c r="C435" s="58"/>
      <c r="D435" s="58"/>
      <c r="E435" s="21">
        <v>929.90599999999995</v>
      </c>
      <c r="F435" s="22">
        <v>469.4941</v>
      </c>
      <c r="G435" s="22">
        <v>457.24669999999998</v>
      </c>
      <c r="H435" s="22">
        <v>682.68550000000005</v>
      </c>
      <c r="I435" s="22">
        <v>712.1739</v>
      </c>
      <c r="J435" s="22">
        <v>952.60559999999998</v>
      </c>
      <c r="K435" s="22">
        <v>755.41650000000004</v>
      </c>
      <c r="L435" s="22">
        <v>724.61670000000004</v>
      </c>
      <c r="M435" s="22">
        <v>745.56709999999998</v>
      </c>
      <c r="N435" s="22">
        <v>2627.2476999999999</v>
      </c>
      <c r="O435" s="22">
        <v>2050.6880000000001</v>
      </c>
      <c r="P435" s="23">
        <v>1965.9175</v>
      </c>
      <c r="Q435" s="24">
        <v>618.88226666666662</v>
      </c>
      <c r="R435" s="24">
        <v>782.48833333333334</v>
      </c>
      <c r="S435" s="24">
        <v>741.86676666666665</v>
      </c>
      <c r="T435" s="24">
        <v>2214.617733333333</v>
      </c>
      <c r="U435" s="23">
        <f t="shared" si="48"/>
        <v>762.17755</v>
      </c>
      <c r="V435" s="25">
        <f t="shared" si="49"/>
        <v>0.81199225386088403</v>
      </c>
      <c r="W435" s="25">
        <f t="shared" si="50"/>
        <v>1.0266483620953324</v>
      </c>
      <c r="X435" s="25">
        <f t="shared" si="51"/>
        <v>0.97335163790466761</v>
      </c>
      <c r="Y435" s="26">
        <f t="shared" si="52"/>
        <v>2.9056454540458887</v>
      </c>
      <c r="Z435" s="27">
        <f t="shared" si="53"/>
        <v>5.9180231598114424E-4</v>
      </c>
      <c r="AA435" s="28">
        <f t="shared" si="54"/>
        <v>1.7219883639654543E-2</v>
      </c>
      <c r="AB435" s="29">
        <f t="shared" si="55"/>
        <v>9.1365389530471963E-3</v>
      </c>
      <c r="AC435" s="30" t="s">
        <v>2649</v>
      </c>
      <c r="AD435" s="35" t="s">
        <v>2650</v>
      </c>
      <c r="AE435" s="31" t="s">
        <v>2948</v>
      </c>
      <c r="AF435" s="31" t="s">
        <v>2651</v>
      </c>
      <c r="AG435" s="31" t="s">
        <v>2652</v>
      </c>
      <c r="AH435" s="31" t="s">
        <v>2653</v>
      </c>
      <c r="AI435" s="17"/>
      <c r="AJ435" s="17"/>
      <c r="AK435" s="17"/>
      <c r="AL435" s="17"/>
      <c r="AM435" s="17"/>
      <c r="AN435" s="17"/>
      <c r="AO435" s="17"/>
      <c r="AP435" s="17"/>
    </row>
    <row r="436" spans="1:42">
      <c r="A436" s="32" t="s">
        <v>122</v>
      </c>
      <c r="B436" s="34" t="s">
        <v>0</v>
      </c>
      <c r="C436" s="59"/>
      <c r="D436" s="59"/>
      <c r="E436" s="21">
        <v>221.44980000000001</v>
      </c>
      <c r="F436" s="22">
        <v>436.01069999999999</v>
      </c>
      <c r="G436" s="22">
        <v>109.2908</v>
      </c>
      <c r="H436" s="22">
        <v>52.285800000000002</v>
      </c>
      <c r="I436" s="22">
        <v>52.682499999999997</v>
      </c>
      <c r="J436" s="22">
        <v>55.8947</v>
      </c>
      <c r="K436" s="22">
        <v>209.26660000000001</v>
      </c>
      <c r="L436" s="22">
        <v>194.26990000000001</v>
      </c>
      <c r="M436" s="22">
        <v>186.08</v>
      </c>
      <c r="N436" s="22">
        <v>338.92140000000001</v>
      </c>
      <c r="O436" s="22">
        <v>827.92190000000005</v>
      </c>
      <c r="P436" s="23">
        <v>754.81479999999999</v>
      </c>
      <c r="Q436" s="24">
        <v>255.58376666666666</v>
      </c>
      <c r="R436" s="24">
        <v>53.621000000000002</v>
      </c>
      <c r="S436" s="24">
        <v>196.53883333333337</v>
      </c>
      <c r="T436" s="24">
        <v>640.55270000000007</v>
      </c>
      <c r="U436" s="23">
        <f t="shared" si="48"/>
        <v>226.06130000000002</v>
      </c>
      <c r="V436" s="25">
        <f t="shared" si="49"/>
        <v>1.1305949610422776</v>
      </c>
      <c r="W436" s="25">
        <f t="shared" si="50"/>
        <v>0.23719672495911506</v>
      </c>
      <c r="X436" s="25">
        <f t="shared" si="51"/>
        <v>0.86940503895772236</v>
      </c>
      <c r="Y436" s="26">
        <f t="shared" si="52"/>
        <v>2.833535417163398</v>
      </c>
      <c r="Z436" s="27">
        <f t="shared" si="53"/>
        <v>6.3771037011726761E-2</v>
      </c>
      <c r="AA436" s="28">
        <f t="shared" si="54"/>
        <v>3.0408635461210254E-2</v>
      </c>
      <c r="AB436" s="29">
        <f t="shared" si="55"/>
        <v>5.3534105363740592E-2</v>
      </c>
      <c r="AC436" s="33" t="s">
        <v>1079</v>
      </c>
      <c r="AD436" s="31" t="s">
        <v>1080</v>
      </c>
      <c r="AE436" s="31" t="s">
        <v>2871</v>
      </c>
      <c r="AF436" s="31" t="s">
        <v>427</v>
      </c>
      <c r="AG436" s="31" t="s">
        <v>427</v>
      </c>
      <c r="AH436" s="31" t="s">
        <v>1081</v>
      </c>
      <c r="AI436" s="17"/>
      <c r="AJ436" s="17"/>
      <c r="AK436" s="17"/>
      <c r="AL436" s="17"/>
      <c r="AM436" s="17"/>
      <c r="AN436" s="17"/>
      <c r="AO436" s="17"/>
      <c r="AP436" s="17"/>
    </row>
    <row r="437" spans="1:42">
      <c r="A437" s="19" t="s">
        <v>225</v>
      </c>
      <c r="B437" s="20" t="s">
        <v>3119</v>
      </c>
      <c r="C437" s="58"/>
      <c r="D437" s="58"/>
      <c r="E437" s="21">
        <v>2425.1563999999998</v>
      </c>
      <c r="F437" s="22">
        <v>2729.7249999999999</v>
      </c>
      <c r="G437" s="22">
        <v>1081.1791000000001</v>
      </c>
      <c r="H437" s="22">
        <v>1811.9275</v>
      </c>
      <c r="I437" s="22">
        <v>2253.0167000000001</v>
      </c>
      <c r="J437" s="22">
        <v>3075.4814000000001</v>
      </c>
      <c r="K437" s="22">
        <v>2120.3683999999998</v>
      </c>
      <c r="L437" s="22">
        <v>2435.607</v>
      </c>
      <c r="M437" s="22">
        <v>2081.5109000000002</v>
      </c>
      <c r="N437" s="22">
        <v>4597.6248999999998</v>
      </c>
      <c r="O437" s="22">
        <v>7363.4669000000004</v>
      </c>
      <c r="P437" s="23">
        <v>7555.9078</v>
      </c>
      <c r="Q437" s="24">
        <v>2078.6868333333337</v>
      </c>
      <c r="R437" s="24">
        <v>2380.1418666666668</v>
      </c>
      <c r="S437" s="24">
        <v>2212.495433333333</v>
      </c>
      <c r="T437" s="24">
        <v>6505.6665333333331</v>
      </c>
      <c r="U437" s="23">
        <f t="shared" si="48"/>
        <v>2296.3186500000002</v>
      </c>
      <c r="V437" s="25">
        <f t="shared" si="49"/>
        <v>0.90522577662875037</v>
      </c>
      <c r="W437" s="25">
        <f t="shared" si="50"/>
        <v>1.0365033035230833</v>
      </c>
      <c r="X437" s="25">
        <f t="shared" si="51"/>
        <v>0.9634966964769166</v>
      </c>
      <c r="Y437" s="26">
        <f t="shared" si="52"/>
        <v>2.8330852659901242</v>
      </c>
      <c r="Z437" s="27">
        <f t="shared" si="53"/>
        <v>3.5460961303735272E-2</v>
      </c>
      <c r="AA437" s="28">
        <f t="shared" si="54"/>
        <v>1.3581659570500552E-2</v>
      </c>
      <c r="AB437" s="29">
        <f t="shared" si="55"/>
        <v>2.1559798381745765E-2</v>
      </c>
      <c r="AC437" s="33" t="s">
        <v>1840</v>
      </c>
      <c r="AD437" s="31" t="s">
        <v>1841</v>
      </c>
      <c r="AE437" s="35" t="s">
        <v>3072</v>
      </c>
      <c r="AF437" s="31" t="s">
        <v>429</v>
      </c>
      <c r="AG437" s="31" t="s">
        <v>1842</v>
      </c>
      <c r="AH437" s="31" t="s">
        <v>1843</v>
      </c>
      <c r="AI437" s="17"/>
      <c r="AJ437" s="17"/>
      <c r="AK437" s="17"/>
      <c r="AL437" s="17"/>
      <c r="AM437" s="17"/>
      <c r="AN437" s="17"/>
      <c r="AO437" s="17"/>
      <c r="AP437" s="17"/>
    </row>
    <row r="438" spans="1:42">
      <c r="A438" s="19" t="s">
        <v>316</v>
      </c>
      <c r="B438" s="20" t="s">
        <v>2932</v>
      </c>
      <c r="C438" s="57" t="s">
        <v>3131</v>
      </c>
      <c r="D438" s="58" t="s">
        <v>3187</v>
      </c>
      <c r="E438" s="21">
        <v>103.6635</v>
      </c>
      <c r="F438" s="22">
        <v>118.06740000000001</v>
      </c>
      <c r="G438" s="22">
        <v>116.07559999999999</v>
      </c>
      <c r="H438" s="22">
        <v>1284.7307000000001</v>
      </c>
      <c r="I438" s="22">
        <v>1006.1463</v>
      </c>
      <c r="J438" s="22">
        <v>917.40899999999999</v>
      </c>
      <c r="K438" s="22">
        <v>205.2208</v>
      </c>
      <c r="L438" s="22">
        <v>221.29580000000001</v>
      </c>
      <c r="M438" s="22">
        <v>268.29899999999998</v>
      </c>
      <c r="N438" s="22">
        <v>2115.5425</v>
      </c>
      <c r="O438" s="22">
        <v>1631.558</v>
      </c>
      <c r="P438" s="23">
        <v>1729.8239000000001</v>
      </c>
      <c r="Q438" s="24">
        <v>112.60216666666668</v>
      </c>
      <c r="R438" s="24">
        <v>1069.4286666666667</v>
      </c>
      <c r="S438" s="24">
        <v>231.6052</v>
      </c>
      <c r="T438" s="24">
        <v>1825.6414666666667</v>
      </c>
      <c r="U438" s="23">
        <f t="shared" si="48"/>
        <v>650.51693333333333</v>
      </c>
      <c r="V438" s="25">
        <f t="shared" si="49"/>
        <v>0.17309644207058306</v>
      </c>
      <c r="W438" s="25">
        <f t="shared" si="50"/>
        <v>1.6439674539858251</v>
      </c>
      <c r="X438" s="25">
        <f t="shared" si="51"/>
        <v>0.356032546014175</v>
      </c>
      <c r="Y438" s="26">
        <f t="shared" si="52"/>
        <v>2.8064472623515617</v>
      </c>
      <c r="Z438" s="27">
        <f t="shared" si="53"/>
        <v>3.9006959544674331E-3</v>
      </c>
      <c r="AA438" s="28">
        <f t="shared" si="54"/>
        <v>3.7224424040208318E-3</v>
      </c>
      <c r="AB438" s="29">
        <f t="shared" si="55"/>
        <v>4.8915726291022107E-3</v>
      </c>
      <c r="AC438" s="33" t="s">
        <v>2207</v>
      </c>
      <c r="AD438" s="17" t="s">
        <v>2208</v>
      </c>
      <c r="AE438" s="31" t="s">
        <v>2209</v>
      </c>
      <c r="AF438" s="31" t="s">
        <v>427</v>
      </c>
      <c r="AG438" s="31" t="s">
        <v>2210</v>
      </c>
      <c r="AH438" s="31" t="s">
        <v>2211</v>
      </c>
      <c r="AI438" s="17"/>
      <c r="AJ438" s="17"/>
      <c r="AK438" s="17"/>
      <c r="AL438" s="17"/>
      <c r="AM438" s="17"/>
      <c r="AN438" s="17"/>
      <c r="AO438" s="17"/>
      <c r="AP438" s="17"/>
    </row>
    <row r="439" spans="1:42">
      <c r="A439" s="19" t="s">
        <v>364</v>
      </c>
      <c r="B439" s="20" t="s">
        <v>3175</v>
      </c>
      <c r="C439" s="58"/>
      <c r="D439" s="58"/>
      <c r="E439" s="21">
        <v>904.05050000000006</v>
      </c>
      <c r="F439" s="22">
        <v>662.7586</v>
      </c>
      <c r="G439" s="22">
        <v>606.73649999999998</v>
      </c>
      <c r="H439" s="22">
        <v>904.23599999999999</v>
      </c>
      <c r="I439" s="22">
        <v>504.49639999999999</v>
      </c>
      <c r="J439" s="22">
        <v>746.84069999999997</v>
      </c>
      <c r="K439" s="22">
        <v>619.32069999999999</v>
      </c>
      <c r="L439" s="22">
        <v>430.87799999999999</v>
      </c>
      <c r="M439" s="22">
        <v>425.30430000000001</v>
      </c>
      <c r="N439" s="22">
        <v>2902.6163000000001</v>
      </c>
      <c r="O439" s="22">
        <v>1537.6314</v>
      </c>
      <c r="P439" s="23">
        <v>1592.6288</v>
      </c>
      <c r="Q439" s="24">
        <v>724.51519999999994</v>
      </c>
      <c r="R439" s="24">
        <v>718.52436666666654</v>
      </c>
      <c r="S439" s="24">
        <v>491.83433333333329</v>
      </c>
      <c r="T439" s="24">
        <v>2010.9588333333334</v>
      </c>
      <c r="U439" s="23">
        <f t="shared" si="48"/>
        <v>721.51978333333318</v>
      </c>
      <c r="V439" s="25">
        <f t="shared" si="49"/>
        <v>1.0041515378176165</v>
      </c>
      <c r="W439" s="25">
        <f t="shared" si="50"/>
        <v>0.99584846218238376</v>
      </c>
      <c r="X439" s="25">
        <f t="shared" si="51"/>
        <v>0.68166437663166879</v>
      </c>
      <c r="Y439" s="26">
        <f t="shared" si="52"/>
        <v>2.7871153082496911</v>
      </c>
      <c r="Z439" s="27">
        <f t="shared" si="53"/>
        <v>3.4648076792170135E-2</v>
      </c>
      <c r="AA439" s="28">
        <f t="shared" si="54"/>
        <v>3.4289317458605306E-2</v>
      </c>
      <c r="AB439" s="29">
        <f t="shared" si="55"/>
        <v>2.8969331866655457E-2</v>
      </c>
      <c r="AC439" s="33" t="s">
        <v>2407</v>
      </c>
      <c r="AD439" s="35" t="s">
        <v>2408</v>
      </c>
      <c r="AE439" s="35" t="s">
        <v>2409</v>
      </c>
      <c r="AF439" s="31" t="s">
        <v>2410</v>
      </c>
      <c r="AG439" s="31" t="s">
        <v>2411</v>
      </c>
      <c r="AH439" s="31" t="s">
        <v>2412</v>
      </c>
      <c r="AI439" s="17"/>
      <c r="AJ439" s="17"/>
      <c r="AK439" s="17"/>
      <c r="AL439" s="17"/>
      <c r="AM439" s="17"/>
      <c r="AN439" s="17"/>
      <c r="AO439" s="17"/>
      <c r="AP439" s="17"/>
    </row>
    <row r="440" spans="1:42">
      <c r="A440" s="32" t="s">
        <v>373</v>
      </c>
      <c r="B440" s="20" t="s">
        <v>0</v>
      </c>
      <c r="C440" s="58"/>
      <c r="D440" s="58"/>
      <c r="E440" s="21">
        <v>96.682599999999994</v>
      </c>
      <c r="F440" s="22">
        <v>72.193700000000007</v>
      </c>
      <c r="G440" s="22">
        <v>134.98609999999999</v>
      </c>
      <c r="H440" s="22">
        <v>358.25839999999999</v>
      </c>
      <c r="I440" s="22">
        <v>459.8143</v>
      </c>
      <c r="J440" s="22">
        <v>434.5795</v>
      </c>
      <c r="K440" s="22">
        <v>239.09620000000001</v>
      </c>
      <c r="L440" s="22">
        <v>345.90449999999998</v>
      </c>
      <c r="M440" s="22">
        <v>288.85399999999998</v>
      </c>
      <c r="N440" s="22">
        <v>924.01490000000001</v>
      </c>
      <c r="O440" s="22">
        <v>997.99630000000002</v>
      </c>
      <c r="P440" s="23">
        <v>1032.9418000000001</v>
      </c>
      <c r="Q440" s="24">
        <v>101.28746666666666</v>
      </c>
      <c r="R440" s="24">
        <v>417.55073333333331</v>
      </c>
      <c r="S440" s="24">
        <v>291.28490000000005</v>
      </c>
      <c r="T440" s="24">
        <v>984.98433333333332</v>
      </c>
      <c r="U440" s="23">
        <f t="shared" si="48"/>
        <v>354.41781666666668</v>
      </c>
      <c r="V440" s="25">
        <f t="shared" si="49"/>
        <v>0.28578548228552653</v>
      </c>
      <c r="W440" s="25">
        <f t="shared" si="50"/>
        <v>1.1781313288943478</v>
      </c>
      <c r="X440" s="25">
        <f t="shared" si="51"/>
        <v>0.82186867110565232</v>
      </c>
      <c r="Y440" s="26">
        <f t="shared" si="52"/>
        <v>2.7791614501697595</v>
      </c>
      <c r="Z440" s="27">
        <f t="shared" si="53"/>
        <v>5.4899827425172775E-4</v>
      </c>
      <c r="AA440" s="28">
        <f t="shared" si="54"/>
        <v>4.691011623882054E-4</v>
      </c>
      <c r="AB440" s="29">
        <f t="shared" si="55"/>
        <v>7.5112909992153731E-4</v>
      </c>
      <c r="AC440" s="33" t="s">
        <v>2446</v>
      </c>
      <c r="AD440" s="31" t="s">
        <v>2447</v>
      </c>
      <c r="AE440" s="31" t="s">
        <v>2448</v>
      </c>
      <c r="AF440" s="31" t="s">
        <v>2086</v>
      </c>
      <c r="AG440" s="31" t="s">
        <v>2449</v>
      </c>
      <c r="AH440" s="31" t="s">
        <v>2450</v>
      </c>
      <c r="AI440" s="17"/>
      <c r="AJ440" s="17"/>
      <c r="AK440" s="17"/>
      <c r="AL440" s="17"/>
      <c r="AM440" s="17"/>
      <c r="AN440" s="17"/>
      <c r="AO440" s="17"/>
      <c r="AP440" s="17"/>
    </row>
    <row r="441" spans="1:42">
      <c r="A441" s="19" t="s">
        <v>201</v>
      </c>
      <c r="B441" s="34" t="s">
        <v>2958</v>
      </c>
      <c r="C441" s="59"/>
      <c r="D441" s="59"/>
      <c r="E441" s="21">
        <v>6405.2775000000001</v>
      </c>
      <c r="F441" s="22">
        <v>7949.1107000000002</v>
      </c>
      <c r="G441" s="22">
        <v>6796.7930999999999</v>
      </c>
      <c r="H441" s="22">
        <v>2993.9045999999998</v>
      </c>
      <c r="I441" s="22">
        <v>4651.9339</v>
      </c>
      <c r="J441" s="22">
        <v>5516.7791999999999</v>
      </c>
      <c r="K441" s="22">
        <v>2469.3679999999999</v>
      </c>
      <c r="L441" s="22">
        <v>3360.9214999999999</v>
      </c>
      <c r="M441" s="22">
        <v>3362.3530999999998</v>
      </c>
      <c r="N441" s="22">
        <v>11235.625</v>
      </c>
      <c r="O441" s="22">
        <v>17790.506000000001</v>
      </c>
      <c r="P441" s="23">
        <v>18498.843099999998</v>
      </c>
      <c r="Q441" s="24">
        <v>7050.393766666667</v>
      </c>
      <c r="R441" s="24">
        <v>4387.539233333333</v>
      </c>
      <c r="S441" s="24">
        <v>3064.2141999999999</v>
      </c>
      <c r="T441" s="24">
        <v>15841.658033333333</v>
      </c>
      <c r="U441" s="23">
        <f t="shared" si="48"/>
        <v>5718.9665000000005</v>
      </c>
      <c r="V441" s="25">
        <f t="shared" si="49"/>
        <v>1.2328090690278859</v>
      </c>
      <c r="W441" s="25">
        <f t="shared" si="50"/>
        <v>0.76719093097211399</v>
      </c>
      <c r="X441" s="25">
        <f t="shared" si="51"/>
        <v>0.53579859228061566</v>
      </c>
      <c r="Y441" s="26">
        <f t="shared" si="52"/>
        <v>2.7700211276518814</v>
      </c>
      <c r="Z441" s="27">
        <f t="shared" si="53"/>
        <v>2.5199402873192823E-2</v>
      </c>
      <c r="AA441" s="28">
        <f t="shared" si="54"/>
        <v>9.5586020843917655E-3</v>
      </c>
      <c r="AB441" s="29">
        <f t="shared" si="55"/>
        <v>1.2000061444496691E-2</v>
      </c>
      <c r="AC441" s="33" t="s">
        <v>1732</v>
      </c>
      <c r="AD441" s="31" t="s">
        <v>1733</v>
      </c>
      <c r="AE441" s="17" t="s">
        <v>1734</v>
      </c>
      <c r="AF441" s="31" t="s">
        <v>427</v>
      </c>
      <c r="AG441" s="31" t="s">
        <v>427</v>
      </c>
      <c r="AH441" s="31" t="s">
        <v>0</v>
      </c>
      <c r="AI441" s="17"/>
      <c r="AJ441" s="17"/>
      <c r="AK441" s="17"/>
      <c r="AL441" s="17"/>
      <c r="AM441" s="17"/>
      <c r="AN441" s="17"/>
      <c r="AO441" s="17"/>
      <c r="AP441" s="17"/>
    </row>
    <row r="442" spans="1:42">
      <c r="A442" s="32" t="s">
        <v>72</v>
      </c>
      <c r="B442" s="20" t="s">
        <v>2893</v>
      </c>
      <c r="C442" s="57" t="s">
        <v>3131</v>
      </c>
      <c r="D442" s="58" t="s">
        <v>3187</v>
      </c>
      <c r="E442" s="21">
        <v>775.37509999999997</v>
      </c>
      <c r="F442" s="22">
        <v>537.88019999999995</v>
      </c>
      <c r="G442" s="22">
        <v>432.935</v>
      </c>
      <c r="H442" s="22">
        <v>1648.6876999999999</v>
      </c>
      <c r="I442" s="22">
        <v>1812.4223</v>
      </c>
      <c r="J442" s="22">
        <v>1415.3579999999999</v>
      </c>
      <c r="K442" s="22">
        <v>1229.0281</v>
      </c>
      <c r="L442" s="22">
        <v>798.46609999999998</v>
      </c>
      <c r="M442" s="22">
        <v>776.23350000000005</v>
      </c>
      <c r="N442" s="22">
        <v>4210.3071</v>
      </c>
      <c r="O442" s="22">
        <v>3029.0266999999999</v>
      </c>
      <c r="P442" s="23">
        <v>3309.9879999999998</v>
      </c>
      <c r="Q442" s="24">
        <v>582.06343333333325</v>
      </c>
      <c r="R442" s="24">
        <v>1625.4893333333332</v>
      </c>
      <c r="S442" s="24">
        <v>934.57590000000016</v>
      </c>
      <c r="T442" s="24">
        <v>3516.4405999999999</v>
      </c>
      <c r="U442" s="23">
        <f t="shared" si="48"/>
        <v>1280.0326166666666</v>
      </c>
      <c r="V442" s="25">
        <f t="shared" si="49"/>
        <v>0.45472547008144593</v>
      </c>
      <c r="W442" s="25">
        <f t="shared" si="50"/>
        <v>1.2698811828453798</v>
      </c>
      <c r="X442" s="25">
        <f t="shared" si="51"/>
        <v>0.73011881715462035</v>
      </c>
      <c r="Y442" s="26">
        <f t="shared" si="52"/>
        <v>2.7471492165232196</v>
      </c>
      <c r="Z442" s="27">
        <f t="shared" si="53"/>
        <v>4.3018037709165154E-3</v>
      </c>
      <c r="AA442" s="28">
        <f t="shared" si="54"/>
        <v>1.9835072403812194E-2</v>
      </c>
      <c r="AB442" s="29">
        <f t="shared" si="55"/>
        <v>3.5284014795604157E-3</v>
      </c>
      <c r="AC442" s="33" t="s">
        <v>782</v>
      </c>
      <c r="AD442" s="31" t="s">
        <v>783</v>
      </c>
      <c r="AE442" s="17" t="s">
        <v>2837</v>
      </c>
      <c r="AF442" s="31" t="s">
        <v>784</v>
      </c>
      <c r="AG442" s="31" t="s">
        <v>785</v>
      </c>
      <c r="AH442" s="31" t="s">
        <v>7</v>
      </c>
      <c r="AI442" s="17"/>
      <c r="AJ442" s="17"/>
      <c r="AK442" s="17"/>
      <c r="AL442" s="17"/>
      <c r="AM442" s="17"/>
      <c r="AN442" s="17"/>
      <c r="AO442" s="17"/>
      <c r="AP442" s="17"/>
    </row>
    <row r="443" spans="1:42">
      <c r="A443" s="19" t="s">
        <v>365</v>
      </c>
      <c r="B443" s="20" t="s">
        <v>2817</v>
      </c>
      <c r="C443" s="58"/>
      <c r="D443" s="58"/>
      <c r="E443" s="21">
        <v>402.57429999999999</v>
      </c>
      <c r="F443" s="22">
        <v>578.18759999999997</v>
      </c>
      <c r="G443" s="22">
        <v>703.51819999999998</v>
      </c>
      <c r="H443" s="22">
        <v>313.0994</v>
      </c>
      <c r="I443" s="22">
        <v>347.10160000000002</v>
      </c>
      <c r="J443" s="22">
        <v>423.07089999999999</v>
      </c>
      <c r="K443" s="22">
        <v>449.08229999999998</v>
      </c>
      <c r="L443" s="22">
        <v>237.03370000000001</v>
      </c>
      <c r="M443" s="22">
        <v>295.76369999999997</v>
      </c>
      <c r="N443" s="22">
        <v>1071.5409</v>
      </c>
      <c r="O443" s="22">
        <v>1354.3948</v>
      </c>
      <c r="P443" s="23">
        <v>1368.5794000000001</v>
      </c>
      <c r="Q443" s="24">
        <v>561.42669999999998</v>
      </c>
      <c r="R443" s="24">
        <v>361.0906333333333</v>
      </c>
      <c r="S443" s="24">
        <v>327.29323333333332</v>
      </c>
      <c r="T443" s="24">
        <v>1264.8383666666666</v>
      </c>
      <c r="U443" s="23">
        <f t="shared" si="48"/>
        <v>461.25866666666661</v>
      </c>
      <c r="V443" s="25">
        <f t="shared" si="49"/>
        <v>1.2171623875540551</v>
      </c>
      <c r="W443" s="25">
        <f t="shared" si="50"/>
        <v>0.78283761244594507</v>
      </c>
      <c r="X443" s="25">
        <f t="shared" si="51"/>
        <v>0.70956549325902463</v>
      </c>
      <c r="Y443" s="26">
        <f t="shared" si="52"/>
        <v>2.7421454773026852</v>
      </c>
      <c r="Z443" s="27">
        <f t="shared" si="53"/>
        <v>1.3346739026832888E-3</v>
      </c>
      <c r="AA443" s="28">
        <f t="shared" si="54"/>
        <v>3.3912740098760311E-3</v>
      </c>
      <c r="AB443" s="29">
        <f t="shared" si="55"/>
        <v>1.3633824112644386E-2</v>
      </c>
      <c r="AC443" s="33" t="s">
        <v>2451</v>
      </c>
      <c r="AD443" s="35" t="s">
        <v>2452</v>
      </c>
      <c r="AE443" s="35" t="s">
        <v>2453</v>
      </c>
      <c r="AF443" s="31" t="s">
        <v>2454</v>
      </c>
      <c r="AG443" s="31" t="s">
        <v>2455</v>
      </c>
      <c r="AH443" s="31" t="s">
        <v>2456</v>
      </c>
      <c r="AI443" s="17"/>
      <c r="AJ443" s="17"/>
      <c r="AK443" s="17"/>
      <c r="AL443" s="17"/>
      <c r="AM443" s="17"/>
      <c r="AN443" s="17"/>
      <c r="AO443" s="17"/>
      <c r="AP443" s="17"/>
    </row>
    <row r="444" spans="1:42">
      <c r="A444" s="32" t="s">
        <v>370</v>
      </c>
      <c r="B444" s="20" t="s">
        <v>0</v>
      </c>
      <c r="C444" s="58"/>
      <c r="D444" s="58"/>
      <c r="E444" s="21">
        <v>513.03599999999994</v>
      </c>
      <c r="F444" s="22">
        <v>350.20670000000001</v>
      </c>
      <c r="G444" s="22">
        <v>393.529</v>
      </c>
      <c r="H444" s="22">
        <v>2537.3202999999999</v>
      </c>
      <c r="I444" s="22">
        <v>2049.6662999999999</v>
      </c>
      <c r="J444" s="22">
        <v>3073.4548</v>
      </c>
      <c r="K444" s="22">
        <v>1150.0795000000001</v>
      </c>
      <c r="L444" s="22">
        <v>2012.0477000000001</v>
      </c>
      <c r="M444" s="22">
        <v>2861.5862999999999</v>
      </c>
      <c r="N444" s="22">
        <v>6204.5011999999997</v>
      </c>
      <c r="O444" s="22">
        <v>6158.2365</v>
      </c>
      <c r="P444" s="23">
        <v>6396.7024000000001</v>
      </c>
      <c r="Q444" s="24">
        <v>418.9239</v>
      </c>
      <c r="R444" s="24">
        <v>2553.4804666666664</v>
      </c>
      <c r="S444" s="24">
        <v>2007.9044999999999</v>
      </c>
      <c r="T444" s="24">
        <v>6253.1467000000002</v>
      </c>
      <c r="U444" s="23">
        <f t="shared" si="48"/>
        <v>2280.6924833333333</v>
      </c>
      <c r="V444" s="25">
        <f t="shared" si="49"/>
        <v>0.18368276436274483</v>
      </c>
      <c r="W444" s="25">
        <f t="shared" si="50"/>
        <v>1.1196075250507431</v>
      </c>
      <c r="X444" s="25">
        <f t="shared" si="51"/>
        <v>0.88039247494925676</v>
      </c>
      <c r="Y444" s="26">
        <f t="shared" si="52"/>
        <v>2.7417754676249686</v>
      </c>
      <c r="Z444" s="27">
        <f t="shared" si="53"/>
        <v>1.2141286905349962E-4</v>
      </c>
      <c r="AA444" s="28">
        <f t="shared" si="54"/>
        <v>1.876434431719717E-3</v>
      </c>
      <c r="AB444" s="29">
        <f t="shared" si="55"/>
        <v>5.3186833932857116E-3</v>
      </c>
      <c r="AC444" s="33" t="s">
        <v>2434</v>
      </c>
      <c r="AD444" s="31" t="s">
        <v>2435</v>
      </c>
      <c r="AE444" s="31" t="s">
        <v>2436</v>
      </c>
      <c r="AF444" s="31" t="s">
        <v>427</v>
      </c>
      <c r="AG444" s="31" t="s">
        <v>427</v>
      </c>
      <c r="AH444" s="31" t="s">
        <v>2437</v>
      </c>
      <c r="AI444" s="17"/>
      <c r="AJ444" s="17"/>
      <c r="AK444" s="17"/>
      <c r="AL444" s="17"/>
      <c r="AM444" s="17"/>
      <c r="AN444" s="17"/>
      <c r="AO444" s="17"/>
      <c r="AP444" s="17"/>
    </row>
    <row r="445" spans="1:42">
      <c r="A445" s="32" t="s">
        <v>1027</v>
      </c>
      <c r="B445" s="20" t="s">
        <v>2683</v>
      </c>
      <c r="C445" s="58"/>
      <c r="D445" s="58"/>
      <c r="E445" s="21">
        <v>2192.7982000000002</v>
      </c>
      <c r="F445" s="22">
        <v>2182.3393999999998</v>
      </c>
      <c r="G445" s="22">
        <v>2094.0176999999999</v>
      </c>
      <c r="H445" s="22">
        <v>391.52859999999998</v>
      </c>
      <c r="I445" s="22">
        <v>425.23349999999999</v>
      </c>
      <c r="J445" s="22">
        <v>594.65750000000003</v>
      </c>
      <c r="K445" s="22">
        <v>388.29419999999999</v>
      </c>
      <c r="L445" s="22">
        <v>383.36290000000002</v>
      </c>
      <c r="M445" s="22">
        <v>413.48480000000001</v>
      </c>
      <c r="N445" s="22">
        <v>3319.7413999999999</v>
      </c>
      <c r="O445" s="22">
        <v>3654.9403000000002</v>
      </c>
      <c r="P445" s="23">
        <v>3796.1289000000002</v>
      </c>
      <c r="Q445" s="24">
        <v>2156.3851</v>
      </c>
      <c r="R445" s="24">
        <v>470.47319999999996</v>
      </c>
      <c r="S445" s="24">
        <v>395.04730000000001</v>
      </c>
      <c r="T445" s="24">
        <v>3590.2702000000004</v>
      </c>
      <c r="U445" s="23">
        <f t="shared" si="48"/>
        <v>1313.4291499999999</v>
      </c>
      <c r="V445" s="25">
        <f t="shared" si="49"/>
        <v>1.6417978084314635</v>
      </c>
      <c r="W445" s="25">
        <f t="shared" si="50"/>
        <v>0.35820219156853644</v>
      </c>
      <c r="X445" s="25">
        <f t="shared" si="51"/>
        <v>0.30077549291486338</v>
      </c>
      <c r="Y445" s="26">
        <f t="shared" si="52"/>
        <v>2.7335088459091992</v>
      </c>
      <c r="Z445" s="27">
        <f t="shared" si="53"/>
        <v>6.6599021756720278E-3</v>
      </c>
      <c r="AA445" s="28">
        <f t="shared" si="54"/>
        <v>4.7412371361615793E-4</v>
      </c>
      <c r="AB445" s="29">
        <f t="shared" si="55"/>
        <v>8.997877759974245E-4</v>
      </c>
      <c r="AC445" s="33" t="s">
        <v>525</v>
      </c>
      <c r="AD445" s="31" t="s">
        <v>526</v>
      </c>
      <c r="AE445" s="17" t="s">
        <v>3081</v>
      </c>
      <c r="AF445" s="31" t="s">
        <v>527</v>
      </c>
      <c r="AG445" s="31" t="s">
        <v>528</v>
      </c>
      <c r="AH445" s="31" t="s">
        <v>529</v>
      </c>
      <c r="AI445" s="17"/>
      <c r="AJ445" s="17"/>
      <c r="AK445" s="17"/>
      <c r="AL445" s="17"/>
      <c r="AM445" s="17"/>
      <c r="AN445" s="17"/>
      <c r="AO445" s="17"/>
      <c r="AP445" s="17"/>
    </row>
    <row r="446" spans="1:42">
      <c r="A446" s="32" t="s">
        <v>94</v>
      </c>
      <c r="B446" s="34" t="s">
        <v>6</v>
      </c>
      <c r="C446" s="59"/>
      <c r="D446" s="59"/>
      <c r="E446" s="21">
        <v>387.14240000000001</v>
      </c>
      <c r="F446" s="22">
        <v>420.47899999999998</v>
      </c>
      <c r="G446" s="22">
        <v>261.63959999999997</v>
      </c>
      <c r="H446" s="22">
        <v>443.34429999999998</v>
      </c>
      <c r="I446" s="22">
        <v>251.6994</v>
      </c>
      <c r="J446" s="22">
        <v>173.33850000000001</v>
      </c>
      <c r="K446" s="22">
        <v>82.382499999999993</v>
      </c>
      <c r="L446" s="22">
        <v>61.423699999999997</v>
      </c>
      <c r="M446" s="22">
        <v>132.49780000000001</v>
      </c>
      <c r="N446" s="22">
        <v>1165.7507000000001</v>
      </c>
      <c r="O446" s="22">
        <v>756.77210000000002</v>
      </c>
      <c r="P446" s="23">
        <v>717.45609999999999</v>
      </c>
      <c r="Q446" s="24">
        <v>356.4203333333333</v>
      </c>
      <c r="R446" s="24">
        <v>289.46073333333334</v>
      </c>
      <c r="S446" s="24">
        <v>92.101333333333329</v>
      </c>
      <c r="T446" s="24">
        <v>879.99296666666669</v>
      </c>
      <c r="U446" s="23">
        <f t="shared" si="48"/>
        <v>322.94053333333329</v>
      </c>
      <c r="V446" s="25">
        <f t="shared" si="49"/>
        <v>1.103671718301904</v>
      </c>
      <c r="W446" s="25">
        <f t="shared" si="50"/>
        <v>0.89632828169809609</v>
      </c>
      <c r="X446" s="25">
        <f t="shared" si="51"/>
        <v>0.28519595351713878</v>
      </c>
      <c r="Y446" s="26">
        <f t="shared" si="52"/>
        <v>2.7249381103806938</v>
      </c>
      <c r="Z446" s="27">
        <f t="shared" si="53"/>
        <v>2.9081221284824599E-2</v>
      </c>
      <c r="AA446" s="28">
        <f t="shared" si="54"/>
        <v>6.294893652855355E-3</v>
      </c>
      <c r="AB446" s="29">
        <f t="shared" si="55"/>
        <v>1.7441145945924656E-2</v>
      </c>
      <c r="AC446" s="33" t="s">
        <v>900</v>
      </c>
      <c r="AD446" s="31" t="s">
        <v>901</v>
      </c>
      <c r="AE446" s="17" t="s">
        <v>902</v>
      </c>
      <c r="AF446" s="31" t="s">
        <v>427</v>
      </c>
      <c r="AG446" s="31" t="s">
        <v>427</v>
      </c>
      <c r="AH446" s="31" t="s">
        <v>903</v>
      </c>
      <c r="AI446" s="17"/>
      <c r="AJ446" s="17"/>
      <c r="AK446" s="17"/>
      <c r="AL446" s="17"/>
      <c r="AM446" s="17"/>
      <c r="AN446" s="17"/>
      <c r="AO446" s="17"/>
      <c r="AP446" s="17"/>
    </row>
    <row r="447" spans="1:42">
      <c r="A447" s="19" t="s">
        <v>142</v>
      </c>
      <c r="B447" s="20" t="s">
        <v>0</v>
      </c>
      <c r="C447" s="58"/>
      <c r="D447" s="58"/>
      <c r="E447" s="21">
        <v>1037.4983</v>
      </c>
      <c r="F447" s="22">
        <v>1569.4873</v>
      </c>
      <c r="G447" s="22">
        <v>1008.3641</v>
      </c>
      <c r="H447" s="22">
        <v>37.262900000000002</v>
      </c>
      <c r="I447" s="22">
        <v>94.408500000000004</v>
      </c>
      <c r="J447" s="22">
        <v>132.73929999999999</v>
      </c>
      <c r="K447" s="22">
        <v>157.84979999999999</v>
      </c>
      <c r="L447" s="22">
        <v>88.033699999999996</v>
      </c>
      <c r="M447" s="22">
        <v>119.22020000000001</v>
      </c>
      <c r="N447" s="22">
        <v>411.8263</v>
      </c>
      <c r="O447" s="22">
        <v>1434.0841</v>
      </c>
      <c r="P447" s="23">
        <v>3549.203</v>
      </c>
      <c r="Q447" s="24">
        <v>1205.1165666666666</v>
      </c>
      <c r="R447" s="24">
        <v>88.136900000000011</v>
      </c>
      <c r="S447" s="24">
        <v>121.70123333333333</v>
      </c>
      <c r="T447" s="24">
        <v>1798.3711333333333</v>
      </c>
      <c r="U447" s="23">
        <f t="shared" si="48"/>
        <v>663.40890000000002</v>
      </c>
      <c r="V447" s="25">
        <f t="shared" si="49"/>
        <v>1.8165517023764175</v>
      </c>
      <c r="W447" s="25">
        <f t="shared" si="50"/>
        <v>0.13285456375396834</v>
      </c>
      <c r="X447" s="25">
        <f t="shared" si="51"/>
        <v>0.18344829762358228</v>
      </c>
      <c r="Y447" s="26">
        <f t="shared" si="52"/>
        <v>2.7108034476675447</v>
      </c>
      <c r="Z447" s="27">
        <f t="shared" si="53"/>
        <v>0.30392125496914035</v>
      </c>
      <c r="AA447" s="28">
        <f t="shared" si="54"/>
        <v>9.84857137400868E-2</v>
      </c>
      <c r="AB447" s="29">
        <f t="shared" si="55"/>
        <v>0.10685486821409607</v>
      </c>
      <c r="AC447" s="30" t="s">
        <v>1164</v>
      </c>
      <c r="AD447" s="35" t="s">
        <v>1165</v>
      </c>
      <c r="AE447" s="35" t="s">
        <v>2904</v>
      </c>
      <c r="AF447" s="31" t="s">
        <v>427</v>
      </c>
      <c r="AG447" s="31" t="s">
        <v>427</v>
      </c>
      <c r="AH447" s="31" t="s">
        <v>678</v>
      </c>
      <c r="AI447" s="17"/>
      <c r="AJ447" s="17"/>
      <c r="AK447" s="17"/>
      <c r="AL447" s="17"/>
      <c r="AM447" s="17"/>
      <c r="AN447" s="17"/>
      <c r="AO447" s="17"/>
      <c r="AP447" s="17"/>
    </row>
    <row r="448" spans="1:42">
      <c r="A448" s="19" t="s">
        <v>297</v>
      </c>
      <c r="B448" s="20" t="s">
        <v>2798</v>
      </c>
      <c r="C448" s="58"/>
      <c r="D448" s="58"/>
      <c r="E448" s="21">
        <v>495.21460000000002</v>
      </c>
      <c r="F448" s="22">
        <v>252.6386</v>
      </c>
      <c r="G448" s="22">
        <v>409.7824</v>
      </c>
      <c r="H448" s="22">
        <v>2959.0056</v>
      </c>
      <c r="I448" s="22">
        <v>2581.2802999999999</v>
      </c>
      <c r="J448" s="22">
        <v>3488.4742999999999</v>
      </c>
      <c r="K448" s="22">
        <v>3495.7723999999998</v>
      </c>
      <c r="L448" s="22">
        <v>3036.6545999999998</v>
      </c>
      <c r="M448" s="22">
        <v>3141.1383999999998</v>
      </c>
      <c r="N448" s="22">
        <v>8950.9110000000001</v>
      </c>
      <c r="O448" s="22">
        <v>8267.6242999999995</v>
      </c>
      <c r="P448" s="23">
        <v>8105.5753000000004</v>
      </c>
      <c r="Q448" s="24">
        <v>385.87853333333334</v>
      </c>
      <c r="R448" s="24">
        <v>3009.5867333333335</v>
      </c>
      <c r="S448" s="24">
        <v>3224.5218</v>
      </c>
      <c r="T448" s="24">
        <v>8441.3701999999994</v>
      </c>
      <c r="U448" s="23">
        <f t="shared" si="48"/>
        <v>3117.054266666667</v>
      </c>
      <c r="V448" s="25">
        <f t="shared" si="49"/>
        <v>0.12379589840955393</v>
      </c>
      <c r="W448" s="25">
        <f t="shared" si="50"/>
        <v>0.96552272622181268</v>
      </c>
      <c r="X448" s="25">
        <f t="shared" si="51"/>
        <v>1.0344772737781871</v>
      </c>
      <c r="Y448" s="26">
        <f t="shared" si="52"/>
        <v>2.7081242345604331</v>
      </c>
      <c r="Z448" s="27">
        <f t="shared" si="53"/>
        <v>3.7352605232234638E-4</v>
      </c>
      <c r="AA448" s="28">
        <f t="shared" si="54"/>
        <v>2.9180242955421068E-3</v>
      </c>
      <c r="AB448" s="29">
        <f t="shared" si="55"/>
        <v>3.6915090752694856E-4</v>
      </c>
      <c r="AC448" s="33" t="s">
        <v>2133</v>
      </c>
      <c r="AD448" s="31" t="s">
        <v>2134</v>
      </c>
      <c r="AE448" s="31" t="s">
        <v>2135</v>
      </c>
      <c r="AF448" s="31" t="s">
        <v>427</v>
      </c>
      <c r="AG448" s="31" t="s">
        <v>911</v>
      </c>
      <c r="AH448" s="31" t="s">
        <v>0</v>
      </c>
      <c r="AI448" s="17"/>
      <c r="AJ448" s="17"/>
      <c r="AK448" s="17"/>
      <c r="AL448" s="17"/>
      <c r="AM448" s="17"/>
      <c r="AN448" s="17"/>
      <c r="AO448" s="17"/>
      <c r="AP448" s="17"/>
    </row>
    <row r="449" spans="1:42">
      <c r="A449" s="19" t="s">
        <v>290</v>
      </c>
      <c r="B449" s="20" t="s">
        <v>2796</v>
      </c>
      <c r="C449" s="58"/>
      <c r="D449" s="58"/>
      <c r="E449" s="21">
        <v>4801.0457999999999</v>
      </c>
      <c r="F449" s="22">
        <v>4116.4507000000003</v>
      </c>
      <c r="G449" s="22">
        <v>2831.1163000000001</v>
      </c>
      <c r="H449" s="22">
        <v>3679.0951</v>
      </c>
      <c r="I449" s="22">
        <v>4665.2880999999998</v>
      </c>
      <c r="J449" s="22">
        <v>5592.9053999999996</v>
      </c>
      <c r="K449" s="22">
        <v>2923.0304000000001</v>
      </c>
      <c r="L449" s="22">
        <v>2593.1442999999999</v>
      </c>
      <c r="M449" s="22">
        <v>2962.6819999999998</v>
      </c>
      <c r="N449" s="22">
        <v>11660.484700000001</v>
      </c>
      <c r="O449" s="22">
        <v>11836.8812</v>
      </c>
      <c r="P449" s="23">
        <v>11107.913699999999</v>
      </c>
      <c r="Q449" s="24">
        <v>3916.2042666666671</v>
      </c>
      <c r="R449" s="24">
        <v>4645.7628666666669</v>
      </c>
      <c r="S449" s="24">
        <v>2826.2855666666669</v>
      </c>
      <c r="T449" s="24">
        <v>11535.093200000001</v>
      </c>
      <c r="U449" s="23">
        <f t="shared" si="48"/>
        <v>4280.9835666666668</v>
      </c>
      <c r="V449" s="25">
        <f t="shared" si="49"/>
        <v>0.91479077312038592</v>
      </c>
      <c r="W449" s="25">
        <f t="shared" si="50"/>
        <v>1.0852092268796143</v>
      </c>
      <c r="X449" s="25">
        <f t="shared" si="51"/>
        <v>0.66019537862120736</v>
      </c>
      <c r="Y449" s="26">
        <f t="shared" si="52"/>
        <v>2.6944960241885849</v>
      </c>
      <c r="Z449" s="27">
        <f t="shared" si="53"/>
        <v>1.4578015090596563E-3</v>
      </c>
      <c r="AA449" s="28">
        <f t="shared" si="54"/>
        <v>5.4592685605030682E-3</v>
      </c>
      <c r="AB449" s="29">
        <f t="shared" si="55"/>
        <v>6.6297366987637732E-4</v>
      </c>
      <c r="AC449" s="30" t="s">
        <v>2110</v>
      </c>
      <c r="AD449" s="31" t="s">
        <v>2111</v>
      </c>
      <c r="AE449" s="17" t="s">
        <v>2112</v>
      </c>
      <c r="AF449" s="31" t="s">
        <v>801</v>
      </c>
      <c r="AG449" s="31" t="s">
        <v>1000</v>
      </c>
      <c r="AH449" s="31" t="s">
        <v>2113</v>
      </c>
      <c r="AI449" s="17"/>
      <c r="AJ449" s="17"/>
      <c r="AK449" s="17"/>
      <c r="AL449" s="17"/>
      <c r="AM449" s="17"/>
      <c r="AN449" s="17"/>
      <c r="AO449" s="17"/>
      <c r="AP449" s="17"/>
    </row>
    <row r="450" spans="1:42">
      <c r="A450" s="32" t="s">
        <v>124</v>
      </c>
      <c r="B450" s="34" t="s">
        <v>0</v>
      </c>
      <c r="C450" s="59"/>
      <c r="D450" s="59"/>
      <c r="E450" s="21">
        <v>1065.3807999999999</v>
      </c>
      <c r="F450" s="22">
        <v>737.07410000000004</v>
      </c>
      <c r="G450" s="22">
        <v>858.67859999999996</v>
      </c>
      <c r="H450" s="22">
        <v>1368.8257000000001</v>
      </c>
      <c r="I450" s="22">
        <v>1048.0784000000001</v>
      </c>
      <c r="J450" s="22">
        <v>1882.9912999999999</v>
      </c>
      <c r="K450" s="22">
        <v>1101.8982000000001</v>
      </c>
      <c r="L450" s="22">
        <v>836.32219999999995</v>
      </c>
      <c r="M450" s="22">
        <v>780.96939999999995</v>
      </c>
      <c r="N450" s="22">
        <v>3418.6734000000001</v>
      </c>
      <c r="O450" s="22">
        <v>2897.36</v>
      </c>
      <c r="P450" s="23">
        <v>3098.5972000000002</v>
      </c>
      <c r="Q450" s="24">
        <v>887.04449999999997</v>
      </c>
      <c r="R450" s="24">
        <v>1433.2984666666669</v>
      </c>
      <c r="S450" s="24">
        <v>906.39660000000003</v>
      </c>
      <c r="T450" s="24">
        <v>3138.2102</v>
      </c>
      <c r="U450" s="23">
        <f t="shared" si="48"/>
        <v>1169.8475333333336</v>
      </c>
      <c r="V450" s="25">
        <f t="shared" si="49"/>
        <v>0.75825650328336214</v>
      </c>
      <c r="W450" s="25">
        <f t="shared" si="50"/>
        <v>1.2252010846085755</v>
      </c>
      <c r="X450" s="25">
        <f t="shared" si="51"/>
        <v>0.77479891539142443</v>
      </c>
      <c r="Y450" s="26">
        <f t="shared" si="52"/>
        <v>2.6825805163328118</v>
      </c>
      <c r="Z450" s="27">
        <f t="shared" si="53"/>
        <v>3.0911324070457256E-4</v>
      </c>
      <c r="AA450" s="28">
        <f t="shared" si="54"/>
        <v>1.0530339393481811E-2</v>
      </c>
      <c r="AB450" s="29">
        <f t="shared" si="55"/>
        <v>7.3029468247635813E-4</v>
      </c>
      <c r="AC450" s="33" t="s">
        <v>1085</v>
      </c>
      <c r="AD450" s="31" t="s">
        <v>1086</v>
      </c>
      <c r="AE450" s="31" t="s">
        <v>1087</v>
      </c>
      <c r="AF450" s="31" t="s">
        <v>427</v>
      </c>
      <c r="AG450" s="31" t="s">
        <v>427</v>
      </c>
      <c r="AH450" s="31" t="s">
        <v>1088</v>
      </c>
      <c r="AI450" s="17"/>
      <c r="AJ450" s="17"/>
      <c r="AK450" s="17"/>
      <c r="AL450" s="17"/>
      <c r="AM450" s="17"/>
      <c r="AN450" s="17"/>
      <c r="AO450" s="17"/>
      <c r="AP450" s="17"/>
    </row>
    <row r="451" spans="1:42">
      <c r="A451" s="32" t="s">
        <v>329</v>
      </c>
      <c r="B451" s="20" t="s">
        <v>2936</v>
      </c>
      <c r="C451" s="58"/>
      <c r="D451" s="58"/>
      <c r="E451" s="21">
        <v>392.34309999999999</v>
      </c>
      <c r="F451" s="22">
        <v>348.83890000000002</v>
      </c>
      <c r="G451" s="22">
        <v>307.40499999999997</v>
      </c>
      <c r="H451" s="22">
        <v>1352.3407</v>
      </c>
      <c r="I451" s="22">
        <v>2037.8987999999999</v>
      </c>
      <c r="J451" s="22">
        <v>2271.1237000000001</v>
      </c>
      <c r="K451" s="22">
        <v>1285.4824000000001</v>
      </c>
      <c r="L451" s="22">
        <v>1139.3757000000001</v>
      </c>
      <c r="M451" s="22">
        <v>1172.0733</v>
      </c>
      <c r="N451" s="22">
        <v>3456.8469</v>
      </c>
      <c r="O451" s="22">
        <v>4189.6998999999996</v>
      </c>
      <c r="P451" s="23">
        <v>4732.0079999999998</v>
      </c>
      <c r="Q451" s="24">
        <v>349.529</v>
      </c>
      <c r="R451" s="24">
        <v>1887.1210666666666</v>
      </c>
      <c r="S451" s="24">
        <v>1198.9771333333335</v>
      </c>
      <c r="T451" s="24">
        <v>4126.184933333333</v>
      </c>
      <c r="U451" s="23">
        <f t="shared" si="48"/>
        <v>1543.0491000000002</v>
      </c>
      <c r="V451" s="25">
        <f t="shared" si="49"/>
        <v>0.22651839141087601</v>
      </c>
      <c r="W451" s="25">
        <f t="shared" si="50"/>
        <v>1.2229818653642754</v>
      </c>
      <c r="X451" s="25">
        <f t="shared" si="51"/>
        <v>0.77701813463572444</v>
      </c>
      <c r="Y451" s="26">
        <f t="shared" si="52"/>
        <v>2.6740464275137663</v>
      </c>
      <c r="Z451" s="27">
        <f t="shared" si="53"/>
        <v>5.3529190898793343E-3</v>
      </c>
      <c r="AA451" s="28">
        <f t="shared" si="54"/>
        <v>1.2407743496518566E-3</v>
      </c>
      <c r="AB451" s="29">
        <f t="shared" si="55"/>
        <v>9.3293560420275676E-3</v>
      </c>
      <c r="AC451" s="33" t="s">
        <v>2260</v>
      </c>
      <c r="AD451" s="31" t="s">
        <v>2261</v>
      </c>
      <c r="AE451" s="31" t="s">
        <v>2262</v>
      </c>
      <c r="AF451" s="31" t="s">
        <v>427</v>
      </c>
      <c r="AG451" s="31" t="s">
        <v>427</v>
      </c>
      <c r="AH451" s="31" t="s">
        <v>0</v>
      </c>
      <c r="AI451" s="17"/>
      <c r="AJ451" s="17"/>
      <c r="AK451" s="17"/>
      <c r="AL451" s="17"/>
      <c r="AM451" s="17"/>
      <c r="AN451" s="17"/>
      <c r="AO451" s="17"/>
      <c r="AP451" s="17"/>
    </row>
    <row r="452" spans="1:42">
      <c r="A452" s="32" t="s">
        <v>1617</v>
      </c>
      <c r="B452" s="34" t="s">
        <v>2750</v>
      </c>
      <c r="C452" s="59"/>
      <c r="D452" s="59"/>
      <c r="E452" s="21">
        <v>2847.6961999999999</v>
      </c>
      <c r="F452" s="22">
        <v>2841.0441999999998</v>
      </c>
      <c r="G452" s="22">
        <v>2187.8748000000001</v>
      </c>
      <c r="H452" s="22">
        <v>25.258299999999998</v>
      </c>
      <c r="I452" s="22">
        <v>30.237500000000001</v>
      </c>
      <c r="J452" s="22">
        <v>35.090600000000002</v>
      </c>
      <c r="K452" s="22">
        <v>51.919600000000003</v>
      </c>
      <c r="L452" s="22">
        <v>16.7715</v>
      </c>
      <c r="M452" s="22">
        <v>45.2624</v>
      </c>
      <c r="N452" s="22">
        <v>2611.0967999999998</v>
      </c>
      <c r="O452" s="22">
        <v>2290.3607000000002</v>
      </c>
      <c r="P452" s="23">
        <v>5605.7343000000001</v>
      </c>
      <c r="Q452" s="24">
        <v>2625.5383999999999</v>
      </c>
      <c r="R452" s="24">
        <v>30.195466666666665</v>
      </c>
      <c r="S452" s="24">
        <v>37.984500000000004</v>
      </c>
      <c r="T452" s="24">
        <v>3502.3972666666668</v>
      </c>
      <c r="U452" s="23">
        <f t="shared" ref="U452:U515" si="56">MEDIAN(Q452:T452)</f>
        <v>1331.76145</v>
      </c>
      <c r="V452" s="25">
        <f t="shared" ref="V452:V515" si="57">Q452/U452</f>
        <v>1.971478000057743</v>
      </c>
      <c r="W452" s="25">
        <f t="shared" ref="W452:W515" si="58">R452/U452</f>
        <v>2.2673329872002726E-2</v>
      </c>
      <c r="X452" s="25">
        <f t="shared" ref="X452:X515" si="59">S452/U452</f>
        <v>2.8521999942256931E-2</v>
      </c>
      <c r="Y452" s="26">
        <f t="shared" ref="Y452:Y515" si="60">T452/U452</f>
        <v>2.6298983700621963</v>
      </c>
      <c r="Z452" s="27">
        <f t="shared" ref="Z452:Z515" si="61">TTEST(N452:P452,E452:G452,1,1)</f>
        <v>0.2811587742016543</v>
      </c>
      <c r="AA452" s="28">
        <f t="shared" ref="AA452:AA515" si="62">TTEST(N452:P452,H452:J452,1,1)</f>
        <v>4.0508128102895724E-2</v>
      </c>
      <c r="AB452" s="29">
        <f t="shared" ref="AB452:AB515" si="63">TTEST(N452:P452,K452:M452,1,1)</f>
        <v>4.0522040892552513E-2</v>
      </c>
      <c r="AC452" s="33" t="s">
        <v>1618</v>
      </c>
      <c r="AD452" s="31" t="s">
        <v>1619</v>
      </c>
      <c r="AE452" s="17" t="s">
        <v>1620</v>
      </c>
      <c r="AF452" s="31" t="s">
        <v>427</v>
      </c>
      <c r="AG452" s="31" t="s">
        <v>427</v>
      </c>
      <c r="AH452" s="31" t="s">
        <v>1621</v>
      </c>
      <c r="AI452" s="17"/>
      <c r="AJ452" s="17"/>
      <c r="AK452" s="17"/>
      <c r="AL452" s="17"/>
      <c r="AM452" s="17"/>
      <c r="AN452" s="17"/>
      <c r="AO452" s="17"/>
      <c r="AP452" s="17"/>
    </row>
    <row r="453" spans="1:42">
      <c r="A453" s="32" t="s">
        <v>659</v>
      </c>
      <c r="B453" s="20" t="s">
        <v>2887</v>
      </c>
      <c r="C453" s="58"/>
      <c r="D453" s="58"/>
      <c r="E453" s="21">
        <v>249.77119999999999</v>
      </c>
      <c r="F453" s="22">
        <v>283.79829999999998</v>
      </c>
      <c r="G453" s="22">
        <v>254.7286</v>
      </c>
      <c r="H453" s="22">
        <v>1071.2256</v>
      </c>
      <c r="I453" s="22">
        <v>1233.4780000000001</v>
      </c>
      <c r="J453" s="22">
        <v>1541.2752</v>
      </c>
      <c r="K453" s="22">
        <v>1667.7003</v>
      </c>
      <c r="L453" s="22">
        <v>1465.6581000000001</v>
      </c>
      <c r="M453" s="22">
        <v>1267.8424</v>
      </c>
      <c r="N453" s="22">
        <v>2495.5288</v>
      </c>
      <c r="O453" s="22">
        <v>4409.2542999999996</v>
      </c>
      <c r="P453" s="23">
        <v>3883.1313</v>
      </c>
      <c r="Q453" s="24">
        <v>262.76603333333333</v>
      </c>
      <c r="R453" s="24">
        <v>1281.9929333333332</v>
      </c>
      <c r="S453" s="24">
        <v>1467.0669333333335</v>
      </c>
      <c r="T453" s="24">
        <v>3595.9714666666664</v>
      </c>
      <c r="U453" s="23">
        <f t="shared" si="56"/>
        <v>1374.5299333333332</v>
      </c>
      <c r="V453" s="25">
        <f t="shared" si="57"/>
        <v>0.19116792363779733</v>
      </c>
      <c r="W453" s="25">
        <f t="shared" si="58"/>
        <v>0.93267734826582405</v>
      </c>
      <c r="X453" s="25">
        <f t="shared" si="59"/>
        <v>1.0673226517341761</v>
      </c>
      <c r="Y453" s="26">
        <f t="shared" si="60"/>
        <v>2.616146348989417</v>
      </c>
      <c r="Z453" s="27">
        <f t="shared" si="61"/>
        <v>1.3651057599253415E-2</v>
      </c>
      <c r="AA453" s="28">
        <f t="shared" si="62"/>
        <v>2.2303213395122586E-2</v>
      </c>
      <c r="AB453" s="29">
        <f t="shared" si="63"/>
        <v>4.1788327297301586E-2</v>
      </c>
      <c r="AC453" s="33" t="s">
        <v>660</v>
      </c>
      <c r="AD453" s="31" t="s">
        <v>661</v>
      </c>
      <c r="AE453" s="17" t="s">
        <v>2888</v>
      </c>
      <c r="AF453" s="31" t="s">
        <v>427</v>
      </c>
      <c r="AG453" s="31" t="s">
        <v>427</v>
      </c>
      <c r="AH453" s="31" t="s">
        <v>662</v>
      </c>
      <c r="AI453" s="17"/>
      <c r="AJ453" s="17"/>
      <c r="AK453" s="17"/>
      <c r="AL453" s="17"/>
      <c r="AM453" s="17"/>
      <c r="AN453" s="17"/>
      <c r="AO453" s="17"/>
      <c r="AP453" s="17"/>
    </row>
    <row r="454" spans="1:42">
      <c r="A454" s="32" t="s">
        <v>87</v>
      </c>
      <c r="B454" s="34" t="s">
        <v>2724</v>
      </c>
      <c r="C454" s="59"/>
      <c r="D454" s="59"/>
      <c r="E454" s="21">
        <v>1864.7023999999999</v>
      </c>
      <c r="F454" s="22">
        <v>1652.0617999999999</v>
      </c>
      <c r="G454" s="22">
        <v>1431.9963</v>
      </c>
      <c r="H454" s="22">
        <v>94.235399999999998</v>
      </c>
      <c r="I454" s="22">
        <v>90.255799999999994</v>
      </c>
      <c r="J454" s="22">
        <v>146.8794</v>
      </c>
      <c r="K454" s="22">
        <v>37.351500000000001</v>
      </c>
      <c r="L454" s="22">
        <v>26.795300000000001</v>
      </c>
      <c r="M454" s="22">
        <v>48.447600000000001</v>
      </c>
      <c r="N454" s="22">
        <v>2277.6758</v>
      </c>
      <c r="O454" s="22">
        <v>2364.9726000000001</v>
      </c>
      <c r="P454" s="23">
        <v>2253.7584000000002</v>
      </c>
      <c r="Q454" s="24">
        <v>1649.5868333333331</v>
      </c>
      <c r="R454" s="24">
        <v>110.45686666666666</v>
      </c>
      <c r="S454" s="24">
        <v>37.531466666666667</v>
      </c>
      <c r="T454" s="24">
        <v>2298.802266666667</v>
      </c>
      <c r="U454" s="23">
        <f t="shared" si="56"/>
        <v>880.02184999999986</v>
      </c>
      <c r="V454" s="25">
        <f t="shared" si="57"/>
        <v>1.874483949839806</v>
      </c>
      <c r="W454" s="25">
        <f t="shared" si="58"/>
        <v>0.12551605016019396</v>
      </c>
      <c r="X454" s="25">
        <f t="shared" si="59"/>
        <v>4.2648335000621485E-2</v>
      </c>
      <c r="Y454" s="26">
        <f t="shared" si="60"/>
        <v>2.6122104430323718</v>
      </c>
      <c r="Z454" s="27">
        <f t="shared" si="61"/>
        <v>1.6833273415120739E-2</v>
      </c>
      <c r="AA454" s="28">
        <f t="shared" si="62"/>
        <v>2.4554319992819279E-4</v>
      </c>
      <c r="AB454" s="29">
        <f t="shared" si="63"/>
        <v>1.5450567509239777E-4</v>
      </c>
      <c r="AC454" s="33" t="s">
        <v>862</v>
      </c>
      <c r="AD454" s="31" t="s">
        <v>863</v>
      </c>
      <c r="AE454" s="17" t="s">
        <v>864</v>
      </c>
      <c r="AF454" s="31" t="s">
        <v>865</v>
      </c>
      <c r="AG454" s="31" t="s">
        <v>866</v>
      </c>
      <c r="AH454" s="31" t="s">
        <v>867</v>
      </c>
      <c r="AI454" s="17"/>
      <c r="AJ454" s="17"/>
      <c r="AK454" s="17"/>
      <c r="AL454" s="17"/>
      <c r="AM454" s="17"/>
      <c r="AN454" s="17"/>
      <c r="AO454" s="17"/>
      <c r="AP454" s="17"/>
    </row>
    <row r="455" spans="1:42">
      <c r="A455" s="32" t="s">
        <v>330</v>
      </c>
      <c r="B455" s="20" t="s">
        <v>2267</v>
      </c>
      <c r="C455" s="58"/>
      <c r="D455" s="58"/>
      <c r="E455" s="21">
        <v>390.30860000000001</v>
      </c>
      <c r="F455" s="22">
        <v>168.67259999999999</v>
      </c>
      <c r="G455" s="22">
        <v>142.80019999999999</v>
      </c>
      <c r="H455" s="22">
        <v>100.2255</v>
      </c>
      <c r="I455" s="22">
        <v>57.068600000000004</v>
      </c>
      <c r="J455" s="22">
        <v>32.217500000000001</v>
      </c>
      <c r="K455" s="22">
        <v>16.3127</v>
      </c>
      <c r="L455" s="22">
        <v>20.236799999999999</v>
      </c>
      <c r="M455" s="22">
        <v>15.5303</v>
      </c>
      <c r="N455" s="22">
        <v>514.25819999999999</v>
      </c>
      <c r="O455" s="22">
        <v>377.06670000000003</v>
      </c>
      <c r="P455" s="23">
        <v>268.762</v>
      </c>
      <c r="Q455" s="24">
        <v>233.92713333333333</v>
      </c>
      <c r="R455" s="24">
        <v>63.170533333333339</v>
      </c>
      <c r="S455" s="24">
        <v>17.359933333333331</v>
      </c>
      <c r="T455" s="24">
        <v>386.69563333333332</v>
      </c>
      <c r="U455" s="23">
        <f t="shared" si="56"/>
        <v>148.54883333333333</v>
      </c>
      <c r="V455" s="25">
        <f t="shared" si="57"/>
        <v>1.5747490443658818</v>
      </c>
      <c r="W455" s="25">
        <f t="shared" si="58"/>
        <v>0.42525095563411813</v>
      </c>
      <c r="X455" s="25">
        <f t="shared" si="59"/>
        <v>0.11686347811550184</v>
      </c>
      <c r="Y455" s="26">
        <f t="shared" si="60"/>
        <v>2.6031549669973848</v>
      </c>
      <c r="Z455" s="27">
        <f t="shared" si="61"/>
        <v>1.5798277002606002E-2</v>
      </c>
      <c r="AA455" s="28">
        <f t="shared" si="62"/>
        <v>1.2101322187335783E-2</v>
      </c>
      <c r="AB455" s="29">
        <f t="shared" si="63"/>
        <v>1.7474667480100098E-2</v>
      </c>
      <c r="AC455" s="33" t="s">
        <v>2263</v>
      </c>
      <c r="AD455" s="31" t="s">
        <v>2264</v>
      </c>
      <c r="AE455" s="31" t="s">
        <v>2265</v>
      </c>
      <c r="AF455" s="31" t="s">
        <v>427</v>
      </c>
      <c r="AG455" s="31" t="s">
        <v>2266</v>
      </c>
      <c r="AH455" s="31" t="s">
        <v>2267</v>
      </c>
      <c r="AI455" s="17"/>
      <c r="AJ455" s="17"/>
      <c r="AK455" s="17"/>
      <c r="AL455" s="17"/>
      <c r="AM455" s="17"/>
      <c r="AN455" s="17"/>
      <c r="AO455" s="17"/>
      <c r="AP455" s="17"/>
    </row>
    <row r="456" spans="1:42">
      <c r="A456" s="32" t="s">
        <v>99</v>
      </c>
      <c r="B456" s="34" t="s">
        <v>0</v>
      </c>
      <c r="C456" s="59"/>
      <c r="D456" s="59"/>
      <c r="E456" s="21">
        <v>1335.9413999999999</v>
      </c>
      <c r="F456" s="22">
        <v>1968.0119999999999</v>
      </c>
      <c r="G456" s="22">
        <v>1706.4390000000001</v>
      </c>
      <c r="H456" s="22">
        <v>495.5598</v>
      </c>
      <c r="I456" s="22">
        <v>794.74800000000005</v>
      </c>
      <c r="J456" s="22">
        <v>1073.1896999999999</v>
      </c>
      <c r="K456" s="22">
        <v>756.8546</v>
      </c>
      <c r="L456" s="22">
        <v>346.58600000000001</v>
      </c>
      <c r="M456" s="22">
        <v>614.96849999999995</v>
      </c>
      <c r="N456" s="22">
        <v>2337.3391999999999</v>
      </c>
      <c r="O456" s="22">
        <v>3991.4996999999998</v>
      </c>
      <c r="P456" s="23">
        <v>3243.6523999999999</v>
      </c>
      <c r="Q456" s="24">
        <v>1670.1307999999999</v>
      </c>
      <c r="R456" s="24">
        <v>787.83249999999998</v>
      </c>
      <c r="S456" s="24">
        <v>572.80303333333325</v>
      </c>
      <c r="T456" s="24">
        <v>3190.8304333333331</v>
      </c>
      <c r="U456" s="23">
        <f t="shared" si="56"/>
        <v>1228.9816499999999</v>
      </c>
      <c r="V456" s="25">
        <f t="shared" si="57"/>
        <v>1.358955034031631</v>
      </c>
      <c r="W456" s="25">
        <f t="shared" si="58"/>
        <v>0.64104496596836902</v>
      </c>
      <c r="X456" s="25">
        <f t="shared" si="59"/>
        <v>0.46607940267727616</v>
      </c>
      <c r="Y456" s="26">
        <f t="shared" si="60"/>
        <v>2.5963206475323153</v>
      </c>
      <c r="Z456" s="27">
        <f t="shared" si="61"/>
        <v>1.7835538105060115E-2</v>
      </c>
      <c r="AA456" s="28">
        <f t="shared" si="62"/>
        <v>1.3823169720455818E-2</v>
      </c>
      <c r="AB456" s="29">
        <f t="shared" si="63"/>
        <v>2.4055919366803302E-2</v>
      </c>
      <c r="AC456" s="33" t="s">
        <v>947</v>
      </c>
      <c r="AD456" s="31" t="s">
        <v>948</v>
      </c>
      <c r="AE456" s="17" t="s">
        <v>949</v>
      </c>
      <c r="AF456" s="31" t="s">
        <v>427</v>
      </c>
      <c r="AG456" s="31" t="s">
        <v>427</v>
      </c>
      <c r="AH456" s="31" t="s">
        <v>950</v>
      </c>
      <c r="AI456" s="17"/>
      <c r="AJ456" s="17"/>
      <c r="AK456" s="17"/>
      <c r="AL456" s="17"/>
      <c r="AM456" s="17"/>
      <c r="AN456" s="17"/>
      <c r="AO456" s="17"/>
      <c r="AP456" s="17"/>
    </row>
    <row r="457" spans="1:42">
      <c r="A457" s="32" t="s">
        <v>2680</v>
      </c>
      <c r="B457" s="20" t="s">
        <v>2949</v>
      </c>
      <c r="C457" s="58"/>
      <c r="D457" s="58"/>
      <c r="E457" s="21">
        <v>9.4852000000000007</v>
      </c>
      <c r="F457" s="22">
        <v>15.6129</v>
      </c>
      <c r="G457" s="22">
        <v>21.916599999999999</v>
      </c>
      <c r="H457" s="22">
        <v>3310.3352</v>
      </c>
      <c r="I457" s="22">
        <v>2908.4034999999999</v>
      </c>
      <c r="J457" s="22">
        <v>4026.1808999999998</v>
      </c>
      <c r="K457" s="22">
        <v>5449.3204999999998</v>
      </c>
      <c r="L457" s="22">
        <v>4577.1813000000002</v>
      </c>
      <c r="M457" s="22">
        <v>5249.1414000000004</v>
      </c>
      <c r="N457" s="22">
        <v>7265.6871000000001</v>
      </c>
      <c r="O457" s="22">
        <v>13768.287700000001</v>
      </c>
      <c r="P457" s="23">
        <v>12082.6369</v>
      </c>
      <c r="Q457" s="24">
        <v>15.671566666666669</v>
      </c>
      <c r="R457" s="24">
        <v>3414.9731999999999</v>
      </c>
      <c r="S457" s="24">
        <v>5091.8810666666668</v>
      </c>
      <c r="T457" s="24">
        <v>11038.870566666666</v>
      </c>
      <c r="U457" s="23">
        <f t="shared" si="56"/>
        <v>4253.4271333333336</v>
      </c>
      <c r="V457" s="25">
        <f t="shared" si="57"/>
        <v>3.6844563631645306E-3</v>
      </c>
      <c r="W457" s="25">
        <f t="shared" si="58"/>
        <v>0.80287567952850936</v>
      </c>
      <c r="X457" s="25">
        <f t="shared" si="59"/>
        <v>1.1971243204714905</v>
      </c>
      <c r="Y457" s="26">
        <f t="shared" si="60"/>
        <v>2.5952885098599783</v>
      </c>
      <c r="Z457" s="27">
        <f t="shared" si="61"/>
        <v>1.488707684488693E-2</v>
      </c>
      <c r="AA457" s="28">
        <f t="shared" si="62"/>
        <v>3.1359159955531957E-2</v>
      </c>
      <c r="AB457" s="29">
        <f t="shared" si="63"/>
        <v>5.586866960978415E-2</v>
      </c>
      <c r="AC457" s="33" t="s">
        <v>506</v>
      </c>
      <c r="AD457" s="31" t="s">
        <v>507</v>
      </c>
      <c r="AE457" s="17" t="s">
        <v>508</v>
      </c>
      <c r="AF457" s="31" t="s">
        <v>509</v>
      </c>
      <c r="AG457" s="31" t="s">
        <v>510</v>
      </c>
      <c r="AH457" s="31" t="s">
        <v>511</v>
      </c>
      <c r="AI457" s="17"/>
      <c r="AJ457" s="17"/>
      <c r="AK457" s="17"/>
      <c r="AL457" s="17"/>
      <c r="AM457" s="17"/>
      <c r="AN457" s="17"/>
      <c r="AO457" s="17"/>
      <c r="AP457" s="17"/>
    </row>
    <row r="458" spans="1:42">
      <c r="A458" s="32" t="s">
        <v>98</v>
      </c>
      <c r="B458" s="34" t="s">
        <v>2895</v>
      </c>
      <c r="C458" s="59"/>
      <c r="D458" s="59"/>
      <c r="E458" s="21">
        <v>283.29599999999999</v>
      </c>
      <c r="F458" s="22">
        <v>378.63350000000003</v>
      </c>
      <c r="G458" s="22">
        <v>251.73599999999999</v>
      </c>
      <c r="H458" s="22">
        <v>239.9014</v>
      </c>
      <c r="I458" s="22">
        <v>289.54849999999999</v>
      </c>
      <c r="J458" s="22">
        <v>387.59559999999999</v>
      </c>
      <c r="K458" s="22">
        <v>122.9474</v>
      </c>
      <c r="L458" s="22">
        <v>109.7749</v>
      </c>
      <c r="M458" s="22">
        <v>135.3809</v>
      </c>
      <c r="N458" s="22">
        <v>644.9701</v>
      </c>
      <c r="O458" s="22">
        <v>892.17439999999999</v>
      </c>
      <c r="P458" s="23">
        <v>835.06129999999996</v>
      </c>
      <c r="Q458" s="24">
        <v>304.55516666666665</v>
      </c>
      <c r="R458" s="24">
        <v>305.68183333333332</v>
      </c>
      <c r="S458" s="24">
        <v>122.70106666666668</v>
      </c>
      <c r="T458" s="24">
        <v>790.73526666666658</v>
      </c>
      <c r="U458" s="23">
        <f t="shared" si="56"/>
        <v>305.11849999999998</v>
      </c>
      <c r="V458" s="25">
        <f t="shared" si="57"/>
        <v>0.99815372278857772</v>
      </c>
      <c r="W458" s="25">
        <f t="shared" si="58"/>
        <v>1.0018462772114223</v>
      </c>
      <c r="X458" s="25">
        <f t="shared" si="59"/>
        <v>0.4021423370482835</v>
      </c>
      <c r="Y458" s="26">
        <f t="shared" si="60"/>
        <v>2.5915677570080695</v>
      </c>
      <c r="Z458" s="27">
        <f t="shared" si="61"/>
        <v>8.8173755212654394E-3</v>
      </c>
      <c r="AA458" s="28">
        <f t="shared" si="62"/>
        <v>7.4907314778549557E-3</v>
      </c>
      <c r="AB458" s="29">
        <f t="shared" si="63"/>
        <v>6.4821325402177402E-3</v>
      </c>
      <c r="AC458" s="33" t="s">
        <v>924</v>
      </c>
      <c r="AD458" s="31" t="s">
        <v>925</v>
      </c>
      <c r="AE458" s="17" t="s">
        <v>2843</v>
      </c>
      <c r="AF458" s="31" t="s">
        <v>926</v>
      </c>
      <c r="AG458" s="31" t="s">
        <v>444</v>
      </c>
      <c r="AH458" s="31" t="s">
        <v>3</v>
      </c>
      <c r="AI458" s="17"/>
      <c r="AJ458" s="17"/>
      <c r="AK458" s="17"/>
      <c r="AL458" s="17"/>
      <c r="AM458" s="17"/>
      <c r="AN458" s="17"/>
      <c r="AO458" s="17"/>
      <c r="AP458" s="17"/>
    </row>
    <row r="459" spans="1:42">
      <c r="A459" s="32" t="s">
        <v>118</v>
      </c>
      <c r="B459" s="34" t="s">
        <v>2967</v>
      </c>
      <c r="C459" s="59"/>
      <c r="D459" s="59"/>
      <c r="E459" s="21">
        <v>644.58190000000002</v>
      </c>
      <c r="F459" s="22">
        <v>441.83940000000001</v>
      </c>
      <c r="G459" s="22">
        <v>484.529</v>
      </c>
      <c r="H459" s="22">
        <v>1575.0259000000001</v>
      </c>
      <c r="I459" s="22">
        <v>2047.9704999999999</v>
      </c>
      <c r="J459" s="22">
        <v>2550.8942000000002</v>
      </c>
      <c r="K459" s="22">
        <v>2500.0074</v>
      </c>
      <c r="L459" s="22">
        <v>1895.7126000000001</v>
      </c>
      <c r="M459" s="22">
        <v>3020.5963000000002</v>
      </c>
      <c r="N459" s="22">
        <v>6690.9174999999996</v>
      </c>
      <c r="O459" s="22">
        <v>5483.7425000000003</v>
      </c>
      <c r="P459" s="23">
        <v>5431.6687000000002</v>
      </c>
      <c r="Q459" s="24">
        <v>523.65009999999995</v>
      </c>
      <c r="R459" s="24">
        <v>2057.9635333333335</v>
      </c>
      <c r="S459" s="24">
        <v>2472.1054333333336</v>
      </c>
      <c r="T459" s="24">
        <v>5868.776233333333</v>
      </c>
      <c r="U459" s="23">
        <f t="shared" si="56"/>
        <v>2265.0344833333338</v>
      </c>
      <c r="V459" s="25">
        <f t="shared" si="57"/>
        <v>0.23118857741599202</v>
      </c>
      <c r="W459" s="25">
        <f t="shared" si="58"/>
        <v>0.9085793388472988</v>
      </c>
      <c r="X459" s="25">
        <f t="shared" si="59"/>
        <v>1.0914206611527009</v>
      </c>
      <c r="Y459" s="26">
        <f t="shared" si="60"/>
        <v>2.5910317377140144</v>
      </c>
      <c r="Z459" s="27">
        <f t="shared" si="61"/>
        <v>2.150387814682042E-3</v>
      </c>
      <c r="AA459" s="28">
        <f t="shared" si="62"/>
        <v>1.4855000178933864E-2</v>
      </c>
      <c r="AB459" s="29">
        <f t="shared" si="63"/>
        <v>1.1432744553100655E-2</v>
      </c>
      <c r="AC459" s="33" t="s">
        <v>1057</v>
      </c>
      <c r="AD459" s="31" t="s">
        <v>1058</v>
      </c>
      <c r="AE459" s="31" t="s">
        <v>2850</v>
      </c>
      <c r="AF459" s="31" t="s">
        <v>427</v>
      </c>
      <c r="AG459" s="31" t="s">
        <v>1059</v>
      </c>
      <c r="AH459" s="31" t="s">
        <v>0</v>
      </c>
      <c r="AI459" s="17"/>
      <c r="AJ459" s="17"/>
      <c r="AK459" s="17"/>
      <c r="AL459" s="17"/>
      <c r="AM459" s="17"/>
      <c r="AN459" s="17"/>
      <c r="AO459" s="17"/>
      <c r="AP459" s="17"/>
    </row>
    <row r="460" spans="1:42">
      <c r="A460" s="32" t="s">
        <v>369</v>
      </c>
      <c r="B460" s="20" t="s">
        <v>2818</v>
      </c>
      <c r="C460" s="58"/>
      <c r="D460" s="58"/>
      <c r="E460" s="21">
        <v>289.53539999999998</v>
      </c>
      <c r="F460" s="22">
        <v>191.58840000000001</v>
      </c>
      <c r="G460" s="22">
        <v>150.8723</v>
      </c>
      <c r="H460" s="22">
        <v>703.52850000000001</v>
      </c>
      <c r="I460" s="22">
        <v>553.13549999999998</v>
      </c>
      <c r="J460" s="22">
        <v>974.13430000000005</v>
      </c>
      <c r="K460" s="22">
        <v>617.0453</v>
      </c>
      <c r="L460" s="22">
        <v>634.97820000000002</v>
      </c>
      <c r="M460" s="22">
        <v>599.86270000000002</v>
      </c>
      <c r="N460" s="22">
        <v>2117.7703999999999</v>
      </c>
      <c r="O460" s="22">
        <v>1454.3234</v>
      </c>
      <c r="P460" s="23">
        <v>1658.1523999999999</v>
      </c>
      <c r="Q460" s="24">
        <v>210.66536666666664</v>
      </c>
      <c r="R460" s="24">
        <v>743.59943333333331</v>
      </c>
      <c r="S460" s="24">
        <v>617.29539999999997</v>
      </c>
      <c r="T460" s="24">
        <v>1743.4153999999999</v>
      </c>
      <c r="U460" s="23">
        <f t="shared" si="56"/>
        <v>680.44741666666664</v>
      </c>
      <c r="V460" s="25">
        <f t="shared" si="57"/>
        <v>0.30959830474287198</v>
      </c>
      <c r="W460" s="25">
        <f t="shared" si="58"/>
        <v>1.0928095472476504</v>
      </c>
      <c r="X460" s="25">
        <f t="shared" si="59"/>
        <v>0.90719045275234955</v>
      </c>
      <c r="Y460" s="26">
        <f t="shared" si="60"/>
        <v>2.5621603628690877</v>
      </c>
      <c r="Z460" s="27">
        <f t="shared" si="61"/>
        <v>5.6103305959968493E-3</v>
      </c>
      <c r="AA460" s="28">
        <f t="shared" si="62"/>
        <v>2.1912794229470896E-2</v>
      </c>
      <c r="AB460" s="29">
        <f t="shared" si="63"/>
        <v>1.5004530140446495E-2</v>
      </c>
      <c r="AC460" s="30" t="s">
        <v>2429</v>
      </c>
      <c r="AD460" s="31" t="s">
        <v>2430</v>
      </c>
      <c r="AE460" s="31" t="s">
        <v>2431</v>
      </c>
      <c r="AF460" s="31" t="s">
        <v>427</v>
      </c>
      <c r="AG460" s="31" t="s">
        <v>2432</v>
      </c>
      <c r="AH460" s="31" t="s">
        <v>2433</v>
      </c>
      <c r="AI460" s="17"/>
      <c r="AJ460" s="17"/>
      <c r="AK460" s="17"/>
      <c r="AL460" s="17"/>
      <c r="AM460" s="17"/>
      <c r="AN460" s="17"/>
      <c r="AO460" s="17"/>
      <c r="AP460" s="17"/>
    </row>
    <row r="461" spans="1:42">
      <c r="A461" s="19" t="s">
        <v>421</v>
      </c>
      <c r="B461" s="34" t="s">
        <v>2998</v>
      </c>
      <c r="C461" s="59"/>
      <c r="D461" s="59"/>
      <c r="E461" s="21">
        <v>327.1961</v>
      </c>
      <c r="F461" s="22">
        <v>180.03909999999999</v>
      </c>
      <c r="G461" s="22">
        <v>224.2971</v>
      </c>
      <c r="H461" s="22">
        <v>6718.0730999999996</v>
      </c>
      <c r="I461" s="22">
        <v>5284.0054</v>
      </c>
      <c r="J461" s="22">
        <v>6600.3820999999998</v>
      </c>
      <c r="K461" s="22">
        <v>4502.4259000000002</v>
      </c>
      <c r="L461" s="22">
        <v>5066.6875</v>
      </c>
      <c r="M461" s="22">
        <v>3792.1430999999998</v>
      </c>
      <c r="N461" s="22">
        <v>17389.2199</v>
      </c>
      <c r="O461" s="22">
        <v>12426.6854</v>
      </c>
      <c r="P461" s="23">
        <v>10865.526900000001</v>
      </c>
      <c r="Q461" s="24">
        <v>243.8441</v>
      </c>
      <c r="R461" s="24">
        <v>6200.8201999999992</v>
      </c>
      <c r="S461" s="24">
        <v>4453.7521666666662</v>
      </c>
      <c r="T461" s="24">
        <v>13560.477399999998</v>
      </c>
      <c r="U461" s="23">
        <f t="shared" si="56"/>
        <v>5327.2861833333327</v>
      </c>
      <c r="V461" s="25">
        <f t="shared" si="57"/>
        <v>4.5772667660107659E-2</v>
      </c>
      <c r="W461" s="25">
        <f t="shared" si="58"/>
        <v>1.1639735479951423</v>
      </c>
      <c r="X461" s="25">
        <f t="shared" si="59"/>
        <v>0.8360264520048577</v>
      </c>
      <c r="Y461" s="26">
        <f t="shared" si="60"/>
        <v>2.5454756762316606</v>
      </c>
      <c r="Z461" s="27">
        <f t="shared" si="61"/>
        <v>1.017453273290716E-2</v>
      </c>
      <c r="AA461" s="28">
        <f t="shared" si="62"/>
        <v>2.8952666601593235E-2</v>
      </c>
      <c r="AB461" s="29">
        <f t="shared" si="63"/>
        <v>2.0274826739957091E-2</v>
      </c>
      <c r="AC461" s="30" t="s">
        <v>2631</v>
      </c>
      <c r="AD461" s="35" t="s">
        <v>2632</v>
      </c>
      <c r="AE461" s="31" t="s">
        <v>2633</v>
      </c>
      <c r="AF461" s="31" t="s">
        <v>427</v>
      </c>
      <c r="AG461" s="31" t="s">
        <v>1254</v>
      </c>
      <c r="AH461" s="31" t="s">
        <v>2634</v>
      </c>
      <c r="AI461" s="17"/>
      <c r="AJ461" s="17"/>
      <c r="AK461" s="17"/>
      <c r="AL461" s="17"/>
      <c r="AM461" s="17"/>
      <c r="AN461" s="17"/>
      <c r="AO461" s="17"/>
      <c r="AP461" s="17"/>
    </row>
    <row r="462" spans="1:42">
      <c r="A462" s="32" t="s">
        <v>403</v>
      </c>
      <c r="B462" s="20" t="s">
        <v>2825</v>
      </c>
      <c r="C462" s="57" t="s">
        <v>3131</v>
      </c>
      <c r="D462" s="58" t="s">
        <v>3183</v>
      </c>
      <c r="E462" s="21">
        <v>1340.4773</v>
      </c>
      <c r="F462" s="22">
        <v>1227.0917999999999</v>
      </c>
      <c r="G462" s="22">
        <v>947.66679999999997</v>
      </c>
      <c r="H462" s="22">
        <v>1601.2357999999999</v>
      </c>
      <c r="I462" s="22">
        <v>2594.8013000000001</v>
      </c>
      <c r="J462" s="22">
        <v>3319.2136</v>
      </c>
      <c r="K462" s="22">
        <v>3996.1021999999998</v>
      </c>
      <c r="L462" s="22">
        <v>4440.1692000000003</v>
      </c>
      <c r="M462" s="22">
        <v>4329.3825999999999</v>
      </c>
      <c r="N462" s="22">
        <v>7388.4646000000002</v>
      </c>
      <c r="O462" s="22">
        <v>9391.9982</v>
      </c>
      <c r="P462" s="23">
        <v>8957.7386999999999</v>
      </c>
      <c r="Q462" s="24">
        <v>1171.7452999999998</v>
      </c>
      <c r="R462" s="24">
        <v>2505.0835666666667</v>
      </c>
      <c r="S462" s="24">
        <v>4255.2179999999998</v>
      </c>
      <c r="T462" s="24">
        <v>8579.4005000000016</v>
      </c>
      <c r="U462" s="23">
        <f t="shared" si="56"/>
        <v>3380.1507833333335</v>
      </c>
      <c r="V462" s="25">
        <f t="shared" si="57"/>
        <v>0.34665474267526136</v>
      </c>
      <c r="W462" s="25">
        <f t="shared" si="58"/>
        <v>0.741115922703389</v>
      </c>
      <c r="X462" s="25">
        <f t="shared" si="59"/>
        <v>1.2588840772966108</v>
      </c>
      <c r="Y462" s="26">
        <f t="shared" si="60"/>
        <v>2.538170942640444</v>
      </c>
      <c r="Z462" s="27">
        <f t="shared" si="61"/>
        <v>4.1765644092741569E-3</v>
      </c>
      <c r="AA462" s="28">
        <f t="shared" si="62"/>
        <v>1.7856621160190138E-3</v>
      </c>
      <c r="AB462" s="29">
        <f t="shared" si="63"/>
        <v>5.9304736546901471E-3</v>
      </c>
      <c r="AC462" s="33" t="s">
        <v>2568</v>
      </c>
      <c r="AD462" s="31" t="s">
        <v>2569</v>
      </c>
      <c r="AE462" s="17" t="s">
        <v>2570</v>
      </c>
      <c r="AF462" s="31" t="s">
        <v>2571</v>
      </c>
      <c r="AG462" s="31" t="s">
        <v>575</v>
      </c>
      <c r="AH462" s="31" t="s">
        <v>2572</v>
      </c>
      <c r="AI462" s="17"/>
      <c r="AJ462" s="17"/>
      <c r="AK462" s="17"/>
      <c r="AL462" s="17"/>
      <c r="AM462" s="17"/>
      <c r="AN462" s="17"/>
      <c r="AO462" s="17"/>
      <c r="AP462" s="17"/>
    </row>
    <row r="463" spans="1:42">
      <c r="A463" s="32" t="s">
        <v>79</v>
      </c>
      <c r="B463" s="34" t="s">
        <v>0</v>
      </c>
      <c r="C463" s="59"/>
      <c r="D463" s="59"/>
      <c r="E463" s="21">
        <v>62.207799999999999</v>
      </c>
      <c r="F463" s="22">
        <v>245.21260000000001</v>
      </c>
      <c r="G463" s="22">
        <v>183.14150000000001</v>
      </c>
      <c r="H463" s="22">
        <v>64.796199999999999</v>
      </c>
      <c r="I463" s="22">
        <v>140.125</v>
      </c>
      <c r="J463" s="22">
        <v>169.33170000000001</v>
      </c>
      <c r="K463" s="22">
        <v>140.1037</v>
      </c>
      <c r="L463" s="22">
        <v>188.4537</v>
      </c>
      <c r="M463" s="22">
        <v>162.65020000000001</v>
      </c>
      <c r="N463" s="22">
        <v>193.87029999999999</v>
      </c>
      <c r="O463" s="22">
        <v>562.77229999999997</v>
      </c>
      <c r="P463" s="23">
        <v>487.93900000000002</v>
      </c>
      <c r="Q463" s="24">
        <v>163.52063333333334</v>
      </c>
      <c r="R463" s="24">
        <v>124.75096666666667</v>
      </c>
      <c r="S463" s="24">
        <v>163.73586666666668</v>
      </c>
      <c r="T463" s="24">
        <v>414.86053333333331</v>
      </c>
      <c r="U463" s="23">
        <f t="shared" si="56"/>
        <v>163.62825000000001</v>
      </c>
      <c r="V463" s="25">
        <f t="shared" si="57"/>
        <v>0.99934230998212914</v>
      </c>
      <c r="W463" s="25">
        <f t="shared" si="58"/>
        <v>0.76240482109089758</v>
      </c>
      <c r="X463" s="25">
        <f t="shared" si="59"/>
        <v>1.0006576900178707</v>
      </c>
      <c r="Y463" s="26">
        <f t="shared" si="60"/>
        <v>2.5353845276309763</v>
      </c>
      <c r="Z463" s="27">
        <f t="shared" si="61"/>
        <v>2.622971955082376E-2</v>
      </c>
      <c r="AA463" s="28">
        <f t="shared" si="62"/>
        <v>3.8831479543491865E-2</v>
      </c>
      <c r="AB463" s="29">
        <f t="shared" si="63"/>
        <v>6.4007467595230516E-2</v>
      </c>
      <c r="AC463" s="33" t="s">
        <v>823</v>
      </c>
      <c r="AD463" s="31" t="s">
        <v>824</v>
      </c>
      <c r="AE463" s="17" t="s">
        <v>825</v>
      </c>
      <c r="AF463" s="31" t="s">
        <v>427</v>
      </c>
      <c r="AG463" s="31" t="s">
        <v>427</v>
      </c>
      <c r="AH463" s="31" t="s">
        <v>826</v>
      </c>
      <c r="AI463" s="17"/>
      <c r="AJ463" s="17"/>
      <c r="AK463" s="17"/>
      <c r="AL463" s="17"/>
      <c r="AM463" s="17"/>
      <c r="AN463" s="17"/>
      <c r="AO463" s="17"/>
      <c r="AP463" s="17"/>
    </row>
    <row r="464" spans="1:42">
      <c r="A464" s="19" t="s">
        <v>145</v>
      </c>
      <c r="B464" s="20" t="s">
        <v>2747</v>
      </c>
      <c r="C464" s="57" t="s">
        <v>3131</v>
      </c>
      <c r="D464" s="58" t="s">
        <v>3183</v>
      </c>
      <c r="E464" s="21">
        <v>5305.4522999999999</v>
      </c>
      <c r="F464" s="22">
        <v>5113.0499</v>
      </c>
      <c r="G464" s="22">
        <v>6461.6121999999996</v>
      </c>
      <c r="H464" s="22">
        <v>981.64099999999996</v>
      </c>
      <c r="I464" s="22">
        <v>1182.3307</v>
      </c>
      <c r="J464" s="22">
        <v>1650.472</v>
      </c>
      <c r="K464" s="22">
        <v>751.92349999999999</v>
      </c>
      <c r="L464" s="22">
        <v>1486.0943</v>
      </c>
      <c r="M464" s="22">
        <v>753.59299999999996</v>
      </c>
      <c r="N464" s="22">
        <v>7238.2768999999998</v>
      </c>
      <c r="O464" s="22">
        <v>9062.1993999999995</v>
      </c>
      <c r="P464" s="23">
        <v>9925.1353999999992</v>
      </c>
      <c r="Q464" s="24">
        <v>5626.7047999999995</v>
      </c>
      <c r="R464" s="24">
        <v>1271.4812333333332</v>
      </c>
      <c r="S464" s="24">
        <v>997.20359999999994</v>
      </c>
      <c r="T464" s="24">
        <v>8741.8705666666665</v>
      </c>
      <c r="U464" s="23">
        <f t="shared" si="56"/>
        <v>3449.0930166666667</v>
      </c>
      <c r="V464" s="25">
        <f t="shared" si="57"/>
        <v>1.6313578012569399</v>
      </c>
      <c r="W464" s="25">
        <f t="shared" si="58"/>
        <v>0.36864219874305987</v>
      </c>
      <c r="X464" s="25">
        <f t="shared" si="59"/>
        <v>0.28912052971065855</v>
      </c>
      <c r="Y464" s="26">
        <f t="shared" si="60"/>
        <v>2.5345418417028194</v>
      </c>
      <c r="Z464" s="27">
        <f t="shared" si="61"/>
        <v>1.7998566104736661E-2</v>
      </c>
      <c r="AA464" s="28">
        <f t="shared" si="62"/>
        <v>3.3815309891212391E-3</v>
      </c>
      <c r="AB464" s="29">
        <f t="shared" si="63"/>
        <v>4.9922306502697376E-3</v>
      </c>
      <c r="AC464" s="33" t="s">
        <v>1187</v>
      </c>
      <c r="AD464" s="31" t="s">
        <v>1188</v>
      </c>
      <c r="AE464" s="31" t="s">
        <v>1189</v>
      </c>
      <c r="AF464" s="31" t="s">
        <v>1190</v>
      </c>
      <c r="AG464" s="31" t="s">
        <v>1191</v>
      </c>
      <c r="AH464" s="31" t="s">
        <v>1192</v>
      </c>
      <c r="AI464" s="17"/>
      <c r="AJ464" s="17"/>
      <c r="AK464" s="17"/>
      <c r="AL464" s="17"/>
      <c r="AM464" s="17"/>
      <c r="AN464" s="17"/>
      <c r="AO464" s="17"/>
      <c r="AP464" s="17"/>
    </row>
    <row r="465" spans="1:42">
      <c r="A465" s="32" t="s">
        <v>100</v>
      </c>
      <c r="B465" s="34" t="s">
        <v>2846</v>
      </c>
      <c r="C465" s="59"/>
      <c r="D465" s="59"/>
      <c r="E465" s="21">
        <v>855.80319999999995</v>
      </c>
      <c r="F465" s="22">
        <v>790.14940000000001</v>
      </c>
      <c r="G465" s="22">
        <v>832.79240000000004</v>
      </c>
      <c r="H465" s="22">
        <v>510.9359</v>
      </c>
      <c r="I465" s="22">
        <v>567.92849999999999</v>
      </c>
      <c r="J465" s="22">
        <v>438.49</v>
      </c>
      <c r="K465" s="22">
        <v>443.02870000000001</v>
      </c>
      <c r="L465" s="22">
        <v>321.49579999999997</v>
      </c>
      <c r="M465" s="22">
        <v>459.00400000000002</v>
      </c>
      <c r="N465" s="22">
        <v>1597.9476</v>
      </c>
      <c r="O465" s="22">
        <v>1736.0322000000001</v>
      </c>
      <c r="P465" s="23">
        <v>1708.9894999999999</v>
      </c>
      <c r="Q465" s="24">
        <v>826.24833333333333</v>
      </c>
      <c r="R465" s="24">
        <v>505.78479999999996</v>
      </c>
      <c r="S465" s="24">
        <v>407.84283333333332</v>
      </c>
      <c r="T465" s="24">
        <v>1680.9897666666666</v>
      </c>
      <c r="U465" s="23">
        <f t="shared" si="56"/>
        <v>666.01656666666668</v>
      </c>
      <c r="V465" s="25">
        <f t="shared" si="57"/>
        <v>1.2405822537847782</v>
      </c>
      <c r="W465" s="25">
        <f t="shared" si="58"/>
        <v>0.75941774621522173</v>
      </c>
      <c r="X465" s="25">
        <f t="shared" si="59"/>
        <v>0.61236139421356728</v>
      </c>
      <c r="Y465" s="26">
        <f t="shared" si="60"/>
        <v>2.5239458758208064</v>
      </c>
      <c r="Z465" s="27">
        <f t="shared" si="61"/>
        <v>2.4283218539557509E-3</v>
      </c>
      <c r="AA465" s="28">
        <f t="shared" si="62"/>
        <v>1.0171761648029721E-3</v>
      </c>
      <c r="AB465" s="29">
        <f t="shared" si="63"/>
        <v>1.7645896184859526E-3</v>
      </c>
      <c r="AC465" s="33" t="s">
        <v>951</v>
      </c>
      <c r="AD465" s="31" t="s">
        <v>952</v>
      </c>
      <c r="AE465" s="17" t="s">
        <v>2845</v>
      </c>
      <c r="AF465" s="31" t="s">
        <v>953</v>
      </c>
      <c r="AG465" s="31" t="s">
        <v>954</v>
      </c>
      <c r="AH465" s="31" t="s">
        <v>5</v>
      </c>
      <c r="AI465" s="17"/>
      <c r="AJ465" s="17"/>
      <c r="AK465" s="17"/>
      <c r="AL465" s="17"/>
      <c r="AM465" s="17"/>
      <c r="AN465" s="17"/>
      <c r="AO465" s="17"/>
      <c r="AP465" s="17"/>
    </row>
    <row r="466" spans="1:42">
      <c r="A466" s="19" t="s">
        <v>642</v>
      </c>
      <c r="B466" s="34" t="s">
        <v>0</v>
      </c>
      <c r="C466" s="59"/>
      <c r="D466" s="59"/>
      <c r="E466" s="21">
        <v>132.3528</v>
      </c>
      <c r="F466" s="22">
        <v>67.690700000000007</v>
      </c>
      <c r="G466" s="22">
        <v>94.808099999999996</v>
      </c>
      <c r="H466" s="22">
        <v>158.53970000000001</v>
      </c>
      <c r="I466" s="22">
        <v>335.73250000000002</v>
      </c>
      <c r="J466" s="22">
        <v>335.26600000000002</v>
      </c>
      <c r="K466" s="22">
        <v>250.50110000000001</v>
      </c>
      <c r="L466" s="22">
        <v>282.99599999999998</v>
      </c>
      <c r="M466" s="22">
        <v>298.13709999999998</v>
      </c>
      <c r="N466" s="22">
        <v>465.5129</v>
      </c>
      <c r="O466" s="22">
        <v>801.79830000000004</v>
      </c>
      <c r="P466" s="23">
        <v>827.33</v>
      </c>
      <c r="Q466" s="24">
        <v>98.283866666666654</v>
      </c>
      <c r="R466" s="24">
        <v>276.5127333333333</v>
      </c>
      <c r="S466" s="24">
        <v>277.21139999999997</v>
      </c>
      <c r="T466" s="24">
        <v>698.21373333333338</v>
      </c>
      <c r="U466" s="23">
        <f t="shared" si="56"/>
        <v>276.86206666666664</v>
      </c>
      <c r="V466" s="25">
        <f t="shared" si="57"/>
        <v>0.35499217299781766</v>
      </c>
      <c r="W466" s="25">
        <f t="shared" si="58"/>
        <v>0.99873824053421545</v>
      </c>
      <c r="X466" s="25">
        <f t="shared" si="59"/>
        <v>1.0012617594657844</v>
      </c>
      <c r="Y466" s="26">
        <f t="shared" si="60"/>
        <v>2.5218829785517749</v>
      </c>
      <c r="Z466" s="27">
        <f t="shared" si="61"/>
        <v>2.302280201723091E-2</v>
      </c>
      <c r="AA466" s="28">
        <f t="shared" si="62"/>
        <v>9.1528198727348475E-3</v>
      </c>
      <c r="AB466" s="29">
        <f t="shared" si="63"/>
        <v>2.7502620495023888E-2</v>
      </c>
      <c r="AC466" s="33" t="s">
        <v>643</v>
      </c>
      <c r="AD466" s="31" t="s">
        <v>631</v>
      </c>
      <c r="AE466" s="17" t="s">
        <v>632</v>
      </c>
      <c r="AF466" s="31" t="s">
        <v>633</v>
      </c>
      <c r="AG466" s="31" t="s">
        <v>427</v>
      </c>
      <c r="AH466" s="31" t="s">
        <v>634</v>
      </c>
      <c r="AI466" s="17"/>
      <c r="AJ466" s="17"/>
      <c r="AK466" s="17"/>
      <c r="AL466" s="17"/>
      <c r="AM466" s="17"/>
      <c r="AN466" s="17"/>
      <c r="AO466" s="17"/>
      <c r="AP466" s="17"/>
    </row>
    <row r="467" spans="1:42">
      <c r="A467" s="32" t="s">
        <v>808</v>
      </c>
      <c r="B467" s="20" t="s">
        <v>2963</v>
      </c>
      <c r="C467" s="58"/>
      <c r="D467" s="58"/>
      <c r="E467" s="21">
        <v>273.2296</v>
      </c>
      <c r="F467" s="22">
        <v>209.53649999999999</v>
      </c>
      <c r="G467" s="22">
        <v>162.18799999999999</v>
      </c>
      <c r="H467" s="22">
        <v>1448.3009999999999</v>
      </c>
      <c r="I467" s="22">
        <v>1719.9652000000001</v>
      </c>
      <c r="J467" s="22">
        <v>2346.9366</v>
      </c>
      <c r="K467" s="22">
        <v>961.52440000000001</v>
      </c>
      <c r="L467" s="22">
        <v>1599.6092000000001</v>
      </c>
      <c r="M467" s="22">
        <v>1380.3620000000001</v>
      </c>
      <c r="N467" s="22">
        <v>4338.4799000000003</v>
      </c>
      <c r="O467" s="22">
        <v>4003.7085999999999</v>
      </c>
      <c r="P467" s="23">
        <v>3495.5538999999999</v>
      </c>
      <c r="Q467" s="24">
        <v>214.98469999999998</v>
      </c>
      <c r="R467" s="24">
        <v>1838.4009333333333</v>
      </c>
      <c r="S467" s="24">
        <v>1313.8318666666667</v>
      </c>
      <c r="T467" s="24">
        <v>3945.9141333333332</v>
      </c>
      <c r="U467" s="23">
        <f t="shared" si="56"/>
        <v>1576.1163999999999</v>
      </c>
      <c r="V467" s="25">
        <f t="shared" si="57"/>
        <v>0.13640153734838364</v>
      </c>
      <c r="W467" s="25">
        <f t="shared" si="58"/>
        <v>1.1664119054489461</v>
      </c>
      <c r="X467" s="25">
        <f t="shared" si="59"/>
        <v>0.83358809455105398</v>
      </c>
      <c r="Y467" s="26">
        <f t="shared" si="60"/>
        <v>2.5035677144995976</v>
      </c>
      <c r="Z467" s="27">
        <f t="shared" si="61"/>
        <v>1.6312903342914592E-3</v>
      </c>
      <c r="AA467" s="28">
        <f t="shared" si="62"/>
        <v>2.6975500719836509E-2</v>
      </c>
      <c r="AB467" s="29">
        <f t="shared" si="63"/>
        <v>1.0192606595923406E-2</v>
      </c>
      <c r="AC467" s="33" t="s">
        <v>809</v>
      </c>
      <c r="AD467" s="31" t="s">
        <v>810</v>
      </c>
      <c r="AE467" s="17" t="s">
        <v>2870</v>
      </c>
      <c r="AF467" s="31" t="s">
        <v>427</v>
      </c>
      <c r="AG467" s="31" t="s">
        <v>427</v>
      </c>
      <c r="AH467" s="31" t="s">
        <v>811</v>
      </c>
      <c r="AI467" s="17"/>
      <c r="AJ467" s="17"/>
      <c r="AK467" s="17"/>
      <c r="AL467" s="17"/>
      <c r="AM467" s="17"/>
      <c r="AN467" s="17"/>
      <c r="AO467" s="17"/>
      <c r="AP467" s="17"/>
    </row>
    <row r="468" spans="1:42">
      <c r="A468" s="32" t="s">
        <v>70</v>
      </c>
      <c r="B468" s="20" t="s">
        <v>2712</v>
      </c>
      <c r="C468" s="58"/>
      <c r="D468" s="58"/>
      <c r="E468" s="21">
        <v>91.495199999999997</v>
      </c>
      <c r="F468" s="22">
        <v>116.12820000000001</v>
      </c>
      <c r="G468" s="22">
        <v>145.51939999999999</v>
      </c>
      <c r="H468" s="22">
        <v>616.67070000000001</v>
      </c>
      <c r="I468" s="22">
        <v>1145.8545999999999</v>
      </c>
      <c r="J468" s="22">
        <v>1344.5451</v>
      </c>
      <c r="K468" s="22">
        <v>600.76340000000005</v>
      </c>
      <c r="L468" s="22">
        <v>760.18989999999997</v>
      </c>
      <c r="M468" s="22">
        <v>720.49289999999996</v>
      </c>
      <c r="N468" s="22">
        <v>1800.3107</v>
      </c>
      <c r="O468" s="22">
        <v>2423.973</v>
      </c>
      <c r="P468" s="23">
        <v>2239.0718999999999</v>
      </c>
      <c r="Q468" s="24">
        <v>117.71426666666666</v>
      </c>
      <c r="R468" s="24">
        <v>1035.6901333333333</v>
      </c>
      <c r="S468" s="24">
        <v>693.81540000000007</v>
      </c>
      <c r="T468" s="24">
        <v>2154.4518666666668</v>
      </c>
      <c r="U468" s="23">
        <f t="shared" si="56"/>
        <v>864.75276666666673</v>
      </c>
      <c r="V468" s="25">
        <f t="shared" si="57"/>
        <v>0.13612476444616173</v>
      </c>
      <c r="W468" s="25">
        <f t="shared" si="58"/>
        <v>1.1976719511700125</v>
      </c>
      <c r="X468" s="25">
        <f t="shared" si="59"/>
        <v>0.80232804882998743</v>
      </c>
      <c r="Y468" s="26">
        <f t="shared" si="60"/>
        <v>2.4914078910338264</v>
      </c>
      <c r="Z468" s="27">
        <f t="shared" si="61"/>
        <v>3.6609122654676636E-3</v>
      </c>
      <c r="AA468" s="28">
        <f t="shared" si="62"/>
        <v>5.2353531725015945E-3</v>
      </c>
      <c r="AB468" s="29">
        <f t="shared" si="63"/>
        <v>4.3483453429963917E-3</v>
      </c>
      <c r="AC468" s="33" t="s">
        <v>775</v>
      </c>
      <c r="AD468" s="31" t="s">
        <v>776</v>
      </c>
      <c r="AE468" s="17" t="s">
        <v>777</v>
      </c>
      <c r="AF468" s="31" t="s">
        <v>427</v>
      </c>
      <c r="AG468" s="31" t="s">
        <v>528</v>
      </c>
      <c r="AH468" s="31" t="s">
        <v>778</v>
      </c>
      <c r="AI468" s="17"/>
      <c r="AJ468" s="17"/>
      <c r="AK468" s="17"/>
      <c r="AL468" s="17"/>
      <c r="AM468" s="17"/>
      <c r="AN468" s="17"/>
      <c r="AO468" s="17"/>
      <c r="AP468" s="17"/>
    </row>
    <row r="469" spans="1:42">
      <c r="A469" s="32" t="s">
        <v>1645</v>
      </c>
      <c r="B469" s="20" t="s">
        <v>2776</v>
      </c>
      <c r="C469" s="58"/>
      <c r="D469" s="58"/>
      <c r="E469" s="21">
        <v>574.24429999999995</v>
      </c>
      <c r="F469" s="22">
        <v>1393.6197</v>
      </c>
      <c r="G469" s="22">
        <v>992.34450000000004</v>
      </c>
      <c r="H469" s="22">
        <v>383.98770000000002</v>
      </c>
      <c r="I469" s="22">
        <v>535.71699999999998</v>
      </c>
      <c r="J469" s="22">
        <v>475.89490000000001</v>
      </c>
      <c r="K469" s="22">
        <v>594.72630000000004</v>
      </c>
      <c r="L469" s="22">
        <v>518.81349999999998</v>
      </c>
      <c r="M469" s="22">
        <v>503.85480000000001</v>
      </c>
      <c r="N469" s="22">
        <v>1370.2869000000001</v>
      </c>
      <c r="O469" s="22">
        <v>2473.1298999999999</v>
      </c>
      <c r="P469" s="23">
        <v>1850.3570999999999</v>
      </c>
      <c r="Q469" s="24">
        <v>986.73616666666669</v>
      </c>
      <c r="R469" s="24">
        <v>465.19986666666665</v>
      </c>
      <c r="S469" s="24">
        <v>539.13153333333332</v>
      </c>
      <c r="T469" s="24">
        <v>1897.9246333333333</v>
      </c>
      <c r="U469" s="23">
        <f t="shared" si="56"/>
        <v>762.93385000000001</v>
      </c>
      <c r="V469" s="25">
        <f t="shared" si="57"/>
        <v>1.2933443268596179</v>
      </c>
      <c r="W469" s="25">
        <f t="shared" si="58"/>
        <v>0.6097512473285418</v>
      </c>
      <c r="X469" s="25">
        <f t="shared" si="59"/>
        <v>0.70665567314038213</v>
      </c>
      <c r="Y469" s="26">
        <f t="shared" si="60"/>
        <v>2.4876660451405233</v>
      </c>
      <c r="Z469" s="27">
        <f t="shared" si="61"/>
        <v>4.3995075352653108E-3</v>
      </c>
      <c r="AA469" s="28">
        <f t="shared" si="62"/>
        <v>1.7594751865936911E-2</v>
      </c>
      <c r="AB469" s="29">
        <f t="shared" si="63"/>
        <v>2.8693405280168061E-2</v>
      </c>
      <c r="AC469" s="33" t="s">
        <v>1646</v>
      </c>
      <c r="AD469" s="31" t="s">
        <v>1647</v>
      </c>
      <c r="AE469" s="17" t="s">
        <v>1648</v>
      </c>
      <c r="AF469" s="31" t="s">
        <v>1649</v>
      </c>
      <c r="AG469" s="31" t="s">
        <v>1650</v>
      </c>
      <c r="AH469" s="31" t="s">
        <v>1651</v>
      </c>
      <c r="AI469" s="17"/>
      <c r="AJ469" s="17"/>
      <c r="AK469" s="17"/>
      <c r="AL469" s="17"/>
      <c r="AM469" s="17"/>
      <c r="AN469" s="17"/>
      <c r="AO469" s="17"/>
      <c r="AP469" s="17"/>
    </row>
    <row r="470" spans="1:42">
      <c r="A470" s="19" t="s">
        <v>317</v>
      </c>
      <c r="B470" s="34" t="s">
        <v>2804</v>
      </c>
      <c r="C470" s="59"/>
      <c r="D470" s="59"/>
      <c r="E470" s="21">
        <v>1485.5845999999999</v>
      </c>
      <c r="F470" s="22">
        <v>1068.4023999999999</v>
      </c>
      <c r="G470" s="22">
        <v>985.33730000000003</v>
      </c>
      <c r="H470" s="22">
        <v>5743.5874999999996</v>
      </c>
      <c r="I470" s="22">
        <v>6208.7848000000004</v>
      </c>
      <c r="J470" s="22">
        <v>7543.2161999999998</v>
      </c>
      <c r="K470" s="22">
        <v>2943.0531000000001</v>
      </c>
      <c r="L470" s="22">
        <v>3988.2963</v>
      </c>
      <c r="M470" s="22">
        <v>2918.0585999999998</v>
      </c>
      <c r="N470" s="22">
        <v>12699.5852</v>
      </c>
      <c r="O470" s="22">
        <v>12538.711600000001</v>
      </c>
      <c r="P470" s="23">
        <v>11259.262199999999</v>
      </c>
      <c r="Q470" s="24">
        <v>1179.7747666666667</v>
      </c>
      <c r="R470" s="24">
        <v>6498.5294999999996</v>
      </c>
      <c r="S470" s="24">
        <v>3283.136</v>
      </c>
      <c r="T470" s="24">
        <v>12165.853000000001</v>
      </c>
      <c r="U470" s="23">
        <f t="shared" si="56"/>
        <v>4890.8327499999996</v>
      </c>
      <c r="V470" s="25">
        <f t="shared" si="57"/>
        <v>0.24122165426054831</v>
      </c>
      <c r="W470" s="25">
        <f t="shared" si="58"/>
        <v>1.3287163622595763</v>
      </c>
      <c r="X470" s="25">
        <f t="shared" si="59"/>
        <v>0.67128363774042366</v>
      </c>
      <c r="Y470" s="26">
        <f t="shared" si="60"/>
        <v>2.4874808896296856</v>
      </c>
      <c r="Z470" s="27">
        <f t="shared" si="61"/>
        <v>5.4703701792349635E-4</v>
      </c>
      <c r="AA470" s="28">
        <f t="shared" si="62"/>
        <v>1.4656032732088835E-2</v>
      </c>
      <c r="AB470" s="29">
        <f t="shared" si="63"/>
        <v>1.2282169141001485E-3</v>
      </c>
      <c r="AC470" s="33" t="s">
        <v>2212</v>
      </c>
      <c r="AD470" s="17" t="s">
        <v>2213</v>
      </c>
      <c r="AE470" s="31" t="s">
        <v>2214</v>
      </c>
      <c r="AF470" s="31" t="s">
        <v>427</v>
      </c>
      <c r="AG470" s="31" t="s">
        <v>427</v>
      </c>
      <c r="AH470" s="31" t="s">
        <v>2215</v>
      </c>
      <c r="AI470" s="17"/>
      <c r="AJ470" s="17"/>
      <c r="AK470" s="17"/>
      <c r="AL470" s="17"/>
      <c r="AM470" s="17"/>
      <c r="AN470" s="17"/>
      <c r="AO470" s="17"/>
      <c r="AP470" s="17"/>
    </row>
    <row r="471" spans="1:42">
      <c r="A471" s="32" t="s">
        <v>311</v>
      </c>
      <c r="B471" s="20" t="s">
        <v>2930</v>
      </c>
      <c r="C471" s="58"/>
      <c r="D471" s="58"/>
      <c r="E471" s="21">
        <v>692.19179999999994</v>
      </c>
      <c r="F471" s="22">
        <v>513.18020000000001</v>
      </c>
      <c r="G471" s="22">
        <v>257.13630000000001</v>
      </c>
      <c r="H471" s="22">
        <v>14.8146</v>
      </c>
      <c r="I471" s="22">
        <v>16.082799999999999</v>
      </c>
      <c r="J471" s="22">
        <v>17.1434</v>
      </c>
      <c r="K471" s="22">
        <v>54.649099999999997</v>
      </c>
      <c r="L471" s="22">
        <v>53.480899999999998</v>
      </c>
      <c r="M471" s="22">
        <v>65.994399999999999</v>
      </c>
      <c r="N471" s="22">
        <v>881.66189999999995</v>
      </c>
      <c r="O471" s="22">
        <v>498.03030000000001</v>
      </c>
      <c r="P471" s="23">
        <v>645.80050000000006</v>
      </c>
      <c r="Q471" s="24">
        <v>487.50276666666667</v>
      </c>
      <c r="R471" s="24">
        <v>16.0136</v>
      </c>
      <c r="S471" s="24">
        <v>58.041466666666658</v>
      </c>
      <c r="T471" s="24">
        <v>675.1642333333333</v>
      </c>
      <c r="U471" s="23">
        <f t="shared" si="56"/>
        <v>272.77211666666665</v>
      </c>
      <c r="V471" s="25">
        <f t="shared" si="57"/>
        <v>1.7872162764437007</v>
      </c>
      <c r="W471" s="25">
        <f t="shared" si="58"/>
        <v>5.870688029146675E-2</v>
      </c>
      <c r="X471" s="25">
        <f t="shared" si="59"/>
        <v>0.21278372355629946</v>
      </c>
      <c r="Y471" s="26">
        <f t="shared" si="60"/>
        <v>2.4751951980429086</v>
      </c>
      <c r="Z471" s="27">
        <f t="shared" si="61"/>
        <v>0.12436470736366328</v>
      </c>
      <c r="AA471" s="28">
        <f t="shared" si="62"/>
        <v>1.3875223112643777E-2</v>
      </c>
      <c r="AB471" s="29">
        <f t="shared" si="63"/>
        <v>1.569023189173353E-2</v>
      </c>
      <c r="AC471" s="33" t="s">
        <v>2189</v>
      </c>
      <c r="AD471" s="17" t="s">
        <v>2190</v>
      </c>
      <c r="AE471" s="17" t="s">
        <v>2191</v>
      </c>
      <c r="AF471" s="31" t="s">
        <v>2192</v>
      </c>
      <c r="AG471" s="31" t="s">
        <v>2193</v>
      </c>
      <c r="AH471" s="31" t="s">
        <v>2194</v>
      </c>
      <c r="AI471" s="17"/>
      <c r="AJ471" s="17"/>
      <c r="AK471" s="17"/>
      <c r="AL471" s="17"/>
      <c r="AM471" s="17"/>
      <c r="AN471" s="17"/>
      <c r="AO471" s="17"/>
      <c r="AP471" s="17"/>
    </row>
    <row r="472" spans="1:42">
      <c r="A472" s="19" t="s">
        <v>827</v>
      </c>
      <c r="B472" s="20" t="s">
        <v>2719</v>
      </c>
      <c r="C472" s="58"/>
      <c r="D472" s="58"/>
      <c r="E472" s="21">
        <v>672.23180000000002</v>
      </c>
      <c r="F472" s="22">
        <v>664.80650000000003</v>
      </c>
      <c r="G472" s="22">
        <v>770.42669999999998</v>
      </c>
      <c r="H472" s="22">
        <v>1514.0036</v>
      </c>
      <c r="I472" s="22">
        <v>1773.4258</v>
      </c>
      <c r="J472" s="22">
        <v>849.10929999999996</v>
      </c>
      <c r="K472" s="22">
        <v>1130.9474</v>
      </c>
      <c r="L472" s="22">
        <v>1320.8077000000001</v>
      </c>
      <c r="M472" s="22">
        <v>1040.242</v>
      </c>
      <c r="N472" s="22">
        <v>2669.5414000000001</v>
      </c>
      <c r="O472" s="22">
        <v>3552.5981999999999</v>
      </c>
      <c r="P472" s="23">
        <v>3180.1066999999998</v>
      </c>
      <c r="Q472" s="24">
        <v>702.48833333333334</v>
      </c>
      <c r="R472" s="24">
        <v>1378.8462333333334</v>
      </c>
      <c r="S472" s="24">
        <v>1163.9990333333335</v>
      </c>
      <c r="T472" s="24">
        <v>3134.0821000000001</v>
      </c>
      <c r="U472" s="23">
        <f t="shared" si="56"/>
        <v>1271.4226333333336</v>
      </c>
      <c r="V472" s="25">
        <f t="shared" si="57"/>
        <v>0.55252149436068709</v>
      </c>
      <c r="W472" s="25">
        <f t="shared" si="58"/>
        <v>1.0844908665172679</v>
      </c>
      <c r="X472" s="25">
        <f t="shared" si="59"/>
        <v>0.915509133482732</v>
      </c>
      <c r="Y472" s="26">
        <f t="shared" si="60"/>
        <v>2.4650199059169386</v>
      </c>
      <c r="Z472" s="27">
        <f t="shared" si="61"/>
        <v>5.5058638295977513E-3</v>
      </c>
      <c r="AA472" s="28">
        <f t="shared" si="62"/>
        <v>1.7721260941046372E-2</v>
      </c>
      <c r="AB472" s="29">
        <f t="shared" si="63"/>
        <v>5.9780335600627182E-3</v>
      </c>
      <c r="AC472" s="33" t="s">
        <v>828</v>
      </c>
      <c r="AD472" s="31" t="s">
        <v>829</v>
      </c>
      <c r="AE472" s="17" t="s">
        <v>3097</v>
      </c>
      <c r="AF472" s="31" t="s">
        <v>427</v>
      </c>
      <c r="AG472" s="31" t="s">
        <v>830</v>
      </c>
      <c r="AH472" s="31" t="s">
        <v>0</v>
      </c>
      <c r="AI472" s="17"/>
      <c r="AJ472" s="17"/>
      <c r="AK472" s="17"/>
      <c r="AL472" s="17"/>
      <c r="AM472" s="17"/>
      <c r="AN472" s="17"/>
      <c r="AO472" s="17"/>
      <c r="AP472" s="17"/>
    </row>
    <row r="473" spans="1:42">
      <c r="A473" s="32" t="s">
        <v>1261</v>
      </c>
      <c r="B473" s="20" t="s">
        <v>2754</v>
      </c>
      <c r="C473" s="58"/>
      <c r="D473" s="58"/>
      <c r="E473" s="21">
        <v>617.96370000000002</v>
      </c>
      <c r="F473" s="22">
        <v>822.45479999999998</v>
      </c>
      <c r="G473" s="22">
        <v>425.41180000000003</v>
      </c>
      <c r="H473" s="22">
        <v>943.03520000000003</v>
      </c>
      <c r="I473" s="22">
        <v>1366.5391999999999</v>
      </c>
      <c r="J473" s="22">
        <v>1942.2348</v>
      </c>
      <c r="K473" s="22">
        <v>1094.7945999999999</v>
      </c>
      <c r="L473" s="22">
        <v>904.10239999999999</v>
      </c>
      <c r="M473" s="22">
        <v>995.82079999999996</v>
      </c>
      <c r="N473" s="22">
        <v>1908.4073000000001</v>
      </c>
      <c r="O473" s="22">
        <v>3744.538</v>
      </c>
      <c r="P473" s="23">
        <v>3255.1770000000001</v>
      </c>
      <c r="Q473" s="24">
        <v>621.94343333333336</v>
      </c>
      <c r="R473" s="24">
        <v>1417.2697333333333</v>
      </c>
      <c r="S473" s="24">
        <v>998.23926666666659</v>
      </c>
      <c r="T473" s="24">
        <v>2969.3741000000005</v>
      </c>
      <c r="U473" s="23">
        <f t="shared" si="56"/>
        <v>1207.7545</v>
      </c>
      <c r="V473" s="25">
        <f t="shared" si="57"/>
        <v>0.51495848977034109</v>
      </c>
      <c r="W473" s="25">
        <f t="shared" si="58"/>
        <v>1.1734750177567819</v>
      </c>
      <c r="X473" s="25">
        <f t="shared" si="59"/>
        <v>0.82652498224321791</v>
      </c>
      <c r="Y473" s="26">
        <f t="shared" si="60"/>
        <v>2.45859079804712</v>
      </c>
      <c r="Z473" s="27">
        <f t="shared" si="61"/>
        <v>2.3621770721363722E-2</v>
      </c>
      <c r="AA473" s="28">
        <f t="shared" si="62"/>
        <v>3.3733355045614977E-2</v>
      </c>
      <c r="AB473" s="29">
        <f t="shared" si="63"/>
        <v>4.1053974416992545E-2</v>
      </c>
      <c r="AC473" s="33" t="s">
        <v>1262</v>
      </c>
      <c r="AD473" s="31" t="s">
        <v>1263</v>
      </c>
      <c r="AE473" s="31" t="s">
        <v>1264</v>
      </c>
      <c r="AF473" s="31" t="s">
        <v>1265</v>
      </c>
      <c r="AG473" s="31" t="s">
        <v>432</v>
      </c>
      <c r="AH473" s="31" t="s">
        <v>1266</v>
      </c>
      <c r="AI473" s="17"/>
      <c r="AJ473" s="17"/>
      <c r="AK473" s="17"/>
      <c r="AL473" s="17"/>
      <c r="AM473" s="17"/>
      <c r="AN473" s="17"/>
      <c r="AO473" s="17"/>
      <c r="AP473" s="17"/>
    </row>
    <row r="474" spans="1:42">
      <c r="A474" s="19" t="s">
        <v>352</v>
      </c>
      <c r="B474" s="20" t="s">
        <v>0</v>
      </c>
      <c r="C474" s="58"/>
      <c r="D474" s="58"/>
      <c r="E474" s="21">
        <v>219.06819999999999</v>
      </c>
      <c r="F474" s="22">
        <v>175.5941</v>
      </c>
      <c r="G474" s="22">
        <v>202.71010000000001</v>
      </c>
      <c r="H474" s="22">
        <v>1115.1971000000001</v>
      </c>
      <c r="I474" s="22">
        <v>960.80539999999996</v>
      </c>
      <c r="J474" s="22">
        <v>1178.3134</v>
      </c>
      <c r="K474" s="22">
        <v>646.86940000000004</v>
      </c>
      <c r="L474" s="22">
        <v>779.36980000000005</v>
      </c>
      <c r="M474" s="22">
        <v>555.97709999999995</v>
      </c>
      <c r="N474" s="22">
        <v>2086.9474</v>
      </c>
      <c r="O474" s="22">
        <v>2212.0621999999998</v>
      </c>
      <c r="P474" s="23">
        <v>2132.7611999999999</v>
      </c>
      <c r="Q474" s="24">
        <v>199.12413333333333</v>
      </c>
      <c r="R474" s="24">
        <v>1084.7719666666667</v>
      </c>
      <c r="S474" s="24">
        <v>660.73876666666672</v>
      </c>
      <c r="T474" s="24">
        <v>2143.9235999999996</v>
      </c>
      <c r="U474" s="23">
        <f t="shared" si="56"/>
        <v>872.75536666666676</v>
      </c>
      <c r="V474" s="25">
        <f t="shared" si="57"/>
        <v>0.22815572488984215</v>
      </c>
      <c r="W474" s="25">
        <f t="shared" si="58"/>
        <v>1.242927867415768</v>
      </c>
      <c r="X474" s="25">
        <f t="shared" si="59"/>
        <v>0.757072132584232</v>
      </c>
      <c r="Y474" s="26">
        <f t="shared" si="60"/>
        <v>2.4565000478751942</v>
      </c>
      <c r="Z474" s="27">
        <f t="shared" si="61"/>
        <v>3.199913057858046E-4</v>
      </c>
      <c r="AA474" s="28">
        <f t="shared" si="62"/>
        <v>4.0729831746012272E-3</v>
      </c>
      <c r="AB474" s="29">
        <f t="shared" si="63"/>
        <v>4.9809871329333432E-4</v>
      </c>
      <c r="AC474" s="33" t="s">
        <v>2363</v>
      </c>
      <c r="AD474" s="31" t="s">
        <v>2364</v>
      </c>
      <c r="AE474" s="17" t="s">
        <v>2365</v>
      </c>
      <c r="AF474" s="31" t="s">
        <v>427</v>
      </c>
      <c r="AG474" s="31" t="s">
        <v>562</v>
      </c>
      <c r="AH474" s="31" t="s">
        <v>2366</v>
      </c>
      <c r="AI474" s="17"/>
      <c r="AJ474" s="17"/>
      <c r="AK474" s="17"/>
      <c r="AL474" s="17"/>
      <c r="AM474" s="17"/>
      <c r="AN474" s="17"/>
      <c r="AO474" s="17"/>
      <c r="AP474" s="17"/>
    </row>
    <row r="475" spans="1:42">
      <c r="A475" s="32" t="s">
        <v>388</v>
      </c>
      <c r="B475" s="20" t="s">
        <v>2821</v>
      </c>
      <c r="C475" s="57" t="s">
        <v>3131</v>
      </c>
      <c r="D475" s="59" t="s">
        <v>3136</v>
      </c>
      <c r="E475" s="21">
        <v>16825.688399999999</v>
      </c>
      <c r="F475" s="22">
        <v>18345.446400000001</v>
      </c>
      <c r="G475" s="22">
        <v>16940.415300000001</v>
      </c>
      <c r="H475" s="22">
        <v>9772.5123999999996</v>
      </c>
      <c r="I475" s="22">
        <v>10338.819299999999</v>
      </c>
      <c r="J475" s="22">
        <v>11725.4131</v>
      </c>
      <c r="K475" s="22">
        <v>6381.6181999999999</v>
      </c>
      <c r="L475" s="22">
        <v>8152.8654999999999</v>
      </c>
      <c r="M475" s="22">
        <v>6188.0905000000002</v>
      </c>
      <c r="N475" s="22">
        <v>31204.2991</v>
      </c>
      <c r="O475" s="22">
        <v>38874.7526</v>
      </c>
      <c r="P475" s="23">
        <v>33007.3122</v>
      </c>
      <c r="Q475" s="24">
        <v>17370.5167</v>
      </c>
      <c r="R475" s="24">
        <v>10612.248266666667</v>
      </c>
      <c r="S475" s="24">
        <v>6907.5247333333346</v>
      </c>
      <c r="T475" s="24">
        <v>34362.121299999999</v>
      </c>
      <c r="U475" s="23">
        <f t="shared" si="56"/>
        <v>13991.382483333335</v>
      </c>
      <c r="V475" s="25">
        <f t="shared" si="57"/>
        <v>1.2415153913983783</v>
      </c>
      <c r="W475" s="25">
        <f t="shared" si="58"/>
        <v>0.75848460860162148</v>
      </c>
      <c r="X475" s="25">
        <f t="shared" si="59"/>
        <v>0.49369851346438726</v>
      </c>
      <c r="Y475" s="26">
        <f t="shared" si="60"/>
        <v>2.4559489629371849</v>
      </c>
      <c r="Z475" s="27">
        <f t="shared" si="61"/>
        <v>5.7298856817788171E-3</v>
      </c>
      <c r="AA475" s="28">
        <f t="shared" si="62"/>
        <v>5.0018491042213304E-3</v>
      </c>
      <c r="AB475" s="29">
        <f t="shared" si="63"/>
        <v>1.9788755718350157E-3</v>
      </c>
      <c r="AC475" s="33" t="s">
        <v>2512</v>
      </c>
      <c r="AD475" s="17" t="s">
        <v>2513</v>
      </c>
      <c r="AE475" s="17" t="s">
        <v>2514</v>
      </c>
      <c r="AF475" s="31" t="s">
        <v>2515</v>
      </c>
      <c r="AG475" s="31" t="s">
        <v>2516</v>
      </c>
      <c r="AH475" s="31" t="s">
        <v>2517</v>
      </c>
      <c r="AI475" s="17"/>
      <c r="AJ475" s="17"/>
      <c r="AK475" s="17"/>
      <c r="AL475" s="17"/>
      <c r="AM475" s="17"/>
      <c r="AN475" s="17"/>
      <c r="AO475" s="17"/>
      <c r="AP475" s="17"/>
    </row>
    <row r="476" spans="1:42">
      <c r="A476" s="37" t="s">
        <v>3005</v>
      </c>
      <c r="B476" s="20" t="s">
        <v>3176</v>
      </c>
      <c r="C476" s="58"/>
      <c r="D476" s="58"/>
      <c r="E476" s="21">
        <v>311.50409999999999</v>
      </c>
      <c r="F476" s="22">
        <v>345.17520000000002</v>
      </c>
      <c r="G476" s="22">
        <v>294.13549999999998</v>
      </c>
      <c r="H476" s="22">
        <v>376.8399</v>
      </c>
      <c r="I476" s="22">
        <v>225.26570000000001</v>
      </c>
      <c r="J476" s="22">
        <v>207.6901</v>
      </c>
      <c r="K476" s="22">
        <v>5580.5259999999998</v>
      </c>
      <c r="L476" s="22">
        <v>4329.7641999999996</v>
      </c>
      <c r="M476" s="22">
        <v>5536.0108</v>
      </c>
      <c r="N476" s="22">
        <v>7225.5630000000001</v>
      </c>
      <c r="O476" s="22">
        <v>5885.9312</v>
      </c>
      <c r="P476" s="23">
        <v>6950.6264000000001</v>
      </c>
      <c r="Q476" s="24">
        <v>316.93826666666666</v>
      </c>
      <c r="R476" s="24">
        <v>269.93189999999998</v>
      </c>
      <c r="S476" s="24">
        <v>5148.7669999999998</v>
      </c>
      <c r="T476" s="24">
        <v>6687.3735333333343</v>
      </c>
      <c r="U476" s="23">
        <f t="shared" si="56"/>
        <v>2732.852633333333</v>
      </c>
      <c r="V476" s="25">
        <f t="shared" si="57"/>
        <v>0.11597342015478114</v>
      </c>
      <c r="W476" s="25">
        <f t="shared" si="58"/>
        <v>9.8772943958839399E-2</v>
      </c>
      <c r="X476" s="25">
        <f t="shared" si="59"/>
        <v>1.8840265798452192</v>
      </c>
      <c r="Y476" s="26">
        <f t="shared" si="60"/>
        <v>2.4470304222648722</v>
      </c>
      <c r="Z476" s="27">
        <f t="shared" si="61"/>
        <v>2.174125944407689E-3</v>
      </c>
      <c r="AA476" s="28">
        <f t="shared" si="62"/>
        <v>1.7404770974509946E-3</v>
      </c>
      <c r="AB476" s="29">
        <f t="shared" si="63"/>
        <v>9.4807917427726211E-4</v>
      </c>
      <c r="AC476" s="33" t="s">
        <v>3006</v>
      </c>
      <c r="AD476" s="31" t="s">
        <v>3007</v>
      </c>
      <c r="AE476" s="31" t="s">
        <v>3008</v>
      </c>
      <c r="AF476" s="31" t="s">
        <v>427</v>
      </c>
      <c r="AG476" s="31" t="s">
        <v>759</v>
      </c>
      <c r="AH476" s="31" t="s">
        <v>3009</v>
      </c>
      <c r="AI476" s="17"/>
      <c r="AJ476" s="17"/>
      <c r="AK476" s="17"/>
      <c r="AL476" s="17"/>
      <c r="AM476" s="17"/>
      <c r="AN476" s="17"/>
      <c r="AO476" s="17"/>
      <c r="AP476" s="17"/>
    </row>
    <row r="477" spans="1:42">
      <c r="A477" s="32" t="s">
        <v>109</v>
      </c>
      <c r="B477" s="34" t="s">
        <v>0</v>
      </c>
      <c r="C477" s="59"/>
      <c r="D477" s="59"/>
      <c r="E477" s="21">
        <v>122.75490000000001</v>
      </c>
      <c r="F477" s="22">
        <v>146.06479999999999</v>
      </c>
      <c r="G477" s="22">
        <v>143.1722</v>
      </c>
      <c r="H477" s="22">
        <v>1556.3951999999999</v>
      </c>
      <c r="I477" s="22">
        <v>1608.9598000000001</v>
      </c>
      <c r="J477" s="22">
        <v>2241.6441</v>
      </c>
      <c r="K477" s="22">
        <v>5280.5316000000003</v>
      </c>
      <c r="L477" s="22">
        <v>3029.3449999999998</v>
      </c>
      <c r="M477" s="22">
        <v>2910.0101</v>
      </c>
      <c r="N477" s="22">
        <v>6108.6614</v>
      </c>
      <c r="O477" s="22">
        <v>7495.1153000000004</v>
      </c>
      <c r="P477" s="23">
        <v>6627.0959999999995</v>
      </c>
      <c r="Q477" s="24">
        <v>137.33063333333334</v>
      </c>
      <c r="R477" s="24">
        <v>1802.3330333333333</v>
      </c>
      <c r="S477" s="24">
        <v>3739.9622333333332</v>
      </c>
      <c r="T477" s="24">
        <v>6743.624233333333</v>
      </c>
      <c r="U477" s="23">
        <f t="shared" si="56"/>
        <v>2771.147633333333</v>
      </c>
      <c r="V477" s="25">
        <f t="shared" si="57"/>
        <v>4.9557313973973414E-2</v>
      </c>
      <c r="W477" s="25">
        <f t="shared" si="58"/>
        <v>0.65039228211936129</v>
      </c>
      <c r="X477" s="25">
        <f t="shared" si="59"/>
        <v>1.3496077178806389</v>
      </c>
      <c r="Y477" s="26">
        <f t="shared" si="60"/>
        <v>2.4335131597523816</v>
      </c>
      <c r="Z477" s="27">
        <f t="shared" si="61"/>
        <v>1.8070566450133377E-3</v>
      </c>
      <c r="AA477" s="28">
        <f t="shared" si="62"/>
        <v>4.5550225767158597E-3</v>
      </c>
      <c r="AB477" s="29">
        <f t="shared" si="63"/>
        <v>5.6784826630461638E-2</v>
      </c>
      <c r="AC477" s="33" t="s">
        <v>1006</v>
      </c>
      <c r="AD477" s="31" t="s">
        <v>1007</v>
      </c>
      <c r="AE477" s="17" t="s">
        <v>2848</v>
      </c>
      <c r="AF477" s="31" t="s">
        <v>427</v>
      </c>
      <c r="AG477" s="31" t="s">
        <v>427</v>
      </c>
      <c r="AH477" s="31" t="s">
        <v>0</v>
      </c>
      <c r="AI477" s="17"/>
      <c r="AJ477" s="17"/>
      <c r="AK477" s="17"/>
      <c r="AL477" s="17"/>
      <c r="AM477" s="17"/>
      <c r="AN477" s="17"/>
      <c r="AO477" s="17"/>
      <c r="AP477" s="17"/>
    </row>
    <row r="478" spans="1:42">
      <c r="A478" s="32" t="s">
        <v>1380</v>
      </c>
      <c r="B478" s="20" t="s">
        <v>2761</v>
      </c>
      <c r="C478" s="58"/>
      <c r="D478" s="58"/>
      <c r="E478" s="21">
        <v>973.99429999999995</v>
      </c>
      <c r="F478" s="22">
        <v>940.20270000000005</v>
      </c>
      <c r="G478" s="22">
        <v>823.71630000000005</v>
      </c>
      <c r="H478" s="22">
        <v>3403.1514999999999</v>
      </c>
      <c r="I478" s="22">
        <v>5286.0136000000002</v>
      </c>
      <c r="J478" s="22">
        <v>7012.8356000000003</v>
      </c>
      <c r="K478" s="22">
        <v>3986.0830999999998</v>
      </c>
      <c r="L478" s="22">
        <v>4902.2993999999999</v>
      </c>
      <c r="M478" s="22">
        <v>4308.7954</v>
      </c>
      <c r="N478" s="22">
        <v>9543.7278000000006</v>
      </c>
      <c r="O478" s="22">
        <v>13746.111699999999</v>
      </c>
      <c r="P478" s="23">
        <v>11602.963400000001</v>
      </c>
      <c r="Q478" s="24">
        <v>912.63776666666672</v>
      </c>
      <c r="R478" s="24">
        <v>5234.0002333333332</v>
      </c>
      <c r="S478" s="24">
        <v>4399.0592999999999</v>
      </c>
      <c r="T478" s="24">
        <v>11630.934300000001</v>
      </c>
      <c r="U478" s="23">
        <f t="shared" si="56"/>
        <v>4816.5297666666665</v>
      </c>
      <c r="V478" s="25">
        <f t="shared" si="57"/>
        <v>0.18948035429629825</v>
      </c>
      <c r="W478" s="25">
        <f t="shared" si="58"/>
        <v>1.0866745326803164</v>
      </c>
      <c r="X478" s="25">
        <f t="shared" si="59"/>
        <v>0.91332546731968356</v>
      </c>
      <c r="Y478" s="26">
        <f t="shared" si="60"/>
        <v>2.4147954779586716</v>
      </c>
      <c r="Z478" s="27">
        <f t="shared" si="61"/>
        <v>6.3880637851558217E-3</v>
      </c>
      <c r="AA478" s="28">
        <f t="shared" si="62"/>
        <v>1.4769262645375543E-2</v>
      </c>
      <c r="AB478" s="29">
        <f t="shared" si="63"/>
        <v>8.3962710706535857E-3</v>
      </c>
      <c r="AC478" s="33" t="s">
        <v>1381</v>
      </c>
      <c r="AD478" s="31" t="s">
        <v>1382</v>
      </c>
      <c r="AE478" s="17" t="s">
        <v>2864</v>
      </c>
      <c r="AF478" s="31" t="s">
        <v>441</v>
      </c>
      <c r="AG478" s="31" t="s">
        <v>1383</v>
      </c>
      <c r="AH478" s="31" t="s">
        <v>1384</v>
      </c>
      <c r="AI478" s="17"/>
      <c r="AJ478" s="17"/>
      <c r="AK478" s="17"/>
      <c r="AL478" s="17"/>
      <c r="AM478" s="17"/>
      <c r="AN478" s="17"/>
      <c r="AO478" s="17"/>
      <c r="AP478" s="17"/>
    </row>
    <row r="479" spans="1:42">
      <c r="A479" s="19" t="s">
        <v>285</v>
      </c>
      <c r="B479" s="34" t="s">
        <v>2994</v>
      </c>
      <c r="C479" s="59"/>
      <c r="D479" s="59"/>
      <c r="E479" s="21">
        <v>707.70370000000003</v>
      </c>
      <c r="F479" s="22">
        <v>673.84140000000002</v>
      </c>
      <c r="G479" s="22">
        <v>438.92500000000001</v>
      </c>
      <c r="H479" s="22">
        <v>2463.0663</v>
      </c>
      <c r="I479" s="22">
        <v>2360.1219000000001</v>
      </c>
      <c r="J479" s="22">
        <v>3428.4198999999999</v>
      </c>
      <c r="K479" s="22">
        <v>1876.3030000000001</v>
      </c>
      <c r="L479" s="22">
        <v>1962.7129</v>
      </c>
      <c r="M479" s="22">
        <v>1886.7298000000001</v>
      </c>
      <c r="N479" s="22">
        <v>5779.4003000000002</v>
      </c>
      <c r="O479" s="22">
        <v>5543.6752999999999</v>
      </c>
      <c r="P479" s="23">
        <v>5516.8481000000002</v>
      </c>
      <c r="Q479" s="24">
        <v>606.82336666666663</v>
      </c>
      <c r="R479" s="24">
        <v>2750.5360333333338</v>
      </c>
      <c r="S479" s="24">
        <v>1908.5819000000001</v>
      </c>
      <c r="T479" s="24">
        <v>5613.3078999999998</v>
      </c>
      <c r="U479" s="23">
        <f t="shared" si="56"/>
        <v>2329.5589666666669</v>
      </c>
      <c r="V479" s="25">
        <f t="shared" si="57"/>
        <v>0.26048851965097997</v>
      </c>
      <c r="W479" s="25">
        <f t="shared" si="58"/>
        <v>1.1807110584837597</v>
      </c>
      <c r="X479" s="25">
        <f t="shared" si="59"/>
        <v>0.81928894151624032</v>
      </c>
      <c r="Y479" s="26">
        <f t="shared" si="60"/>
        <v>2.409601122066467</v>
      </c>
      <c r="Z479" s="27">
        <f t="shared" si="61"/>
        <v>9.3163675094060165E-5</v>
      </c>
      <c r="AA479" s="28">
        <f t="shared" si="62"/>
        <v>8.9868350016885212E-3</v>
      </c>
      <c r="AB479" s="29">
        <f t="shared" si="63"/>
        <v>3.6532438085566676E-4</v>
      </c>
      <c r="AC479" s="30" t="s">
        <v>2083</v>
      </c>
      <c r="AD479" s="31" t="s">
        <v>2084</v>
      </c>
      <c r="AE479" s="17" t="s">
        <v>2085</v>
      </c>
      <c r="AF479" s="31" t="s">
        <v>2086</v>
      </c>
      <c r="AG479" s="31" t="s">
        <v>427</v>
      </c>
      <c r="AH479" s="31" t="s">
        <v>2087</v>
      </c>
      <c r="AI479" s="17"/>
      <c r="AJ479" s="17"/>
      <c r="AK479" s="17"/>
      <c r="AL479" s="17"/>
      <c r="AM479" s="17"/>
      <c r="AN479" s="17"/>
      <c r="AO479" s="17"/>
      <c r="AP479" s="17"/>
    </row>
    <row r="480" spans="1:42">
      <c r="A480" s="32" t="s">
        <v>21</v>
      </c>
      <c r="B480" s="20" t="s">
        <v>2689</v>
      </c>
      <c r="C480" s="58"/>
      <c r="D480" s="58"/>
      <c r="E480" s="21">
        <v>841.59310000000005</v>
      </c>
      <c r="F480" s="22">
        <v>731.83579999999995</v>
      </c>
      <c r="G480" s="22">
        <v>816.53089999999997</v>
      </c>
      <c r="H480" s="22">
        <v>743.4067</v>
      </c>
      <c r="I480" s="22">
        <v>920.4434</v>
      </c>
      <c r="J480" s="22">
        <v>1350.3751999999999</v>
      </c>
      <c r="K480" s="22">
        <v>414.73919999999998</v>
      </c>
      <c r="L480" s="22">
        <v>320.22199999999998</v>
      </c>
      <c r="M480" s="22">
        <v>417.55700000000002</v>
      </c>
      <c r="N480" s="22">
        <v>2024.0835999999999</v>
      </c>
      <c r="O480" s="22">
        <v>2003.4206999999999</v>
      </c>
      <c r="P480" s="23">
        <v>2461.5852</v>
      </c>
      <c r="Q480" s="24">
        <v>796.65326666666658</v>
      </c>
      <c r="R480" s="24">
        <v>1004.7417666666666</v>
      </c>
      <c r="S480" s="24">
        <v>384.17273333333333</v>
      </c>
      <c r="T480" s="24">
        <v>2163.0298333333335</v>
      </c>
      <c r="U480" s="23">
        <f t="shared" si="56"/>
        <v>900.69751666666662</v>
      </c>
      <c r="V480" s="25">
        <f t="shared" si="57"/>
        <v>0.8844848041936979</v>
      </c>
      <c r="W480" s="25">
        <f t="shared" si="58"/>
        <v>1.1155151958063021</v>
      </c>
      <c r="X480" s="25">
        <f t="shared" si="59"/>
        <v>0.426528025474183</v>
      </c>
      <c r="Y480" s="26">
        <f t="shared" si="60"/>
        <v>2.4015052704245829</v>
      </c>
      <c r="Z480" s="27">
        <f t="shared" si="61"/>
        <v>5.2915945157200814E-3</v>
      </c>
      <c r="AA480" s="28">
        <f t="shared" si="62"/>
        <v>1.4143294825971972E-3</v>
      </c>
      <c r="AB480" s="29">
        <f t="shared" si="63"/>
        <v>2.8253600088003284E-3</v>
      </c>
      <c r="AC480" s="33" t="s">
        <v>569</v>
      </c>
      <c r="AD480" s="31" t="s">
        <v>570</v>
      </c>
      <c r="AE480" s="17" t="s">
        <v>571</v>
      </c>
      <c r="AF480" s="31" t="s">
        <v>427</v>
      </c>
      <c r="AG480" s="31" t="s">
        <v>572</v>
      </c>
      <c r="AH480" s="31" t="s">
        <v>461</v>
      </c>
      <c r="AI480" s="17"/>
      <c r="AJ480" s="17"/>
      <c r="AK480" s="17"/>
      <c r="AL480" s="17"/>
      <c r="AM480" s="17"/>
      <c r="AN480" s="17"/>
      <c r="AO480" s="17"/>
      <c r="AP480" s="17"/>
    </row>
    <row r="481" spans="1:42">
      <c r="A481" s="32" t="s">
        <v>73</v>
      </c>
      <c r="B481" s="20" t="s">
        <v>2714</v>
      </c>
      <c r="C481" s="58"/>
      <c r="D481" s="58"/>
      <c r="E481" s="21">
        <v>1286.5146</v>
      </c>
      <c r="F481" s="22">
        <v>1039.3295000000001</v>
      </c>
      <c r="G481" s="22">
        <v>1040.1948</v>
      </c>
      <c r="H481" s="22">
        <v>384.02710000000002</v>
      </c>
      <c r="I481" s="22">
        <v>395.03840000000002</v>
      </c>
      <c r="J481" s="22">
        <v>411.76690000000002</v>
      </c>
      <c r="K481" s="22">
        <v>263.48110000000003</v>
      </c>
      <c r="L481" s="22">
        <v>317.6662</v>
      </c>
      <c r="M481" s="22">
        <v>274.47539999999998</v>
      </c>
      <c r="N481" s="22">
        <v>1529.6925000000001</v>
      </c>
      <c r="O481" s="22">
        <v>2066.0708</v>
      </c>
      <c r="P481" s="23">
        <v>1844.5358000000001</v>
      </c>
      <c r="Q481" s="24">
        <v>1122.0129666666669</v>
      </c>
      <c r="R481" s="24">
        <v>396.94413333333335</v>
      </c>
      <c r="S481" s="24">
        <v>285.20756666666671</v>
      </c>
      <c r="T481" s="24">
        <v>1813.4330333333335</v>
      </c>
      <c r="U481" s="23">
        <f t="shared" si="56"/>
        <v>759.47855000000004</v>
      </c>
      <c r="V481" s="25">
        <f t="shared" si="57"/>
        <v>1.4773464855151826</v>
      </c>
      <c r="W481" s="25">
        <f t="shared" si="58"/>
        <v>0.52265351448481767</v>
      </c>
      <c r="X481" s="25">
        <f t="shared" si="59"/>
        <v>0.3755307726158516</v>
      </c>
      <c r="Y481" s="26">
        <f t="shared" si="60"/>
        <v>2.3877343650236513</v>
      </c>
      <c r="Z481" s="27">
        <f t="shared" si="61"/>
        <v>4.8685217338709452E-2</v>
      </c>
      <c r="AA481" s="28">
        <f t="shared" si="62"/>
        <v>5.6510056483574612E-3</v>
      </c>
      <c r="AB481" s="29">
        <f t="shared" si="63"/>
        <v>4.188610588028969E-3</v>
      </c>
      <c r="AC481" s="33" t="s">
        <v>792</v>
      </c>
      <c r="AD481" s="31" t="s">
        <v>793</v>
      </c>
      <c r="AE481" s="17" t="s">
        <v>794</v>
      </c>
      <c r="AF481" s="31" t="s">
        <v>427</v>
      </c>
      <c r="AG481" s="31" t="s">
        <v>427</v>
      </c>
      <c r="AH481" s="31" t="s">
        <v>795</v>
      </c>
      <c r="AI481" s="17"/>
      <c r="AJ481" s="17"/>
      <c r="AK481" s="17"/>
      <c r="AL481" s="17"/>
      <c r="AM481" s="17"/>
      <c r="AN481" s="17"/>
      <c r="AO481" s="17"/>
      <c r="AP481" s="17"/>
    </row>
    <row r="482" spans="1:42">
      <c r="A482" s="32" t="s">
        <v>51</v>
      </c>
      <c r="B482" s="20" t="s">
        <v>2700</v>
      </c>
      <c r="C482" s="58"/>
      <c r="D482" s="58"/>
      <c r="E482" s="21">
        <v>60.255400000000002</v>
      </c>
      <c r="F482" s="22">
        <v>62.1723</v>
      </c>
      <c r="G482" s="22">
        <v>68.317400000000006</v>
      </c>
      <c r="H482" s="22">
        <v>145.8818</v>
      </c>
      <c r="I482" s="22">
        <v>263.84530000000001</v>
      </c>
      <c r="J482" s="22">
        <v>227.50720000000001</v>
      </c>
      <c r="K482" s="22">
        <v>219.03540000000001</v>
      </c>
      <c r="L482" s="22">
        <v>210.4563</v>
      </c>
      <c r="M482" s="22">
        <v>241.42760000000001</v>
      </c>
      <c r="N482" s="22">
        <v>499.28550000000001</v>
      </c>
      <c r="O482" s="22">
        <v>561.5616</v>
      </c>
      <c r="P482" s="23">
        <v>498.6216</v>
      </c>
      <c r="Q482" s="24">
        <v>63.581700000000005</v>
      </c>
      <c r="R482" s="24">
        <v>212.41143333333335</v>
      </c>
      <c r="S482" s="24">
        <v>223.63976666666667</v>
      </c>
      <c r="T482" s="24">
        <v>519.8229</v>
      </c>
      <c r="U482" s="23">
        <f t="shared" si="56"/>
        <v>218.0256</v>
      </c>
      <c r="V482" s="25">
        <f t="shared" si="57"/>
        <v>0.29162492844876936</v>
      </c>
      <c r="W482" s="25">
        <f t="shared" si="58"/>
        <v>0.97424996575325717</v>
      </c>
      <c r="X482" s="25">
        <f t="shared" si="59"/>
        <v>1.0257500342467429</v>
      </c>
      <c r="Y482" s="26">
        <f t="shared" si="60"/>
        <v>2.3842287327726654</v>
      </c>
      <c r="Z482" s="27">
        <f t="shared" si="61"/>
        <v>1.1294095739939223E-3</v>
      </c>
      <c r="AA482" s="28">
        <f t="shared" si="62"/>
        <v>3.0812390994626759E-3</v>
      </c>
      <c r="AB482" s="29">
        <f t="shared" si="63"/>
        <v>4.4894702198912699E-3</v>
      </c>
      <c r="AC482" s="33" t="s">
        <v>663</v>
      </c>
      <c r="AD482" s="31" t="s">
        <v>664</v>
      </c>
      <c r="AE482" s="17" t="s">
        <v>3091</v>
      </c>
      <c r="AF482" s="31" t="s">
        <v>665</v>
      </c>
      <c r="AG482" s="31" t="s">
        <v>654</v>
      </c>
      <c r="AH482" s="31" t="s">
        <v>666</v>
      </c>
      <c r="AI482" s="17"/>
      <c r="AJ482" s="17"/>
      <c r="AK482" s="17"/>
      <c r="AL482" s="17"/>
      <c r="AM482" s="17"/>
      <c r="AN482" s="17"/>
      <c r="AO482" s="17"/>
      <c r="AP482" s="17"/>
    </row>
    <row r="483" spans="1:42">
      <c r="A483" s="32" t="s">
        <v>76</v>
      </c>
      <c r="B483" s="20" t="s">
        <v>2717</v>
      </c>
      <c r="C483" s="57" t="s">
        <v>3131</v>
      </c>
      <c r="D483" s="59" t="s">
        <v>3135</v>
      </c>
      <c r="E483" s="21">
        <v>179.9512</v>
      </c>
      <c r="F483" s="22">
        <v>181.84389999999999</v>
      </c>
      <c r="G483" s="22">
        <v>140.99799999999999</v>
      </c>
      <c r="H483" s="22">
        <v>127.1588</v>
      </c>
      <c r="I483" s="22">
        <v>198.7653</v>
      </c>
      <c r="J483" s="22">
        <v>184.61330000000001</v>
      </c>
      <c r="K483" s="22">
        <v>93.628200000000007</v>
      </c>
      <c r="L483" s="22">
        <v>44.196199999999997</v>
      </c>
      <c r="M483" s="22">
        <v>75.274699999999996</v>
      </c>
      <c r="N483" s="22">
        <v>351.935</v>
      </c>
      <c r="O483" s="22">
        <v>435.10289999999998</v>
      </c>
      <c r="P483" s="23">
        <v>420.37090000000001</v>
      </c>
      <c r="Q483" s="24">
        <v>167.5977</v>
      </c>
      <c r="R483" s="24">
        <v>170.17913333333334</v>
      </c>
      <c r="S483" s="24">
        <v>71.033033333333336</v>
      </c>
      <c r="T483" s="24">
        <v>402.46960000000007</v>
      </c>
      <c r="U483" s="23">
        <f t="shared" si="56"/>
        <v>168.88841666666667</v>
      </c>
      <c r="V483" s="25">
        <f t="shared" si="57"/>
        <v>0.99235757731559449</v>
      </c>
      <c r="W483" s="25">
        <f t="shared" si="58"/>
        <v>1.0076424226844056</v>
      </c>
      <c r="X483" s="25">
        <f t="shared" si="59"/>
        <v>0.42059150494335262</v>
      </c>
      <c r="Y483" s="26">
        <f t="shared" si="60"/>
        <v>2.3830503473447218</v>
      </c>
      <c r="Z483" s="27">
        <f t="shared" si="61"/>
        <v>9.2154762735561432E-3</v>
      </c>
      <c r="AA483" s="28">
        <f t="shared" si="62"/>
        <v>1.310120811107549E-4</v>
      </c>
      <c r="AB483" s="29">
        <f t="shared" si="63"/>
        <v>6.7426428655061868E-3</v>
      </c>
      <c r="AC483" s="33" t="s">
        <v>802</v>
      </c>
      <c r="AD483" s="31" t="s">
        <v>803</v>
      </c>
      <c r="AE483" s="17" t="s">
        <v>804</v>
      </c>
      <c r="AF483" s="31" t="s">
        <v>805</v>
      </c>
      <c r="AG483" s="31" t="s">
        <v>806</v>
      </c>
      <c r="AH483" s="31" t="s">
        <v>807</v>
      </c>
      <c r="AI483" s="17"/>
      <c r="AJ483" s="17"/>
      <c r="AK483" s="17"/>
      <c r="AL483" s="17"/>
      <c r="AM483" s="17"/>
      <c r="AN483" s="17"/>
      <c r="AO483" s="17"/>
      <c r="AP483" s="17"/>
    </row>
    <row r="484" spans="1:42">
      <c r="A484" s="19" t="s">
        <v>1308</v>
      </c>
      <c r="B484" s="20" t="s">
        <v>2757</v>
      </c>
      <c r="C484" s="59"/>
      <c r="D484" s="58"/>
      <c r="E484" s="21">
        <v>763.75369999999998</v>
      </c>
      <c r="F484" s="22">
        <v>719.55600000000004</v>
      </c>
      <c r="G484" s="22">
        <v>622.52419999999995</v>
      </c>
      <c r="H484" s="22">
        <v>632.2029</v>
      </c>
      <c r="I484" s="22">
        <v>717.97159999999997</v>
      </c>
      <c r="J484" s="22">
        <v>1244.0958000000001</v>
      </c>
      <c r="K484" s="22">
        <v>305.75119999999998</v>
      </c>
      <c r="L484" s="22">
        <v>221.85810000000001</v>
      </c>
      <c r="M484" s="22">
        <v>357.04430000000002</v>
      </c>
      <c r="N484" s="22">
        <v>2238.7089000000001</v>
      </c>
      <c r="O484" s="22">
        <v>1553.2596000000001</v>
      </c>
      <c r="P484" s="23">
        <v>1805.5672</v>
      </c>
      <c r="Q484" s="24">
        <v>701.9446333333334</v>
      </c>
      <c r="R484" s="24">
        <v>864.75676666666675</v>
      </c>
      <c r="S484" s="24">
        <v>294.88453333333331</v>
      </c>
      <c r="T484" s="24">
        <v>1865.8452333333335</v>
      </c>
      <c r="U484" s="23">
        <f t="shared" si="56"/>
        <v>783.35070000000007</v>
      </c>
      <c r="V484" s="25">
        <f t="shared" si="57"/>
        <v>0.89607966563805119</v>
      </c>
      <c r="W484" s="25">
        <f t="shared" si="58"/>
        <v>1.1039203343619488</v>
      </c>
      <c r="X484" s="25">
        <f t="shared" si="59"/>
        <v>0.37643999467075639</v>
      </c>
      <c r="Y484" s="26">
        <f t="shared" si="60"/>
        <v>2.381877278380339</v>
      </c>
      <c r="Z484" s="27">
        <f t="shared" si="61"/>
        <v>1.2218641871615281E-2</v>
      </c>
      <c r="AA484" s="28">
        <f t="shared" si="62"/>
        <v>4.2674868649147768E-2</v>
      </c>
      <c r="AB484" s="29">
        <f t="shared" si="63"/>
        <v>6.7304841102472993E-3</v>
      </c>
      <c r="AC484" s="33" t="s">
        <v>1309</v>
      </c>
      <c r="AD484" s="31" t="s">
        <v>1310</v>
      </c>
      <c r="AE484" s="31" t="s">
        <v>2862</v>
      </c>
      <c r="AF484" s="31" t="s">
        <v>427</v>
      </c>
      <c r="AG484" s="31" t="s">
        <v>572</v>
      </c>
      <c r="AH484" s="31" t="s">
        <v>1311</v>
      </c>
      <c r="AI484" s="17"/>
      <c r="AJ484" s="17"/>
      <c r="AK484" s="17"/>
      <c r="AL484" s="17"/>
      <c r="AM484" s="17"/>
      <c r="AN484" s="17"/>
      <c r="AO484" s="17"/>
      <c r="AP484" s="17"/>
    </row>
    <row r="485" spans="1:42">
      <c r="A485" s="32" t="s">
        <v>153</v>
      </c>
      <c r="B485" s="20" t="s">
        <v>2751</v>
      </c>
      <c r="C485" s="57" t="s">
        <v>3131</v>
      </c>
      <c r="D485" s="58" t="s">
        <v>3183</v>
      </c>
      <c r="E485" s="21">
        <v>3463.0324000000001</v>
      </c>
      <c r="F485" s="22">
        <v>3581.6961999999999</v>
      </c>
      <c r="G485" s="22">
        <v>2779.4533999999999</v>
      </c>
      <c r="H485" s="22">
        <v>4937.2082</v>
      </c>
      <c r="I485" s="22">
        <v>4364.1126000000004</v>
      </c>
      <c r="J485" s="22">
        <v>2349.4103</v>
      </c>
      <c r="K485" s="22">
        <v>8611.9596000000001</v>
      </c>
      <c r="L485" s="22">
        <v>8535.3852999999999</v>
      </c>
      <c r="M485" s="22">
        <v>9737.84</v>
      </c>
      <c r="N485" s="22">
        <v>9971.2203000000009</v>
      </c>
      <c r="O485" s="22">
        <v>19315.7808</v>
      </c>
      <c r="P485" s="23">
        <v>16458.029600000002</v>
      </c>
      <c r="Q485" s="24">
        <v>3274.7273333333337</v>
      </c>
      <c r="R485" s="24">
        <v>3883.5770333333335</v>
      </c>
      <c r="S485" s="24">
        <v>8961.7283000000007</v>
      </c>
      <c r="T485" s="24">
        <v>15248.343566666668</v>
      </c>
      <c r="U485" s="23">
        <f t="shared" si="56"/>
        <v>6422.6526666666668</v>
      </c>
      <c r="V485" s="25">
        <f t="shared" si="57"/>
        <v>0.50987146640033165</v>
      </c>
      <c r="W485" s="25">
        <f t="shared" si="58"/>
        <v>0.60466869919479793</v>
      </c>
      <c r="X485" s="25">
        <f t="shared" si="59"/>
        <v>1.3953313008052022</v>
      </c>
      <c r="Y485" s="26">
        <f t="shared" si="60"/>
        <v>2.3741504263191775</v>
      </c>
      <c r="Z485" s="27">
        <f t="shared" si="61"/>
        <v>2.5225870378361624E-2</v>
      </c>
      <c r="AA485" s="28">
        <f t="shared" si="62"/>
        <v>3.497325436806803E-2</v>
      </c>
      <c r="AB485" s="29">
        <f t="shared" si="63"/>
        <v>7.3858767875504105E-2</v>
      </c>
      <c r="AC485" s="30" t="s">
        <v>1231</v>
      </c>
      <c r="AD485" s="31" t="s">
        <v>1232</v>
      </c>
      <c r="AE485" s="31" t="s">
        <v>1233</v>
      </c>
      <c r="AF485" s="31" t="s">
        <v>1234</v>
      </c>
      <c r="AG485" s="31" t="s">
        <v>1235</v>
      </c>
      <c r="AH485" s="31" t="s">
        <v>1236</v>
      </c>
      <c r="AI485" s="17"/>
      <c r="AJ485" s="17"/>
      <c r="AK485" s="17"/>
      <c r="AL485" s="17"/>
      <c r="AM485" s="17"/>
      <c r="AN485" s="17"/>
      <c r="AO485" s="17"/>
      <c r="AP485" s="17"/>
    </row>
    <row r="486" spans="1:42">
      <c r="A486" s="32" t="s">
        <v>112</v>
      </c>
      <c r="B486" s="20" t="s">
        <v>2734</v>
      </c>
      <c r="C486" s="59"/>
      <c r="D486" s="58"/>
      <c r="E486" s="21">
        <v>255.92400000000001</v>
      </c>
      <c r="F486" s="22">
        <v>357.4667</v>
      </c>
      <c r="G486" s="22">
        <v>374.7817</v>
      </c>
      <c r="H486" s="22">
        <v>2589.6134000000002</v>
      </c>
      <c r="I486" s="22">
        <v>3139.7534999999998</v>
      </c>
      <c r="J486" s="22">
        <v>3941.6214</v>
      </c>
      <c r="K486" s="22">
        <v>2830.2098999999998</v>
      </c>
      <c r="L486" s="22">
        <v>2762.4537</v>
      </c>
      <c r="M486" s="22">
        <v>2553.8462</v>
      </c>
      <c r="N486" s="22">
        <v>6221.6273000000001</v>
      </c>
      <c r="O486" s="22">
        <v>7786.2641000000003</v>
      </c>
      <c r="P486" s="23">
        <v>7014.5596999999998</v>
      </c>
      <c r="Q486" s="24">
        <v>329.39080000000001</v>
      </c>
      <c r="R486" s="24">
        <v>3223.6627666666668</v>
      </c>
      <c r="S486" s="24">
        <v>2715.5032666666666</v>
      </c>
      <c r="T486" s="24">
        <v>7007.4836999999998</v>
      </c>
      <c r="U486" s="23">
        <f t="shared" si="56"/>
        <v>2969.5830166666665</v>
      </c>
      <c r="V486" s="25">
        <f t="shared" si="57"/>
        <v>0.11092156647963948</v>
      </c>
      <c r="W486" s="25">
        <f t="shared" si="58"/>
        <v>1.0855607499685942</v>
      </c>
      <c r="X486" s="25">
        <f t="shared" si="59"/>
        <v>0.91443925003140591</v>
      </c>
      <c r="Y486" s="26">
        <f t="shared" si="60"/>
        <v>2.3597534268854505</v>
      </c>
      <c r="Z486" s="27">
        <f t="shared" si="61"/>
        <v>1.9921378026730445E-3</v>
      </c>
      <c r="AA486" s="28">
        <f t="shared" si="62"/>
        <v>7.2466709432515829E-3</v>
      </c>
      <c r="AB486" s="29">
        <f t="shared" si="63"/>
        <v>6.1067657327539149E-3</v>
      </c>
      <c r="AC486" s="33" t="s">
        <v>1022</v>
      </c>
      <c r="AD486" s="31" t="s">
        <v>1023</v>
      </c>
      <c r="AE486" s="31" t="s">
        <v>1024</v>
      </c>
      <c r="AF486" s="31" t="s">
        <v>427</v>
      </c>
      <c r="AG486" s="31" t="s">
        <v>427</v>
      </c>
      <c r="AH486" s="31" t="s">
        <v>1025</v>
      </c>
      <c r="AI486" s="17"/>
      <c r="AJ486" s="17"/>
      <c r="AK486" s="17"/>
      <c r="AL486" s="17"/>
      <c r="AM486" s="17"/>
      <c r="AN486" s="17"/>
      <c r="AO486" s="17"/>
      <c r="AP486" s="17"/>
    </row>
    <row r="487" spans="1:42">
      <c r="A487" s="19" t="s">
        <v>263</v>
      </c>
      <c r="B487" s="20" t="s">
        <v>2979</v>
      </c>
      <c r="C487" s="59"/>
      <c r="D487" s="58"/>
      <c r="E487" s="21">
        <v>149.3784</v>
      </c>
      <c r="F487" s="22">
        <v>119.8856</v>
      </c>
      <c r="G487" s="22">
        <v>219.36279999999999</v>
      </c>
      <c r="H487" s="22">
        <v>928.13210000000004</v>
      </c>
      <c r="I487" s="22">
        <v>1044.3037999999999</v>
      </c>
      <c r="J487" s="22">
        <v>1340.9845</v>
      </c>
      <c r="K487" s="22">
        <v>965.49710000000005</v>
      </c>
      <c r="L487" s="22">
        <v>1046.4155000000001</v>
      </c>
      <c r="M487" s="22">
        <v>1239.9742000000001</v>
      </c>
      <c r="N487" s="22">
        <v>2703.3964000000001</v>
      </c>
      <c r="O487" s="22">
        <v>2421.0994000000001</v>
      </c>
      <c r="P487" s="23">
        <v>2602.1570999999999</v>
      </c>
      <c r="Q487" s="24">
        <v>162.87559999999999</v>
      </c>
      <c r="R487" s="24">
        <v>1104.4734666666666</v>
      </c>
      <c r="S487" s="24">
        <v>1083.9622666666667</v>
      </c>
      <c r="T487" s="24">
        <v>2575.5509666666671</v>
      </c>
      <c r="U487" s="23">
        <f t="shared" si="56"/>
        <v>1094.2178666666666</v>
      </c>
      <c r="V487" s="25">
        <f t="shared" si="57"/>
        <v>0.14885116114597044</v>
      </c>
      <c r="W487" s="25">
        <f t="shared" si="58"/>
        <v>1.0093725393382962</v>
      </c>
      <c r="X487" s="25">
        <f t="shared" si="59"/>
        <v>0.99062746066170371</v>
      </c>
      <c r="Y487" s="26">
        <f t="shared" si="60"/>
        <v>2.3537825922296527</v>
      </c>
      <c r="Z487" s="27">
        <f t="shared" si="61"/>
        <v>4.7595992135912346E-4</v>
      </c>
      <c r="AA487" s="28">
        <f t="shared" si="62"/>
        <v>5.5096283631536642E-3</v>
      </c>
      <c r="AB487" s="29">
        <f t="shared" si="63"/>
        <v>3.3770189835313192E-3</v>
      </c>
      <c r="AC487" s="33" t="s">
        <v>1998</v>
      </c>
      <c r="AD487" s="31" t="s">
        <v>1999</v>
      </c>
      <c r="AE487" s="31" t="s">
        <v>2000</v>
      </c>
      <c r="AF487" s="31" t="s">
        <v>427</v>
      </c>
      <c r="AG487" s="31" t="s">
        <v>2001</v>
      </c>
      <c r="AH487" s="31" t="s">
        <v>0</v>
      </c>
      <c r="AI487" s="17"/>
      <c r="AJ487" s="17"/>
      <c r="AK487" s="17"/>
      <c r="AL487" s="17"/>
      <c r="AM487" s="17"/>
      <c r="AN487" s="17"/>
      <c r="AO487" s="17"/>
      <c r="AP487" s="17"/>
    </row>
    <row r="488" spans="1:42">
      <c r="A488" s="19" t="s">
        <v>46</v>
      </c>
      <c r="B488" s="34" t="s">
        <v>0</v>
      </c>
      <c r="C488" s="59"/>
      <c r="D488" s="59"/>
      <c r="E488" s="21">
        <v>1011.4616</v>
      </c>
      <c r="F488" s="22">
        <v>641.34559999999999</v>
      </c>
      <c r="G488" s="22">
        <v>940.14400000000001</v>
      </c>
      <c r="H488" s="22">
        <v>3986.9434999999999</v>
      </c>
      <c r="I488" s="22">
        <v>3704.7512000000002</v>
      </c>
      <c r="J488" s="22">
        <v>4966.9007000000001</v>
      </c>
      <c r="K488" s="22">
        <v>2291.6641</v>
      </c>
      <c r="L488" s="22">
        <v>2673.8094000000001</v>
      </c>
      <c r="M488" s="22">
        <v>2059.6347999999998</v>
      </c>
      <c r="N488" s="22">
        <v>9922.8765000000003</v>
      </c>
      <c r="O488" s="22">
        <v>6882.1247999999996</v>
      </c>
      <c r="P488" s="23">
        <v>6268.8707000000004</v>
      </c>
      <c r="Q488" s="24">
        <v>864.31706666666662</v>
      </c>
      <c r="R488" s="24">
        <v>4219.5317999999997</v>
      </c>
      <c r="S488" s="24">
        <v>2341.7027666666668</v>
      </c>
      <c r="T488" s="24">
        <v>7691.2906666666668</v>
      </c>
      <c r="U488" s="23">
        <f t="shared" si="56"/>
        <v>3280.617283333333</v>
      </c>
      <c r="V488" s="25">
        <f t="shared" si="57"/>
        <v>0.26346171833505094</v>
      </c>
      <c r="W488" s="25">
        <f t="shared" si="58"/>
        <v>1.2862005639721148</v>
      </c>
      <c r="X488" s="25">
        <f t="shared" si="59"/>
        <v>0.71379943602788543</v>
      </c>
      <c r="Y488" s="26">
        <f t="shared" si="60"/>
        <v>2.3444644718971261</v>
      </c>
      <c r="Z488" s="27">
        <f t="shared" si="61"/>
        <v>1.1953763317477186E-2</v>
      </c>
      <c r="AA488" s="28">
        <f t="shared" si="62"/>
        <v>6.155959777231973E-2</v>
      </c>
      <c r="AB488" s="29">
        <f t="shared" si="63"/>
        <v>2.1296111506053598E-2</v>
      </c>
      <c r="AC488" s="33" t="s">
        <v>639</v>
      </c>
      <c r="AD488" s="31" t="s">
        <v>640</v>
      </c>
      <c r="AE488" s="17" t="s">
        <v>3087</v>
      </c>
      <c r="AF488" s="31" t="s">
        <v>427</v>
      </c>
      <c r="AG488" s="31" t="s">
        <v>427</v>
      </c>
      <c r="AH488" s="31" t="s">
        <v>641</v>
      </c>
      <c r="AI488" s="17"/>
      <c r="AJ488" s="17"/>
      <c r="AK488" s="17"/>
      <c r="AL488" s="17"/>
      <c r="AM488" s="17"/>
      <c r="AN488" s="17"/>
      <c r="AO488" s="17"/>
      <c r="AP488" s="17"/>
    </row>
    <row r="489" spans="1:42">
      <c r="A489" s="19" t="s">
        <v>141</v>
      </c>
      <c r="B489" s="20" t="s">
        <v>2743</v>
      </c>
      <c r="C489" s="59"/>
      <c r="D489" s="58"/>
      <c r="E489" s="21">
        <v>1275.3236999999999</v>
      </c>
      <c r="F489" s="22">
        <v>981.91819999999996</v>
      </c>
      <c r="G489" s="22">
        <v>1457.7900999999999</v>
      </c>
      <c r="H489" s="22">
        <v>994.04290000000003</v>
      </c>
      <c r="I489" s="22">
        <v>836.17970000000003</v>
      </c>
      <c r="J489" s="22">
        <v>923.55589999999995</v>
      </c>
      <c r="K489" s="22">
        <v>1185.7482</v>
      </c>
      <c r="L489" s="22">
        <v>1097.5936999999999</v>
      </c>
      <c r="M489" s="22">
        <v>954.55690000000004</v>
      </c>
      <c r="N489" s="22">
        <v>2482.5571</v>
      </c>
      <c r="O489" s="22">
        <v>3132.4555999999998</v>
      </c>
      <c r="P489" s="23">
        <v>2512.8553999999999</v>
      </c>
      <c r="Q489" s="24">
        <v>1238.3440000000001</v>
      </c>
      <c r="R489" s="24">
        <v>917.92616666666663</v>
      </c>
      <c r="S489" s="24">
        <v>1079.2996000000001</v>
      </c>
      <c r="T489" s="24">
        <v>2709.2893666666664</v>
      </c>
      <c r="U489" s="23">
        <f t="shared" si="56"/>
        <v>1158.8218000000002</v>
      </c>
      <c r="V489" s="25">
        <f t="shared" si="57"/>
        <v>1.0686233206865801</v>
      </c>
      <c r="W489" s="25">
        <f t="shared" si="58"/>
        <v>0.79212020922169957</v>
      </c>
      <c r="X489" s="25">
        <f t="shared" si="59"/>
        <v>0.93137667931341983</v>
      </c>
      <c r="Y489" s="26">
        <f t="shared" si="60"/>
        <v>2.3379689324680171</v>
      </c>
      <c r="Z489" s="27">
        <f t="shared" si="61"/>
        <v>2.5102247243662154E-2</v>
      </c>
      <c r="AA489" s="28">
        <f t="shared" si="62"/>
        <v>9.7685684208714315E-3</v>
      </c>
      <c r="AB489" s="29">
        <f t="shared" si="63"/>
        <v>8.5595634617760957E-3</v>
      </c>
      <c r="AC489" s="30" t="s">
        <v>1162</v>
      </c>
      <c r="AD489" s="35" t="s">
        <v>1163</v>
      </c>
      <c r="AE489" s="35" t="s">
        <v>2854</v>
      </c>
      <c r="AF489" s="31" t="s">
        <v>427</v>
      </c>
      <c r="AG489" s="31" t="s">
        <v>432</v>
      </c>
      <c r="AH489" s="31" t="s">
        <v>1</v>
      </c>
      <c r="AI489" s="17"/>
      <c r="AJ489" s="17"/>
      <c r="AK489" s="17"/>
      <c r="AL489" s="17"/>
      <c r="AM489" s="17"/>
      <c r="AN489" s="17"/>
      <c r="AO489" s="17"/>
      <c r="AP489" s="17"/>
    </row>
    <row r="490" spans="1:42">
      <c r="A490" s="32" t="s">
        <v>248</v>
      </c>
      <c r="B490" s="20" t="s">
        <v>3179</v>
      </c>
      <c r="C490" s="57" t="s">
        <v>3131</v>
      </c>
      <c r="D490" s="59" t="s">
        <v>3135</v>
      </c>
      <c r="E490" s="21">
        <v>6716.2857999999997</v>
      </c>
      <c r="F490" s="22">
        <v>5960.7981</v>
      </c>
      <c r="G490" s="22">
        <v>6988.25</v>
      </c>
      <c r="H490" s="22">
        <v>5508.5492000000004</v>
      </c>
      <c r="I490" s="22">
        <v>4003.5695000000001</v>
      </c>
      <c r="J490" s="22">
        <v>5052.3900999999996</v>
      </c>
      <c r="K490" s="22">
        <v>4043.0237999999999</v>
      </c>
      <c r="L490" s="22">
        <v>4143.8559999999998</v>
      </c>
      <c r="M490" s="22">
        <v>4602.3172999999997</v>
      </c>
      <c r="N490" s="22">
        <v>14478.251399999999</v>
      </c>
      <c r="O490" s="22">
        <v>12782.2603</v>
      </c>
      <c r="P490" s="23">
        <v>12243.4401</v>
      </c>
      <c r="Q490" s="24">
        <v>6555.1112999999996</v>
      </c>
      <c r="R490" s="24">
        <v>4854.8362666666662</v>
      </c>
      <c r="S490" s="24">
        <v>4263.0657000000001</v>
      </c>
      <c r="T490" s="24">
        <v>13167.983933333331</v>
      </c>
      <c r="U490" s="23">
        <f t="shared" si="56"/>
        <v>5704.9737833333329</v>
      </c>
      <c r="V490" s="25">
        <f t="shared" si="57"/>
        <v>1.1490169015588261</v>
      </c>
      <c r="W490" s="25">
        <f t="shared" si="58"/>
        <v>0.85098309844117392</v>
      </c>
      <c r="X490" s="25">
        <f t="shared" si="59"/>
        <v>0.74725421393771119</v>
      </c>
      <c r="Y490" s="26">
        <f t="shared" si="60"/>
        <v>2.3081585355926859</v>
      </c>
      <c r="Z490" s="27">
        <f t="shared" si="61"/>
        <v>6.0019577660430246E-3</v>
      </c>
      <c r="AA490" s="28">
        <f t="shared" si="62"/>
        <v>2.2836618716704279E-3</v>
      </c>
      <c r="AB490" s="29">
        <f t="shared" si="63"/>
        <v>4.1616033085131706E-3</v>
      </c>
      <c r="AC490" s="33" t="s">
        <v>1930</v>
      </c>
      <c r="AD490" s="17" t="s">
        <v>1931</v>
      </c>
      <c r="AE490" s="17" t="s">
        <v>1932</v>
      </c>
      <c r="AF490" s="31" t="s">
        <v>1933</v>
      </c>
      <c r="AG490" s="31" t="s">
        <v>1934</v>
      </c>
      <c r="AH490" s="31" t="s">
        <v>1935</v>
      </c>
      <c r="AI490" s="17"/>
      <c r="AJ490" s="17"/>
      <c r="AK490" s="17"/>
      <c r="AL490" s="17"/>
      <c r="AM490" s="17"/>
      <c r="AN490" s="17"/>
      <c r="AO490" s="17"/>
      <c r="AP490" s="17"/>
    </row>
    <row r="491" spans="1:42">
      <c r="A491" s="32" t="s">
        <v>67</v>
      </c>
      <c r="B491" s="20" t="s">
        <v>2711</v>
      </c>
      <c r="C491" s="57" t="s">
        <v>3184</v>
      </c>
      <c r="D491" s="59" t="s">
        <v>3186</v>
      </c>
      <c r="E491" s="21">
        <v>1508.549</v>
      </c>
      <c r="F491" s="22">
        <v>2658.4175</v>
      </c>
      <c r="G491" s="22">
        <v>1872.6963000000001</v>
      </c>
      <c r="H491" s="22">
        <v>1175.2191</v>
      </c>
      <c r="I491" s="22">
        <v>875.09360000000004</v>
      </c>
      <c r="J491" s="22">
        <v>1179.1197</v>
      </c>
      <c r="K491" s="22">
        <v>1044.0054</v>
      </c>
      <c r="L491" s="22">
        <v>1637.7512999999999</v>
      </c>
      <c r="M491" s="22">
        <v>1432.1298999999999</v>
      </c>
      <c r="N491" s="22">
        <v>3640.7040999999999</v>
      </c>
      <c r="O491" s="22">
        <v>3944.7433000000001</v>
      </c>
      <c r="P491" s="23">
        <v>4024.402</v>
      </c>
      <c r="Q491" s="24">
        <v>2013.2209333333333</v>
      </c>
      <c r="R491" s="24">
        <v>1076.4774666666665</v>
      </c>
      <c r="S491" s="24">
        <v>1371.2955333333332</v>
      </c>
      <c r="T491" s="24">
        <v>3869.9497999999999</v>
      </c>
      <c r="U491" s="23">
        <f t="shared" si="56"/>
        <v>1692.2582333333332</v>
      </c>
      <c r="V491" s="25">
        <f t="shared" si="57"/>
        <v>1.1896653203854015</v>
      </c>
      <c r="W491" s="25">
        <f t="shared" si="58"/>
        <v>0.63611891226924044</v>
      </c>
      <c r="X491" s="25">
        <f t="shared" si="59"/>
        <v>0.8103346796145986</v>
      </c>
      <c r="Y491" s="26">
        <f t="shared" si="60"/>
        <v>2.2868553532619833</v>
      </c>
      <c r="Z491" s="27">
        <f t="shared" si="61"/>
        <v>1.139970153946172E-2</v>
      </c>
      <c r="AA491" s="28">
        <f t="shared" si="62"/>
        <v>1.9801672544517666E-3</v>
      </c>
      <c r="AB491" s="29">
        <f t="shared" si="63"/>
        <v>7.3399145722539299E-4</v>
      </c>
      <c r="AC491" s="33" t="s">
        <v>761</v>
      </c>
      <c r="AD491" s="31" t="s">
        <v>762</v>
      </c>
      <c r="AE491" s="31" t="s">
        <v>763</v>
      </c>
      <c r="AF491" s="31" t="s">
        <v>764</v>
      </c>
      <c r="AG491" s="31" t="s">
        <v>765</v>
      </c>
      <c r="AH491" s="31" t="s">
        <v>766</v>
      </c>
      <c r="AI491" s="17"/>
      <c r="AJ491" s="17"/>
      <c r="AK491" s="17"/>
      <c r="AL491" s="17"/>
      <c r="AM491" s="17"/>
      <c r="AN491" s="17"/>
      <c r="AO491" s="17"/>
      <c r="AP491" s="17"/>
    </row>
    <row r="492" spans="1:42">
      <c r="A492" s="19" t="s">
        <v>617</v>
      </c>
      <c r="B492" s="34" t="s">
        <v>0</v>
      </c>
      <c r="C492" s="59"/>
      <c r="D492" s="59"/>
      <c r="E492" s="21">
        <v>1059.0666000000001</v>
      </c>
      <c r="F492" s="22">
        <v>732.10820000000001</v>
      </c>
      <c r="G492" s="22">
        <v>953.30889999999999</v>
      </c>
      <c r="H492" s="22">
        <v>1536.5296000000001</v>
      </c>
      <c r="I492" s="22">
        <v>2836.1275000000001</v>
      </c>
      <c r="J492" s="22">
        <v>3621.6700999999998</v>
      </c>
      <c r="K492" s="22">
        <v>3246.6352999999999</v>
      </c>
      <c r="L492" s="22">
        <v>2920.9414999999999</v>
      </c>
      <c r="M492" s="22">
        <v>2557.1581999999999</v>
      </c>
      <c r="N492" s="22">
        <v>4332.7165999999997</v>
      </c>
      <c r="O492" s="22">
        <v>8364.0769999999993</v>
      </c>
      <c r="P492" s="23">
        <v>6412.5990000000002</v>
      </c>
      <c r="Q492" s="24">
        <v>914.82790000000011</v>
      </c>
      <c r="R492" s="24">
        <v>2664.7757333333334</v>
      </c>
      <c r="S492" s="24">
        <v>2908.2450000000003</v>
      </c>
      <c r="T492" s="24">
        <v>6369.7975333333334</v>
      </c>
      <c r="U492" s="23">
        <f t="shared" si="56"/>
        <v>2786.5103666666669</v>
      </c>
      <c r="V492" s="25">
        <f t="shared" si="57"/>
        <v>0.32830593811655301</v>
      </c>
      <c r="W492" s="25">
        <f t="shared" si="58"/>
        <v>0.95631287262033149</v>
      </c>
      <c r="X492" s="25">
        <f t="shared" si="59"/>
        <v>1.0436871273796684</v>
      </c>
      <c r="Y492" s="26">
        <f t="shared" si="60"/>
        <v>2.2859407269864693</v>
      </c>
      <c r="Z492" s="27">
        <f t="shared" si="61"/>
        <v>2.4647522758062122E-2</v>
      </c>
      <c r="AA492" s="28">
        <f t="shared" si="62"/>
        <v>2.7763589744895401E-2</v>
      </c>
      <c r="AB492" s="29">
        <f t="shared" si="63"/>
        <v>5.6413957149101912E-2</v>
      </c>
      <c r="AC492" s="33" t="s">
        <v>618</v>
      </c>
      <c r="AD492" s="31" t="s">
        <v>619</v>
      </c>
      <c r="AE492" s="17" t="s">
        <v>443</v>
      </c>
      <c r="AF492" s="31" t="s">
        <v>620</v>
      </c>
      <c r="AG492" s="31" t="s">
        <v>442</v>
      </c>
      <c r="AH492" s="31" t="s">
        <v>621</v>
      </c>
      <c r="AI492" s="17"/>
      <c r="AJ492" s="17"/>
      <c r="AK492" s="17"/>
      <c r="AL492" s="17"/>
      <c r="AM492" s="17"/>
      <c r="AN492" s="17"/>
      <c r="AO492" s="17"/>
      <c r="AP492" s="17"/>
    </row>
    <row r="493" spans="1:42">
      <c r="A493" s="19" t="s">
        <v>199</v>
      </c>
      <c r="B493" s="20" t="s">
        <v>2783</v>
      </c>
      <c r="C493" s="58"/>
      <c r="D493" s="58"/>
      <c r="E493" s="21">
        <v>18975.253700000001</v>
      </c>
      <c r="F493" s="22">
        <v>23353.243900000001</v>
      </c>
      <c r="G493" s="22">
        <v>14491.993700000001</v>
      </c>
      <c r="H493" s="22">
        <v>982.45129999999995</v>
      </c>
      <c r="I493" s="22">
        <v>963.05989999999997</v>
      </c>
      <c r="J493" s="22">
        <v>1482.0137</v>
      </c>
      <c r="K493" s="22">
        <v>1359.4286</v>
      </c>
      <c r="L493" s="22">
        <v>1069.9773</v>
      </c>
      <c r="M493" s="22">
        <v>769.08690000000001</v>
      </c>
      <c r="N493" s="22">
        <v>19541.079900000001</v>
      </c>
      <c r="O493" s="22">
        <v>26284.1446</v>
      </c>
      <c r="P493" s="23">
        <v>23029.017500000002</v>
      </c>
      <c r="Q493" s="24">
        <v>18940.163766666668</v>
      </c>
      <c r="R493" s="24">
        <v>1142.5083</v>
      </c>
      <c r="S493" s="24">
        <v>1066.1642666666667</v>
      </c>
      <c r="T493" s="24">
        <v>22951.414000000001</v>
      </c>
      <c r="U493" s="23">
        <f t="shared" si="56"/>
        <v>10041.336033333333</v>
      </c>
      <c r="V493" s="25">
        <f t="shared" si="57"/>
        <v>1.8862194934810155</v>
      </c>
      <c r="W493" s="25">
        <f t="shared" si="58"/>
        <v>0.11378050651898478</v>
      </c>
      <c r="X493" s="25">
        <f t="shared" si="59"/>
        <v>0.10617753087113266</v>
      </c>
      <c r="Y493" s="26">
        <f t="shared" si="60"/>
        <v>2.2856932507596825</v>
      </c>
      <c r="Z493" s="27">
        <f t="shared" si="61"/>
        <v>0.1158884851880847</v>
      </c>
      <c r="AA493" s="28">
        <f t="shared" si="62"/>
        <v>3.9762619678596536E-3</v>
      </c>
      <c r="AB493" s="29">
        <f t="shared" si="63"/>
        <v>4.2833262286020397E-3</v>
      </c>
      <c r="AC493" s="33" t="s">
        <v>1739</v>
      </c>
      <c r="AD493" s="31" t="s">
        <v>1740</v>
      </c>
      <c r="AE493" s="17" t="s">
        <v>1741</v>
      </c>
      <c r="AF493" s="31" t="s">
        <v>427</v>
      </c>
      <c r="AG493" s="31" t="s">
        <v>427</v>
      </c>
      <c r="AH493" s="31" t="s">
        <v>0</v>
      </c>
      <c r="AI493" s="17"/>
      <c r="AJ493" s="17"/>
      <c r="AK493" s="17"/>
      <c r="AL493" s="17"/>
      <c r="AM493" s="17"/>
      <c r="AN493" s="17"/>
      <c r="AO493" s="17"/>
      <c r="AP493" s="17"/>
    </row>
    <row r="494" spans="1:42">
      <c r="A494" s="32" t="s">
        <v>69</v>
      </c>
      <c r="B494" s="20" t="s">
        <v>2894</v>
      </c>
      <c r="C494" s="58"/>
      <c r="D494" s="58"/>
      <c r="E494" s="21">
        <v>3332.2750000000001</v>
      </c>
      <c r="F494" s="22">
        <v>3116.3672000000001</v>
      </c>
      <c r="G494" s="22">
        <v>3306.2485000000001</v>
      </c>
      <c r="H494" s="22">
        <v>4962.8051999999998</v>
      </c>
      <c r="I494" s="22">
        <v>6376.8005000000003</v>
      </c>
      <c r="J494" s="22">
        <v>7721.902</v>
      </c>
      <c r="K494" s="22">
        <v>3544.3506000000002</v>
      </c>
      <c r="L494" s="22">
        <v>4257.7699000000002</v>
      </c>
      <c r="M494" s="22">
        <v>4087.3805000000002</v>
      </c>
      <c r="N494" s="22">
        <v>11148.441999999999</v>
      </c>
      <c r="O494" s="22">
        <v>12541.5792</v>
      </c>
      <c r="P494" s="23">
        <v>11638.0826</v>
      </c>
      <c r="Q494" s="24">
        <v>3251.6302333333333</v>
      </c>
      <c r="R494" s="24">
        <v>6353.8359000000009</v>
      </c>
      <c r="S494" s="24">
        <v>3963.1669999999999</v>
      </c>
      <c r="T494" s="24">
        <v>11776.034599999999</v>
      </c>
      <c r="U494" s="23">
        <f t="shared" si="56"/>
        <v>5158.5014500000007</v>
      </c>
      <c r="V494" s="25">
        <f t="shared" si="57"/>
        <v>0.63034396032462736</v>
      </c>
      <c r="W494" s="25">
        <f t="shared" si="58"/>
        <v>1.2317212588938984</v>
      </c>
      <c r="X494" s="25">
        <f t="shared" si="59"/>
        <v>0.7682787411061015</v>
      </c>
      <c r="Y494" s="26">
        <f t="shared" si="60"/>
        <v>2.2828402229100853</v>
      </c>
      <c r="Z494" s="27">
        <f t="shared" si="61"/>
        <v>1.5411935129252677E-3</v>
      </c>
      <c r="AA494" s="28">
        <f t="shared" si="62"/>
        <v>9.3734491493308123E-3</v>
      </c>
      <c r="AB494" s="29">
        <f t="shared" si="63"/>
        <v>4.5549767075239408E-4</v>
      </c>
      <c r="AC494" s="33" t="s">
        <v>771</v>
      </c>
      <c r="AD494" s="31" t="s">
        <v>772</v>
      </c>
      <c r="AE494" s="17" t="s">
        <v>2836</v>
      </c>
      <c r="AF494" s="31" t="s">
        <v>773</v>
      </c>
      <c r="AG494" s="31" t="s">
        <v>562</v>
      </c>
      <c r="AH494" s="31" t="s">
        <v>774</v>
      </c>
      <c r="AI494" s="17"/>
      <c r="AJ494" s="17"/>
      <c r="AK494" s="17"/>
      <c r="AL494" s="17"/>
      <c r="AM494" s="17"/>
      <c r="AN494" s="17"/>
      <c r="AO494" s="17"/>
      <c r="AP494" s="17"/>
    </row>
    <row r="495" spans="1:42">
      <c r="A495" s="32" t="s">
        <v>28</v>
      </c>
      <c r="B495" s="20" t="s">
        <v>3022</v>
      </c>
      <c r="C495" s="58"/>
      <c r="D495" s="58"/>
      <c r="E495" s="21">
        <v>3471.8038000000001</v>
      </c>
      <c r="F495" s="22">
        <v>4206.4603999999999</v>
      </c>
      <c r="G495" s="22">
        <v>3407.8939999999998</v>
      </c>
      <c r="H495" s="22">
        <v>5345.3107</v>
      </c>
      <c r="I495" s="22">
        <v>6300.4458000000004</v>
      </c>
      <c r="J495" s="22">
        <v>6307.8926000000001</v>
      </c>
      <c r="K495" s="22">
        <v>10226.9807</v>
      </c>
      <c r="L495" s="22">
        <v>8614.3819000000003</v>
      </c>
      <c r="M495" s="22">
        <v>10810.808800000001</v>
      </c>
      <c r="N495" s="22">
        <v>14418.3966</v>
      </c>
      <c r="O495" s="22">
        <v>18403.316800000001</v>
      </c>
      <c r="P495" s="23">
        <v>21324.2601</v>
      </c>
      <c r="Q495" s="24">
        <v>3695.3860666666665</v>
      </c>
      <c r="R495" s="24">
        <v>5984.5496999999996</v>
      </c>
      <c r="S495" s="24">
        <v>9884.0571333333337</v>
      </c>
      <c r="T495" s="24">
        <v>18048.657833333335</v>
      </c>
      <c r="U495" s="23">
        <f t="shared" si="56"/>
        <v>7934.3034166666666</v>
      </c>
      <c r="V495" s="25">
        <f t="shared" si="57"/>
        <v>0.46574801499325064</v>
      </c>
      <c r="W495" s="25">
        <f t="shared" si="58"/>
        <v>0.75426277339343406</v>
      </c>
      <c r="X495" s="25">
        <f t="shared" si="59"/>
        <v>1.2457372266065661</v>
      </c>
      <c r="Y495" s="26">
        <f t="shared" si="60"/>
        <v>2.2747627467107727</v>
      </c>
      <c r="Z495" s="27">
        <f t="shared" si="61"/>
        <v>9.558409765957605E-3</v>
      </c>
      <c r="AA495" s="28">
        <f t="shared" si="62"/>
        <v>9.8167493315631689E-3</v>
      </c>
      <c r="AB495" s="29">
        <f t="shared" si="63"/>
        <v>2.7485234708902573E-2</v>
      </c>
      <c r="AC495" s="33" t="s">
        <v>445</v>
      </c>
      <c r="AD495" s="31" t="s">
        <v>446</v>
      </c>
      <c r="AE495" s="31" t="s">
        <v>447</v>
      </c>
      <c r="AF495" s="31" t="s">
        <v>448</v>
      </c>
      <c r="AG495" s="31" t="s">
        <v>430</v>
      </c>
      <c r="AH495" s="31" t="s">
        <v>449</v>
      </c>
      <c r="AI495" s="17"/>
      <c r="AJ495" s="17"/>
      <c r="AK495" s="17"/>
      <c r="AL495" s="17"/>
      <c r="AM495" s="17"/>
      <c r="AN495" s="17"/>
      <c r="AO495" s="17"/>
      <c r="AP495" s="17"/>
    </row>
    <row r="496" spans="1:42">
      <c r="A496" s="19" t="s">
        <v>264</v>
      </c>
      <c r="B496" s="20" t="s">
        <v>3023</v>
      </c>
      <c r="C496" s="58"/>
      <c r="D496" s="58"/>
      <c r="E496" s="21">
        <v>830.48389999999995</v>
      </c>
      <c r="F496" s="22">
        <v>503.60430000000002</v>
      </c>
      <c r="G496" s="22">
        <v>634.20500000000004</v>
      </c>
      <c r="H496" s="22">
        <v>3150.5207</v>
      </c>
      <c r="I496" s="22">
        <v>2912.7775000000001</v>
      </c>
      <c r="J496" s="22">
        <v>4058.5612000000001</v>
      </c>
      <c r="K496" s="22">
        <v>1483.2619999999999</v>
      </c>
      <c r="L496" s="22">
        <v>1487.6025999999999</v>
      </c>
      <c r="M496" s="22">
        <v>1394.1165000000001</v>
      </c>
      <c r="N496" s="22">
        <v>5875.1171999999997</v>
      </c>
      <c r="O496" s="22">
        <v>5315.8429999999998</v>
      </c>
      <c r="P496" s="23">
        <v>5261.3899000000001</v>
      </c>
      <c r="Q496" s="24">
        <v>656.09773333333339</v>
      </c>
      <c r="R496" s="24">
        <v>3373.9531333333339</v>
      </c>
      <c r="S496" s="24">
        <v>1454.9937</v>
      </c>
      <c r="T496" s="24">
        <v>5484.1166999999996</v>
      </c>
      <c r="U496" s="23">
        <f t="shared" si="56"/>
        <v>2414.4734166666667</v>
      </c>
      <c r="V496" s="25">
        <f t="shared" si="57"/>
        <v>0.27173533110963705</v>
      </c>
      <c r="W496" s="25">
        <f t="shared" si="58"/>
        <v>1.3973867386750067</v>
      </c>
      <c r="X496" s="25">
        <f t="shared" si="59"/>
        <v>0.60261326132499349</v>
      </c>
      <c r="Y496" s="26">
        <f t="shared" si="60"/>
        <v>2.2713510375157369</v>
      </c>
      <c r="Z496" s="27">
        <f t="shared" si="61"/>
        <v>3.1254091111333055E-4</v>
      </c>
      <c r="AA496" s="28">
        <f t="shared" si="62"/>
        <v>2.2467588879831718E-2</v>
      </c>
      <c r="AB496" s="29">
        <f t="shared" si="63"/>
        <v>1.0139386016503977E-3</v>
      </c>
      <c r="AC496" s="33" t="s">
        <v>2002</v>
      </c>
      <c r="AD496" s="31" t="s">
        <v>2003</v>
      </c>
      <c r="AE496" s="31" t="s">
        <v>2004</v>
      </c>
      <c r="AF496" s="31" t="s">
        <v>427</v>
      </c>
      <c r="AG496" s="31" t="s">
        <v>427</v>
      </c>
      <c r="AH496" s="31" t="s">
        <v>2005</v>
      </c>
      <c r="AI496" s="17"/>
      <c r="AJ496" s="17"/>
      <c r="AK496" s="17"/>
      <c r="AL496" s="17"/>
      <c r="AM496" s="17"/>
      <c r="AN496" s="17"/>
      <c r="AO496" s="17"/>
      <c r="AP496" s="17"/>
    </row>
    <row r="497" spans="1:42">
      <c r="A497" s="32" t="s">
        <v>309</v>
      </c>
      <c r="B497" s="20" t="s">
        <v>3177</v>
      </c>
      <c r="C497" s="58"/>
      <c r="D497" s="58"/>
      <c r="E497" s="21">
        <v>1892.6541</v>
      </c>
      <c r="F497" s="22">
        <v>1959.7402999999999</v>
      </c>
      <c r="G497" s="22">
        <v>2290.5659999999998</v>
      </c>
      <c r="H497" s="22">
        <v>3499.0868999999998</v>
      </c>
      <c r="I497" s="22">
        <v>1799.8308</v>
      </c>
      <c r="J497" s="22">
        <v>2994.9274</v>
      </c>
      <c r="K497" s="22">
        <v>2119.1437000000001</v>
      </c>
      <c r="L497" s="22">
        <v>2505.2516000000001</v>
      </c>
      <c r="M497" s="22">
        <v>2671.2507000000001</v>
      </c>
      <c r="N497" s="22">
        <v>6271.3269</v>
      </c>
      <c r="O497" s="22">
        <v>5567.3576999999996</v>
      </c>
      <c r="P497" s="23">
        <v>5809.6334999999999</v>
      </c>
      <c r="Q497" s="24">
        <v>2047.6534666666666</v>
      </c>
      <c r="R497" s="24">
        <v>2764.6150333333335</v>
      </c>
      <c r="S497" s="24">
        <v>2431.8820000000001</v>
      </c>
      <c r="T497" s="24">
        <v>5882.7727000000004</v>
      </c>
      <c r="U497" s="23">
        <f t="shared" si="56"/>
        <v>2598.2485166666665</v>
      </c>
      <c r="V497" s="25">
        <f t="shared" si="57"/>
        <v>0.78808992039515646</v>
      </c>
      <c r="W497" s="25">
        <f t="shared" si="58"/>
        <v>1.0640302556123851</v>
      </c>
      <c r="X497" s="25">
        <f t="shared" si="59"/>
        <v>0.93596974438761515</v>
      </c>
      <c r="Y497" s="26">
        <f t="shared" si="60"/>
        <v>2.2641301100585642</v>
      </c>
      <c r="Z497" s="27">
        <f t="shared" si="61"/>
        <v>2.5140671489019611E-3</v>
      </c>
      <c r="AA497" s="28">
        <f t="shared" si="62"/>
        <v>5.342101112561436E-3</v>
      </c>
      <c r="AB497" s="29">
        <f t="shared" si="63"/>
        <v>5.1034760485994899E-3</v>
      </c>
      <c r="AC497" s="33" t="s">
        <v>2179</v>
      </c>
      <c r="AD497" s="31" t="s">
        <v>2180</v>
      </c>
      <c r="AE497" s="17" t="s">
        <v>2181</v>
      </c>
      <c r="AF497" s="31" t="s">
        <v>2182</v>
      </c>
      <c r="AG497" s="31" t="s">
        <v>2183</v>
      </c>
      <c r="AH497" s="31" t="s">
        <v>2184</v>
      </c>
      <c r="AI497" s="17"/>
      <c r="AJ497" s="17"/>
      <c r="AK497" s="17"/>
      <c r="AL497" s="17"/>
      <c r="AM497" s="17"/>
      <c r="AN497" s="17"/>
      <c r="AO497" s="17"/>
      <c r="AP497" s="17"/>
    </row>
    <row r="498" spans="1:42">
      <c r="A498" s="32" t="s">
        <v>49</v>
      </c>
      <c r="B498" s="20" t="s">
        <v>2697</v>
      </c>
      <c r="C498" s="58"/>
      <c r="D498" s="58"/>
      <c r="E498" s="21">
        <v>74.787099999999995</v>
      </c>
      <c r="F498" s="22">
        <v>46.627699999999997</v>
      </c>
      <c r="G498" s="22">
        <v>100.6888</v>
      </c>
      <c r="H498" s="22">
        <v>1204.8344</v>
      </c>
      <c r="I498" s="22">
        <v>1211.0020999999999</v>
      </c>
      <c r="J498" s="22">
        <v>1745.6279</v>
      </c>
      <c r="K498" s="22">
        <v>1125.4821999999999</v>
      </c>
      <c r="L498" s="22">
        <v>1040.7389000000001</v>
      </c>
      <c r="M498" s="22">
        <v>969.97519999999997</v>
      </c>
      <c r="N498" s="22">
        <v>3004.1102999999998</v>
      </c>
      <c r="O498" s="22">
        <v>2713.6233000000002</v>
      </c>
      <c r="P498" s="23">
        <v>2517.2858000000001</v>
      </c>
      <c r="Q498" s="24">
        <v>74.034533333333329</v>
      </c>
      <c r="R498" s="24">
        <v>1387.1548</v>
      </c>
      <c r="S498" s="24">
        <v>1045.3987666666665</v>
      </c>
      <c r="T498" s="24">
        <v>2745.0064666666663</v>
      </c>
      <c r="U498" s="23">
        <f t="shared" si="56"/>
        <v>1216.2767833333332</v>
      </c>
      <c r="V498" s="25">
        <f t="shared" si="57"/>
        <v>6.0869807224663106E-2</v>
      </c>
      <c r="W498" s="25">
        <f t="shared" si="58"/>
        <v>1.1404927061078629</v>
      </c>
      <c r="X498" s="25">
        <f t="shared" si="59"/>
        <v>0.85950729389213709</v>
      </c>
      <c r="Y498" s="26">
        <f t="shared" si="60"/>
        <v>2.2568929246052778</v>
      </c>
      <c r="Z498" s="27">
        <f t="shared" si="61"/>
        <v>1.5286367228556838E-3</v>
      </c>
      <c r="AA498" s="28">
        <f t="shared" si="62"/>
        <v>2.3515652471499199E-2</v>
      </c>
      <c r="AB498" s="29">
        <f t="shared" si="63"/>
        <v>1.6064884041218689E-3</v>
      </c>
      <c r="AC498" s="33" t="s">
        <v>651</v>
      </c>
      <c r="AD498" s="31" t="s">
        <v>652</v>
      </c>
      <c r="AE498" s="17" t="s">
        <v>3090</v>
      </c>
      <c r="AF498" s="31" t="s">
        <v>653</v>
      </c>
      <c r="AG498" s="31" t="s">
        <v>654</v>
      </c>
      <c r="AH498" s="31" t="s">
        <v>655</v>
      </c>
      <c r="AI498" s="17"/>
      <c r="AJ498" s="17"/>
      <c r="AK498" s="17"/>
      <c r="AL498" s="17"/>
      <c r="AM498" s="17"/>
      <c r="AN498" s="17"/>
      <c r="AO498" s="17"/>
      <c r="AP498" s="17"/>
    </row>
    <row r="499" spans="1:42">
      <c r="A499" s="32" t="s">
        <v>78</v>
      </c>
      <c r="B499" s="34" t="s">
        <v>0</v>
      </c>
      <c r="C499" s="59"/>
      <c r="D499" s="59"/>
      <c r="E499" s="21">
        <v>325.27140000000003</v>
      </c>
      <c r="F499" s="22">
        <v>361.16559999999998</v>
      </c>
      <c r="G499" s="22">
        <v>292.44479999999999</v>
      </c>
      <c r="H499" s="22">
        <v>1317.7965999999999</v>
      </c>
      <c r="I499" s="22">
        <v>1785.3497</v>
      </c>
      <c r="J499" s="22">
        <v>2598.2166000000002</v>
      </c>
      <c r="K499" s="22">
        <v>3057.5065</v>
      </c>
      <c r="L499" s="22">
        <v>2166.9079999999999</v>
      </c>
      <c r="M499" s="22">
        <v>2210.2399999999998</v>
      </c>
      <c r="N499" s="22">
        <v>3451.0735</v>
      </c>
      <c r="O499" s="22">
        <v>6781.8959999999997</v>
      </c>
      <c r="P499" s="23">
        <v>4582.3858</v>
      </c>
      <c r="Q499" s="24">
        <v>326.29393333333331</v>
      </c>
      <c r="R499" s="24">
        <v>1900.4543000000001</v>
      </c>
      <c r="S499" s="24">
        <v>2478.2181666666665</v>
      </c>
      <c r="T499" s="24">
        <v>4938.4517666666661</v>
      </c>
      <c r="U499" s="23">
        <f t="shared" si="56"/>
        <v>2189.3362333333334</v>
      </c>
      <c r="V499" s="25">
        <f t="shared" si="57"/>
        <v>0.14903783547058941</v>
      </c>
      <c r="W499" s="25">
        <f t="shared" si="58"/>
        <v>0.86805044883695115</v>
      </c>
      <c r="X499" s="25">
        <f t="shared" si="59"/>
        <v>1.1319495511630489</v>
      </c>
      <c r="Y499" s="26">
        <f t="shared" si="60"/>
        <v>2.2556844816603241</v>
      </c>
      <c r="Z499" s="27">
        <f t="shared" si="61"/>
        <v>2.0537084759725755E-2</v>
      </c>
      <c r="AA499" s="28">
        <f t="shared" si="62"/>
        <v>4.5118018833353535E-2</v>
      </c>
      <c r="AB499" s="29">
        <f t="shared" si="63"/>
        <v>9.0567827123252564E-2</v>
      </c>
      <c r="AC499" s="33" t="s">
        <v>818</v>
      </c>
      <c r="AD499" s="31" t="s">
        <v>819</v>
      </c>
      <c r="AE499" s="17" t="s">
        <v>820</v>
      </c>
      <c r="AF499" s="31" t="s">
        <v>427</v>
      </c>
      <c r="AG499" s="31" t="s">
        <v>821</v>
      </c>
      <c r="AH499" s="31" t="s">
        <v>822</v>
      </c>
      <c r="AI499" s="17"/>
      <c r="AJ499" s="17"/>
      <c r="AK499" s="17"/>
      <c r="AL499" s="17"/>
      <c r="AM499" s="17"/>
      <c r="AN499" s="17"/>
      <c r="AO499" s="17"/>
      <c r="AP499" s="17"/>
    </row>
    <row r="500" spans="1:42">
      <c r="A500" s="19" t="s">
        <v>86</v>
      </c>
      <c r="B500" s="34" t="s">
        <v>0</v>
      </c>
      <c r="C500" s="59"/>
      <c r="D500" s="59"/>
      <c r="E500" s="21">
        <v>157.30779999999999</v>
      </c>
      <c r="F500" s="22">
        <v>100.8638</v>
      </c>
      <c r="G500" s="22">
        <v>149.90870000000001</v>
      </c>
      <c r="H500" s="22">
        <v>260.33800000000002</v>
      </c>
      <c r="I500" s="22">
        <v>273.64370000000002</v>
      </c>
      <c r="J500" s="22">
        <v>286.20409999999998</v>
      </c>
      <c r="K500" s="22">
        <v>178.8647</v>
      </c>
      <c r="L500" s="22">
        <v>150.52330000000001</v>
      </c>
      <c r="M500" s="22">
        <v>139.20089999999999</v>
      </c>
      <c r="N500" s="22">
        <v>536.28880000000004</v>
      </c>
      <c r="O500" s="22">
        <v>495.13200000000001</v>
      </c>
      <c r="P500" s="23">
        <v>417.14179999999999</v>
      </c>
      <c r="Q500" s="24">
        <v>136.02676666666667</v>
      </c>
      <c r="R500" s="24">
        <v>273.39526666666666</v>
      </c>
      <c r="S500" s="24">
        <v>156.19630000000001</v>
      </c>
      <c r="T500" s="24">
        <v>482.85420000000005</v>
      </c>
      <c r="U500" s="23">
        <f t="shared" si="56"/>
        <v>214.79578333333333</v>
      </c>
      <c r="V500" s="25">
        <f t="shared" si="57"/>
        <v>0.63328415742487809</v>
      </c>
      <c r="W500" s="25">
        <f t="shared" si="58"/>
        <v>1.2728148682620786</v>
      </c>
      <c r="X500" s="25">
        <f t="shared" si="59"/>
        <v>0.72718513173792132</v>
      </c>
      <c r="Y500" s="26">
        <f t="shared" si="60"/>
        <v>2.247968710124431</v>
      </c>
      <c r="Z500" s="27">
        <f t="shared" si="61"/>
        <v>6.5339609128420503E-3</v>
      </c>
      <c r="AA500" s="28">
        <f t="shared" si="62"/>
        <v>1.9216139951115818E-2</v>
      </c>
      <c r="AB500" s="29">
        <f t="shared" si="63"/>
        <v>2.8203428620412843E-3</v>
      </c>
      <c r="AC500" s="33" t="s">
        <v>856</v>
      </c>
      <c r="AD500" s="31" t="s">
        <v>857</v>
      </c>
      <c r="AE500" s="17" t="s">
        <v>3100</v>
      </c>
      <c r="AF500" s="31" t="s">
        <v>427</v>
      </c>
      <c r="AG500" s="31" t="s">
        <v>700</v>
      </c>
      <c r="AH500" s="31" t="s">
        <v>0</v>
      </c>
      <c r="AI500" s="17"/>
      <c r="AJ500" s="17"/>
      <c r="AK500" s="17"/>
      <c r="AL500" s="17"/>
      <c r="AM500" s="17"/>
      <c r="AN500" s="17"/>
      <c r="AO500" s="17"/>
      <c r="AP500" s="17"/>
    </row>
    <row r="501" spans="1:42">
      <c r="A501" s="32" t="s">
        <v>189</v>
      </c>
      <c r="B501" s="34" t="s">
        <v>3178</v>
      </c>
      <c r="C501" s="57" t="s">
        <v>3184</v>
      </c>
      <c r="D501" s="59" t="s">
        <v>3185</v>
      </c>
      <c r="E501" s="21">
        <v>10307.302600000001</v>
      </c>
      <c r="F501" s="22">
        <v>11085.3326</v>
      </c>
      <c r="G501" s="22">
        <v>7107.2250000000004</v>
      </c>
      <c r="H501" s="22">
        <v>6353.9940999999999</v>
      </c>
      <c r="I501" s="22">
        <v>6594.0785999999998</v>
      </c>
      <c r="J501" s="22">
        <v>7425.8189000000002</v>
      </c>
      <c r="K501" s="22">
        <v>3934.6282000000001</v>
      </c>
      <c r="L501" s="22">
        <v>3611.0319</v>
      </c>
      <c r="M501" s="22">
        <v>4025.5126</v>
      </c>
      <c r="N501" s="22">
        <v>15715.525900000001</v>
      </c>
      <c r="O501" s="22">
        <v>20765.845700000002</v>
      </c>
      <c r="P501" s="23">
        <v>18447.642800000001</v>
      </c>
      <c r="Q501" s="24">
        <v>9499.9534000000003</v>
      </c>
      <c r="R501" s="24">
        <v>6791.2972000000009</v>
      </c>
      <c r="S501" s="24">
        <v>3857.0575666666664</v>
      </c>
      <c r="T501" s="24">
        <v>18309.671466666667</v>
      </c>
      <c r="U501" s="23">
        <f t="shared" si="56"/>
        <v>8145.6253000000006</v>
      </c>
      <c r="V501" s="25">
        <f t="shared" si="57"/>
        <v>1.1662644732749983</v>
      </c>
      <c r="W501" s="25">
        <f t="shared" si="58"/>
        <v>0.83373552672500173</v>
      </c>
      <c r="X501" s="25">
        <f t="shared" si="59"/>
        <v>0.47351276600786757</v>
      </c>
      <c r="Y501" s="26">
        <f t="shared" si="60"/>
        <v>2.2477920101071511</v>
      </c>
      <c r="Z501" s="27">
        <f t="shared" si="61"/>
        <v>1.8976360264799867E-2</v>
      </c>
      <c r="AA501" s="28">
        <f t="shared" si="62"/>
        <v>7.3344356375306908E-3</v>
      </c>
      <c r="AB501" s="29">
        <f t="shared" si="63"/>
        <v>5.6635859388924183E-3</v>
      </c>
      <c r="AC501" s="33" t="s">
        <v>1626</v>
      </c>
      <c r="AD501" s="31" t="s">
        <v>1627</v>
      </c>
      <c r="AE501" s="17" t="s">
        <v>3035</v>
      </c>
      <c r="AF501" s="31" t="s">
        <v>427</v>
      </c>
      <c r="AG501" s="31" t="s">
        <v>427</v>
      </c>
      <c r="AH501" s="31" t="s">
        <v>1628</v>
      </c>
      <c r="AI501" s="17"/>
      <c r="AJ501" s="17"/>
      <c r="AK501" s="17"/>
      <c r="AL501" s="17"/>
      <c r="AM501" s="17"/>
      <c r="AN501" s="17"/>
      <c r="AO501" s="17"/>
      <c r="AP501" s="17"/>
    </row>
    <row r="502" spans="1:42">
      <c r="A502" s="32" t="s">
        <v>1444</v>
      </c>
      <c r="B502" s="20" t="s">
        <v>2762</v>
      </c>
      <c r="C502" s="58"/>
      <c r="D502" s="58"/>
      <c r="E502" s="21">
        <v>264.03559999999999</v>
      </c>
      <c r="F502" s="22">
        <v>246.66909999999999</v>
      </c>
      <c r="G502" s="22">
        <v>353.69420000000002</v>
      </c>
      <c r="H502" s="22">
        <v>3691.2714000000001</v>
      </c>
      <c r="I502" s="22">
        <v>4754.4278000000004</v>
      </c>
      <c r="J502" s="22">
        <v>5939.7186000000002</v>
      </c>
      <c r="K502" s="22">
        <v>3543.634</v>
      </c>
      <c r="L502" s="22">
        <v>3186.7107000000001</v>
      </c>
      <c r="M502" s="22">
        <v>3316.7231000000002</v>
      </c>
      <c r="N502" s="22">
        <v>7908.8249999999998</v>
      </c>
      <c r="O502" s="22">
        <v>9645.7942999999996</v>
      </c>
      <c r="P502" s="23">
        <v>9822.4994000000006</v>
      </c>
      <c r="Q502" s="24">
        <v>288.13296666666668</v>
      </c>
      <c r="R502" s="24">
        <v>4795.139266666667</v>
      </c>
      <c r="S502" s="24">
        <v>3349.0226000000002</v>
      </c>
      <c r="T502" s="24">
        <v>9125.7062333333324</v>
      </c>
      <c r="U502" s="23">
        <f t="shared" si="56"/>
        <v>4072.0809333333336</v>
      </c>
      <c r="V502" s="25">
        <f t="shared" si="57"/>
        <v>7.0758163058121271E-2</v>
      </c>
      <c r="W502" s="25">
        <f t="shared" si="58"/>
        <v>1.1775648237770782</v>
      </c>
      <c r="X502" s="25">
        <f t="shared" si="59"/>
        <v>0.82243517622292184</v>
      </c>
      <c r="Y502" s="26">
        <f t="shared" si="60"/>
        <v>2.24104245046603</v>
      </c>
      <c r="Z502" s="27">
        <f t="shared" si="61"/>
        <v>2.2641411277687208E-3</v>
      </c>
      <c r="AA502" s="28">
        <f t="shared" si="62"/>
        <v>2.3288427645477838E-3</v>
      </c>
      <c r="AB502" s="29">
        <f t="shared" si="63"/>
        <v>7.3025112055342765E-3</v>
      </c>
      <c r="AC502" s="33" t="s">
        <v>1445</v>
      </c>
      <c r="AD502" s="31" t="s">
        <v>1446</v>
      </c>
      <c r="AE502" s="17" t="s">
        <v>1447</v>
      </c>
      <c r="AF502" s="31" t="s">
        <v>801</v>
      </c>
      <c r="AG502" s="31" t="s">
        <v>1383</v>
      </c>
      <c r="AH502" s="31" t="s">
        <v>1448</v>
      </c>
      <c r="AI502" s="17"/>
      <c r="AJ502" s="17"/>
      <c r="AK502" s="17"/>
      <c r="AL502" s="17"/>
      <c r="AM502" s="17"/>
      <c r="AN502" s="17"/>
      <c r="AO502" s="17"/>
      <c r="AP502" s="17"/>
    </row>
    <row r="503" spans="1:42">
      <c r="A503" s="32" t="s">
        <v>1256</v>
      </c>
      <c r="B503" s="34" t="s">
        <v>3180</v>
      </c>
      <c r="C503" s="59"/>
      <c r="D503" s="59"/>
      <c r="E503" s="21">
        <v>1920.9740999999999</v>
      </c>
      <c r="F503" s="22">
        <v>1592.9656</v>
      </c>
      <c r="G503" s="22">
        <v>1762.9217000000001</v>
      </c>
      <c r="H503" s="22">
        <v>1544.2237</v>
      </c>
      <c r="I503" s="22">
        <v>1358.1859999999999</v>
      </c>
      <c r="J503" s="22">
        <v>2417.8258999999998</v>
      </c>
      <c r="K503" s="22">
        <v>843.74350000000004</v>
      </c>
      <c r="L503" s="22">
        <v>907.45579999999995</v>
      </c>
      <c r="M503" s="22">
        <v>820.33370000000002</v>
      </c>
      <c r="N503" s="22">
        <v>3735.3253</v>
      </c>
      <c r="O503" s="22">
        <v>3921.4926</v>
      </c>
      <c r="P503" s="23">
        <v>4193.2709000000004</v>
      </c>
      <c r="Q503" s="24">
        <v>1758.9538</v>
      </c>
      <c r="R503" s="24">
        <v>1773.4118666666666</v>
      </c>
      <c r="S503" s="24">
        <v>857.1776666666666</v>
      </c>
      <c r="T503" s="24">
        <v>3950.0296000000003</v>
      </c>
      <c r="U503" s="23">
        <f t="shared" si="56"/>
        <v>1766.1828333333333</v>
      </c>
      <c r="V503" s="25">
        <f t="shared" si="57"/>
        <v>0.99590697339092016</v>
      </c>
      <c r="W503" s="25">
        <f t="shared" si="58"/>
        <v>1.0040930266090797</v>
      </c>
      <c r="X503" s="25">
        <f t="shared" si="59"/>
        <v>0.48532782138353547</v>
      </c>
      <c r="Y503" s="26">
        <f t="shared" si="60"/>
        <v>2.2364783109940394</v>
      </c>
      <c r="Z503" s="27">
        <f t="shared" si="61"/>
        <v>3.7427785174301616E-3</v>
      </c>
      <c r="AA503" s="28">
        <f t="shared" si="62"/>
        <v>5.3766890540188784E-3</v>
      </c>
      <c r="AB503" s="29">
        <f t="shared" si="63"/>
        <v>1.0868766736534825E-3</v>
      </c>
      <c r="AC503" s="33" t="s">
        <v>1257</v>
      </c>
      <c r="AD503" s="31" t="s">
        <v>1258</v>
      </c>
      <c r="AE503" s="31" t="s">
        <v>1259</v>
      </c>
      <c r="AF503" s="31" t="s">
        <v>427</v>
      </c>
      <c r="AG503" s="31" t="s">
        <v>427</v>
      </c>
      <c r="AH503" s="31" t="s">
        <v>1260</v>
      </c>
      <c r="AI503" s="17"/>
      <c r="AJ503" s="17"/>
      <c r="AK503" s="17"/>
      <c r="AL503" s="17"/>
      <c r="AM503" s="17"/>
      <c r="AN503" s="17"/>
      <c r="AO503" s="17"/>
      <c r="AP503" s="17"/>
    </row>
    <row r="504" spans="1:42">
      <c r="A504" s="19" t="s">
        <v>298</v>
      </c>
      <c r="B504" s="20" t="s">
        <v>2141</v>
      </c>
      <c r="C504" s="58"/>
      <c r="D504" s="58"/>
      <c r="E504" s="21">
        <v>282.16739999999999</v>
      </c>
      <c r="F504" s="22">
        <v>496.7167</v>
      </c>
      <c r="G504" s="22">
        <v>414.3732</v>
      </c>
      <c r="H504" s="22">
        <v>101.0958</v>
      </c>
      <c r="I504" s="22">
        <v>122.30800000000001</v>
      </c>
      <c r="J504" s="22">
        <v>110.3175</v>
      </c>
      <c r="K504" s="22">
        <v>238.51990000000001</v>
      </c>
      <c r="L504" s="22">
        <v>311.37479999999999</v>
      </c>
      <c r="M504" s="22">
        <v>252.7193</v>
      </c>
      <c r="N504" s="22">
        <v>443.52229999999997</v>
      </c>
      <c r="O504" s="22">
        <v>1015.0315000000001</v>
      </c>
      <c r="P504" s="23">
        <v>771.45140000000004</v>
      </c>
      <c r="Q504" s="24">
        <v>397.75243333333333</v>
      </c>
      <c r="R504" s="24">
        <v>111.24043333333333</v>
      </c>
      <c r="S504" s="24">
        <v>267.53800000000001</v>
      </c>
      <c r="T504" s="24">
        <v>743.33506666666665</v>
      </c>
      <c r="U504" s="23">
        <f t="shared" si="56"/>
        <v>332.64521666666667</v>
      </c>
      <c r="V504" s="25">
        <f t="shared" si="57"/>
        <v>1.1957256963412419</v>
      </c>
      <c r="W504" s="25">
        <f t="shared" si="58"/>
        <v>0.3344116426745552</v>
      </c>
      <c r="X504" s="25">
        <f t="shared" si="59"/>
        <v>0.80427430365875796</v>
      </c>
      <c r="Y504" s="26">
        <f t="shared" si="60"/>
        <v>2.2346182341516707</v>
      </c>
      <c r="Z504" s="27">
        <f t="shared" si="61"/>
        <v>3.9395342602951522E-2</v>
      </c>
      <c r="AA504" s="28">
        <f t="shared" si="62"/>
        <v>2.9092757672090075E-2</v>
      </c>
      <c r="AB504" s="29">
        <f t="shared" si="63"/>
        <v>4.1098205168101587E-2</v>
      </c>
      <c r="AC504" s="33" t="s">
        <v>2136</v>
      </c>
      <c r="AD504" s="31" t="s">
        <v>2137</v>
      </c>
      <c r="AE504" s="31" t="s">
        <v>2138</v>
      </c>
      <c r="AF504" s="31" t="s">
        <v>2139</v>
      </c>
      <c r="AG504" s="31" t="s">
        <v>2140</v>
      </c>
      <c r="AH504" s="31" t="s">
        <v>2141</v>
      </c>
      <c r="AI504" s="17"/>
      <c r="AJ504" s="17"/>
      <c r="AK504" s="17"/>
      <c r="AL504" s="17"/>
      <c r="AM504" s="17"/>
      <c r="AN504" s="17"/>
      <c r="AO504" s="17"/>
      <c r="AP504" s="17"/>
    </row>
    <row r="505" spans="1:42">
      <c r="A505" s="32" t="s">
        <v>1449</v>
      </c>
      <c r="B505" s="20" t="s">
        <v>2912</v>
      </c>
      <c r="C505" s="58"/>
      <c r="D505" s="58"/>
      <c r="E505" s="21">
        <v>4542.4381999999996</v>
      </c>
      <c r="F505" s="22">
        <v>6403.8707000000004</v>
      </c>
      <c r="G505" s="22">
        <v>4634.1601000000001</v>
      </c>
      <c r="H505" s="22">
        <v>5446.9007000000001</v>
      </c>
      <c r="I505" s="22">
        <v>8271.5709999999999</v>
      </c>
      <c r="J505" s="22">
        <v>8414.2816000000003</v>
      </c>
      <c r="K505" s="22">
        <v>11527.9377</v>
      </c>
      <c r="L505" s="22">
        <v>12576.6788</v>
      </c>
      <c r="M505" s="22">
        <v>10486.754999999999</v>
      </c>
      <c r="N505" s="22">
        <v>14497.698200000001</v>
      </c>
      <c r="O505" s="22">
        <v>25066.724300000002</v>
      </c>
      <c r="P505" s="23">
        <v>23235.805</v>
      </c>
      <c r="Q505" s="24">
        <v>5193.4896666666673</v>
      </c>
      <c r="R505" s="24">
        <v>7377.5844333333334</v>
      </c>
      <c r="S505" s="24">
        <v>11530.457166666667</v>
      </c>
      <c r="T505" s="24">
        <v>20933.409166666668</v>
      </c>
      <c r="U505" s="23">
        <f t="shared" si="56"/>
        <v>9454.0208000000002</v>
      </c>
      <c r="V505" s="25">
        <f t="shared" si="57"/>
        <v>0.54934189130054245</v>
      </c>
      <c r="W505" s="25">
        <f t="shared" si="58"/>
        <v>0.7803647346886875</v>
      </c>
      <c r="X505" s="25">
        <f t="shared" si="59"/>
        <v>1.2196352653113125</v>
      </c>
      <c r="Y505" s="26">
        <f t="shared" si="60"/>
        <v>2.2142334578602436</v>
      </c>
      <c r="Z505" s="27">
        <f t="shared" si="61"/>
        <v>1.6074292919892635E-2</v>
      </c>
      <c r="AA505" s="28">
        <f t="shared" si="62"/>
        <v>1.4071612051082743E-2</v>
      </c>
      <c r="AB505" s="29">
        <f t="shared" si="63"/>
        <v>4.9927254363840379E-2</v>
      </c>
      <c r="AC505" s="33" t="s">
        <v>1450</v>
      </c>
      <c r="AD505" s="31" t="s">
        <v>1451</v>
      </c>
      <c r="AE505" s="17" t="s">
        <v>1452</v>
      </c>
      <c r="AF505" s="31" t="s">
        <v>427</v>
      </c>
      <c r="AG505" s="31" t="s">
        <v>1453</v>
      </c>
      <c r="AH505" s="31" t="s">
        <v>0</v>
      </c>
      <c r="AI505" s="17"/>
      <c r="AJ505" s="17"/>
      <c r="AK505" s="17"/>
      <c r="AL505" s="17"/>
      <c r="AM505" s="17"/>
      <c r="AN505" s="17"/>
      <c r="AO505" s="17"/>
      <c r="AP505" s="17"/>
    </row>
    <row r="506" spans="1:42">
      <c r="A506" s="32" t="s">
        <v>404</v>
      </c>
      <c r="B506" s="20" t="s">
        <v>3181</v>
      </c>
      <c r="C506" s="58"/>
      <c r="D506" s="58"/>
      <c r="E506" s="21">
        <v>3222.4135000000001</v>
      </c>
      <c r="F506" s="22">
        <v>3917.5859999999998</v>
      </c>
      <c r="G506" s="22">
        <v>2411.6489999999999</v>
      </c>
      <c r="H506" s="22">
        <v>1363.5746999999999</v>
      </c>
      <c r="I506" s="22">
        <v>1254.9429</v>
      </c>
      <c r="J506" s="22">
        <v>2896.3276000000001</v>
      </c>
      <c r="K506" s="22">
        <v>1910.3681999999999</v>
      </c>
      <c r="L506" s="22">
        <v>1818.5800999999999</v>
      </c>
      <c r="M506" s="22">
        <v>2253.1637000000001</v>
      </c>
      <c r="N506" s="22">
        <v>3319.4477999999999</v>
      </c>
      <c r="O506" s="22">
        <v>7181.7780000000002</v>
      </c>
      <c r="P506" s="23">
        <v>6692.1072999999997</v>
      </c>
      <c r="Q506" s="24">
        <v>3183.8828333333331</v>
      </c>
      <c r="R506" s="24">
        <v>1838.2817333333332</v>
      </c>
      <c r="S506" s="24">
        <v>1994.0373333333334</v>
      </c>
      <c r="T506" s="24">
        <v>5731.1110333333336</v>
      </c>
      <c r="U506" s="23">
        <f t="shared" si="56"/>
        <v>2588.9600833333334</v>
      </c>
      <c r="V506" s="25">
        <f t="shared" si="57"/>
        <v>1.2297921678398478</v>
      </c>
      <c r="W506" s="25">
        <f t="shared" si="58"/>
        <v>0.71004637930396819</v>
      </c>
      <c r="X506" s="25">
        <f t="shared" si="59"/>
        <v>0.77020783216015209</v>
      </c>
      <c r="Y506" s="26">
        <f t="shared" si="60"/>
        <v>2.2136729995289937</v>
      </c>
      <c r="Z506" s="27">
        <f t="shared" si="61"/>
        <v>9.0268658757054698E-2</v>
      </c>
      <c r="AA506" s="28">
        <f t="shared" si="62"/>
        <v>3.8485873010035643E-2</v>
      </c>
      <c r="AB506" s="29">
        <f t="shared" si="63"/>
        <v>4.4365983380273977E-2</v>
      </c>
      <c r="AC506" s="33" t="s">
        <v>2573</v>
      </c>
      <c r="AD506" s="31" t="s">
        <v>2944</v>
      </c>
      <c r="AE506" s="17" t="s">
        <v>3051</v>
      </c>
      <c r="AF506" s="31" t="s">
        <v>2574</v>
      </c>
      <c r="AG506" s="31" t="s">
        <v>1246</v>
      </c>
      <c r="AH506" s="31" t="s">
        <v>2575</v>
      </c>
      <c r="AI506" s="17"/>
      <c r="AJ506" s="17"/>
      <c r="AK506" s="17"/>
      <c r="AL506" s="17"/>
      <c r="AM506" s="17"/>
      <c r="AN506" s="17"/>
      <c r="AO506" s="17"/>
      <c r="AP506" s="17"/>
    </row>
    <row r="507" spans="1:42">
      <c r="A507" s="32" t="s">
        <v>101</v>
      </c>
      <c r="B507" s="34" t="s">
        <v>2730</v>
      </c>
      <c r="C507" s="59"/>
      <c r="D507" s="59"/>
      <c r="E507" s="21">
        <v>1760.3305</v>
      </c>
      <c r="F507" s="22">
        <v>878.95820000000003</v>
      </c>
      <c r="G507" s="22">
        <v>864.98159999999996</v>
      </c>
      <c r="H507" s="22">
        <v>5298.6214</v>
      </c>
      <c r="I507" s="22">
        <v>4074.9643000000001</v>
      </c>
      <c r="J507" s="22">
        <v>4946.2084999999997</v>
      </c>
      <c r="K507" s="22">
        <v>2840.3751999999999</v>
      </c>
      <c r="L507" s="22">
        <v>2686.7896999999998</v>
      </c>
      <c r="M507" s="22">
        <v>2890.3879999999999</v>
      </c>
      <c r="N507" s="22">
        <v>10643.3146</v>
      </c>
      <c r="O507" s="22">
        <v>7093.9816000000001</v>
      </c>
      <c r="P507" s="23">
        <v>7369.0258000000003</v>
      </c>
      <c r="Q507" s="24">
        <v>1168.0901000000001</v>
      </c>
      <c r="R507" s="24">
        <v>4773.2647333333334</v>
      </c>
      <c r="S507" s="24">
        <v>2805.8509666666664</v>
      </c>
      <c r="T507" s="24">
        <v>8368.7739999999994</v>
      </c>
      <c r="U507" s="23">
        <f t="shared" si="56"/>
        <v>3789.5578500000001</v>
      </c>
      <c r="V507" s="25">
        <f t="shared" si="57"/>
        <v>0.30823915249110134</v>
      </c>
      <c r="W507" s="25">
        <f t="shared" si="58"/>
        <v>1.2595835509763582</v>
      </c>
      <c r="X507" s="25">
        <f t="shared" si="59"/>
        <v>0.74041644902364168</v>
      </c>
      <c r="Y507" s="26">
        <f t="shared" si="60"/>
        <v>2.2083774232394946</v>
      </c>
      <c r="Z507" s="27">
        <f t="shared" si="61"/>
        <v>6.7508114611475566E-3</v>
      </c>
      <c r="AA507" s="28">
        <f t="shared" si="62"/>
        <v>2.8158978635381138E-2</v>
      </c>
      <c r="AB507" s="29">
        <f t="shared" si="63"/>
        <v>1.9119301971408906E-2</v>
      </c>
      <c r="AC507" s="33" t="s">
        <v>960</v>
      </c>
      <c r="AD507" s="31" t="s">
        <v>961</v>
      </c>
      <c r="AE507" s="17" t="s">
        <v>962</v>
      </c>
      <c r="AF507" s="31" t="s">
        <v>427</v>
      </c>
      <c r="AG507" s="31" t="s">
        <v>427</v>
      </c>
      <c r="AH507" s="31" t="s">
        <v>963</v>
      </c>
      <c r="AI507" s="17"/>
      <c r="AJ507" s="17"/>
      <c r="AK507" s="17"/>
      <c r="AL507" s="17"/>
      <c r="AM507" s="17"/>
      <c r="AN507" s="17"/>
      <c r="AO507" s="17"/>
      <c r="AP507" s="17"/>
    </row>
    <row r="508" spans="1:42">
      <c r="A508" s="19" t="s">
        <v>357</v>
      </c>
      <c r="B508" s="20" t="s">
        <v>0</v>
      </c>
      <c r="C508" s="58"/>
      <c r="D508" s="58"/>
      <c r="E508" s="21">
        <v>1925.9717000000001</v>
      </c>
      <c r="F508" s="22">
        <v>1385.2828999999999</v>
      </c>
      <c r="G508" s="22">
        <v>1344.5989999999999</v>
      </c>
      <c r="H508" s="22">
        <v>4754.5285000000003</v>
      </c>
      <c r="I508" s="22">
        <v>3885.3706999999999</v>
      </c>
      <c r="J508" s="22">
        <v>4690.9165000000003</v>
      </c>
      <c r="K508" s="22">
        <v>3609.1300999999999</v>
      </c>
      <c r="L508" s="22">
        <v>3441.2512000000002</v>
      </c>
      <c r="M508" s="22">
        <v>3129.2973000000002</v>
      </c>
      <c r="N508" s="22">
        <v>9418.9298999999992</v>
      </c>
      <c r="O508" s="22">
        <v>7902.5144</v>
      </c>
      <c r="P508" s="23">
        <v>8614.0398000000005</v>
      </c>
      <c r="Q508" s="24">
        <v>1551.9512000000002</v>
      </c>
      <c r="R508" s="24">
        <v>4443.6052333333328</v>
      </c>
      <c r="S508" s="24">
        <v>3393.2261999999996</v>
      </c>
      <c r="T508" s="24">
        <v>8645.1613666666672</v>
      </c>
      <c r="U508" s="23">
        <f t="shared" si="56"/>
        <v>3918.4157166666664</v>
      </c>
      <c r="V508" s="25">
        <f t="shared" si="57"/>
        <v>0.39606598998643777</v>
      </c>
      <c r="W508" s="25">
        <f t="shared" si="58"/>
        <v>1.1340310867049699</v>
      </c>
      <c r="X508" s="25">
        <f t="shared" si="59"/>
        <v>0.86596891329503012</v>
      </c>
      <c r="Y508" s="26">
        <f t="shared" si="60"/>
        <v>2.2062899885520486</v>
      </c>
      <c r="Z508" s="27">
        <f t="shared" si="61"/>
        <v>8.6334122393027948E-4</v>
      </c>
      <c r="AA508" s="28">
        <f t="shared" si="62"/>
        <v>1.5307218709606427E-3</v>
      </c>
      <c r="AB508" s="29">
        <f t="shared" si="63"/>
        <v>2.9661231762421699E-3</v>
      </c>
      <c r="AC508" s="33" t="s">
        <v>2382</v>
      </c>
      <c r="AD508" s="31" t="s">
        <v>2383</v>
      </c>
      <c r="AE508" s="17" t="s">
        <v>3067</v>
      </c>
      <c r="AF508" s="31" t="s">
        <v>427</v>
      </c>
      <c r="AG508" s="31" t="s">
        <v>427</v>
      </c>
      <c r="AH508" s="31" t="s">
        <v>2384</v>
      </c>
      <c r="AI508" s="17"/>
      <c r="AJ508" s="17"/>
      <c r="AK508" s="17"/>
      <c r="AL508" s="17"/>
      <c r="AM508" s="17"/>
      <c r="AN508" s="17"/>
      <c r="AO508" s="17"/>
      <c r="AP508" s="17"/>
    </row>
    <row r="509" spans="1:42">
      <c r="A509" s="19" t="s">
        <v>419</v>
      </c>
      <c r="B509" s="20" t="s">
        <v>2829</v>
      </c>
      <c r="C509" s="58"/>
      <c r="D509" s="58"/>
      <c r="E509" s="21">
        <v>3957.4348</v>
      </c>
      <c r="F509" s="22">
        <v>4557.2085999999999</v>
      </c>
      <c r="G509" s="22">
        <v>2417.8957999999998</v>
      </c>
      <c r="H509" s="22">
        <v>13551.397300000001</v>
      </c>
      <c r="I509" s="22">
        <v>17380.055</v>
      </c>
      <c r="J509" s="22">
        <v>16077.694299999999</v>
      </c>
      <c r="K509" s="22">
        <v>11002.8035</v>
      </c>
      <c r="L509" s="22">
        <v>12236.1852</v>
      </c>
      <c r="M509" s="22">
        <v>11574.283299999999</v>
      </c>
      <c r="N509" s="22">
        <v>29419.215199999999</v>
      </c>
      <c r="O509" s="22">
        <v>30032.8482</v>
      </c>
      <c r="P509" s="23">
        <v>30798.490699999998</v>
      </c>
      <c r="Q509" s="24">
        <v>3644.1797333333338</v>
      </c>
      <c r="R509" s="24">
        <v>15669.715533333334</v>
      </c>
      <c r="S509" s="24">
        <v>11604.423999999999</v>
      </c>
      <c r="T509" s="24">
        <v>30083.51803333333</v>
      </c>
      <c r="U509" s="23">
        <f t="shared" si="56"/>
        <v>13637.069766666667</v>
      </c>
      <c r="V509" s="25">
        <f t="shared" si="57"/>
        <v>0.26722600937635937</v>
      </c>
      <c r="W509" s="25">
        <f t="shared" si="58"/>
        <v>1.1490529711621114</v>
      </c>
      <c r="X509" s="25">
        <f t="shared" si="59"/>
        <v>0.85094702883788853</v>
      </c>
      <c r="Y509" s="26">
        <f t="shared" si="60"/>
        <v>2.2060104221851975</v>
      </c>
      <c r="Z509" s="27">
        <f t="shared" si="61"/>
        <v>6.7252001674785085E-4</v>
      </c>
      <c r="AA509" s="28">
        <f t="shared" si="62"/>
        <v>2.1161972694706288E-3</v>
      </c>
      <c r="AB509" s="29">
        <f t="shared" si="63"/>
        <v>2.4991118999628136E-4</v>
      </c>
      <c r="AC509" s="30" t="s">
        <v>2621</v>
      </c>
      <c r="AD509" s="35" t="s">
        <v>2622</v>
      </c>
      <c r="AE509" s="31" t="s">
        <v>2623</v>
      </c>
      <c r="AF509" s="31" t="s">
        <v>2624</v>
      </c>
      <c r="AG509" s="31" t="s">
        <v>427</v>
      </c>
      <c r="AH509" s="31" t="s">
        <v>2625</v>
      </c>
      <c r="AI509" s="17"/>
      <c r="AJ509" s="17"/>
      <c r="AK509" s="17"/>
      <c r="AL509" s="17"/>
      <c r="AM509" s="17"/>
      <c r="AN509" s="17"/>
      <c r="AO509" s="17"/>
      <c r="AP509" s="17"/>
    </row>
    <row r="510" spans="1:42">
      <c r="A510" s="32" t="s">
        <v>332</v>
      </c>
      <c r="B510" s="34" t="s">
        <v>2804</v>
      </c>
      <c r="C510" s="59"/>
      <c r="D510" s="59"/>
      <c r="E510" s="21">
        <v>787.12120000000004</v>
      </c>
      <c r="F510" s="22">
        <v>527.98979999999995</v>
      </c>
      <c r="G510" s="22">
        <v>920.19770000000005</v>
      </c>
      <c r="H510" s="22">
        <v>1029.1106</v>
      </c>
      <c r="I510" s="22">
        <v>1252.0174999999999</v>
      </c>
      <c r="J510" s="22">
        <v>1894.6789000000001</v>
      </c>
      <c r="K510" s="22">
        <v>1333.2268999999999</v>
      </c>
      <c r="L510" s="22">
        <v>1453.4277</v>
      </c>
      <c r="M510" s="22">
        <v>1449.3103000000001</v>
      </c>
      <c r="N510" s="22">
        <v>2940.0122000000001</v>
      </c>
      <c r="O510" s="22">
        <v>3121.0009</v>
      </c>
      <c r="P510" s="23">
        <v>3192.2310000000002</v>
      </c>
      <c r="Q510" s="24">
        <v>745.10289999999998</v>
      </c>
      <c r="R510" s="24">
        <v>1391.9356666666665</v>
      </c>
      <c r="S510" s="24">
        <v>1411.9883</v>
      </c>
      <c r="T510" s="24">
        <v>3084.4146999999998</v>
      </c>
      <c r="U510" s="23">
        <f t="shared" si="56"/>
        <v>1401.9619833333331</v>
      </c>
      <c r="V510" s="25">
        <f t="shared" si="57"/>
        <v>0.531471544063148</v>
      </c>
      <c r="W510" s="25">
        <f t="shared" si="58"/>
        <v>0.99284836765485762</v>
      </c>
      <c r="X510" s="25">
        <f t="shared" si="59"/>
        <v>1.0071516323451426</v>
      </c>
      <c r="Y510" s="26">
        <f t="shared" si="60"/>
        <v>2.2000701421777737</v>
      </c>
      <c r="Z510" s="27">
        <f t="shared" si="61"/>
        <v>1.5708322704236163E-3</v>
      </c>
      <c r="AA510" s="28">
        <f t="shared" si="62"/>
        <v>6.6947374455935864E-3</v>
      </c>
      <c r="AB510" s="29">
        <f t="shared" si="63"/>
        <v>2.7690364966600692E-4</v>
      </c>
      <c r="AC510" s="33" t="s">
        <v>2272</v>
      </c>
      <c r="AD510" s="31" t="s">
        <v>2273</v>
      </c>
      <c r="AE510" s="31" t="s">
        <v>2274</v>
      </c>
      <c r="AF510" s="31" t="s">
        <v>427</v>
      </c>
      <c r="AG510" s="31" t="s">
        <v>427</v>
      </c>
      <c r="AH510" s="31" t="s">
        <v>0</v>
      </c>
      <c r="AI510" s="17"/>
      <c r="AJ510" s="17"/>
      <c r="AK510" s="17"/>
      <c r="AL510" s="17"/>
      <c r="AM510" s="17"/>
      <c r="AN510" s="17"/>
      <c r="AO510" s="17"/>
      <c r="AP510" s="17"/>
    </row>
    <row r="511" spans="1:42">
      <c r="A511" s="19" t="s">
        <v>27</v>
      </c>
      <c r="B511" s="20" t="s">
        <v>2691</v>
      </c>
      <c r="C511" s="58"/>
      <c r="D511" s="58"/>
      <c r="E511" s="21">
        <v>351.35250000000002</v>
      </c>
      <c r="F511" s="22">
        <v>314.21690000000001</v>
      </c>
      <c r="G511" s="22">
        <v>373.50020000000001</v>
      </c>
      <c r="H511" s="22">
        <v>347.68579999999997</v>
      </c>
      <c r="I511" s="22">
        <v>380.48820000000001</v>
      </c>
      <c r="J511" s="22">
        <v>504.66919999999999</v>
      </c>
      <c r="K511" s="22">
        <v>272.88630000000001</v>
      </c>
      <c r="L511" s="22">
        <v>159.8038</v>
      </c>
      <c r="M511" s="22">
        <v>270.06970000000001</v>
      </c>
      <c r="N511" s="22">
        <v>814.24770000000001</v>
      </c>
      <c r="O511" s="22">
        <v>874.05070000000001</v>
      </c>
      <c r="P511" s="23">
        <v>797.28380000000004</v>
      </c>
      <c r="Q511" s="24">
        <v>346.35653333333335</v>
      </c>
      <c r="R511" s="24">
        <v>410.94773333333336</v>
      </c>
      <c r="S511" s="24">
        <v>234.25326666666669</v>
      </c>
      <c r="T511" s="24">
        <v>828.52740000000006</v>
      </c>
      <c r="U511" s="23">
        <f t="shared" si="56"/>
        <v>378.65213333333338</v>
      </c>
      <c r="V511" s="25">
        <f t="shared" si="57"/>
        <v>0.91470905045299267</v>
      </c>
      <c r="W511" s="25">
        <f t="shared" si="58"/>
        <v>1.0852909495470071</v>
      </c>
      <c r="X511" s="25">
        <f t="shared" si="59"/>
        <v>0.61865032848091706</v>
      </c>
      <c r="Y511" s="26">
        <f t="shared" si="60"/>
        <v>2.1880964797592584</v>
      </c>
      <c r="Z511" s="27">
        <f t="shared" si="61"/>
        <v>3.480392238745334E-3</v>
      </c>
      <c r="AA511" s="28">
        <f t="shared" si="62"/>
        <v>1.0995186775357419E-2</v>
      </c>
      <c r="AB511" s="29">
        <f t="shared" si="63"/>
        <v>5.0408470463988502E-3</v>
      </c>
      <c r="AC511" s="33" t="s">
        <v>594</v>
      </c>
      <c r="AD511" s="31" t="s">
        <v>595</v>
      </c>
      <c r="AE511" s="17" t="s">
        <v>596</v>
      </c>
      <c r="AF511" s="31" t="s">
        <v>427</v>
      </c>
      <c r="AG511" s="31" t="s">
        <v>528</v>
      </c>
      <c r="AH511" s="31" t="s">
        <v>597</v>
      </c>
      <c r="AI511" s="17"/>
      <c r="AJ511" s="17"/>
      <c r="AK511" s="17"/>
      <c r="AL511" s="17"/>
      <c r="AM511" s="17"/>
      <c r="AN511" s="17"/>
      <c r="AO511" s="17"/>
      <c r="AP511" s="17"/>
    </row>
    <row r="512" spans="1:42">
      <c r="A512" s="19" t="s">
        <v>1181</v>
      </c>
      <c r="B512" s="20" t="s">
        <v>2746</v>
      </c>
      <c r="C512" s="58"/>
      <c r="D512" s="58"/>
      <c r="E512" s="21">
        <v>697.88139999999999</v>
      </c>
      <c r="F512" s="22">
        <v>653.79859999999996</v>
      </c>
      <c r="G512" s="22">
        <v>676.59820000000002</v>
      </c>
      <c r="H512" s="22">
        <v>1167.8407</v>
      </c>
      <c r="I512" s="22">
        <v>633.31280000000004</v>
      </c>
      <c r="J512" s="22">
        <v>388.6157</v>
      </c>
      <c r="K512" s="22">
        <v>847.58240000000001</v>
      </c>
      <c r="L512" s="22">
        <v>740.09879999999998</v>
      </c>
      <c r="M512" s="22">
        <v>886.63630000000001</v>
      </c>
      <c r="N512" s="22">
        <v>1520.0967000000001</v>
      </c>
      <c r="O512" s="22">
        <v>2117.7703999999999</v>
      </c>
      <c r="P512" s="23">
        <v>1445.9082000000001</v>
      </c>
      <c r="Q512" s="24">
        <v>676.09273333333329</v>
      </c>
      <c r="R512" s="24">
        <v>729.92306666666661</v>
      </c>
      <c r="S512" s="24">
        <v>824.77250000000004</v>
      </c>
      <c r="T512" s="24">
        <v>1694.5917666666667</v>
      </c>
      <c r="U512" s="23">
        <f t="shared" si="56"/>
        <v>777.34778333333338</v>
      </c>
      <c r="V512" s="25">
        <f t="shared" si="57"/>
        <v>0.86974292308931556</v>
      </c>
      <c r="W512" s="25">
        <f t="shared" si="58"/>
        <v>0.93899163581157263</v>
      </c>
      <c r="X512" s="25">
        <f t="shared" si="59"/>
        <v>1.0610083641884274</v>
      </c>
      <c r="Y512" s="26">
        <f t="shared" si="60"/>
        <v>2.1799660370807428</v>
      </c>
      <c r="Z512" s="27">
        <f t="shared" si="61"/>
        <v>2.2421565206728084E-2</v>
      </c>
      <c r="AA512" s="28">
        <f t="shared" si="62"/>
        <v>4.9931594219702891E-2</v>
      </c>
      <c r="AB512" s="29">
        <f t="shared" si="63"/>
        <v>3.8394638720034346E-2</v>
      </c>
      <c r="AC512" s="33" t="s">
        <v>1182</v>
      </c>
      <c r="AD512" s="31" t="s">
        <v>1183</v>
      </c>
      <c r="AE512" s="31" t="s">
        <v>1184</v>
      </c>
      <c r="AF512" s="31" t="s">
        <v>427</v>
      </c>
      <c r="AG512" s="31" t="s">
        <v>1185</v>
      </c>
      <c r="AH512" s="31" t="s">
        <v>1186</v>
      </c>
      <c r="AI512" s="17"/>
      <c r="AJ512" s="17"/>
      <c r="AK512" s="17"/>
      <c r="AL512" s="17"/>
      <c r="AM512" s="17"/>
      <c r="AN512" s="17"/>
      <c r="AO512" s="17"/>
      <c r="AP512" s="17"/>
    </row>
    <row r="513" spans="1:42">
      <c r="A513" s="32" t="s">
        <v>13</v>
      </c>
      <c r="B513" s="20" t="s">
        <v>461</v>
      </c>
      <c r="C513" s="58"/>
      <c r="D513" s="58"/>
      <c r="E513" s="21">
        <v>6489.5681999999997</v>
      </c>
      <c r="F513" s="22">
        <v>5093.4565000000002</v>
      </c>
      <c r="G513" s="22">
        <v>6641.5964999999997</v>
      </c>
      <c r="H513" s="22">
        <v>1839.3481999999999</v>
      </c>
      <c r="I513" s="22">
        <v>2529.4133000000002</v>
      </c>
      <c r="J513" s="22">
        <v>4182.6959999999999</v>
      </c>
      <c r="K513" s="22">
        <v>1225.3291999999999</v>
      </c>
      <c r="L513" s="22">
        <v>931.05510000000004</v>
      </c>
      <c r="M513" s="22">
        <v>537.1463</v>
      </c>
      <c r="N513" s="22">
        <v>9004.9429999999993</v>
      </c>
      <c r="O513" s="22">
        <v>9657.5377000000008</v>
      </c>
      <c r="P513" s="23">
        <v>10349.1306</v>
      </c>
      <c r="Q513" s="24">
        <v>6074.8737333333338</v>
      </c>
      <c r="R513" s="24">
        <v>2850.4858333333336</v>
      </c>
      <c r="S513" s="24">
        <v>897.8435333333332</v>
      </c>
      <c r="T513" s="24">
        <v>9670.5370999999996</v>
      </c>
      <c r="U513" s="23">
        <f t="shared" si="56"/>
        <v>4462.6797833333339</v>
      </c>
      <c r="V513" s="25">
        <f t="shared" si="57"/>
        <v>1.3612614008338719</v>
      </c>
      <c r="W513" s="25">
        <f t="shared" si="58"/>
        <v>0.63873859916612807</v>
      </c>
      <c r="X513" s="25">
        <f t="shared" si="59"/>
        <v>0.20118932500747386</v>
      </c>
      <c r="Y513" s="26">
        <f t="shared" si="60"/>
        <v>2.1669798348777629</v>
      </c>
      <c r="Z513" s="27">
        <f t="shared" si="61"/>
        <v>1.3113134518753653E-2</v>
      </c>
      <c r="AA513" s="28">
        <f t="shared" si="62"/>
        <v>1.1454130807012066E-3</v>
      </c>
      <c r="AB513" s="29">
        <f t="shared" si="63"/>
        <v>2.2248228212964931E-3</v>
      </c>
      <c r="AC513" s="33" t="s">
        <v>579</v>
      </c>
      <c r="AD513" s="31" t="s">
        <v>580</v>
      </c>
      <c r="AE513" s="17" t="s">
        <v>2868</v>
      </c>
      <c r="AF513" s="31" t="s">
        <v>427</v>
      </c>
      <c r="AG513" s="31" t="s">
        <v>427</v>
      </c>
      <c r="AH513" s="31" t="s">
        <v>581</v>
      </c>
      <c r="AI513" s="17"/>
      <c r="AJ513" s="17"/>
      <c r="AK513" s="17"/>
      <c r="AL513" s="17"/>
      <c r="AM513" s="17"/>
      <c r="AN513" s="17"/>
      <c r="AO513" s="17"/>
      <c r="AP513" s="17"/>
    </row>
    <row r="514" spans="1:42">
      <c r="A514" s="19" t="s">
        <v>135</v>
      </c>
      <c r="B514" s="20" t="s">
        <v>2742</v>
      </c>
      <c r="C514" s="58"/>
      <c r="D514" s="58"/>
      <c r="E514" s="21">
        <v>2935.4520000000002</v>
      </c>
      <c r="F514" s="22">
        <v>1944.8812</v>
      </c>
      <c r="G514" s="22">
        <v>2158.6676000000002</v>
      </c>
      <c r="H514" s="22">
        <v>75.321799999999996</v>
      </c>
      <c r="I514" s="22">
        <v>67.502399999999994</v>
      </c>
      <c r="J514" s="22">
        <v>81.168199999999999</v>
      </c>
      <c r="K514" s="22">
        <v>732.08939999999996</v>
      </c>
      <c r="L514" s="22">
        <v>227.8295</v>
      </c>
      <c r="M514" s="22">
        <v>564.34550000000002</v>
      </c>
      <c r="N514" s="22">
        <v>2882.2777000000001</v>
      </c>
      <c r="O514" s="22">
        <v>3114.0617999999999</v>
      </c>
      <c r="P514" s="23">
        <v>3272.3634999999999</v>
      </c>
      <c r="Q514" s="24">
        <v>2346.3335999999999</v>
      </c>
      <c r="R514" s="24">
        <v>74.664133333333325</v>
      </c>
      <c r="S514" s="24">
        <v>508.08813333333336</v>
      </c>
      <c r="T514" s="24">
        <v>3089.5676666666664</v>
      </c>
      <c r="U514" s="23">
        <f t="shared" si="56"/>
        <v>1427.2108666666666</v>
      </c>
      <c r="V514" s="25">
        <f t="shared" si="57"/>
        <v>1.6439992539294475</v>
      </c>
      <c r="W514" s="25">
        <f t="shared" si="58"/>
        <v>5.2314717521536061E-2</v>
      </c>
      <c r="X514" s="25">
        <f t="shared" si="59"/>
        <v>0.35600074607055265</v>
      </c>
      <c r="Y514" s="26">
        <f t="shared" si="60"/>
        <v>2.1647590687720379</v>
      </c>
      <c r="Z514" s="27">
        <f t="shared" si="61"/>
        <v>0.10159459182703778</v>
      </c>
      <c r="AA514" s="28">
        <f t="shared" si="62"/>
        <v>6.8913056629610369E-4</v>
      </c>
      <c r="AB514" s="29">
        <f t="shared" si="63"/>
        <v>3.6473823959113213E-3</v>
      </c>
      <c r="AC514" s="33" t="s">
        <v>1130</v>
      </c>
      <c r="AD514" s="31" t="s">
        <v>1131</v>
      </c>
      <c r="AE514" s="31" t="s">
        <v>1132</v>
      </c>
      <c r="AF514" s="31" t="s">
        <v>427</v>
      </c>
      <c r="AG514" s="31" t="s">
        <v>427</v>
      </c>
      <c r="AH514" s="31" t="s">
        <v>1133</v>
      </c>
      <c r="AI514" s="17"/>
      <c r="AJ514" s="17"/>
      <c r="AK514" s="17"/>
      <c r="AL514" s="17"/>
      <c r="AM514" s="17"/>
      <c r="AN514" s="17"/>
      <c r="AO514" s="17"/>
      <c r="AP514" s="17"/>
    </row>
    <row r="515" spans="1:42">
      <c r="A515" s="32" t="s">
        <v>91</v>
      </c>
      <c r="B515" s="34" t="s">
        <v>2726</v>
      </c>
      <c r="C515" s="59"/>
      <c r="D515" s="59"/>
      <c r="E515" s="21">
        <v>991.60839999999996</v>
      </c>
      <c r="F515" s="22">
        <v>505.61470000000003</v>
      </c>
      <c r="G515" s="22">
        <v>483.99119999999999</v>
      </c>
      <c r="H515" s="22">
        <v>736.84450000000004</v>
      </c>
      <c r="I515" s="22">
        <v>887.01130000000001</v>
      </c>
      <c r="J515" s="22">
        <v>1097.8646000000001</v>
      </c>
      <c r="K515" s="22">
        <v>764.11680000000001</v>
      </c>
      <c r="L515" s="22">
        <v>633.60609999999997</v>
      </c>
      <c r="M515" s="22">
        <v>828.82910000000004</v>
      </c>
      <c r="N515" s="22">
        <v>2159.4164999999998</v>
      </c>
      <c r="O515" s="22">
        <v>1440.9677999999999</v>
      </c>
      <c r="P515" s="23">
        <v>1754.0795000000001</v>
      </c>
      <c r="Q515" s="24">
        <v>660.40476666666666</v>
      </c>
      <c r="R515" s="24">
        <v>907.24013333333335</v>
      </c>
      <c r="S515" s="24">
        <v>742.18400000000008</v>
      </c>
      <c r="T515" s="24">
        <v>1784.8212666666666</v>
      </c>
      <c r="U515" s="23">
        <f t="shared" si="56"/>
        <v>824.71206666666671</v>
      </c>
      <c r="V515" s="25">
        <f t="shared" si="57"/>
        <v>0.80077010311720098</v>
      </c>
      <c r="W515" s="25">
        <f t="shared" si="58"/>
        <v>1.1000689452747185</v>
      </c>
      <c r="X515" s="25">
        <f t="shared" si="59"/>
        <v>0.89993105472528157</v>
      </c>
      <c r="Y515" s="26">
        <f t="shared" si="60"/>
        <v>2.1641750361196768</v>
      </c>
      <c r="Z515" s="27">
        <f t="shared" si="61"/>
        <v>3.8342334792766113E-3</v>
      </c>
      <c r="AA515" s="28">
        <f t="shared" si="62"/>
        <v>4.2628371004814314E-2</v>
      </c>
      <c r="AB515" s="29">
        <f t="shared" si="63"/>
        <v>1.4204461713573986E-2</v>
      </c>
      <c r="AC515" s="33" t="s">
        <v>879</v>
      </c>
      <c r="AD515" s="31" t="s">
        <v>880</v>
      </c>
      <c r="AE515" s="17" t="s">
        <v>3103</v>
      </c>
      <c r="AF515" s="31" t="s">
        <v>427</v>
      </c>
      <c r="AG515" s="31" t="s">
        <v>528</v>
      </c>
      <c r="AH515" s="31" t="s">
        <v>0</v>
      </c>
      <c r="AI515" s="17"/>
      <c r="AJ515" s="17"/>
      <c r="AK515" s="17"/>
      <c r="AL515" s="17"/>
      <c r="AM515" s="17"/>
      <c r="AN515" s="17"/>
      <c r="AO515" s="17"/>
      <c r="AP515" s="17"/>
    </row>
    <row r="516" spans="1:42">
      <c r="A516" s="32" t="s">
        <v>102</v>
      </c>
      <c r="B516" s="34" t="s">
        <v>0</v>
      </c>
      <c r="C516" s="59"/>
      <c r="D516" s="59"/>
      <c r="E516" s="21">
        <v>528.46630000000005</v>
      </c>
      <c r="F516" s="22">
        <v>629.34100000000001</v>
      </c>
      <c r="G516" s="22">
        <v>544.84320000000002</v>
      </c>
      <c r="H516" s="22">
        <v>462.90480000000002</v>
      </c>
      <c r="I516" s="22">
        <v>334.5652</v>
      </c>
      <c r="J516" s="22">
        <v>598.69820000000004</v>
      </c>
      <c r="K516" s="22">
        <v>450.15820000000002</v>
      </c>
      <c r="L516" s="22">
        <v>685.50009999999997</v>
      </c>
      <c r="M516" s="22">
        <v>476.51960000000003</v>
      </c>
      <c r="N516" s="22">
        <v>910.25959999999998</v>
      </c>
      <c r="O516" s="22">
        <v>1299.8992000000001</v>
      </c>
      <c r="P516" s="23">
        <v>1366.2601999999999</v>
      </c>
      <c r="Q516" s="24">
        <v>567.55016666666666</v>
      </c>
      <c r="R516" s="24">
        <v>465.38940000000002</v>
      </c>
      <c r="S516" s="24">
        <v>537.39263333333338</v>
      </c>
      <c r="T516" s="24">
        <v>1192.1396666666667</v>
      </c>
      <c r="U516" s="23">
        <f t="shared" ref="U516:U534" si="64">MEDIAN(Q516:T516)</f>
        <v>552.47140000000002</v>
      </c>
      <c r="V516" s="25">
        <f t="shared" ref="V516:V534" si="65">Q516/U516</f>
        <v>1.0272932981990861</v>
      </c>
      <c r="W516" s="25">
        <f t="shared" ref="W516:W534" si="66">R516/U516</f>
        <v>0.84237736107244643</v>
      </c>
      <c r="X516" s="25">
        <f t="shared" ref="X516:X534" si="67">S516/U516</f>
        <v>0.97270670180091379</v>
      </c>
      <c r="Y516" s="26">
        <f t="shared" ref="Y516:Y534" si="68">T516/U516</f>
        <v>2.1578305531592523</v>
      </c>
      <c r="Z516" s="27">
        <f t="shared" ref="Z516:Z534" si="69">TTEST(N516:P516,E516:G516,1,1)</f>
        <v>2.0046170933878695E-2</v>
      </c>
      <c r="AA516" s="28">
        <f t="shared" ref="AA516:AA534" si="70">TTEST(N516:P516,H516:J516,1,1)</f>
        <v>2.0259051128295246E-2</v>
      </c>
      <c r="AB516" s="29">
        <f t="shared" ref="AB516:AB534" si="71">TTEST(N516:P516,K516:M516,1,1)</f>
        <v>1.7457056809102294E-2</v>
      </c>
      <c r="AC516" s="33" t="s">
        <v>969</v>
      </c>
      <c r="AD516" s="31" t="s">
        <v>970</v>
      </c>
      <c r="AE516" s="17" t="s">
        <v>971</v>
      </c>
      <c r="AF516" s="31" t="s">
        <v>427</v>
      </c>
      <c r="AG516" s="31" t="s">
        <v>972</v>
      </c>
      <c r="AH516" s="31" t="s">
        <v>973</v>
      </c>
      <c r="AI516" s="17"/>
      <c r="AJ516" s="17"/>
      <c r="AK516" s="17"/>
      <c r="AL516" s="17"/>
      <c r="AM516" s="17"/>
      <c r="AN516" s="17"/>
      <c r="AO516" s="17"/>
      <c r="AP516" s="17"/>
    </row>
    <row r="517" spans="1:42">
      <c r="A517" s="32" t="s">
        <v>251</v>
      </c>
      <c r="B517" s="20" t="s">
        <v>3182</v>
      </c>
      <c r="C517" s="58"/>
      <c r="D517" s="58"/>
      <c r="E517" s="21">
        <v>264.10750000000002</v>
      </c>
      <c r="F517" s="22">
        <v>176.27189999999999</v>
      </c>
      <c r="G517" s="22">
        <v>168.3356</v>
      </c>
      <c r="H517" s="22">
        <v>328.47500000000002</v>
      </c>
      <c r="I517" s="22">
        <v>151.71969999999999</v>
      </c>
      <c r="J517" s="22">
        <v>294.50709999999998</v>
      </c>
      <c r="K517" s="22">
        <v>43.870899999999999</v>
      </c>
      <c r="L517" s="22">
        <v>45.287399999999998</v>
      </c>
      <c r="M517" s="22">
        <v>117.28100000000001</v>
      </c>
      <c r="N517" s="22">
        <v>600.87919999999997</v>
      </c>
      <c r="O517" s="22">
        <v>419.74689999999998</v>
      </c>
      <c r="P517" s="23">
        <v>464.60969999999998</v>
      </c>
      <c r="Q517" s="24">
        <v>202.905</v>
      </c>
      <c r="R517" s="24">
        <v>258.23393333333337</v>
      </c>
      <c r="S517" s="24">
        <v>68.813100000000006</v>
      </c>
      <c r="T517" s="24">
        <v>495.07859999999999</v>
      </c>
      <c r="U517" s="23">
        <f t="shared" si="64"/>
        <v>230.5694666666667</v>
      </c>
      <c r="V517" s="25">
        <f t="shared" si="65"/>
        <v>0.88001678163804276</v>
      </c>
      <c r="W517" s="25">
        <f t="shared" si="66"/>
        <v>1.1199832183619571</v>
      </c>
      <c r="X517" s="25">
        <f t="shared" si="67"/>
        <v>0.29844845024290578</v>
      </c>
      <c r="Y517" s="26">
        <f t="shared" si="68"/>
        <v>2.1471993111548158</v>
      </c>
      <c r="Z517" s="27">
        <f t="shared" si="69"/>
        <v>4.2191466855072135E-3</v>
      </c>
      <c r="AA517" s="28">
        <f t="shared" si="70"/>
        <v>9.6534662941862581E-3</v>
      </c>
      <c r="AB517" s="29">
        <f t="shared" si="71"/>
        <v>1.1517640707083828E-2</v>
      </c>
      <c r="AC517" s="33" t="s">
        <v>1947</v>
      </c>
      <c r="AD517" s="31" t="s">
        <v>1948</v>
      </c>
      <c r="AE517" s="17" t="s">
        <v>1949</v>
      </c>
      <c r="AF517" s="31" t="s">
        <v>1950</v>
      </c>
      <c r="AG517" s="31" t="s">
        <v>1951</v>
      </c>
      <c r="AH517" s="31" t="s">
        <v>1952</v>
      </c>
      <c r="AI517" s="17"/>
      <c r="AJ517" s="17"/>
      <c r="AK517" s="17"/>
      <c r="AL517" s="17"/>
      <c r="AM517" s="17"/>
      <c r="AN517" s="17"/>
      <c r="AO517" s="17"/>
      <c r="AP517" s="17"/>
    </row>
    <row r="518" spans="1:42">
      <c r="A518" s="32" t="s">
        <v>327</v>
      </c>
      <c r="B518" s="20" t="s">
        <v>2935</v>
      </c>
      <c r="C518" s="57" t="s">
        <v>3131</v>
      </c>
      <c r="D518" s="58" t="s">
        <v>3183</v>
      </c>
      <c r="E518" s="21">
        <v>1026.6098999999999</v>
      </c>
      <c r="F518" s="22">
        <v>758.2088</v>
      </c>
      <c r="G518" s="22">
        <v>566.77319999999997</v>
      </c>
      <c r="H518" s="22">
        <v>309.5514</v>
      </c>
      <c r="I518" s="22">
        <v>270.5025</v>
      </c>
      <c r="J518" s="22">
        <v>347.12139999999999</v>
      </c>
      <c r="K518" s="22">
        <v>449.58789999999999</v>
      </c>
      <c r="L518" s="22">
        <v>280.06079999999997</v>
      </c>
      <c r="M518" s="22">
        <v>381.17200000000003</v>
      </c>
      <c r="N518" s="22">
        <v>1439.9692</v>
      </c>
      <c r="O518" s="22">
        <v>1023.7914</v>
      </c>
      <c r="P518" s="23">
        <v>1235.3063</v>
      </c>
      <c r="Q518" s="24">
        <v>783.86396666666667</v>
      </c>
      <c r="R518" s="24">
        <v>309.05843333333331</v>
      </c>
      <c r="S518" s="24">
        <v>370.27356666666668</v>
      </c>
      <c r="T518" s="24">
        <v>1233.0222999999999</v>
      </c>
      <c r="U518" s="23">
        <f t="shared" si="64"/>
        <v>577.06876666666665</v>
      </c>
      <c r="V518" s="25">
        <f t="shared" si="65"/>
        <v>1.358354518464957</v>
      </c>
      <c r="W518" s="25">
        <f t="shared" si="66"/>
        <v>0.53556603854780338</v>
      </c>
      <c r="X518" s="25">
        <f t="shared" si="67"/>
        <v>0.64164548153504297</v>
      </c>
      <c r="Y518" s="26">
        <f t="shared" si="68"/>
        <v>2.1366990750900108</v>
      </c>
      <c r="Z518" s="27">
        <f t="shared" si="69"/>
        <v>3.1154574506916832E-2</v>
      </c>
      <c r="AA518" s="28">
        <f t="shared" si="70"/>
        <v>6.9800847071668426E-3</v>
      </c>
      <c r="AB518" s="29">
        <f t="shared" si="71"/>
        <v>3.3833394893674961E-3</v>
      </c>
      <c r="AC518" s="33" t="s">
        <v>2252</v>
      </c>
      <c r="AD518" s="31" t="s">
        <v>2253</v>
      </c>
      <c r="AE518" s="31" t="s">
        <v>2254</v>
      </c>
      <c r="AF518" s="31" t="s">
        <v>434</v>
      </c>
      <c r="AG518" s="31" t="s">
        <v>428</v>
      </c>
      <c r="AH518" s="31" t="s">
        <v>2255</v>
      </c>
      <c r="AI518" s="17"/>
      <c r="AJ518" s="17"/>
      <c r="AK518" s="17"/>
      <c r="AL518" s="17"/>
      <c r="AM518" s="17"/>
      <c r="AN518" s="17"/>
      <c r="AO518" s="17"/>
      <c r="AP518" s="17"/>
    </row>
    <row r="519" spans="1:42">
      <c r="A519" s="32" t="s">
        <v>64</v>
      </c>
      <c r="B519" s="20" t="s">
        <v>2708</v>
      </c>
      <c r="C519" s="58"/>
      <c r="D519" s="58"/>
      <c r="E519" s="21">
        <v>365.88729999999998</v>
      </c>
      <c r="F519" s="22">
        <v>415.13310000000001</v>
      </c>
      <c r="G519" s="22">
        <v>365.089</v>
      </c>
      <c r="H519" s="22">
        <v>1366.45</v>
      </c>
      <c r="I519" s="22">
        <v>2289.4081999999999</v>
      </c>
      <c r="J519" s="22">
        <v>2908.2474999999999</v>
      </c>
      <c r="K519" s="22">
        <v>3230.9965999999999</v>
      </c>
      <c r="L519" s="22">
        <v>2516.8202000000001</v>
      </c>
      <c r="M519" s="22">
        <v>2351.6770000000001</v>
      </c>
      <c r="N519" s="22">
        <v>5440.2082</v>
      </c>
      <c r="O519" s="22">
        <v>4773.4377000000004</v>
      </c>
      <c r="P519" s="23">
        <v>5426.6710000000003</v>
      </c>
      <c r="Q519" s="24">
        <v>382.03646666666668</v>
      </c>
      <c r="R519" s="24">
        <v>2188.0352333333335</v>
      </c>
      <c r="S519" s="24">
        <v>2699.8312666666666</v>
      </c>
      <c r="T519" s="24">
        <v>5213.4389666666666</v>
      </c>
      <c r="U519" s="23">
        <f t="shared" si="64"/>
        <v>2443.93325</v>
      </c>
      <c r="V519" s="25">
        <f t="shared" si="65"/>
        <v>0.15632033594479991</v>
      </c>
      <c r="W519" s="25">
        <f t="shared" si="66"/>
        <v>0.89529255078195502</v>
      </c>
      <c r="X519" s="25">
        <f t="shared" si="67"/>
        <v>1.1047074492180449</v>
      </c>
      <c r="Y519" s="26">
        <f t="shared" si="68"/>
        <v>2.1332165952841251</v>
      </c>
      <c r="Z519" s="27">
        <f t="shared" si="69"/>
        <v>1.1945710954265984E-3</v>
      </c>
      <c r="AA519" s="28">
        <f t="shared" si="70"/>
        <v>1.4370498850527109E-2</v>
      </c>
      <c r="AB519" s="29">
        <f t="shared" si="71"/>
        <v>6.13505870547657E-3</v>
      </c>
      <c r="AC519" s="33" t="s">
        <v>746</v>
      </c>
      <c r="AD519" s="31" t="s">
        <v>747</v>
      </c>
      <c r="AE519" s="31" t="s">
        <v>748</v>
      </c>
      <c r="AF519" s="31" t="s">
        <v>749</v>
      </c>
      <c r="AG519" s="31" t="s">
        <v>562</v>
      </c>
      <c r="AH519" s="31" t="s">
        <v>750</v>
      </c>
      <c r="AI519" s="17"/>
      <c r="AJ519" s="17"/>
      <c r="AK519" s="17"/>
      <c r="AL519" s="17"/>
      <c r="AM519" s="17"/>
      <c r="AN519" s="17"/>
      <c r="AO519" s="17"/>
      <c r="AP519" s="17"/>
    </row>
    <row r="520" spans="1:42">
      <c r="A520" s="19" t="s">
        <v>418</v>
      </c>
      <c r="B520" s="20" t="s">
        <v>2620</v>
      </c>
      <c r="C520" s="58"/>
      <c r="D520" s="58"/>
      <c r="E520" s="21">
        <v>799.82539999999995</v>
      </c>
      <c r="F520" s="22">
        <v>373.57409999999999</v>
      </c>
      <c r="G520" s="22">
        <v>443.67189999999999</v>
      </c>
      <c r="H520" s="22">
        <v>1348.4685999999999</v>
      </c>
      <c r="I520" s="22">
        <v>1017.6286</v>
      </c>
      <c r="J520" s="22">
        <v>1240.2579000000001</v>
      </c>
      <c r="K520" s="22">
        <v>1623.5300999999999</v>
      </c>
      <c r="L520" s="22">
        <v>1415.9209000000001</v>
      </c>
      <c r="M520" s="22">
        <v>1747.3052</v>
      </c>
      <c r="N520" s="22">
        <v>3822.9198999999999</v>
      </c>
      <c r="O520" s="22">
        <v>2474.0743000000002</v>
      </c>
      <c r="P520" s="23">
        <v>2588.9324999999999</v>
      </c>
      <c r="Q520" s="24">
        <v>539.02380000000005</v>
      </c>
      <c r="R520" s="24">
        <v>1202.1183666666668</v>
      </c>
      <c r="S520" s="24">
        <v>1595.5853999999999</v>
      </c>
      <c r="T520" s="24">
        <v>2961.9755666666665</v>
      </c>
      <c r="U520" s="23">
        <f t="shared" si="64"/>
        <v>1398.8518833333333</v>
      </c>
      <c r="V520" s="25">
        <f t="shared" si="65"/>
        <v>0.38533300517532759</v>
      </c>
      <c r="W520" s="25">
        <f t="shared" si="66"/>
        <v>0.85936072359721971</v>
      </c>
      <c r="X520" s="25">
        <f t="shared" si="67"/>
        <v>1.1406392764027804</v>
      </c>
      <c r="Y520" s="26">
        <f t="shared" si="68"/>
        <v>2.1174333050962879</v>
      </c>
      <c r="Z520" s="27">
        <f t="shared" si="69"/>
        <v>7.5103863196090033E-3</v>
      </c>
      <c r="AA520" s="28">
        <f t="shared" si="70"/>
        <v>1.9555871886668606E-2</v>
      </c>
      <c r="AB520" s="29">
        <f t="shared" si="71"/>
        <v>4.1653219155215637E-2</v>
      </c>
      <c r="AC520" s="30" t="s">
        <v>2616</v>
      </c>
      <c r="AD520" s="35" t="s">
        <v>2617</v>
      </c>
      <c r="AE520" s="31" t="s">
        <v>3063</v>
      </c>
      <c r="AF520" s="31" t="s">
        <v>2618</v>
      </c>
      <c r="AG520" s="31" t="s">
        <v>2619</v>
      </c>
      <c r="AH520" s="31" t="s">
        <v>2620</v>
      </c>
      <c r="AI520" s="17"/>
      <c r="AJ520" s="17"/>
      <c r="AK520" s="17"/>
      <c r="AL520" s="17"/>
      <c r="AM520" s="17"/>
      <c r="AN520" s="17"/>
      <c r="AO520" s="17"/>
      <c r="AP520" s="17"/>
    </row>
    <row r="521" spans="1:42">
      <c r="A521" s="32" t="s">
        <v>17</v>
      </c>
      <c r="B521" s="20" t="s">
        <v>2687</v>
      </c>
      <c r="C521" s="58"/>
      <c r="D521" s="58"/>
      <c r="E521" s="21">
        <v>276.06150000000002</v>
      </c>
      <c r="F521" s="22">
        <v>366.07</v>
      </c>
      <c r="G521" s="22">
        <v>546.39179999999999</v>
      </c>
      <c r="H521" s="22">
        <v>367.96010000000001</v>
      </c>
      <c r="I521" s="22">
        <v>542.24199999999996</v>
      </c>
      <c r="J521" s="22">
        <v>849.2894</v>
      </c>
      <c r="K521" s="22">
        <v>349.41030000000001</v>
      </c>
      <c r="L521" s="22">
        <v>327.22000000000003</v>
      </c>
      <c r="M521" s="22">
        <v>324.85410000000002</v>
      </c>
      <c r="N521" s="22">
        <v>774.42250000000001</v>
      </c>
      <c r="O521" s="22">
        <v>1046.5864999999999</v>
      </c>
      <c r="P521" s="23">
        <v>1299.2257999999999</v>
      </c>
      <c r="Q521" s="24">
        <v>396.1744333333333</v>
      </c>
      <c r="R521" s="24">
        <v>586.49716666666666</v>
      </c>
      <c r="S521" s="24">
        <v>333.82813333333337</v>
      </c>
      <c r="T521" s="24">
        <v>1040.0782666666667</v>
      </c>
      <c r="U521" s="23">
        <f t="shared" si="64"/>
        <v>491.33579999999995</v>
      </c>
      <c r="V521" s="25">
        <f t="shared" si="65"/>
        <v>0.80632112159002733</v>
      </c>
      <c r="W521" s="25">
        <f t="shared" si="66"/>
        <v>1.1936788784099728</v>
      </c>
      <c r="X521" s="25">
        <f t="shared" si="67"/>
        <v>0.67942969621455107</v>
      </c>
      <c r="Y521" s="26">
        <f t="shared" si="68"/>
        <v>2.1168379480320114</v>
      </c>
      <c r="Z521" s="27">
        <f t="shared" si="69"/>
        <v>6.7717803561245359E-3</v>
      </c>
      <c r="AA521" s="28">
        <f t="shared" si="70"/>
        <v>1.9371289500439673E-3</v>
      </c>
      <c r="AB521" s="29">
        <f t="shared" si="71"/>
        <v>2.3488557641451496E-2</v>
      </c>
      <c r="AC521" s="33" t="s">
        <v>554</v>
      </c>
      <c r="AD521" s="31" t="s">
        <v>555</v>
      </c>
      <c r="AE521" s="17" t="s">
        <v>556</v>
      </c>
      <c r="AF521" s="31" t="s">
        <v>557</v>
      </c>
      <c r="AG521" s="31" t="s">
        <v>558</v>
      </c>
      <c r="AH521" s="31" t="s">
        <v>559</v>
      </c>
      <c r="AI521" s="17"/>
      <c r="AJ521" s="17"/>
      <c r="AK521" s="17"/>
      <c r="AL521" s="17"/>
      <c r="AM521" s="17"/>
      <c r="AN521" s="17"/>
      <c r="AO521" s="17"/>
      <c r="AP521" s="17"/>
    </row>
    <row r="522" spans="1:42">
      <c r="A522" s="32" t="s">
        <v>1396</v>
      </c>
      <c r="B522" s="20" t="s">
        <v>3030</v>
      </c>
      <c r="C522" s="58"/>
      <c r="D522" s="58"/>
      <c r="E522" s="21">
        <v>1230.2340999999999</v>
      </c>
      <c r="F522" s="22">
        <v>1053.6199999999999</v>
      </c>
      <c r="G522" s="22">
        <v>1878.5573999999999</v>
      </c>
      <c r="H522" s="22">
        <v>3136.2800999999999</v>
      </c>
      <c r="I522" s="22">
        <v>2810.4355999999998</v>
      </c>
      <c r="J522" s="22">
        <v>3414.2873</v>
      </c>
      <c r="K522" s="22">
        <v>1834.1641</v>
      </c>
      <c r="L522" s="22">
        <v>2006.0856000000001</v>
      </c>
      <c r="M522" s="22">
        <v>2018.5849000000001</v>
      </c>
      <c r="N522" s="22">
        <v>5307.9036999999998</v>
      </c>
      <c r="O522" s="22">
        <v>5402.4193999999998</v>
      </c>
      <c r="P522" s="23">
        <v>5387.4675999999999</v>
      </c>
      <c r="Q522" s="24">
        <v>1387.4704999999997</v>
      </c>
      <c r="R522" s="24">
        <v>3120.3343333333337</v>
      </c>
      <c r="S522" s="24">
        <v>1952.9448666666667</v>
      </c>
      <c r="T522" s="24">
        <v>5365.9302333333335</v>
      </c>
      <c r="U522" s="23">
        <f t="shared" si="64"/>
        <v>2536.6396000000004</v>
      </c>
      <c r="V522" s="25">
        <f t="shared" si="65"/>
        <v>0.54697186782071816</v>
      </c>
      <c r="W522" s="25">
        <f t="shared" si="66"/>
        <v>1.2301055038852713</v>
      </c>
      <c r="X522" s="25">
        <f t="shared" si="67"/>
        <v>0.76989449611472849</v>
      </c>
      <c r="Y522" s="26">
        <f t="shared" si="68"/>
        <v>2.1153695752969135</v>
      </c>
      <c r="Z522" s="27">
        <f t="shared" si="69"/>
        <v>1.9235341931158284E-3</v>
      </c>
      <c r="AA522" s="28">
        <f t="shared" si="70"/>
        <v>3.2672928166909993E-3</v>
      </c>
      <c r="AB522" s="29">
        <f t="shared" si="71"/>
        <v>4.2299166135155223E-5</v>
      </c>
      <c r="AC522" s="33" t="s">
        <v>1397</v>
      </c>
      <c r="AD522" s="31" t="s">
        <v>1398</v>
      </c>
      <c r="AE522" s="17" t="s">
        <v>1399</v>
      </c>
      <c r="AF522" s="31" t="s">
        <v>1400</v>
      </c>
      <c r="AG522" s="31" t="s">
        <v>1401</v>
      </c>
      <c r="AH522" s="31" t="s">
        <v>1402</v>
      </c>
      <c r="AI522" s="17"/>
      <c r="AJ522" s="17"/>
      <c r="AK522" s="17"/>
      <c r="AL522" s="17"/>
      <c r="AM522" s="17"/>
      <c r="AN522" s="17"/>
      <c r="AO522" s="17"/>
      <c r="AP522" s="17"/>
    </row>
    <row r="523" spans="1:42">
      <c r="A523" s="19" t="s">
        <v>283</v>
      </c>
      <c r="B523" s="20" t="s">
        <v>2794</v>
      </c>
      <c r="C523" s="58"/>
      <c r="D523" s="58"/>
      <c r="E523" s="21">
        <v>5309.4179000000004</v>
      </c>
      <c r="F523" s="22">
        <v>6670.8252000000002</v>
      </c>
      <c r="G523" s="22">
        <v>6933.8455999999996</v>
      </c>
      <c r="H523" s="22">
        <v>909.75030000000004</v>
      </c>
      <c r="I523" s="22">
        <v>916.98969999999997</v>
      </c>
      <c r="J523" s="22">
        <v>1430.2099000000001</v>
      </c>
      <c r="K523" s="22">
        <v>712.24329999999998</v>
      </c>
      <c r="L523" s="22">
        <v>818.85709999999995</v>
      </c>
      <c r="M523" s="22">
        <v>885.25720000000001</v>
      </c>
      <c r="N523" s="22">
        <v>6114.6900999999998</v>
      </c>
      <c r="O523" s="22">
        <v>8639.3826000000008</v>
      </c>
      <c r="P523" s="23">
        <v>8485.1162999999997</v>
      </c>
      <c r="Q523" s="24">
        <v>6304.6962333333331</v>
      </c>
      <c r="R523" s="24">
        <v>1085.6499666666666</v>
      </c>
      <c r="S523" s="24">
        <v>805.45253333333324</v>
      </c>
      <c r="T523" s="24">
        <v>7746.3963333333331</v>
      </c>
      <c r="U523" s="23">
        <f t="shared" si="64"/>
        <v>3695.1731</v>
      </c>
      <c r="V523" s="25">
        <f t="shared" si="65"/>
        <v>1.7061978052755724</v>
      </c>
      <c r="W523" s="25">
        <f t="shared" si="66"/>
        <v>0.29380219472442753</v>
      </c>
      <c r="X523" s="25">
        <f t="shared" si="67"/>
        <v>0.21797423599271526</v>
      </c>
      <c r="Y523" s="26">
        <f t="shared" si="68"/>
        <v>2.0963554679842558</v>
      </c>
      <c r="Z523" s="27">
        <f t="shared" si="69"/>
        <v>2.5719674095639022E-2</v>
      </c>
      <c r="AA523" s="28">
        <f t="shared" si="70"/>
        <v>6.2698360536305791E-3</v>
      </c>
      <c r="AB523" s="29">
        <f t="shared" si="71"/>
        <v>6.0711052353832808E-3</v>
      </c>
      <c r="AC523" s="30" t="s">
        <v>2072</v>
      </c>
      <c r="AD523" s="17" t="s">
        <v>2073</v>
      </c>
      <c r="AE523" s="17" t="s">
        <v>2074</v>
      </c>
      <c r="AF523" s="31" t="s">
        <v>2075</v>
      </c>
      <c r="AG523" s="31" t="s">
        <v>2076</v>
      </c>
      <c r="AH523" s="31" t="s">
        <v>2077</v>
      </c>
      <c r="AI523" s="17"/>
      <c r="AJ523" s="17"/>
      <c r="AK523" s="17"/>
      <c r="AL523" s="17"/>
      <c r="AM523" s="17"/>
      <c r="AN523" s="17"/>
      <c r="AO523" s="17"/>
      <c r="AP523" s="17"/>
    </row>
    <row r="524" spans="1:42">
      <c r="A524" s="32" t="s">
        <v>104</v>
      </c>
      <c r="B524" s="34" t="s">
        <v>2731</v>
      </c>
      <c r="C524" s="57" t="s">
        <v>3131</v>
      </c>
      <c r="D524" s="59" t="s">
        <v>3135</v>
      </c>
      <c r="E524" s="21">
        <v>972.53330000000005</v>
      </c>
      <c r="F524" s="22">
        <v>960.25909999999999</v>
      </c>
      <c r="G524" s="22">
        <v>1054.6903</v>
      </c>
      <c r="H524" s="22">
        <v>1960.3592000000001</v>
      </c>
      <c r="I524" s="22">
        <v>2736.3265000000001</v>
      </c>
      <c r="J524" s="22">
        <v>2223.1931</v>
      </c>
      <c r="K524" s="22">
        <v>738.9221</v>
      </c>
      <c r="L524" s="22">
        <v>963.47879999999998</v>
      </c>
      <c r="M524" s="22">
        <v>921.01959999999997</v>
      </c>
      <c r="N524" s="22">
        <v>3175.5558000000001</v>
      </c>
      <c r="O524" s="22">
        <v>3746.107</v>
      </c>
      <c r="P524" s="23">
        <v>3451.1588999999999</v>
      </c>
      <c r="Q524" s="24">
        <v>995.82756666666671</v>
      </c>
      <c r="R524" s="24">
        <v>2306.6262666666667</v>
      </c>
      <c r="S524" s="24">
        <v>874.47350000000006</v>
      </c>
      <c r="T524" s="24">
        <v>3457.6072333333336</v>
      </c>
      <c r="U524" s="23">
        <f t="shared" si="64"/>
        <v>1651.2269166666665</v>
      </c>
      <c r="V524" s="25">
        <f t="shared" si="65"/>
        <v>0.60308341428744683</v>
      </c>
      <c r="W524" s="25">
        <f t="shared" si="66"/>
        <v>1.3969165857125534</v>
      </c>
      <c r="X524" s="25">
        <f t="shared" si="67"/>
        <v>0.52959014365227319</v>
      </c>
      <c r="Y524" s="26">
        <f t="shared" si="68"/>
        <v>2.0939624944542503</v>
      </c>
      <c r="Z524" s="27">
        <f t="shared" si="69"/>
        <v>2.4059351941002963E-3</v>
      </c>
      <c r="AA524" s="28">
        <f t="shared" si="70"/>
        <v>1.8757675651133584E-3</v>
      </c>
      <c r="AB524" s="29">
        <f t="shared" si="71"/>
        <v>7.982335735082451E-4</v>
      </c>
      <c r="AC524" s="33" t="s">
        <v>979</v>
      </c>
      <c r="AD524" s="31" t="s">
        <v>980</v>
      </c>
      <c r="AE524" s="17" t="s">
        <v>981</v>
      </c>
      <c r="AF524" s="31" t="s">
        <v>982</v>
      </c>
      <c r="AG524" s="31" t="s">
        <v>983</v>
      </c>
      <c r="AH524" s="31" t="s">
        <v>984</v>
      </c>
      <c r="AI524" s="17"/>
      <c r="AJ524" s="17"/>
      <c r="AK524" s="17"/>
      <c r="AL524" s="17"/>
      <c r="AM524" s="17"/>
      <c r="AN524" s="17"/>
      <c r="AO524" s="17"/>
      <c r="AP524" s="17"/>
    </row>
    <row r="525" spans="1:42">
      <c r="A525" s="32" t="s">
        <v>156</v>
      </c>
      <c r="B525" s="20" t="s">
        <v>2908</v>
      </c>
      <c r="C525" s="58"/>
      <c r="D525" s="58"/>
      <c r="E525" s="21">
        <v>2503.5365999999999</v>
      </c>
      <c r="F525" s="22">
        <v>2303.2067000000002</v>
      </c>
      <c r="G525" s="22">
        <v>2495.7703000000001</v>
      </c>
      <c r="H525" s="22">
        <v>2801.0102999999999</v>
      </c>
      <c r="I525" s="22">
        <v>2226.5237000000002</v>
      </c>
      <c r="J525" s="22">
        <v>1761.2026000000001</v>
      </c>
      <c r="K525" s="22">
        <v>2236.7217000000001</v>
      </c>
      <c r="L525" s="22">
        <v>2826.5326</v>
      </c>
      <c r="M525" s="22">
        <v>2688.1880000000001</v>
      </c>
      <c r="N525" s="22">
        <v>5793.6935999999996</v>
      </c>
      <c r="O525" s="22">
        <v>5066.1896999999999</v>
      </c>
      <c r="P525" s="23">
        <v>4896.8935000000001</v>
      </c>
      <c r="Q525" s="24">
        <v>2434.1712000000002</v>
      </c>
      <c r="R525" s="24">
        <v>2262.9122000000002</v>
      </c>
      <c r="S525" s="24">
        <v>2583.8141000000001</v>
      </c>
      <c r="T525" s="24">
        <v>5252.2589333333335</v>
      </c>
      <c r="U525" s="23">
        <f t="shared" si="64"/>
        <v>2508.9926500000001</v>
      </c>
      <c r="V525" s="25">
        <f t="shared" si="65"/>
        <v>0.97017868904478455</v>
      </c>
      <c r="W525" s="25">
        <f t="shared" si="66"/>
        <v>0.90192061742388929</v>
      </c>
      <c r="X525" s="25">
        <f t="shared" si="67"/>
        <v>1.0298213109552155</v>
      </c>
      <c r="Y525" s="26">
        <f t="shared" si="68"/>
        <v>2.0933735829530362</v>
      </c>
      <c r="Z525" s="27">
        <f t="shared" si="69"/>
        <v>4.1425678265067786E-3</v>
      </c>
      <c r="AA525" s="28">
        <f t="shared" si="70"/>
        <v>4.0824981213128791E-4</v>
      </c>
      <c r="AB525" s="29">
        <f t="shared" si="71"/>
        <v>1.3313431459467808E-2</v>
      </c>
      <c r="AC525" s="33" t="s">
        <v>1267</v>
      </c>
      <c r="AD525" s="31" t="s">
        <v>1268</v>
      </c>
      <c r="AE525" s="31" t="s">
        <v>2860</v>
      </c>
      <c r="AF525" s="31" t="s">
        <v>1269</v>
      </c>
      <c r="AG525" s="31" t="s">
        <v>1270</v>
      </c>
      <c r="AH525" s="31" t="s">
        <v>1271</v>
      </c>
      <c r="AI525" s="17"/>
      <c r="AJ525" s="17"/>
      <c r="AK525" s="17"/>
      <c r="AL525" s="17"/>
      <c r="AM525" s="17"/>
      <c r="AN525" s="17"/>
      <c r="AO525" s="17"/>
      <c r="AP525" s="17"/>
    </row>
    <row r="526" spans="1:42">
      <c r="A526" s="32" t="s">
        <v>1201</v>
      </c>
      <c r="B526" s="20" t="s">
        <v>2906</v>
      </c>
      <c r="C526" s="58"/>
      <c r="D526" s="58"/>
      <c r="E526" s="21">
        <v>5958.0716000000002</v>
      </c>
      <c r="F526" s="22">
        <v>6307.2091</v>
      </c>
      <c r="G526" s="22">
        <v>6326.2601000000004</v>
      </c>
      <c r="H526" s="22">
        <v>11850.884599999999</v>
      </c>
      <c r="I526" s="22">
        <v>8642.8490999999995</v>
      </c>
      <c r="J526" s="22">
        <v>10530.5556</v>
      </c>
      <c r="K526" s="22">
        <v>6384.4288999999999</v>
      </c>
      <c r="L526" s="22">
        <v>6943.4867000000004</v>
      </c>
      <c r="M526" s="22">
        <v>6723.5853999999999</v>
      </c>
      <c r="N526" s="22">
        <v>17033.368200000001</v>
      </c>
      <c r="O526" s="22">
        <v>17114.186699999998</v>
      </c>
      <c r="P526" s="23">
        <v>18932.800599999999</v>
      </c>
      <c r="Q526" s="24">
        <v>6197.1802666666663</v>
      </c>
      <c r="R526" s="24">
        <v>10341.429766666666</v>
      </c>
      <c r="S526" s="24">
        <v>6683.8336666666664</v>
      </c>
      <c r="T526" s="24">
        <v>17693.451833333336</v>
      </c>
      <c r="U526" s="23">
        <f t="shared" si="64"/>
        <v>8512.6317166666668</v>
      </c>
      <c r="V526" s="25">
        <f t="shared" si="65"/>
        <v>0.72799816471953827</v>
      </c>
      <c r="W526" s="25">
        <f t="shared" si="66"/>
        <v>1.2148334511428989</v>
      </c>
      <c r="X526" s="25">
        <f t="shared" si="67"/>
        <v>0.78516654885710102</v>
      </c>
      <c r="Y526" s="26">
        <f t="shared" si="68"/>
        <v>2.0784937516669229</v>
      </c>
      <c r="Z526" s="27">
        <f t="shared" si="69"/>
        <v>1.1843520726305095E-3</v>
      </c>
      <c r="AA526" s="28">
        <f t="shared" si="70"/>
        <v>1.0545489527383028E-2</v>
      </c>
      <c r="AB526" s="29">
        <f t="shared" si="71"/>
        <v>1.5553409170026545E-3</v>
      </c>
      <c r="AC526" s="33" t="s">
        <v>1202</v>
      </c>
      <c r="AD526" s="31" t="s">
        <v>1203</v>
      </c>
      <c r="AE526" s="31" t="s">
        <v>1204</v>
      </c>
      <c r="AF526" s="31" t="s">
        <v>1205</v>
      </c>
      <c r="AG526" s="31" t="s">
        <v>1206</v>
      </c>
      <c r="AH526" s="31" t="s">
        <v>1207</v>
      </c>
      <c r="AI526" s="17"/>
      <c r="AJ526" s="17"/>
      <c r="AK526" s="17"/>
      <c r="AL526" s="17"/>
      <c r="AM526" s="17"/>
      <c r="AN526" s="17"/>
      <c r="AO526" s="17"/>
      <c r="AP526" s="17"/>
    </row>
    <row r="527" spans="1:42">
      <c r="A527" s="19" t="s">
        <v>299</v>
      </c>
      <c r="B527" s="20" t="s">
        <v>2799</v>
      </c>
      <c r="C527" s="58"/>
      <c r="D527" s="58"/>
      <c r="E527" s="21">
        <v>156.5026</v>
      </c>
      <c r="F527" s="22">
        <v>134.2955</v>
      </c>
      <c r="G527" s="22">
        <v>133.5916</v>
      </c>
      <c r="H527" s="22">
        <v>156.22069999999999</v>
      </c>
      <c r="I527" s="22">
        <v>214.36879999999999</v>
      </c>
      <c r="J527" s="22">
        <v>186.416</v>
      </c>
      <c r="K527" s="22">
        <v>71.539400000000001</v>
      </c>
      <c r="L527" s="22">
        <v>78.147400000000005</v>
      </c>
      <c r="M527" s="22">
        <v>69.301000000000002</v>
      </c>
      <c r="N527" s="22">
        <v>264.08249999999998</v>
      </c>
      <c r="O527" s="22">
        <v>409.75380000000001</v>
      </c>
      <c r="P527" s="23">
        <v>344.93290000000002</v>
      </c>
      <c r="Q527" s="24">
        <v>141.46323333333331</v>
      </c>
      <c r="R527" s="24">
        <v>185.66849999999999</v>
      </c>
      <c r="S527" s="24">
        <v>72.995933333333326</v>
      </c>
      <c r="T527" s="24">
        <v>339.5897333333333</v>
      </c>
      <c r="U527" s="23">
        <f t="shared" si="64"/>
        <v>163.56586666666664</v>
      </c>
      <c r="V527" s="25">
        <f t="shared" si="65"/>
        <v>0.86487013590447559</v>
      </c>
      <c r="W527" s="25">
        <f t="shared" si="66"/>
        <v>1.1351298640955245</v>
      </c>
      <c r="X527" s="25">
        <f t="shared" si="67"/>
        <v>0.44627852265835416</v>
      </c>
      <c r="Y527" s="26">
        <f t="shared" si="68"/>
        <v>2.0761650352477781</v>
      </c>
      <c r="Z527" s="27">
        <f t="shared" si="69"/>
        <v>2.7941600684467494E-2</v>
      </c>
      <c r="AA527" s="28">
        <f t="shared" si="70"/>
        <v>1.3054001503662904E-2</v>
      </c>
      <c r="AB527" s="29">
        <f t="shared" si="71"/>
        <v>1.1100180634467169E-2</v>
      </c>
      <c r="AC527" s="33" t="s">
        <v>2142</v>
      </c>
      <c r="AD527" s="31" t="s">
        <v>2143</v>
      </c>
      <c r="AE527" s="31" t="s">
        <v>2144</v>
      </c>
      <c r="AF527" s="31" t="s">
        <v>2145</v>
      </c>
      <c r="AG527" s="31" t="s">
        <v>2146</v>
      </c>
      <c r="AH527" s="31" t="s">
        <v>2147</v>
      </c>
      <c r="AI527" s="17"/>
      <c r="AJ527" s="17"/>
      <c r="AK527" s="17"/>
      <c r="AL527" s="17"/>
      <c r="AM527" s="17"/>
      <c r="AN527" s="17"/>
      <c r="AO527" s="17"/>
      <c r="AP527" s="17"/>
    </row>
    <row r="528" spans="1:42">
      <c r="A528" s="32" t="s">
        <v>219</v>
      </c>
      <c r="B528" s="20" t="s">
        <v>2785</v>
      </c>
      <c r="C528" s="57" t="s">
        <v>3184</v>
      </c>
      <c r="D528" s="59" t="s">
        <v>3185</v>
      </c>
      <c r="E528" s="21">
        <v>14155.4301</v>
      </c>
      <c r="F528" s="22">
        <v>16728.715800000002</v>
      </c>
      <c r="G528" s="22">
        <v>14150.686</v>
      </c>
      <c r="H528" s="22">
        <v>6299.1641</v>
      </c>
      <c r="I528" s="22">
        <v>5014.8468999999996</v>
      </c>
      <c r="J528" s="22">
        <v>5567.1616999999997</v>
      </c>
      <c r="K528" s="22">
        <v>4961.0555999999997</v>
      </c>
      <c r="L528" s="22">
        <v>4696.9357</v>
      </c>
      <c r="M528" s="22">
        <v>5188.8612000000003</v>
      </c>
      <c r="N528" s="22">
        <v>16191.497300000001</v>
      </c>
      <c r="O528" s="22">
        <v>24053.438099999999</v>
      </c>
      <c r="P528" s="23">
        <v>23734.85</v>
      </c>
      <c r="Q528" s="24">
        <v>15011.610633333335</v>
      </c>
      <c r="R528" s="24">
        <v>5627.0575666666664</v>
      </c>
      <c r="S528" s="24">
        <v>4948.9508333333333</v>
      </c>
      <c r="T528" s="24">
        <v>21326.595133333332</v>
      </c>
      <c r="U528" s="23">
        <f t="shared" si="64"/>
        <v>10319.3341</v>
      </c>
      <c r="V528" s="25">
        <f t="shared" si="65"/>
        <v>1.4547072987329033</v>
      </c>
      <c r="W528" s="25">
        <f t="shared" si="66"/>
        <v>0.54529270126709695</v>
      </c>
      <c r="X528" s="25">
        <f t="shared" si="67"/>
        <v>0.47958044437512043</v>
      </c>
      <c r="Y528" s="26">
        <f t="shared" si="68"/>
        <v>2.0666638880636041</v>
      </c>
      <c r="Z528" s="27">
        <f t="shared" si="69"/>
        <v>5.2946258489115439E-2</v>
      </c>
      <c r="AA528" s="28">
        <f t="shared" si="70"/>
        <v>1.6388667838715437E-2</v>
      </c>
      <c r="AB528" s="29">
        <f t="shared" si="71"/>
        <v>1.2002289503279355E-2</v>
      </c>
      <c r="AC528" s="33" t="s">
        <v>1812</v>
      </c>
      <c r="AD528" s="31" t="s">
        <v>1813</v>
      </c>
      <c r="AE528" s="17" t="s">
        <v>1814</v>
      </c>
      <c r="AF528" s="31" t="s">
        <v>1815</v>
      </c>
      <c r="AG528" s="31" t="s">
        <v>1816</v>
      </c>
      <c r="AH528" s="31" t="s">
        <v>1817</v>
      </c>
      <c r="AI528" s="17"/>
      <c r="AJ528" s="17"/>
      <c r="AK528" s="17"/>
      <c r="AL528" s="17"/>
      <c r="AM528" s="17"/>
      <c r="AN528" s="17"/>
      <c r="AO528" s="17"/>
      <c r="AP528" s="17"/>
    </row>
    <row r="529" spans="1:51">
      <c r="A529" s="32" t="s">
        <v>2676</v>
      </c>
      <c r="B529" s="20" t="s">
        <v>2682</v>
      </c>
      <c r="C529" s="58"/>
      <c r="D529" s="58"/>
      <c r="E529" s="21">
        <v>7747.3276999999998</v>
      </c>
      <c r="F529" s="22">
        <v>8422.8788000000004</v>
      </c>
      <c r="G529" s="22">
        <v>6069.6153999999997</v>
      </c>
      <c r="H529" s="22">
        <v>2398.1568000000002</v>
      </c>
      <c r="I529" s="22">
        <v>2031.6904</v>
      </c>
      <c r="J529" s="22">
        <v>2532.2638000000002</v>
      </c>
      <c r="K529" s="22">
        <v>3391.4090000000001</v>
      </c>
      <c r="L529" s="22">
        <v>3295.5889999999999</v>
      </c>
      <c r="M529" s="22">
        <v>3385.7820999999999</v>
      </c>
      <c r="N529" s="22">
        <v>9217.0709000000006</v>
      </c>
      <c r="O529" s="22">
        <v>11400.036</v>
      </c>
      <c r="P529" s="23">
        <v>12595.1031</v>
      </c>
      <c r="Q529" s="24">
        <v>7413.2739666666666</v>
      </c>
      <c r="R529" s="24">
        <v>2320.7036666666668</v>
      </c>
      <c r="S529" s="24">
        <v>3357.5933666666665</v>
      </c>
      <c r="T529" s="24">
        <v>11070.736666666666</v>
      </c>
      <c r="U529" s="23">
        <f t="shared" si="64"/>
        <v>5385.4336666666668</v>
      </c>
      <c r="V529" s="25">
        <f t="shared" si="65"/>
        <v>1.3765416910714896</v>
      </c>
      <c r="W529" s="25">
        <f t="shared" si="66"/>
        <v>0.43092233797822904</v>
      </c>
      <c r="X529" s="25">
        <f t="shared" si="67"/>
        <v>0.62345830892851029</v>
      </c>
      <c r="Y529" s="26">
        <f t="shared" si="68"/>
        <v>2.05568155730696</v>
      </c>
      <c r="Z529" s="27">
        <f t="shared" si="69"/>
        <v>6.7381130997670846E-2</v>
      </c>
      <c r="AA529" s="28">
        <f t="shared" si="70"/>
        <v>6.2324645617915612E-3</v>
      </c>
      <c r="AB529" s="29">
        <f t="shared" si="71"/>
        <v>8.1372830598208466E-3</v>
      </c>
      <c r="AC529" s="33" t="s">
        <v>500</v>
      </c>
      <c r="AD529" s="31" t="s">
        <v>501</v>
      </c>
      <c r="AE529" s="17" t="s">
        <v>502</v>
      </c>
      <c r="AF529" s="31" t="s">
        <v>503</v>
      </c>
      <c r="AG529" s="31" t="s">
        <v>504</v>
      </c>
      <c r="AH529" s="31" t="s">
        <v>505</v>
      </c>
      <c r="AI529" s="17"/>
      <c r="AJ529" s="17"/>
      <c r="AK529" s="17"/>
      <c r="AL529" s="17"/>
      <c r="AM529" s="17"/>
      <c r="AN529" s="17"/>
      <c r="AO529" s="17"/>
      <c r="AP529" s="17"/>
    </row>
    <row r="530" spans="1:51">
      <c r="A530" s="32" t="s">
        <v>75</v>
      </c>
      <c r="B530" s="20" t="s">
        <v>2716</v>
      </c>
      <c r="C530" s="58"/>
      <c r="D530" s="58"/>
      <c r="E530" s="21">
        <v>36.732900000000001</v>
      </c>
      <c r="F530" s="22">
        <v>60.397599999999997</v>
      </c>
      <c r="G530" s="22">
        <v>70.040899999999993</v>
      </c>
      <c r="H530" s="22">
        <v>117.98569999999999</v>
      </c>
      <c r="I530" s="22">
        <v>279.76060000000001</v>
      </c>
      <c r="J530" s="22">
        <v>340.6789</v>
      </c>
      <c r="K530" s="22">
        <v>196.4511</v>
      </c>
      <c r="L530" s="22">
        <v>203.61930000000001</v>
      </c>
      <c r="M530" s="22">
        <v>195.42230000000001</v>
      </c>
      <c r="N530" s="22">
        <v>226.2063</v>
      </c>
      <c r="O530" s="22">
        <v>567.42349999999999</v>
      </c>
      <c r="P530" s="23">
        <v>576.26530000000002</v>
      </c>
      <c r="Q530" s="24">
        <v>55.723800000000004</v>
      </c>
      <c r="R530" s="24">
        <v>246.14173333333335</v>
      </c>
      <c r="S530" s="24">
        <v>198.49756666666667</v>
      </c>
      <c r="T530" s="24">
        <v>456.63169999999997</v>
      </c>
      <c r="U530" s="23">
        <f t="shared" si="64"/>
        <v>222.31965000000002</v>
      </c>
      <c r="V530" s="25">
        <f t="shared" si="65"/>
        <v>0.25064720999695705</v>
      </c>
      <c r="W530" s="25">
        <f t="shared" si="66"/>
        <v>1.1071523967104722</v>
      </c>
      <c r="X530" s="25">
        <f t="shared" si="67"/>
        <v>0.89284760328952772</v>
      </c>
      <c r="Y530" s="26">
        <f t="shared" si="68"/>
        <v>2.0539421504127051</v>
      </c>
      <c r="Z530" s="27">
        <f t="shared" si="69"/>
        <v>3.1516035985192481E-2</v>
      </c>
      <c r="AA530" s="28">
        <f t="shared" si="70"/>
        <v>2.9271428975711833E-2</v>
      </c>
      <c r="AB530" s="29">
        <f t="shared" si="71"/>
        <v>7.6225453137577892E-2</v>
      </c>
      <c r="AC530" s="33" t="s">
        <v>799</v>
      </c>
      <c r="AD530" s="31" t="s">
        <v>800</v>
      </c>
      <c r="AE530" s="17" t="s">
        <v>3096</v>
      </c>
      <c r="AF530" s="31" t="s">
        <v>801</v>
      </c>
      <c r="AG530" s="31" t="s">
        <v>427</v>
      </c>
      <c r="AH530" s="31" t="s">
        <v>0</v>
      </c>
      <c r="AI530" s="17"/>
      <c r="AJ530" s="17"/>
      <c r="AK530" s="17"/>
    </row>
    <row r="531" spans="1:51">
      <c r="A531" s="32" t="s">
        <v>182</v>
      </c>
      <c r="B531" s="20" t="s">
        <v>2770</v>
      </c>
      <c r="C531" s="57" t="s">
        <v>3131</v>
      </c>
      <c r="D531" s="58" t="s">
        <v>3183</v>
      </c>
      <c r="E531" s="21">
        <v>3941.6311999999998</v>
      </c>
      <c r="F531" s="22">
        <v>3938.3708999999999</v>
      </c>
      <c r="G531" s="22">
        <v>3308.0122999999999</v>
      </c>
      <c r="H531" s="22">
        <v>9.4713999999999992</v>
      </c>
      <c r="I531" s="22">
        <v>13.506600000000001</v>
      </c>
      <c r="J531" s="22">
        <v>14.131</v>
      </c>
      <c r="K531" s="22">
        <v>10.7338</v>
      </c>
      <c r="L531" s="22">
        <v>10.6959</v>
      </c>
      <c r="M531" s="22">
        <v>10.213900000000001</v>
      </c>
      <c r="N531" s="22">
        <v>3315.8011000000001</v>
      </c>
      <c r="O531" s="22">
        <v>4006.9926</v>
      </c>
      <c r="P531" s="23">
        <v>4137.9781000000003</v>
      </c>
      <c r="Q531" s="24">
        <v>3729.3381333333332</v>
      </c>
      <c r="R531" s="24">
        <v>12.369666666666667</v>
      </c>
      <c r="S531" s="24">
        <v>10.547866666666666</v>
      </c>
      <c r="T531" s="24">
        <v>3820.257266666667</v>
      </c>
      <c r="U531" s="23">
        <f t="shared" si="64"/>
        <v>1870.8539000000001</v>
      </c>
      <c r="V531" s="25">
        <f t="shared" si="65"/>
        <v>1.9933882241330192</v>
      </c>
      <c r="W531" s="25">
        <f t="shared" si="66"/>
        <v>6.6117758669806698E-3</v>
      </c>
      <c r="X531" s="25">
        <f t="shared" si="67"/>
        <v>5.6379959261739603E-3</v>
      </c>
      <c r="Y531" s="26">
        <f t="shared" si="68"/>
        <v>2.0419858903288315</v>
      </c>
      <c r="Z531" s="27">
        <f t="shared" si="69"/>
        <v>0.42441633813664376</v>
      </c>
      <c r="AA531" s="28">
        <f t="shared" si="70"/>
        <v>2.2028125362823655E-3</v>
      </c>
      <c r="AB531" s="29">
        <f t="shared" si="71"/>
        <v>2.2279144536261628E-3</v>
      </c>
      <c r="AC531" s="33" t="s">
        <v>1585</v>
      </c>
      <c r="AD531" s="31" t="s">
        <v>1586</v>
      </c>
      <c r="AE531" s="17" t="s">
        <v>1587</v>
      </c>
      <c r="AF531" s="31" t="s">
        <v>427</v>
      </c>
      <c r="AG531" s="31" t="s">
        <v>1483</v>
      </c>
      <c r="AH531" s="31" t="s">
        <v>1588</v>
      </c>
      <c r="AI531" s="17"/>
      <c r="AJ531" s="31"/>
      <c r="AK531" s="31"/>
      <c r="AL531" s="17"/>
      <c r="AM531" s="17"/>
      <c r="AN531" s="17"/>
      <c r="AO531" s="17"/>
      <c r="AP531" s="17"/>
      <c r="AQ531" s="17"/>
      <c r="AR531" s="17"/>
      <c r="AS531" s="17"/>
      <c r="AT531" s="17"/>
      <c r="AU531" s="17"/>
      <c r="AV531" s="17"/>
      <c r="AW531" s="17"/>
      <c r="AX531" s="17"/>
      <c r="AY531" s="17"/>
    </row>
    <row r="532" spans="1:51">
      <c r="A532" s="32" t="s">
        <v>131</v>
      </c>
      <c r="B532" s="20" t="s">
        <v>2740</v>
      </c>
      <c r="C532" s="58"/>
      <c r="D532" s="58"/>
      <c r="E532" s="21">
        <v>962.67010000000005</v>
      </c>
      <c r="F532" s="22">
        <v>925.18399999999997</v>
      </c>
      <c r="G532" s="22">
        <v>517.86069999999995</v>
      </c>
      <c r="H532" s="22">
        <v>129.61869999999999</v>
      </c>
      <c r="I532" s="22">
        <v>107.9422</v>
      </c>
      <c r="J532" s="22">
        <v>142.90350000000001</v>
      </c>
      <c r="K532" s="22">
        <v>87.113100000000003</v>
      </c>
      <c r="L532" s="22">
        <v>98.665300000000002</v>
      </c>
      <c r="M532" s="22">
        <v>91.936599999999999</v>
      </c>
      <c r="N532" s="22">
        <v>747.00580000000002</v>
      </c>
      <c r="O532" s="22">
        <v>1041.643</v>
      </c>
      <c r="P532" s="23">
        <v>1046.9236000000001</v>
      </c>
      <c r="Q532" s="24">
        <v>801.90493333333325</v>
      </c>
      <c r="R532" s="24">
        <v>126.82146666666667</v>
      </c>
      <c r="S532" s="24">
        <v>92.571666666666673</v>
      </c>
      <c r="T532" s="24">
        <v>945.19079999999997</v>
      </c>
      <c r="U532" s="23">
        <f t="shared" si="64"/>
        <v>464.36319999999995</v>
      </c>
      <c r="V532" s="25">
        <f t="shared" si="65"/>
        <v>1.7268916514774069</v>
      </c>
      <c r="W532" s="25">
        <f t="shared" si="66"/>
        <v>0.27310834852259325</v>
      </c>
      <c r="X532" s="25">
        <f t="shared" si="67"/>
        <v>0.19935185791351831</v>
      </c>
      <c r="Y532" s="26">
        <f t="shared" si="68"/>
        <v>2.0354558673038694</v>
      </c>
      <c r="Z532" s="27">
        <f t="shared" si="69"/>
        <v>0.28718293708862208</v>
      </c>
      <c r="AA532" s="28">
        <f t="shared" si="70"/>
        <v>7.4252896154917434E-3</v>
      </c>
      <c r="AB532" s="29">
        <f t="shared" si="71"/>
        <v>6.2749213809281277E-3</v>
      </c>
      <c r="AC532" s="33" t="s">
        <v>1115</v>
      </c>
      <c r="AD532" s="31" t="s">
        <v>1116</v>
      </c>
      <c r="AE532" s="31" t="s">
        <v>2872</v>
      </c>
      <c r="AF532" s="31" t="s">
        <v>427</v>
      </c>
      <c r="AG532" s="31" t="s">
        <v>427</v>
      </c>
      <c r="AH532" s="31" t="s">
        <v>1117</v>
      </c>
      <c r="AI532" s="17"/>
      <c r="AJ532" s="31"/>
      <c r="AK532" s="31"/>
      <c r="AL532" s="17"/>
      <c r="AM532" s="17"/>
      <c r="AN532" s="17"/>
      <c r="AO532" s="17"/>
      <c r="AP532" s="17"/>
      <c r="AQ532" s="17"/>
      <c r="AR532" s="17"/>
      <c r="AS532" s="17"/>
      <c r="AT532" s="17"/>
      <c r="AU532" s="17"/>
      <c r="AV532" s="17"/>
      <c r="AW532" s="17"/>
      <c r="AX532" s="17"/>
      <c r="AY532" s="17"/>
    </row>
    <row r="533" spans="1:51">
      <c r="A533" s="32" t="s">
        <v>56</v>
      </c>
      <c r="B533" s="20" t="s">
        <v>2706</v>
      </c>
      <c r="C533" s="58"/>
      <c r="D533" s="58"/>
      <c r="E533" s="21">
        <v>235.07820000000001</v>
      </c>
      <c r="F533" s="22">
        <v>118.4598</v>
      </c>
      <c r="G533" s="22">
        <v>87.657899999999998</v>
      </c>
      <c r="H533" s="22">
        <v>1466.2535</v>
      </c>
      <c r="I533" s="22">
        <v>953.19979999999998</v>
      </c>
      <c r="J533" s="22">
        <v>1181.0206000000001</v>
      </c>
      <c r="K533" s="22">
        <v>911.75369999999998</v>
      </c>
      <c r="L533" s="22">
        <v>1842.6246000000001</v>
      </c>
      <c r="M533" s="22">
        <v>1561.7792999999999</v>
      </c>
      <c r="N533" s="22">
        <v>3636.4895999999999</v>
      </c>
      <c r="O533" s="22">
        <v>1849.6565000000001</v>
      </c>
      <c r="P533" s="23">
        <v>2450.3339000000001</v>
      </c>
      <c r="Q533" s="24">
        <v>147.06530000000001</v>
      </c>
      <c r="R533" s="24">
        <v>1200.1579666666667</v>
      </c>
      <c r="S533" s="24">
        <v>1438.7192000000002</v>
      </c>
      <c r="T533" s="24">
        <v>2645.4933333333333</v>
      </c>
      <c r="U533" s="23">
        <f t="shared" si="64"/>
        <v>1319.4385833333336</v>
      </c>
      <c r="V533" s="25">
        <f t="shared" si="65"/>
        <v>0.11146051196143207</v>
      </c>
      <c r="W533" s="25">
        <f t="shared" si="66"/>
        <v>0.90959744684339527</v>
      </c>
      <c r="X533" s="25">
        <f t="shared" si="67"/>
        <v>1.0904025531566046</v>
      </c>
      <c r="Y533" s="26">
        <f t="shared" si="68"/>
        <v>2.0050143801691411</v>
      </c>
      <c r="Z533" s="27">
        <f t="shared" si="69"/>
        <v>1.7972265406131893E-2</v>
      </c>
      <c r="AA533" s="28">
        <f t="shared" si="70"/>
        <v>3.1061926450690502E-2</v>
      </c>
      <c r="AB533" s="29">
        <f t="shared" si="71"/>
        <v>0.13534220439464473</v>
      </c>
      <c r="AC533" s="33" t="s">
        <v>712</v>
      </c>
      <c r="AD533" s="31" t="s">
        <v>713</v>
      </c>
      <c r="AE533" s="17" t="s">
        <v>2890</v>
      </c>
      <c r="AF533" s="31" t="s">
        <v>714</v>
      </c>
      <c r="AG533" s="31" t="s">
        <v>715</v>
      </c>
      <c r="AH533" s="31" t="s">
        <v>716</v>
      </c>
    </row>
    <row r="534" spans="1:51">
      <c r="A534" s="44" t="s">
        <v>20</v>
      </c>
      <c r="B534" s="45" t="s">
        <v>2959</v>
      </c>
      <c r="C534" s="60"/>
      <c r="D534" s="60"/>
      <c r="E534" s="46">
        <v>3231.4634999999998</v>
      </c>
      <c r="F534" s="47">
        <v>4243.4965000000002</v>
      </c>
      <c r="G534" s="47">
        <v>3769.8323</v>
      </c>
      <c r="H534" s="47">
        <v>1153.8834999999999</v>
      </c>
      <c r="I534" s="47">
        <v>2316.1563000000001</v>
      </c>
      <c r="J534" s="47">
        <v>2368.5144</v>
      </c>
      <c r="K534" s="47">
        <v>1074.6726000000001</v>
      </c>
      <c r="L534" s="47">
        <v>772.87199999999996</v>
      </c>
      <c r="M534" s="47">
        <v>1239.9911</v>
      </c>
      <c r="N534" s="47">
        <v>3151.3425000000002</v>
      </c>
      <c r="O534" s="47">
        <v>7395.2466999999997</v>
      </c>
      <c r="P534" s="48">
        <v>6547.5571</v>
      </c>
      <c r="Q534" s="47">
        <v>3748.2641000000003</v>
      </c>
      <c r="R534" s="47">
        <v>1946.1847333333335</v>
      </c>
      <c r="S534" s="47">
        <v>1029.1785666666667</v>
      </c>
      <c r="T534" s="47">
        <v>5698.0487666666668</v>
      </c>
      <c r="U534" s="48">
        <f t="shared" si="64"/>
        <v>2847.2244166666669</v>
      </c>
      <c r="V534" s="49">
        <f t="shared" si="65"/>
        <v>1.3164624741411175</v>
      </c>
      <c r="W534" s="49">
        <f t="shared" si="66"/>
        <v>0.6835375258588825</v>
      </c>
      <c r="X534" s="49">
        <f t="shared" si="67"/>
        <v>0.36146731555202022</v>
      </c>
      <c r="Y534" s="50">
        <f t="shared" si="68"/>
        <v>2.0012643658547815</v>
      </c>
      <c r="Z534" s="51">
        <f t="shared" si="69"/>
        <v>9.8140013112883562E-2</v>
      </c>
      <c r="AA534" s="49">
        <f t="shared" si="70"/>
        <v>2.7316563460374976E-2</v>
      </c>
      <c r="AB534" s="52">
        <f t="shared" si="71"/>
        <v>3.7224709840135206E-2</v>
      </c>
      <c r="AC534" s="53" t="s">
        <v>565</v>
      </c>
      <c r="AD534" s="54" t="s">
        <v>566</v>
      </c>
      <c r="AE534" s="55" t="s">
        <v>567</v>
      </c>
      <c r="AF534" s="54" t="s">
        <v>427</v>
      </c>
      <c r="AG534" s="54" t="s">
        <v>427</v>
      </c>
      <c r="AH534" s="54" t="s">
        <v>568</v>
      </c>
    </row>
    <row r="535" spans="1:51">
      <c r="E535" s="56"/>
      <c r="F535" s="56"/>
      <c r="G535" s="56"/>
      <c r="H535" s="56"/>
      <c r="I535" s="56"/>
      <c r="J535" s="56"/>
      <c r="K535" s="56"/>
      <c r="L535" s="56"/>
      <c r="M535" s="56"/>
      <c r="N535" s="56"/>
      <c r="O535" s="56"/>
      <c r="P535" s="56"/>
      <c r="V535" s="28"/>
      <c r="W535" s="28"/>
      <c r="X535" s="28"/>
      <c r="Y535" s="28"/>
      <c r="Z535" s="27"/>
      <c r="AA535" s="28"/>
      <c r="AB535" s="29"/>
    </row>
    <row r="537" spans="1:51">
      <c r="AD537" s="35"/>
    </row>
  </sheetData>
  <sortState ref="A3:AH534">
    <sortCondition descending="1" ref="Y1"/>
  </sortState>
  <phoneticPr fontId="3" type="noConversion"/>
  <pageMargins left="0.7" right="0.7" top="0.75" bottom="0.75" header="0.3" footer="0.3"/>
  <pageSetup paperSize="9" orientation="portrait" horizontalDpi="200" verticalDpi="200" r:id="rId1"/>
  <ignoredErrors>
    <ignoredError sqref="U3:U534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6-12-16T02:18:27Z</dcterms:modified>
</cp:coreProperties>
</file>